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Psb.ugent.be\shares\research\groups\group_yield\Users\libro\Articles\Article\"/>
    </mc:Choice>
  </mc:AlternateContent>
  <bookViews>
    <workbookView xWindow="0" yWindow="0" windowWidth="19200" windowHeight="11775"/>
  </bookViews>
  <sheets>
    <sheet name="Log(Counts)" sheetId="1" r:id="rId1"/>
    <sheet name="FDR" sheetId="2" r:id="rId2"/>
    <sheet name="Probe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35" uniqueCount="295">
  <si>
    <t>Transfer</t>
  </si>
  <si>
    <t>Repeat</t>
  </si>
  <si>
    <t>GR-Line</t>
  </si>
  <si>
    <t>WRKY6</t>
  </si>
  <si>
    <t>ERF1</t>
  </si>
  <si>
    <t>MPK3</t>
  </si>
  <si>
    <t>ZAT6</t>
  </si>
  <si>
    <t>ERF5</t>
  </si>
  <si>
    <t>ERF6</t>
  </si>
  <si>
    <t>ERF11</t>
  </si>
  <si>
    <t>GA20OX1</t>
  </si>
  <si>
    <t>UVI4</t>
  </si>
  <si>
    <t>ERF9</t>
  </si>
  <si>
    <t>ERF2</t>
  </si>
  <si>
    <t>XET</t>
  </si>
  <si>
    <t>WRKY40</t>
  </si>
  <si>
    <t>GA2OX6</t>
  </si>
  <si>
    <t>WRKY15</t>
  </si>
  <si>
    <t>WRKY48</t>
  </si>
  <si>
    <t>MYB51</t>
  </si>
  <si>
    <t>STZ</t>
  </si>
  <si>
    <t>WRKY28</t>
  </si>
  <si>
    <t>CYCA3 1</t>
  </si>
  <si>
    <t>WRKY30</t>
  </si>
  <si>
    <t>RAP2.6L</t>
  </si>
  <si>
    <t>ERF8</t>
  </si>
  <si>
    <t>CYCB1 2</t>
  </si>
  <si>
    <t>ERF98</t>
  </si>
  <si>
    <t>EXPA5</t>
  </si>
  <si>
    <t>WRKY33</t>
  </si>
  <si>
    <t>ACS6</t>
  </si>
  <si>
    <t>ERF59</t>
  </si>
  <si>
    <t>DEL1</t>
  </si>
  <si>
    <t>1h</t>
  </si>
  <si>
    <t>R2</t>
  </si>
  <si>
    <t>GFP1</t>
  </si>
  <si>
    <t>GFP2</t>
  </si>
  <si>
    <t>GFP6</t>
  </si>
  <si>
    <t>4h</t>
  </si>
  <si>
    <t>GFP3</t>
  </si>
  <si>
    <t>GFP4</t>
  </si>
  <si>
    <t>RAP26L</t>
  </si>
  <si>
    <t>GFP5</t>
  </si>
  <si>
    <t>R1</t>
  </si>
  <si>
    <t>2h</t>
  </si>
  <si>
    <t>8h</t>
  </si>
  <si>
    <t>24h</t>
  </si>
  <si>
    <t>R3</t>
  </si>
  <si>
    <t>R4</t>
  </si>
  <si>
    <t>ERF-1</t>
  </si>
  <si>
    <t>ERF-11</t>
  </si>
  <si>
    <t>Log2 values of the normalized counts measured with the nCounter Nanostring Technologie</t>
  </si>
  <si>
    <t>Plate1</t>
  </si>
  <si>
    <t>GFP-GR1</t>
  </si>
  <si>
    <t>ERF8-GR</t>
  </si>
  <si>
    <t>ERF9-GR</t>
  </si>
  <si>
    <t>ERF98-GR</t>
  </si>
  <si>
    <t>ERF59-GR</t>
  </si>
  <si>
    <t>Plate2</t>
  </si>
  <si>
    <t>Plate3</t>
  </si>
  <si>
    <t>Plate4</t>
  </si>
  <si>
    <t>Plate5</t>
  </si>
  <si>
    <t>GFP-GR2</t>
  </si>
  <si>
    <t>WRKY15-GR</t>
  </si>
  <si>
    <t>WRKY28-GR</t>
  </si>
  <si>
    <t>WRKY33-GR</t>
  </si>
  <si>
    <t>ERF1-GR</t>
  </si>
  <si>
    <t>GFP-GR3</t>
  </si>
  <si>
    <t>ZAT6-GR</t>
  </si>
  <si>
    <t>STZ-GR</t>
  </si>
  <si>
    <t>MYB51-GR</t>
  </si>
  <si>
    <t>GFP-GR4</t>
  </si>
  <si>
    <t>ERF2-GR</t>
  </si>
  <si>
    <t>RAP2.6L-GR</t>
  </si>
  <si>
    <t>GFP-GR5</t>
  </si>
  <si>
    <t>ERF11-GR</t>
  </si>
  <si>
    <t>ERF6-GR</t>
  </si>
  <si>
    <t>ERF5-GR</t>
  </si>
  <si>
    <t>Plate6</t>
  </si>
  <si>
    <t>WRKY48-GR</t>
  </si>
  <si>
    <t>GFP-GR6</t>
  </si>
  <si>
    <t>ERF-1-GR</t>
  </si>
  <si>
    <t>geneID</t>
  </si>
  <si>
    <t>GR_Line</t>
  </si>
  <si>
    <t>StdErr</t>
  </si>
  <si>
    <t>RAW_P</t>
  </si>
  <si>
    <t>fdr_p</t>
  </si>
  <si>
    <t>CYCA31</t>
  </si>
  <si>
    <t>CYCB12</t>
  </si>
  <si>
    <t>&lt;.0001</t>
  </si>
  <si>
    <t>Estimate FC</t>
  </si>
  <si>
    <t>RAP26L-GR</t>
  </si>
  <si>
    <t>The obtained p-value was corrected for multiple tests with the false discovery rate approach.</t>
  </si>
  <si>
    <t xml:space="preserve">The estimated fold changes (FC) calculated with mixed model (materials and methods) accoring to the correct GFP-GR control line. </t>
  </si>
  <si>
    <t xml:space="preserve"> </t>
  </si>
  <si>
    <t>Accession</t>
  </si>
  <si>
    <t>Targ Region</t>
  </si>
  <si>
    <t xml:space="preserve"> Target Sequence</t>
  </si>
  <si>
    <t>Tm_CP</t>
  </si>
  <si>
    <t>Tm_RP</t>
  </si>
  <si>
    <t>Gene</t>
  </si>
  <si>
    <t>PN(CP;RP)</t>
  </si>
  <si>
    <t>NSID</t>
  </si>
  <si>
    <t>NM_117199.1</t>
  </si>
  <si>
    <t>1455-1554</t>
  </si>
  <si>
    <t>AGTAACCTCAGGTTAAGCTTTAGTGACACGAGGCGGTTCGATGATGGCTTCTTCTCGCCTCATTCGCCTGTGCCGCCTTCTCCGCTAGTCCGTGCACAGA</t>
  </si>
  <si>
    <t>340215;240215</t>
  </si>
  <si>
    <t>NM_117199.1:1454</t>
  </si>
  <si>
    <t>HK3</t>
  </si>
  <si>
    <t>AT2G28390.1</t>
  </si>
  <si>
    <t>645-744</t>
  </si>
  <si>
    <t>TTTTGTGGAGAATGGTGGTGACCGTGTCAACTTAGTCAAGGCAGGAAATCACCAGGTTGTCTTTCTCGTTAAGGGGCCAATATATCTGGTCTGCATCAGC</t>
  </si>
  <si>
    <t>AT2G28390</t>
  </si>
  <si>
    <t>300103113;200103113</t>
  </si>
  <si>
    <t>AT2G28390.1:644</t>
  </si>
  <si>
    <t>HK2</t>
  </si>
  <si>
    <t>AT2G32170.1</t>
  </si>
  <si>
    <t>2155-2254</t>
  </si>
  <si>
    <t>AGGCACGACTCTTCTTGTCAGCCGGCCTTGACCAATAGTTGTACATATAAGGAAGAAAGCAAACACATTCGTGACCCAATAACAGGAGTGTCTATCGAGG</t>
  </si>
  <si>
    <t>AT2G32170</t>
  </si>
  <si>
    <t>300103114;200103114</t>
  </si>
  <si>
    <t>AT2G32170.1:2154</t>
  </si>
  <si>
    <t>AT3G23230.1</t>
  </si>
  <si>
    <t>172-271</t>
  </si>
  <si>
    <t>AGGGCTTATGACCGAGCAGCCTTTAACCTTAGGGGTCATCTCGCTATACTCAACTTCCCTAATGAGTATTATCCACGTATGGACGACTACTCGCTTCGCC</t>
  </si>
  <si>
    <t>AT3G23230</t>
  </si>
  <si>
    <t>300103116;200103116</t>
  </si>
  <si>
    <t>AT3G23230.1:171</t>
  </si>
  <si>
    <t>HK5</t>
  </si>
  <si>
    <t>AT4G24550.1</t>
  </si>
  <si>
    <t>1130-1229</t>
  </si>
  <si>
    <t>GCGGGGGTGAGCATACACTGCGTGCAAAGCTTACATTTTCACAGGAATTTCATGGTAATATCACAAAGGAAGCAGGGCCAGTCAGCATGACGTTCACGAT</t>
  </si>
  <si>
    <t>AT4G24550</t>
  </si>
  <si>
    <t>300103118;200103118</t>
  </si>
  <si>
    <t>AT4G24550.1:1129</t>
  </si>
  <si>
    <t>HK4</t>
  </si>
  <si>
    <t>AT5G15710.1</t>
  </si>
  <si>
    <t>755-854</t>
  </si>
  <si>
    <t>TCATAGCCACAAGTGATATATACGGGGATAAGTCACTTCCTACTGAAGTTTATGATTCCAAAACTGACAAATGGTCCTTACATCAGATAATGCCTGCGGT</t>
  </si>
  <si>
    <t>AT5G15710</t>
  </si>
  <si>
    <t>300103120;200103120</t>
  </si>
  <si>
    <t>AT5G15710.1:754</t>
  </si>
  <si>
    <t>AT5G06150.1</t>
  </si>
  <si>
    <t>727-826</t>
  </si>
  <si>
    <t>GATCGATTCCTCTCTGTGAAAGCTGTCCCTAAAAGAGAGTTACAGCTAGTGGGAATCAGTGCCTTGCTTATTGCTTCCAAATATGAAGAAATCTGGCCAC</t>
  </si>
  <si>
    <t>CYC1BAT</t>
  </si>
  <si>
    <t>300103119;200103119</t>
  </si>
  <si>
    <t>AT5G06150.1:726</t>
  </si>
  <si>
    <t>NM_123674.1</t>
  </si>
  <si>
    <t>93-192</t>
  </si>
  <si>
    <t>CAACAAGAAGAGAGTCGTACTCGGAGAGCTTCCAAACTTGTCCAACATCAAGAAATCTCGAAAAGCCACTACAAAACAGAAGAAGAAATCAGTTTCGATT</t>
  </si>
  <si>
    <t>CYCA3;1</t>
  </si>
  <si>
    <t>312468;212468</t>
  </si>
  <si>
    <t>NM_123674.1:92</t>
  </si>
  <si>
    <t>NM_180681.1</t>
  </si>
  <si>
    <t>GTCTTCTCAGCCTCACTCTAGTAGCCAGACTGATAGTTCAAAACCTGGTTCTCTTCCCCAATCTTCAGATCCCTCCAAAATAGATAACCGACGAGAGAAA</t>
  </si>
  <si>
    <t>312463;212463</t>
  </si>
  <si>
    <t>NM_180681.1:726</t>
  </si>
  <si>
    <t>AT4G17500.1</t>
  </si>
  <si>
    <t>254-353</t>
  </si>
  <si>
    <t>GTATCCTCAACGACGCCTTTCACGGCGGTTGGGAGCCGTCTTCTTCGTCTTCCGACGAAGATCGTAGCTCTTTCCCGAGTGTTAAGATCGAGACTCCGGA</t>
  </si>
  <si>
    <t>300103127;200103127</t>
  </si>
  <si>
    <t>AT4G17500.1:253</t>
  </si>
  <si>
    <t>AT1G28370.1</t>
  </si>
  <si>
    <t>92-191</t>
  </si>
  <si>
    <t>ACGCAGCCGAGATCAGAGATCCTTTCAAGAAGTCACGTGTCTGGCTCGGTACTTTCGACACTCCTGAAGAAGCCGCTCGTGCCTACGACAAACGTGCTAT</t>
  </si>
  <si>
    <t>300082948;200082948</t>
  </si>
  <si>
    <t>AT1G28370.1:91</t>
  </si>
  <si>
    <t>AT5G47220.1</t>
  </si>
  <si>
    <t>26-125</t>
  </si>
  <si>
    <t>CCGACTACGCTTTGTTGGAGTCGATAACACGTCACTTGCTAGGAGGAGGAGGAGAGAACGAGCTGCGACTCAATGAGTCAACACCGAGTTCGTGTTTCAC</t>
  </si>
  <si>
    <t>300082959;200082959</t>
  </si>
  <si>
    <t>AT5G47220.1:25</t>
  </si>
  <si>
    <t>AT5G47230.1</t>
  </si>
  <si>
    <t>689-788</t>
  </si>
  <si>
    <t>GGAAGAGAGACGATGATGAGAAAGTGACTGTGGTTGAGAAAGTGTTGAAGACGGAACAGAGCGTTGACGTTAACGGTGGAGAGACGTTTCCGTTTGTAAC</t>
  </si>
  <si>
    <t>300082943;200082943</t>
  </si>
  <si>
    <t>AT5G47230.1:688</t>
  </si>
  <si>
    <t>AT4G17490.1</t>
  </si>
  <si>
    <t>290-389</t>
  </si>
  <si>
    <t>ATCGAAAACCGCCGTTGAAGATCGCACCACCGAACCGAACCAAGTGGATTCAATTCGCAACCGGAAATCCTAAACCGGAACTTCCCGTACCGGTTGTAGC</t>
  </si>
  <si>
    <t>300082954;200082954</t>
  </si>
  <si>
    <t>AT4G17490.1:289</t>
  </si>
  <si>
    <t>AT1G53170.1</t>
  </si>
  <si>
    <t>360-459</t>
  </si>
  <si>
    <t>CGGCGGCGGCGCGTGTCGTCGTAAGATCCCGCTTGTGCATCCGGTTTACTACTATAACATGGCGACGTATCCAAAGATGACGACGTGTGGTGTCCAGAGC</t>
  </si>
  <si>
    <t>300082950;200082950</t>
  </si>
  <si>
    <t>AT1G53170.1:359</t>
  </si>
  <si>
    <t>AT5G44210.1</t>
  </si>
  <si>
    <t>210-309</t>
  </si>
  <si>
    <t>AGCTTACGACACCGCCGCTAGAGAGTTTCGTGGCTCCAAAGCAAAGACTAATTTCCCTCTTCCCGGAGAGTCTACTACGGTTAACGACGGTGGCGAGAAC</t>
  </si>
  <si>
    <t>300082958;200082958</t>
  </si>
  <si>
    <t>AT5G44210.1:209</t>
  </si>
  <si>
    <t>AT3G29030.1</t>
  </si>
  <si>
    <t>291-390</t>
  </si>
  <si>
    <t>CGATCCTCAATGGTGCATAAAAGGCCGATCCATTGTGGTCACTGCCACTAACTTTTGTCCTCCTGGTGGTGCATGCGACCCTCCCAACCACCATTTCGAT</t>
  </si>
  <si>
    <t>300103126;200103126</t>
  </si>
  <si>
    <t>AT3G29030.1:290</t>
  </si>
  <si>
    <t>AT4G25420.1</t>
  </si>
  <si>
    <t>297-396</t>
  </si>
  <si>
    <t>CATCAGCGAGGAGCTTATTTCAGACGCTCATGAATACACGAGCCGCTTCTTTGATATGCCTCTCTCCGAAAAACAGAGGGTTCTTAGAAAATCCGGTGAG</t>
  </si>
  <si>
    <t>300082956;200082956</t>
  </si>
  <si>
    <t>AT4G25420.1:296</t>
  </si>
  <si>
    <t>AT1G02400.1</t>
  </si>
  <si>
    <t>448-547</t>
  </si>
  <si>
    <t>GAGATCATTGATCTGACGATCGAGAATTTATGGGGACAGAAGTCTAGCGAAGTGAGTGAGCTGATCAGAGACGTTCGTAGCGATTCGATCCTACGGTTGA</t>
  </si>
  <si>
    <t>300082944;200082944</t>
  </si>
  <si>
    <t>AT1G02400.1:447</t>
  </si>
  <si>
    <t>AT3G45640.1</t>
  </si>
  <si>
    <t>753-852</t>
  </si>
  <si>
    <t>GACAGAGTTGCTTGGCACACCGACAGAATCTGATCTCGGTTTTACTCACAATGAGGATGCGAAAAGATACATCCGGCAACTTCCCAACTTCCCACGTCAG</t>
  </si>
  <si>
    <t>300082953;200082953</t>
  </si>
  <si>
    <t>AT3G45640.1:752</t>
  </si>
  <si>
    <t>AT1G18570.1</t>
  </si>
  <si>
    <t>363-462</t>
  </si>
  <si>
    <t>TATTGATCCAGTTACACACAAGGGCATAACCTCCGGTACCGACAAATCAGAAAACCTCCCGGAGAAACAAAATGTTAATCTGACAACTAGTGACCATGAT</t>
  </si>
  <si>
    <t>300082918;200082918</t>
  </si>
  <si>
    <t>AT1G18570.1:362</t>
  </si>
  <si>
    <t>AT1G06160.1</t>
  </si>
  <si>
    <t>287-386</t>
  </si>
  <si>
    <t>AGATAAGAGACTCAACGAGGAAAGGGATAAGAGTGTGGCTTGGGACATTCGACACCGCGGAGGCGGCGGCTCTCGCTTATGATCAGGCGGCTTTCGCTTT</t>
  </si>
  <si>
    <t>ORA59</t>
  </si>
  <si>
    <t>300103123;200103123</t>
  </si>
  <si>
    <t>AT1G06160.1:286</t>
  </si>
  <si>
    <t>HK1</t>
  </si>
  <si>
    <t>AT1G13320.1</t>
  </si>
  <si>
    <t>1472-1571</t>
  </si>
  <si>
    <t>ATCGGATGACGATTCTTCGTGCAGTATCGCTTCTCGCTCCAGTAATGGGATCCGAGATCACATGTTCCAAACTCTTACCTGCGGTAATAACTGCATCTAA</t>
  </si>
  <si>
    <t>PP2AA3</t>
  </si>
  <si>
    <t>300103112;200103112</t>
  </si>
  <si>
    <t>AT1G13320.1:1471</t>
  </si>
  <si>
    <t>AT5G13330.1</t>
  </si>
  <si>
    <t>260-359</t>
  </si>
  <si>
    <t>GCACCAAGGCTAAACTGAACTTCCCTGAACGGGTCCAAGGCCCTACTACCACCACAACCATTTCTCATGCACCAAGAGGAGTTAGTGAATCCATGAACTC</t>
  </si>
  <si>
    <t>Rap2.6L</t>
  </si>
  <si>
    <t>300082919;200082919</t>
  </si>
  <si>
    <t>AT5G13330.1:259</t>
  </si>
  <si>
    <t>AT1G27730.1</t>
  </si>
  <si>
    <t>108-207</t>
  </si>
  <si>
    <t>ATCTAAGAGATCAAGATCCGATTTCCACCACCAAAACCTCACTGAGGAAGAGTATCTAGCTTTTTGCCTCATGCTTCTCGCTCGCGACAACCGTCAGCCT</t>
  </si>
  <si>
    <t>300082903;200082903</t>
  </si>
  <si>
    <t>AT1G27730.1:107</t>
  </si>
  <si>
    <t>NM_129788.2</t>
  </si>
  <si>
    <t>607-706</t>
  </si>
  <si>
    <t>GGTTCTTGATTCTCTAGTACCGTTGTCAGGTGCTCATCTCGAGCACGACTATTCTATGGTTACTCCCGGTCCATCTATTGGATTCAAGCGTCCTTGGCCA</t>
  </si>
  <si>
    <t>334856;234856</t>
  </si>
  <si>
    <t>NM_129788.2:606</t>
  </si>
  <si>
    <t>AT2G23320.1</t>
  </si>
  <si>
    <t>570-669</t>
  </si>
  <si>
    <t>GAGAAAATGTAACTCTGAGAATCTTCTCACCGGAAAATGCGCTTCCGCTTCTTCCTCCGGTCGTTGTCATTGCTCGAAGAAAAGAAAGATAAAACAGAGG</t>
  </si>
  <si>
    <t>300082906;200082906</t>
  </si>
  <si>
    <t>AT2G23320.1:569</t>
  </si>
  <si>
    <t>AT4G18170.1</t>
  </si>
  <si>
    <t>310-409</t>
  </si>
  <si>
    <t>GAAACTAGGGTTTCTCCTTCTAATTCTTCCTCTAGTGAGGCTGATCACCCCGGTGAAGATTCCGGTAAGAGCCGGAGGAAACGAGAGTTAGTCGGTGAAG</t>
  </si>
  <si>
    <t>300082913;200082913</t>
  </si>
  <si>
    <t>AT4G18170.1:309</t>
  </si>
  <si>
    <t>AT5G24110.1</t>
  </si>
  <si>
    <t>315-414</t>
  </si>
  <si>
    <t>AGCTGGTGTTGATAGAACGCTGGACGATGGATTCAGTTGGAGAAAGTACGGCCAGAAGGATATTCTCGGAGCCAAATTTCCAAGAGGATACTATAGATGC</t>
  </si>
  <si>
    <t>300082916;200082916</t>
  </si>
  <si>
    <t>AT5G24110.1:314</t>
  </si>
  <si>
    <t>AT2G38470.1</t>
  </si>
  <si>
    <t>1356-1455</t>
  </si>
  <si>
    <t>CTACACTACTTCTTCTCAAGCACCATATACACTTCAGATGCTGCACAACAACAACACTAATACCGGGCCTTTTGGTTACGCCATGAACAACAATAACAAC</t>
  </si>
  <si>
    <t>300082909;200082909</t>
  </si>
  <si>
    <t>AT2G38470.1:1355</t>
  </si>
  <si>
    <t>AT1G80840.1</t>
  </si>
  <si>
    <t>85-184</t>
  </si>
  <si>
    <t>CCGACAAGTGCTTTGGTGGAAGAATTAAACCGAGTTAGTGCTGAGAACAAGAAGCTCTCGGAGATGCTAACTTTGATGTGTGACAACTACAACGTCTTGA</t>
  </si>
  <si>
    <t>300082905;200082905</t>
  </si>
  <si>
    <t>AT1G80840.1:84</t>
  </si>
  <si>
    <t>AT5G49520.1</t>
  </si>
  <si>
    <t>553-652</t>
  </si>
  <si>
    <t>CAAGAGCAAAAGGGTACTAAGCCACAGTTGAAGGCAAAGAAGAAGAATCAAAAGAAAGCTAGAGAAGCTAGGTTTGCGTTTCTGACGAAGAGCGATATTG</t>
  </si>
  <si>
    <t>300082917;200082917</t>
  </si>
  <si>
    <t>AT5G49520.1:552</t>
  </si>
  <si>
    <t>AT1G62300.1</t>
  </si>
  <si>
    <t>AGAAATCTAGGGTTTGTCGTGAAGACGACGAAGGATTTCGTGTGAAGAAGGAAGAACAAGATGATCGAACGGACGTAAATACCGGTTTGAATCTTCGAAC</t>
  </si>
  <si>
    <t>300082904;200082904</t>
  </si>
  <si>
    <t>AT1G62300.1:286</t>
  </si>
  <si>
    <t>AT1G10550.1</t>
  </si>
  <si>
    <t>475-574</t>
  </si>
  <si>
    <t>ACGCAAGCCTTTCACGACTATACCCTCATTTGGAACTCCCACCATACTGTATTTTTGGTAGACAACATTCCGGTTAGGCAGTTTCCAAACCGGGGAGCCT</t>
  </si>
  <si>
    <t>XTH33</t>
  </si>
  <si>
    <t>300103111;200103111</t>
  </si>
  <si>
    <t>AT1G10550.1:474</t>
  </si>
  <si>
    <t>AT5G04340.1</t>
  </si>
  <si>
    <t>38-137</t>
  </si>
  <si>
    <t>CTCCGATGCCGACTCTGTTTCAAGATTCAGCACTAGGGTTTCATGGAAGCAAAGGCAAACGATCTAAGCGATCAAGATCTGAATTCGACCGTCAGAGTCT</t>
  </si>
  <si>
    <t>300082957;200082957</t>
  </si>
  <si>
    <t>AT5G04340.1:37</t>
  </si>
  <si>
    <t>ID</t>
  </si>
  <si>
    <t>The control line is a GFP-GR line grown on the same 1/2 MS plate as the TF-GR lines. The fold changes should thus be calculted according to the proper GFP-GR line. Below a list with the lines that were grown together.</t>
  </si>
  <si>
    <t>Plants were sown on 1/2MS medium and transferred to dexamethasone-containing medium at 15DAS. Subsequently, the third leaf was harvested at different timepoints and analysed with nCounter Nanostring Technolog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name val="Calibri"/>
      <family val="2"/>
    </font>
    <font>
      <u/>
      <sz val="11"/>
      <color theme="1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0C0C0"/>
        <bgColor rgb="FFFFFFFF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</fills>
  <borders count="7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1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6" fillId="0" borderId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6" borderId="0" applyNumberFormat="0" applyBorder="0" applyAlignment="0" applyProtection="0"/>
    <xf numFmtId="0" fontId="7" fillId="9" borderId="0" applyNumberFormat="0" applyBorder="0" applyAlignment="0" applyProtection="0"/>
    <xf numFmtId="0" fontId="7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20" borderId="0" applyNumberFormat="0" applyBorder="0" applyAlignment="0" applyProtection="0"/>
    <xf numFmtId="0" fontId="9" fillId="4" borderId="0" applyNumberFormat="0" applyBorder="0" applyAlignment="0" applyProtection="0"/>
    <xf numFmtId="0" fontId="10" fillId="21" borderId="1" applyNumberFormat="0" applyAlignment="0" applyProtection="0"/>
    <xf numFmtId="0" fontId="11" fillId="22" borderId="2" applyNumberFormat="0" applyAlignment="0" applyProtection="0"/>
    <xf numFmtId="0" fontId="12" fillId="0" borderId="0" applyNumberFormat="0" applyFill="0" applyBorder="0" applyAlignment="0" applyProtection="0"/>
    <xf numFmtId="0" fontId="13" fillId="5" borderId="0" applyNumberFormat="0" applyBorder="0" applyAlignment="0" applyProtection="0"/>
    <xf numFmtId="0" fontId="14" fillId="8" borderId="1" applyNumberFormat="0" applyAlignment="0" applyProtection="0"/>
    <xf numFmtId="0" fontId="15" fillId="0" borderId="3" applyNumberFormat="0" applyFill="0" applyAlignment="0" applyProtection="0"/>
    <xf numFmtId="0" fontId="16" fillId="23" borderId="0" applyNumberFormat="0" applyBorder="0" applyAlignment="0" applyProtection="0"/>
    <xf numFmtId="0" fontId="6" fillId="24" borderId="4" applyNumberFormat="0" applyAlignment="0" applyProtection="0"/>
    <xf numFmtId="0" fontId="17" fillId="21" borderId="5" applyNumberFormat="0" applyAlignment="0" applyProtection="0"/>
    <xf numFmtId="0" fontId="18" fillId="0" borderId="0" applyNumberFormat="0" applyFill="0" applyBorder="0" applyAlignment="0" applyProtection="0"/>
    <xf numFmtId="0" fontId="19" fillId="0" borderId="6" applyNumberFormat="0" applyFill="0" applyAlignment="0" applyProtection="0"/>
    <xf numFmtId="0" fontId="20" fillId="0" borderId="0" applyNumberFormat="0" applyFill="0" applyBorder="0" applyAlignment="0" applyProtection="0"/>
  </cellStyleXfs>
  <cellXfs count="14">
    <xf numFmtId="0" fontId="0" fillId="0" borderId="0" xfId="0"/>
    <xf numFmtId="2" fontId="3" fillId="0" borderId="0" xfId="0" applyNumberFormat="1" applyFont="1" applyFill="1" applyBorder="1"/>
    <xf numFmtId="2" fontId="2" fillId="0" borderId="0" xfId="1" applyNumberFormat="1" applyFont="1" applyFill="1" applyBorder="1" applyAlignment="1"/>
    <xf numFmtId="2" fontId="0" fillId="0" borderId="0" xfId="0" applyNumberFormat="1"/>
    <xf numFmtId="0" fontId="2" fillId="0" borderId="0" xfId="1" applyFont="1" applyFill="1" applyBorder="1" applyAlignment="1"/>
    <xf numFmtId="2" fontId="4" fillId="0" borderId="0" xfId="2" applyNumberFormat="1" applyFont="1" applyAlignment="1"/>
    <xf numFmtId="11" fontId="0" fillId="0" borderId="0" xfId="0" applyNumberFormat="1"/>
    <xf numFmtId="0" fontId="5" fillId="0" borderId="0" xfId="0" applyFont="1"/>
    <xf numFmtId="0" fontId="0" fillId="0" borderId="0" xfId="0" applyFont="1"/>
    <xf numFmtId="0" fontId="0" fillId="0" borderId="0" xfId="0" applyFont="1" applyFill="1"/>
    <xf numFmtId="0" fontId="6" fillId="0" borderId="0" xfId="3"/>
    <xf numFmtId="0" fontId="21" fillId="0" borderId="0" xfId="3" applyFont="1"/>
    <xf numFmtId="0" fontId="22" fillId="0" borderId="0" xfId="3" applyFont="1" applyProtection="1">
      <protection locked="0"/>
    </xf>
    <xf numFmtId="0" fontId="3" fillId="0" borderId="0" xfId="3" applyFont="1"/>
  </cellXfs>
  <cellStyles count="41">
    <cellStyle name="20% - Accent1 2" xfId="4"/>
    <cellStyle name="20% - Accent2 2" xfId="5"/>
    <cellStyle name="20% - Accent3 2" xfId="6"/>
    <cellStyle name="20% - Accent4 2" xfId="7"/>
    <cellStyle name="20% - Accent5 2" xfId="8"/>
    <cellStyle name="20% - Accent6 2" xfId="9"/>
    <cellStyle name="40% - Accent1 2" xfId="10"/>
    <cellStyle name="40% - Accent2 2" xfId="11"/>
    <cellStyle name="40% - Accent3 2" xfId="12"/>
    <cellStyle name="40% - Accent4 2" xfId="13"/>
    <cellStyle name="40% - Accent5 2" xfId="14"/>
    <cellStyle name="40% - Accent6 2" xfId="15"/>
    <cellStyle name="60% - Accent1 2" xfId="16"/>
    <cellStyle name="60% - Accent2 2" xfId="17"/>
    <cellStyle name="60% - Accent3 2" xfId="18"/>
    <cellStyle name="60% - Accent4 2" xfId="19"/>
    <cellStyle name="60% - Accent5 2" xfId="20"/>
    <cellStyle name="60% - Accent6 2" xfId="21"/>
    <cellStyle name="Accent1 2" xfId="22"/>
    <cellStyle name="Accent2 2" xfId="23"/>
    <cellStyle name="Accent3 2" xfId="24"/>
    <cellStyle name="Accent4 2" xfId="25"/>
    <cellStyle name="Accent5 2" xfId="26"/>
    <cellStyle name="Accent6 2" xfId="27"/>
    <cellStyle name="Bad 2" xfId="28"/>
    <cellStyle name="Calculation 2" xfId="29"/>
    <cellStyle name="Check Cell 2" xfId="30"/>
    <cellStyle name="Explanatory Text 2" xfId="31"/>
    <cellStyle name="Good 2" xfId="32"/>
    <cellStyle name="Input 2" xfId="33"/>
    <cellStyle name="Linked Cell 2" xfId="34"/>
    <cellStyle name="Neutral 2" xfId="35"/>
    <cellStyle name="Normal" xfId="0" builtinId="0"/>
    <cellStyle name="Normal 2" xfId="3"/>
    <cellStyle name="Note 2" xfId="36"/>
    <cellStyle name="Output 2" xfId="37"/>
    <cellStyle name="Title 2" xfId="38"/>
    <cellStyle name="Total 2" xfId="39"/>
    <cellStyle name="Warning Text 2" xfId="40"/>
    <cellStyle name="XLConnect.Header" xfId="1"/>
    <cellStyle name="XLConnect.String" xfId="2"/>
  </cellStyles>
  <dxfs count="12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5"/>
  <sheetViews>
    <sheetView tabSelected="1" workbookViewId="0">
      <selection activeCell="O4" sqref="O4"/>
    </sheetView>
  </sheetViews>
  <sheetFormatPr defaultRowHeight="15" x14ac:dyDescent="0.25"/>
  <cols>
    <col min="3" max="3" width="11.28515625" bestFit="1" customWidth="1"/>
  </cols>
  <sheetData>
    <row r="1" spans="1:33" x14ac:dyDescent="0.25">
      <c r="A1" s="7" t="s">
        <v>51</v>
      </c>
      <c r="B1" s="7"/>
      <c r="C1" s="7"/>
      <c r="D1" s="7"/>
      <c r="E1" s="7"/>
      <c r="F1" s="7"/>
    </row>
    <row r="2" spans="1:33" x14ac:dyDescent="0.25">
      <c r="A2" s="7" t="s">
        <v>294</v>
      </c>
      <c r="B2" s="7"/>
      <c r="C2" s="7"/>
      <c r="D2" s="7"/>
      <c r="E2" s="7"/>
      <c r="F2" s="7"/>
    </row>
    <row r="3" spans="1:33" x14ac:dyDescent="0.25">
      <c r="A3" s="7" t="s">
        <v>293</v>
      </c>
      <c r="B3" s="7"/>
      <c r="C3" s="7"/>
      <c r="D3" s="7"/>
      <c r="E3" s="7"/>
      <c r="F3" s="7"/>
    </row>
    <row r="4" spans="1:33" x14ac:dyDescent="0.25">
      <c r="A4" s="9" t="s">
        <v>52</v>
      </c>
      <c r="B4" s="9" t="s">
        <v>53</v>
      </c>
      <c r="C4" s="9" t="s">
        <v>54</v>
      </c>
      <c r="D4" s="9" t="s">
        <v>55</v>
      </c>
      <c r="E4" s="9" t="s">
        <v>56</v>
      </c>
      <c r="F4" s="9" t="s">
        <v>57</v>
      </c>
    </row>
    <row r="5" spans="1:33" x14ac:dyDescent="0.25">
      <c r="A5" s="9" t="s">
        <v>58</v>
      </c>
      <c r="B5" s="9" t="s">
        <v>62</v>
      </c>
      <c r="C5" s="9" t="s">
        <v>63</v>
      </c>
      <c r="D5" s="9" t="s">
        <v>64</v>
      </c>
      <c r="E5" s="9" t="s">
        <v>65</v>
      </c>
      <c r="F5" s="9" t="s">
        <v>81</v>
      </c>
    </row>
    <row r="6" spans="1:33" x14ac:dyDescent="0.25">
      <c r="A6" s="9" t="s">
        <v>59</v>
      </c>
      <c r="B6" s="9" t="s">
        <v>67</v>
      </c>
      <c r="C6" s="9" t="s">
        <v>68</v>
      </c>
      <c r="D6" s="9" t="s">
        <v>69</v>
      </c>
      <c r="E6" s="9" t="s">
        <v>70</v>
      </c>
      <c r="F6" s="8"/>
    </row>
    <row r="7" spans="1:33" x14ac:dyDescent="0.25">
      <c r="A7" s="9" t="s">
        <v>60</v>
      </c>
      <c r="B7" s="9" t="s">
        <v>71</v>
      </c>
      <c r="C7" s="9" t="s">
        <v>72</v>
      </c>
      <c r="D7" s="9" t="s">
        <v>73</v>
      </c>
      <c r="E7" s="8"/>
      <c r="F7" s="8"/>
    </row>
    <row r="8" spans="1:33" x14ac:dyDescent="0.25">
      <c r="A8" s="9" t="s">
        <v>61</v>
      </c>
      <c r="B8" s="9" t="s">
        <v>74</v>
      </c>
      <c r="C8" s="9" t="s">
        <v>75</v>
      </c>
      <c r="D8" s="9" t="s">
        <v>76</v>
      </c>
      <c r="E8" s="9" t="s">
        <v>77</v>
      </c>
      <c r="F8" s="8"/>
    </row>
    <row r="9" spans="1:33" x14ac:dyDescent="0.25">
      <c r="A9" s="9" t="s">
        <v>78</v>
      </c>
      <c r="B9" s="9" t="s">
        <v>80</v>
      </c>
      <c r="C9" s="9" t="s">
        <v>79</v>
      </c>
      <c r="D9" s="9"/>
      <c r="E9" s="9"/>
      <c r="F9" s="8"/>
    </row>
    <row r="11" spans="1:33" x14ac:dyDescent="0.25">
      <c r="A11" t="s">
        <v>0</v>
      </c>
      <c r="B11" t="s">
        <v>1</v>
      </c>
      <c r="C11" t="s">
        <v>2</v>
      </c>
      <c r="D11" s="5" t="s">
        <v>3</v>
      </c>
      <c r="E11" s="5" t="s">
        <v>49</v>
      </c>
      <c r="F11" s="5" t="s">
        <v>5</v>
      </c>
      <c r="G11" s="5" t="s">
        <v>6</v>
      </c>
      <c r="H11" s="5" t="s">
        <v>7</v>
      </c>
      <c r="I11" s="5" t="s">
        <v>8</v>
      </c>
      <c r="J11" s="5" t="s">
        <v>9</v>
      </c>
      <c r="K11" s="5" t="s">
        <v>10</v>
      </c>
      <c r="L11" s="5" t="s">
        <v>11</v>
      </c>
      <c r="M11" s="5" t="s">
        <v>12</v>
      </c>
      <c r="N11" s="5" t="s">
        <v>13</v>
      </c>
      <c r="O11" s="5" t="s">
        <v>14</v>
      </c>
      <c r="P11" s="5" t="s">
        <v>15</v>
      </c>
      <c r="Q11" s="5" t="s">
        <v>16</v>
      </c>
      <c r="R11" s="5" t="s">
        <v>17</v>
      </c>
      <c r="S11" s="5" t="s">
        <v>18</v>
      </c>
      <c r="T11" s="5" t="s">
        <v>19</v>
      </c>
      <c r="U11" s="5" t="s">
        <v>20</v>
      </c>
      <c r="V11" s="5" t="s">
        <v>21</v>
      </c>
      <c r="W11" s="5" t="s">
        <v>22</v>
      </c>
      <c r="X11" s="5" t="s">
        <v>23</v>
      </c>
      <c r="Y11" s="5" t="s">
        <v>24</v>
      </c>
      <c r="Z11" s="5" t="s">
        <v>25</v>
      </c>
      <c r="AA11" s="5" t="s">
        <v>26</v>
      </c>
      <c r="AB11" s="5" t="s">
        <v>27</v>
      </c>
      <c r="AC11" s="5" t="s">
        <v>28</v>
      </c>
      <c r="AD11" s="5" t="s">
        <v>29</v>
      </c>
      <c r="AE11" s="5" t="s">
        <v>30</v>
      </c>
      <c r="AF11" s="5" t="s">
        <v>31</v>
      </c>
      <c r="AG11" s="5" t="s">
        <v>32</v>
      </c>
    </row>
    <row r="12" spans="1:33" x14ac:dyDescent="0.25">
      <c r="A12" t="s">
        <v>33</v>
      </c>
      <c r="B12" t="s">
        <v>34</v>
      </c>
      <c r="C12" t="s">
        <v>35</v>
      </c>
      <c r="D12" s="1">
        <v>7.754400588021432</v>
      </c>
      <c r="E12" s="1">
        <v>7.8409449748470248</v>
      </c>
      <c r="F12" s="1">
        <v>10.147673332570596</v>
      </c>
      <c r="G12" s="1">
        <v>3.3709749964158</v>
      </c>
      <c r="H12" s="1">
        <v>4.4538680047641446</v>
      </c>
      <c r="I12" s="1">
        <v>-0.21840721169375285</v>
      </c>
      <c r="J12" s="1">
        <v>-0.21840721169375285</v>
      </c>
      <c r="K12" s="1">
        <v>5.77726002168568</v>
      </c>
      <c r="L12" s="1">
        <v>5.3748480055630061</v>
      </c>
      <c r="M12" s="1">
        <v>4.0509847057699293</v>
      </c>
      <c r="N12" s="1">
        <v>8.517002981903115</v>
      </c>
      <c r="O12" s="1">
        <v>2.7625535228706544</v>
      </c>
      <c r="P12" s="1">
        <v>4.7684541243103391</v>
      </c>
      <c r="Q12" s="1">
        <v>4.6197187446991999</v>
      </c>
      <c r="R12" s="1">
        <v>7.1948558155642823</v>
      </c>
      <c r="S12" s="1">
        <v>0.5322559034488592</v>
      </c>
      <c r="T12" s="1">
        <v>5.77726002168568</v>
      </c>
      <c r="U12" s="1">
        <v>3.2412071214454694</v>
      </c>
      <c r="V12" s="1">
        <v>3.8870986208089575</v>
      </c>
      <c r="W12" s="1">
        <v>7.1503589950104915</v>
      </c>
      <c r="X12" s="1">
        <v>2.7625535228706544</v>
      </c>
      <c r="Y12" s="1">
        <v>-0.21840721169375285</v>
      </c>
      <c r="Z12" s="1">
        <v>7.1321687456359877</v>
      </c>
      <c r="AA12" s="1">
        <v>7.7838293501972542</v>
      </c>
      <c r="AB12" s="1">
        <v>-0.21840721169375285</v>
      </c>
      <c r="AC12" s="1">
        <v>8.1964980411723278</v>
      </c>
      <c r="AD12" s="1">
        <v>6.8275833361855698</v>
      </c>
      <c r="AE12" s="1">
        <v>6.9258938709796727</v>
      </c>
      <c r="AF12" s="1">
        <v>2.7625535228706544</v>
      </c>
      <c r="AG12" s="1">
        <v>5.77726002168568</v>
      </c>
    </row>
    <row r="13" spans="1:33" x14ac:dyDescent="0.25">
      <c r="A13" t="s">
        <v>33</v>
      </c>
      <c r="B13" t="s">
        <v>34</v>
      </c>
      <c r="C13" t="s">
        <v>7</v>
      </c>
      <c r="D13" s="1">
        <v>7.9984772472389256</v>
      </c>
      <c r="E13" s="1">
        <v>7.4569137411965585</v>
      </c>
      <c r="F13" s="1">
        <v>10.284484799927888</v>
      </c>
      <c r="G13" s="1">
        <v>4.9605477916066034</v>
      </c>
      <c r="H13" s="1">
        <v>12.041911170195286</v>
      </c>
      <c r="I13" s="1">
        <v>3.1836157901227522</v>
      </c>
      <c r="J13" s="1">
        <v>3.9652702018490062</v>
      </c>
      <c r="K13" s="1">
        <v>4.7577309086069173</v>
      </c>
      <c r="L13" s="1">
        <v>5.4392013901814193</v>
      </c>
      <c r="M13" s="1">
        <v>4.1754879092393526</v>
      </c>
      <c r="N13" s="1">
        <v>7.680144207889648</v>
      </c>
      <c r="O13" s="1">
        <v>6.4908805680767694</v>
      </c>
      <c r="P13" s="1">
        <v>6.2176573634832923</v>
      </c>
      <c r="Q13" s="1">
        <v>3.8877914491712899</v>
      </c>
      <c r="R13" s="1">
        <v>7.8012999235443159</v>
      </c>
      <c r="S13" s="1">
        <v>5.6649844007186418</v>
      </c>
      <c r="T13" s="1">
        <v>5.9955947387058037</v>
      </c>
      <c r="U13" s="1">
        <v>5.5689692651517486</v>
      </c>
      <c r="V13" s="1">
        <v>3.6267455964309492</v>
      </c>
      <c r="W13" s="1">
        <v>7.3741063619595346</v>
      </c>
      <c r="X13" s="1">
        <v>3.422127876822477</v>
      </c>
      <c r="Y13" s="1">
        <v>-0.17081673129450109</v>
      </c>
      <c r="Z13" s="1">
        <v>6.5296563411269224</v>
      </c>
      <c r="AA13" s="1">
        <v>7.5604118685605508</v>
      </c>
      <c r="AB13" s="1">
        <v>0.79534520040669354</v>
      </c>
      <c r="AC13" s="1">
        <v>8.4087555142966188</v>
      </c>
      <c r="AD13" s="1">
        <v>7.6393585930431467</v>
      </c>
      <c r="AE13" s="1">
        <v>7.1683382554659927</v>
      </c>
      <c r="AF13" s="1">
        <v>3.5280613215715424</v>
      </c>
      <c r="AG13" s="1">
        <v>5.9770090383057735</v>
      </c>
    </row>
    <row r="14" spans="1:33" x14ac:dyDescent="0.25">
      <c r="A14" t="s">
        <v>33</v>
      </c>
      <c r="B14" t="s">
        <v>34</v>
      </c>
      <c r="C14" t="s">
        <v>12</v>
      </c>
      <c r="D14" s="1">
        <v>8.1389013183736463</v>
      </c>
      <c r="E14" s="1">
        <v>8.5642476347528902</v>
      </c>
      <c r="F14" s="1">
        <v>10.560434849474891</v>
      </c>
      <c r="G14" s="1">
        <v>6.0338509830356326</v>
      </c>
      <c r="H14" s="1">
        <v>4.8623903826820936</v>
      </c>
      <c r="I14" s="1">
        <v>5.0682265626366467</v>
      </c>
      <c r="J14" s="1">
        <v>4.2234232269284044</v>
      </c>
      <c r="K14" s="1">
        <v>4.4852608719794373</v>
      </c>
      <c r="L14" s="1">
        <v>5.27627510919414</v>
      </c>
      <c r="M14" s="1">
        <v>13.573174815023558</v>
      </c>
      <c r="N14" s="1">
        <v>8.7096829264503768</v>
      </c>
      <c r="O14" s="1">
        <v>3.9032884138640931</v>
      </c>
      <c r="P14" s="1">
        <v>6.3941455177200428</v>
      </c>
      <c r="Q14" s="1">
        <v>3.9032884138640931</v>
      </c>
      <c r="R14" s="1">
        <v>8.127439927082813</v>
      </c>
      <c r="S14" s="1">
        <v>5.3829431704906225</v>
      </c>
      <c r="T14" s="1">
        <v>6.5624754996069763</v>
      </c>
      <c r="U14" s="1">
        <v>6.3813357106687372</v>
      </c>
      <c r="V14" s="1">
        <v>3.6704036187100022</v>
      </c>
      <c r="W14" s="1">
        <v>7.3675995017781535</v>
      </c>
      <c r="X14" s="1">
        <v>4.2797306678303588</v>
      </c>
      <c r="Y14" s="1">
        <v>-0.2493293722706891</v>
      </c>
      <c r="Z14" s="1">
        <v>7.2171291282657331</v>
      </c>
      <c r="AA14" s="1">
        <v>7.449655669272671</v>
      </c>
      <c r="AB14" s="1">
        <v>-0.2493293722706891</v>
      </c>
      <c r="AC14" s="1">
        <v>7.9216527645669288</v>
      </c>
      <c r="AD14" s="1">
        <v>8.5211037755690899</v>
      </c>
      <c r="AE14" s="1">
        <v>7.361089868439934</v>
      </c>
      <c r="AF14" s="1">
        <v>4.8988010228717789</v>
      </c>
      <c r="AG14" s="1">
        <v>5.7646643502202428</v>
      </c>
    </row>
    <row r="15" spans="1:33" x14ac:dyDescent="0.25">
      <c r="A15" t="s">
        <v>33</v>
      </c>
      <c r="B15" t="s">
        <v>34</v>
      </c>
      <c r="C15" t="s">
        <v>27</v>
      </c>
      <c r="D15" s="1">
        <v>9.3581311953298592</v>
      </c>
      <c r="E15" s="1">
        <v>8.5156943010695212</v>
      </c>
      <c r="F15" s="1">
        <v>11.159898542074377</v>
      </c>
      <c r="G15" s="1">
        <v>7.178360575870089</v>
      </c>
      <c r="H15" s="1">
        <v>5.6330039556583404</v>
      </c>
      <c r="I15" s="1">
        <v>5.7813748141003112</v>
      </c>
      <c r="J15" s="1">
        <v>5.8974329435638868</v>
      </c>
      <c r="K15" s="1">
        <v>4.4581872734403492</v>
      </c>
      <c r="L15" s="1">
        <v>5.6769752081025819</v>
      </c>
      <c r="M15" s="1">
        <v>5.0987637493725053</v>
      </c>
      <c r="N15" s="1">
        <v>8.5720886359347457</v>
      </c>
      <c r="O15" s="1">
        <v>4.5077267342416647</v>
      </c>
      <c r="P15" s="1">
        <v>7.8266079535701643</v>
      </c>
      <c r="Q15" s="1">
        <v>5.7196458243486044</v>
      </c>
      <c r="R15" s="1">
        <v>8.9445700305539759</v>
      </c>
      <c r="S15" s="1">
        <v>6.9101541846652665</v>
      </c>
      <c r="T15" s="1">
        <v>7.611213750309294</v>
      </c>
      <c r="U15" s="1">
        <v>7.337516361412626</v>
      </c>
      <c r="V15" s="1">
        <v>3.9136042342350326</v>
      </c>
      <c r="W15" s="1">
        <v>6.9994445504323792</v>
      </c>
      <c r="X15" s="1">
        <v>7.3028553539660095</v>
      </c>
      <c r="Y15" s="1">
        <v>4.6019770600377159</v>
      </c>
      <c r="Z15" s="1">
        <v>7.6937939465038587</v>
      </c>
      <c r="AA15" s="1">
        <v>7.9704748946634272</v>
      </c>
      <c r="AB15" s="1">
        <v>12.821509107470401</v>
      </c>
      <c r="AC15" s="1">
        <v>8.1173340932730049</v>
      </c>
      <c r="AD15" s="1">
        <v>9.4079056893040249</v>
      </c>
      <c r="AE15" s="1">
        <v>7.8217195285935732</v>
      </c>
      <c r="AF15" s="1">
        <v>6.2428649753568646</v>
      </c>
      <c r="AG15" s="1">
        <v>6.0219955089184021</v>
      </c>
    </row>
    <row r="16" spans="1:33" x14ac:dyDescent="0.25">
      <c r="A16" t="s">
        <v>33</v>
      </c>
      <c r="B16" t="s">
        <v>34</v>
      </c>
      <c r="C16" t="s">
        <v>31</v>
      </c>
      <c r="D16" s="1">
        <v>8.6537135650109693</v>
      </c>
      <c r="E16" s="1">
        <v>8.4924875761557885</v>
      </c>
      <c r="F16" s="1">
        <v>10.940625413218539</v>
      </c>
      <c r="G16" s="1">
        <v>6.5429954778663184</v>
      </c>
      <c r="H16" s="1">
        <v>6.0248463294949683</v>
      </c>
      <c r="I16" s="1">
        <v>6.2719976937221071</v>
      </c>
      <c r="J16" s="1">
        <v>4.9842645187183416</v>
      </c>
      <c r="K16" s="1">
        <v>4.9491820595628964</v>
      </c>
      <c r="L16" s="1">
        <v>5.2666642494190663</v>
      </c>
      <c r="M16" s="1">
        <v>4.3395957718729177</v>
      </c>
      <c r="N16" s="1">
        <v>8.8801376951174067</v>
      </c>
      <c r="O16" s="1">
        <v>5.5027316076525912</v>
      </c>
      <c r="P16" s="1">
        <v>7.5857397580268149</v>
      </c>
      <c r="Q16" s="1">
        <v>5.0846664156761792</v>
      </c>
      <c r="R16" s="1">
        <v>8.5226311650902957</v>
      </c>
      <c r="S16" s="1">
        <v>6.5663358460452743</v>
      </c>
      <c r="T16" s="1">
        <v>7.1488846017816199</v>
      </c>
      <c r="U16" s="1">
        <v>7.383784627655456</v>
      </c>
      <c r="V16" s="1">
        <v>4.3927887110385111</v>
      </c>
      <c r="W16" s="1">
        <v>7.2241891070627666</v>
      </c>
      <c r="X16" s="1">
        <v>6.3680985184614789</v>
      </c>
      <c r="Y16" s="1">
        <v>-0.21429952141416564</v>
      </c>
      <c r="Z16" s="1">
        <v>7.3572667981999738</v>
      </c>
      <c r="AA16" s="1">
        <v>7.4480220627584286</v>
      </c>
      <c r="AB16" s="1">
        <v>1.4628671467746517</v>
      </c>
      <c r="AC16" s="1">
        <v>8.3005494484351026</v>
      </c>
      <c r="AD16" s="1">
        <v>9.3167681799991655</v>
      </c>
      <c r="AE16" s="1">
        <v>7.7322356927061984</v>
      </c>
      <c r="AF16" s="1">
        <v>4.913225181786486</v>
      </c>
      <c r="AG16" s="1">
        <v>5.6843709354738952</v>
      </c>
    </row>
    <row r="17" spans="1:33" x14ac:dyDescent="0.25">
      <c r="A17" t="s">
        <v>33</v>
      </c>
      <c r="B17" t="s">
        <v>34</v>
      </c>
      <c r="C17" t="s">
        <v>36</v>
      </c>
      <c r="D17" s="1">
        <v>8.3583447769042802</v>
      </c>
      <c r="E17" s="1">
        <v>8.5952081322839078</v>
      </c>
      <c r="F17" s="1">
        <v>10.854563597007362</v>
      </c>
      <c r="G17" s="1">
        <v>6.1865723654800453</v>
      </c>
      <c r="H17" s="1">
        <v>4.8893868908090399</v>
      </c>
      <c r="I17" s="1">
        <v>4.2539026145087178</v>
      </c>
      <c r="J17" s="1">
        <v>4.9799386485166641</v>
      </c>
      <c r="K17" s="1">
        <v>4.100890996002752</v>
      </c>
      <c r="L17" s="1">
        <v>5.2584322729892321</v>
      </c>
      <c r="M17" s="1">
        <v>4.3247239516984139</v>
      </c>
      <c r="N17" s="1">
        <v>8.795498493395991</v>
      </c>
      <c r="O17" s="1">
        <v>4.6892125088138226</v>
      </c>
      <c r="P17" s="1">
        <v>7.1296085049317108</v>
      </c>
      <c r="Q17" s="1">
        <v>5.4288596930474133</v>
      </c>
      <c r="R17" s="1">
        <v>8.0696584720769611</v>
      </c>
      <c r="S17" s="1">
        <v>5.7958880424845978</v>
      </c>
      <c r="T17" s="1">
        <v>7.4318705359646611</v>
      </c>
      <c r="U17" s="1">
        <v>6.7075485678232267</v>
      </c>
      <c r="V17" s="1">
        <v>4.392230771056691</v>
      </c>
      <c r="W17" s="1">
        <v>6.8937609064108498</v>
      </c>
      <c r="X17" s="1">
        <v>5.6379871854586492</v>
      </c>
      <c r="Y17" s="1">
        <v>-0.25355617655771517</v>
      </c>
      <c r="Z17" s="1">
        <v>7.1782296199793834</v>
      </c>
      <c r="AA17" s="1">
        <v>7.8228983668248064</v>
      </c>
      <c r="AB17" s="1">
        <v>2.9182995827242784</v>
      </c>
      <c r="AC17" s="1">
        <v>8.4874318543437148</v>
      </c>
      <c r="AD17" s="1">
        <v>8.5844249363400369</v>
      </c>
      <c r="AE17" s="1">
        <v>7.773118505263497</v>
      </c>
      <c r="AF17" s="1">
        <v>4.5184484872601107</v>
      </c>
      <c r="AG17" s="1">
        <v>5.5812645954467079</v>
      </c>
    </row>
    <row r="18" spans="1:33" x14ac:dyDescent="0.25">
      <c r="A18" t="s">
        <v>33</v>
      </c>
      <c r="B18" t="s">
        <v>34</v>
      </c>
      <c r="C18" t="s">
        <v>17</v>
      </c>
      <c r="D18" s="1">
        <v>8.3756342643602455</v>
      </c>
      <c r="E18" s="1">
        <v>8.2152181269034514</v>
      </c>
      <c r="F18" s="1">
        <v>10.48494175987538</v>
      </c>
      <c r="G18" s="1">
        <v>5.6065471992695821</v>
      </c>
      <c r="H18" s="1">
        <v>5.2511906101174484</v>
      </c>
      <c r="I18" s="1">
        <v>5.0995872105496991</v>
      </c>
      <c r="J18" s="1">
        <v>5.4648190896579223</v>
      </c>
      <c r="K18" s="1">
        <v>4.8563976161127771</v>
      </c>
      <c r="L18" s="1">
        <v>5.7560170259691104</v>
      </c>
      <c r="M18" s="1">
        <v>5.1924468192447923</v>
      </c>
      <c r="N18" s="1">
        <v>7.9965862235354024</v>
      </c>
      <c r="O18" s="1">
        <v>8.1159788264917072</v>
      </c>
      <c r="P18" s="1">
        <v>6.4879027027709633</v>
      </c>
      <c r="Q18" s="1">
        <v>4.3110913157434112</v>
      </c>
      <c r="R18" s="1">
        <v>11.630298851057312</v>
      </c>
      <c r="S18" s="1">
        <v>6.9267869440041752</v>
      </c>
      <c r="T18" s="1">
        <v>6.8046307887009734</v>
      </c>
      <c r="U18" s="1">
        <v>6.9885159337558811</v>
      </c>
      <c r="V18" s="1">
        <v>4.1351136441788405</v>
      </c>
      <c r="W18" s="1">
        <v>7.5987926506952475</v>
      </c>
      <c r="X18" s="1">
        <v>4.8937510305951468</v>
      </c>
      <c r="Y18" s="1">
        <v>2.43662219782727</v>
      </c>
      <c r="Z18" s="1">
        <v>6.6274865369619453</v>
      </c>
      <c r="AA18" s="1">
        <v>7.7233218044036507</v>
      </c>
      <c r="AB18" s="1">
        <v>-0.33489346587989749</v>
      </c>
      <c r="AC18" s="1">
        <v>8.5956082826659426</v>
      </c>
      <c r="AD18" s="1">
        <v>8.2262416383458614</v>
      </c>
      <c r="AE18" s="1">
        <v>7.9262237212599969</v>
      </c>
      <c r="AF18" s="1">
        <v>4.3652834161070073</v>
      </c>
      <c r="AG18" s="1">
        <v>6.6603698987757296</v>
      </c>
    </row>
    <row r="19" spans="1:33" x14ac:dyDescent="0.25">
      <c r="A19" t="s">
        <v>33</v>
      </c>
      <c r="B19" t="s">
        <v>34</v>
      </c>
      <c r="C19" t="s">
        <v>21</v>
      </c>
      <c r="D19" s="1">
        <v>8.0191629345101934</v>
      </c>
      <c r="E19" s="1">
        <v>7.3670862379304998</v>
      </c>
      <c r="F19" s="1">
        <v>10.40636138666394</v>
      </c>
      <c r="G19" s="1">
        <v>4.87927281792338</v>
      </c>
      <c r="H19" s="1">
        <v>4.6295527653704669</v>
      </c>
      <c r="I19" s="1">
        <v>4.2107236869292484</v>
      </c>
      <c r="J19" s="1">
        <v>4.8007394153766896</v>
      </c>
      <c r="K19" s="1">
        <v>4.5356858419062442</v>
      </c>
      <c r="L19" s="1">
        <v>6.0796599311765611</v>
      </c>
      <c r="M19" s="1">
        <v>4.8007394153766896</v>
      </c>
      <c r="N19" s="1">
        <v>7.4073969871971652</v>
      </c>
      <c r="O19" s="1">
        <v>6.206922116769392</v>
      </c>
      <c r="P19" s="1">
        <v>6.1916148639815445</v>
      </c>
      <c r="Q19" s="1">
        <v>3.9446488267754041</v>
      </c>
      <c r="R19" s="1">
        <v>7.934339727436436</v>
      </c>
      <c r="S19" s="1">
        <v>5.7441558870103231</v>
      </c>
      <c r="T19" s="1">
        <v>6.0961952989028614</v>
      </c>
      <c r="U19" s="1">
        <v>5.4417679785186053</v>
      </c>
      <c r="V19" s="1">
        <v>12.181904176947002</v>
      </c>
      <c r="W19" s="1">
        <v>7.440149700120223</v>
      </c>
      <c r="X19" s="1">
        <v>4.0159075099452259</v>
      </c>
      <c r="Y19" s="1">
        <v>0.4482230006559042</v>
      </c>
      <c r="Z19" s="1">
        <v>6.2665769216627663</v>
      </c>
      <c r="AA19" s="1">
        <v>7.5158494262520747</v>
      </c>
      <c r="AB19" s="1">
        <v>0.4482230006559042</v>
      </c>
      <c r="AC19" s="1">
        <v>8.5379572069110576</v>
      </c>
      <c r="AD19" s="1">
        <v>8.0449452148395348</v>
      </c>
      <c r="AE19" s="1">
        <v>7.2314551285133346</v>
      </c>
      <c r="AF19" s="1">
        <v>2.3957555807617692</v>
      </c>
      <c r="AG19" s="1">
        <v>6.532651781816611</v>
      </c>
    </row>
    <row r="20" spans="1:33" x14ac:dyDescent="0.25">
      <c r="A20" t="s">
        <v>33</v>
      </c>
      <c r="B20" t="s">
        <v>34</v>
      </c>
      <c r="C20" t="s">
        <v>29</v>
      </c>
      <c r="D20" s="1">
        <v>8.2742421975320646</v>
      </c>
      <c r="E20" s="1">
        <v>7.9044966160250594</v>
      </c>
      <c r="F20" s="1">
        <v>10.470183849221845</v>
      </c>
      <c r="G20" s="1">
        <v>5.4015730736621324</v>
      </c>
      <c r="H20" s="1">
        <v>4.4614737792880952</v>
      </c>
      <c r="I20" s="1">
        <v>4.9290403297078909</v>
      </c>
      <c r="J20" s="1">
        <v>3.7653419026304662</v>
      </c>
      <c r="K20" s="1">
        <v>4.9290403297078909</v>
      </c>
      <c r="L20" s="1">
        <v>5.590165002265282</v>
      </c>
      <c r="M20" s="1">
        <v>4.4051663383861399</v>
      </c>
      <c r="N20" s="1">
        <v>7.3324873385680167</v>
      </c>
      <c r="O20" s="1">
        <v>7.3697442841753098</v>
      </c>
      <c r="P20" s="1">
        <v>6.5371128561276253</v>
      </c>
      <c r="Q20" s="1">
        <v>3.7653419026304662</v>
      </c>
      <c r="R20" s="1">
        <v>8.116606453253274</v>
      </c>
      <c r="S20" s="1">
        <v>6.4283069153528958</v>
      </c>
      <c r="T20" s="1">
        <v>6.5630788221264735</v>
      </c>
      <c r="U20" s="1">
        <v>6.9451738617388683</v>
      </c>
      <c r="V20" s="1">
        <v>4.3465716844752924</v>
      </c>
      <c r="W20" s="1">
        <v>7.6557358055533244</v>
      </c>
      <c r="X20" s="1">
        <v>4.5156658796516922</v>
      </c>
      <c r="Y20" s="1">
        <v>-0.20336680913828797</v>
      </c>
      <c r="Z20" s="1">
        <v>6.8639453014860061</v>
      </c>
      <c r="AA20" s="1">
        <v>7.4132186106808735</v>
      </c>
      <c r="AB20" s="1">
        <v>-0.20336680913828797</v>
      </c>
      <c r="AC20" s="1">
        <v>8.4410528188775995</v>
      </c>
      <c r="AD20" s="1">
        <v>12.639453543227567</v>
      </c>
      <c r="AE20" s="1">
        <v>7.5686971131134886</v>
      </c>
      <c r="AF20" s="1">
        <v>4.3465716844752924</v>
      </c>
      <c r="AG20" s="1">
        <v>6.1656256352192829</v>
      </c>
    </row>
    <row r="21" spans="1:33" x14ac:dyDescent="0.25">
      <c r="A21" t="s">
        <v>33</v>
      </c>
      <c r="B21" t="s">
        <v>34</v>
      </c>
      <c r="C21" t="s">
        <v>49</v>
      </c>
      <c r="D21" s="1">
        <v>8.0442863610400739</v>
      </c>
      <c r="E21" s="1">
        <v>13.453376303322829</v>
      </c>
      <c r="F21" s="1">
        <v>10.176778405637908</v>
      </c>
      <c r="G21" s="1">
        <v>4.6647034737325006</v>
      </c>
      <c r="H21" s="1">
        <v>4.2681228791612176</v>
      </c>
      <c r="I21" s="1">
        <v>3.2762507600446176</v>
      </c>
      <c r="J21" s="1">
        <v>3.2762507600446176</v>
      </c>
      <c r="K21" s="1">
        <v>4.8061418782720979</v>
      </c>
      <c r="L21" s="1">
        <v>5.5318363601032843</v>
      </c>
      <c r="M21" s="1">
        <v>4.1314342071928367</v>
      </c>
      <c r="N21" s="1">
        <v>8.0008029343025182</v>
      </c>
      <c r="O21" s="1">
        <v>5.8906297487425086</v>
      </c>
      <c r="P21" s="1">
        <v>5.4764743620199692</v>
      </c>
      <c r="Q21" s="1">
        <v>5.0531827615284683</v>
      </c>
      <c r="R21" s="1">
        <v>7.4452749215944767</v>
      </c>
      <c r="S21" s="1">
        <v>5.5318363601032843</v>
      </c>
      <c r="T21" s="1">
        <v>6.2619967763643771</v>
      </c>
      <c r="U21" s="1">
        <v>5.1624611028134622</v>
      </c>
      <c r="V21" s="1">
        <v>4.2013967653604052</v>
      </c>
      <c r="W21" s="1">
        <v>7.3560651007252842</v>
      </c>
      <c r="X21" s="1">
        <v>4.5620685615226995</v>
      </c>
      <c r="Y21" s="1">
        <v>-0.10938339035624577</v>
      </c>
      <c r="Z21" s="1">
        <v>6.557073651602308</v>
      </c>
      <c r="AA21" s="1">
        <v>7.3788900204390249</v>
      </c>
      <c r="AB21" s="1">
        <v>-0.10938339035624577</v>
      </c>
      <c r="AC21" s="1">
        <v>8.3517449326765085</v>
      </c>
      <c r="AD21" s="1">
        <v>7.5156213383143884</v>
      </c>
      <c r="AE21" s="1">
        <v>7.4738264046399152</v>
      </c>
      <c r="AF21" s="1">
        <v>4.6142985202952573</v>
      </c>
      <c r="AG21" s="1">
        <v>5.9323742896870124</v>
      </c>
    </row>
    <row r="22" spans="1:33" x14ac:dyDescent="0.25">
      <c r="A22" t="s">
        <v>33</v>
      </c>
      <c r="B22" t="s">
        <v>34</v>
      </c>
      <c r="C22" t="s">
        <v>37</v>
      </c>
      <c r="D22" s="1">
        <v>8.4500570123364103</v>
      </c>
      <c r="E22" s="1">
        <v>8.2654809851030073</v>
      </c>
      <c r="F22" s="1">
        <v>10.45005701233641</v>
      </c>
      <c r="G22" s="1">
        <v>4.4991887196672895</v>
      </c>
      <c r="H22" s="1">
        <v>5.7362279169681392</v>
      </c>
      <c r="I22" s="1">
        <v>2.8617587990519979</v>
      </c>
      <c r="J22" s="1">
        <v>4.2153957536666979</v>
      </c>
      <c r="K22" s="1">
        <v>4.6918337976096849</v>
      </c>
      <c r="L22" s="1">
        <v>5.3922735157507775</v>
      </c>
      <c r="M22" s="1">
        <v>5.1512654162469831</v>
      </c>
      <c r="N22" s="1">
        <v>9.1695920640535729</v>
      </c>
      <c r="O22" s="1">
        <v>-0.31382536180378273</v>
      </c>
      <c r="P22" s="1">
        <v>5.6918337976096858</v>
      </c>
      <c r="Q22" s="1">
        <v>3.939761311053271</v>
      </c>
      <c r="R22" s="1">
        <v>7.9726045677402873</v>
      </c>
      <c r="S22" s="1">
        <v>5.3356899873844101</v>
      </c>
      <c r="T22" s="1">
        <v>6.725256799147135</v>
      </c>
      <c r="U22" s="1">
        <v>5.5247238117744271</v>
      </c>
      <c r="V22" s="1">
        <v>3.6918337976096849</v>
      </c>
      <c r="W22" s="1">
        <v>7.0755380900837377</v>
      </c>
      <c r="X22" s="1">
        <v>5.1180985523117828</v>
      </c>
      <c r="Y22" s="1">
        <v>1.6918337976096858</v>
      </c>
      <c r="Z22" s="1">
        <v>7.8717428876246194</v>
      </c>
      <c r="AA22" s="1">
        <v>7.4731935111343457</v>
      </c>
      <c r="AB22" s="1">
        <v>-0.31382536180378273</v>
      </c>
      <c r="AC22" s="1">
        <v>8.1512654162469822</v>
      </c>
      <c r="AD22" s="1">
        <v>7.9158354718077915</v>
      </c>
      <c r="AE22" s="1">
        <v>7.5247238117744271</v>
      </c>
      <c r="AF22" s="1">
        <v>3.013761892497048</v>
      </c>
      <c r="AG22" s="1">
        <v>5.5744768469715273</v>
      </c>
    </row>
    <row r="23" spans="1:33" x14ac:dyDescent="0.25">
      <c r="A23" t="s">
        <v>33</v>
      </c>
      <c r="B23" t="s">
        <v>34</v>
      </c>
      <c r="C23" t="s">
        <v>18</v>
      </c>
      <c r="D23" s="1">
        <v>8.6994386444510692</v>
      </c>
      <c r="E23" s="1">
        <v>8.94034977560956</v>
      </c>
      <c r="F23" s="1">
        <v>10.855359862398972</v>
      </c>
      <c r="G23" s="1">
        <v>5.6316940378152349</v>
      </c>
      <c r="H23" s="1">
        <v>5.4031230415496641</v>
      </c>
      <c r="I23" s="1">
        <v>5.5445614460892614</v>
      </c>
      <c r="J23" s="1">
        <v>5.6316940378152349</v>
      </c>
      <c r="K23" s="1">
        <v>5.2462960289762659</v>
      </c>
      <c r="L23" s="1">
        <v>5.8653663840176868</v>
      </c>
      <c r="M23" s="1">
        <v>5.0703183574116952</v>
      </c>
      <c r="N23" s="1">
        <v>9.9924647645771678</v>
      </c>
      <c r="O23" s="1">
        <v>4.7963247395880346</v>
      </c>
      <c r="P23" s="1">
        <v>7.2131291650410674</v>
      </c>
      <c r="Q23" s="1">
        <v>5.3527180881124208</v>
      </c>
      <c r="R23" s="1">
        <v>8.0634786119312327</v>
      </c>
      <c r="S23" s="1">
        <v>7.3087747405248233</v>
      </c>
      <c r="T23" s="1">
        <v>6.8266492764448321</v>
      </c>
      <c r="U23" s="1">
        <v>6.2148939298371317</v>
      </c>
      <c r="V23" s="1">
        <v>4.1388497390825112</v>
      </c>
      <c r="W23" s="1">
        <v>7.3087747405248233</v>
      </c>
      <c r="X23" s="1">
        <v>5.7138625793960616</v>
      </c>
      <c r="Y23" s="1">
        <v>-0.4170003159637003</v>
      </c>
      <c r="Z23" s="1">
        <v>7.506163155731377</v>
      </c>
      <c r="AA23" s="1">
        <v>7.5626912501948</v>
      </c>
      <c r="AB23" s="1">
        <v>-0.4170003159637003</v>
      </c>
      <c r="AC23" s="1">
        <v>8.5840139488303233</v>
      </c>
      <c r="AD23" s="1">
        <v>8.8063088281606579</v>
      </c>
      <c r="AE23" s="1">
        <v>7.7880503496091116</v>
      </c>
      <c r="AF23" s="1">
        <v>4.8698537750100002</v>
      </c>
      <c r="AG23" s="1">
        <v>6.0664139029557793</v>
      </c>
    </row>
    <row r="24" spans="1:33" x14ac:dyDescent="0.25">
      <c r="A24" t="s">
        <v>38</v>
      </c>
      <c r="B24" t="s">
        <v>34</v>
      </c>
      <c r="C24" t="s">
        <v>35</v>
      </c>
      <c r="D24" s="1">
        <v>8.6223252853891275</v>
      </c>
      <c r="E24" s="1">
        <v>7.2990681300292453</v>
      </c>
      <c r="F24" s="1">
        <v>11.037860866855169</v>
      </c>
      <c r="G24" s="1">
        <v>5.3954978927123385</v>
      </c>
      <c r="H24" s="1">
        <v>5.0921057492624033</v>
      </c>
      <c r="I24" s="1">
        <v>4.4917132079716415</v>
      </c>
      <c r="J24" s="1">
        <v>4.181373087359491</v>
      </c>
      <c r="K24" s="1">
        <v>5.3448718196423703</v>
      </c>
      <c r="L24" s="1">
        <v>5.7663355880806471</v>
      </c>
      <c r="M24" s="1">
        <v>5.5375168975847657</v>
      </c>
      <c r="N24" s="1">
        <v>8.3892659390008237</v>
      </c>
      <c r="O24" s="1">
        <v>-0.26337931881338233</v>
      </c>
      <c r="P24" s="1">
        <v>5.996948516222063</v>
      </c>
      <c r="Q24" s="1">
        <v>4.1224793983059227</v>
      </c>
      <c r="R24" s="1">
        <v>8.4770961118994599</v>
      </c>
      <c r="S24" s="1">
        <v>5.8043034382796668</v>
      </c>
      <c r="T24" s="1">
        <v>7.0132503285511643</v>
      </c>
      <c r="U24" s="1">
        <v>5.8229191164470153</v>
      </c>
      <c r="V24" s="1">
        <v>3.5375168975847657</v>
      </c>
      <c r="W24" s="1">
        <v>7.687264017089448</v>
      </c>
      <c r="X24" s="1">
        <v>6.3057012223616926</v>
      </c>
      <c r="Y24" s="1">
        <v>-0.26337931881338233</v>
      </c>
      <c r="Z24" s="1">
        <v>7.938396333866951</v>
      </c>
      <c r="AA24" s="1">
        <v>7.8862450518158447</v>
      </c>
      <c r="AB24" s="1">
        <v>2.5375168975847657</v>
      </c>
      <c r="AC24" s="1">
        <v>8.057153150427979</v>
      </c>
      <c r="AD24" s="1">
        <v>8.8113124967990313</v>
      </c>
      <c r="AE24" s="1">
        <v>7.2310038550840918</v>
      </c>
      <c r="AF24" s="1">
        <v>3.7074418990270788</v>
      </c>
      <c r="AG24" s="1">
        <v>6.2789838839859131</v>
      </c>
    </row>
    <row r="25" spans="1:33" x14ac:dyDescent="0.25">
      <c r="A25" t="s">
        <v>38</v>
      </c>
      <c r="B25" t="s">
        <v>34</v>
      </c>
      <c r="C25" t="s">
        <v>25</v>
      </c>
      <c r="D25" s="1">
        <v>8.9563613112339251</v>
      </c>
      <c r="E25" s="1">
        <v>8.3239655984924141</v>
      </c>
      <c r="F25" s="1">
        <v>10.933875962091264</v>
      </c>
      <c r="G25" s="1">
        <v>7.1287207638281433</v>
      </c>
      <c r="H25" s="1">
        <v>6.1941884232823368</v>
      </c>
      <c r="I25" s="1">
        <v>5.7239045265973747</v>
      </c>
      <c r="J25" s="1">
        <v>3.7570713905325732</v>
      </c>
      <c r="K25" s="1">
        <v>4.7476726925303243</v>
      </c>
      <c r="L25" s="1">
        <v>5.7617478777420468</v>
      </c>
      <c r="M25" s="1">
        <v>6.8847475444479898</v>
      </c>
      <c r="N25" s="1">
        <v>9.2032416715352241</v>
      </c>
      <c r="O25" s="1">
        <v>1.1907245679787644</v>
      </c>
      <c r="P25" s="1">
        <v>5.7239045265973747</v>
      </c>
      <c r="Q25" s="1">
        <v>4.5883169327981994</v>
      </c>
      <c r="R25" s="1">
        <v>8.5077892509470878</v>
      </c>
      <c r="S25" s="1">
        <v>4.6298362022364659</v>
      </c>
      <c r="T25" s="1">
        <v>6.9517642971238276</v>
      </c>
      <c r="U25" s="1">
        <v>7.092055638245383</v>
      </c>
      <c r="V25" s="1">
        <v>3.512652662866127</v>
      </c>
      <c r="W25" s="1">
        <v>7.6911834548761169</v>
      </c>
      <c r="X25" s="1">
        <v>4.6298362022364659</v>
      </c>
      <c r="Y25" s="1">
        <v>2.847836854455756</v>
      </c>
      <c r="Z25" s="1">
        <v>12.227585014651812</v>
      </c>
      <c r="AA25" s="1">
        <v>7.9007362013416671</v>
      </c>
      <c r="AB25" s="1">
        <v>-0.29057491155272136</v>
      </c>
      <c r="AC25" s="1">
        <v>8.0187389606024606</v>
      </c>
      <c r="AD25" s="1">
        <v>8.6202117833480649</v>
      </c>
      <c r="AE25" s="1">
        <v>7.0620374933412178</v>
      </c>
      <c r="AF25" s="1">
        <v>5.7617478777420468</v>
      </c>
      <c r="AG25" s="1">
        <v>6.3389077902670108</v>
      </c>
    </row>
    <row r="26" spans="1:33" x14ac:dyDescent="0.25">
      <c r="A26" t="s">
        <v>38</v>
      </c>
      <c r="B26" t="s">
        <v>34</v>
      </c>
      <c r="C26" t="s">
        <v>12</v>
      </c>
      <c r="D26" s="1">
        <v>9.1788971153261496</v>
      </c>
      <c r="E26" s="1">
        <v>7.7159722866507554</v>
      </c>
      <c r="F26" s="1">
        <v>11.037419403023616</v>
      </c>
      <c r="G26" s="1">
        <v>6.8965445322925767</v>
      </c>
      <c r="H26" s="1">
        <v>5.4178909337177608</v>
      </c>
      <c r="I26" s="1">
        <v>4.1310097859295993</v>
      </c>
      <c r="J26" s="1">
        <v>4.7725558150171228</v>
      </c>
      <c r="K26" s="1">
        <v>4.1875933142959667</v>
      </c>
      <c r="L26" s="1">
        <v>5.8447056007729588</v>
      </c>
      <c r="M26" s="1">
        <v>13.622141354341816</v>
      </c>
      <c r="N26" s="1">
        <v>8.9028953644449658</v>
      </c>
      <c r="O26" s="1">
        <v>2.2945085182124787</v>
      </c>
      <c r="P26" s="1">
        <v>6.010715552211888</v>
      </c>
      <c r="Q26" s="1">
        <v>4.010715552211888</v>
      </c>
      <c r="R26" s="1">
        <v>8.8247754981473836</v>
      </c>
      <c r="S26" s="1">
        <v>5.5956780529330432</v>
      </c>
      <c r="T26" s="1">
        <v>6.9949482363535704</v>
      </c>
      <c r="U26" s="1">
        <v>6.2286205825560215</v>
      </c>
      <c r="V26" s="1">
        <v>4.3940441917633937</v>
      </c>
      <c r="W26" s="1">
        <v>7.647024932933264</v>
      </c>
      <c r="X26" s="1">
        <v>4.9790066924845489</v>
      </c>
      <c r="Y26" s="1">
        <v>1.4871535961548745</v>
      </c>
      <c r="Z26" s="1">
        <v>7.5478495278424287</v>
      </c>
      <c r="AA26" s="1">
        <v>8.0870664383420028</v>
      </c>
      <c r="AB26" s="1">
        <v>-0.23948280001848396</v>
      </c>
      <c r="AC26" s="1">
        <v>7.892295059291218</v>
      </c>
      <c r="AD26" s="1">
        <v>8.7183747768660602</v>
      </c>
      <c r="AE26" s="1">
        <v>7.2218632163807133</v>
      </c>
      <c r="AF26" s="1">
        <v>5.8090816910422376</v>
      </c>
      <c r="AG26" s="1">
        <v>6.255337920931801</v>
      </c>
    </row>
    <row r="27" spans="1:33" x14ac:dyDescent="0.25">
      <c r="A27" t="s">
        <v>38</v>
      </c>
      <c r="B27" t="s">
        <v>34</v>
      </c>
      <c r="C27" t="s">
        <v>27</v>
      </c>
      <c r="D27" s="1">
        <v>9.0660489678267044</v>
      </c>
      <c r="E27" s="1">
        <v>7.8176266935663348</v>
      </c>
      <c r="F27" s="1">
        <v>11.506771979157014</v>
      </c>
      <c r="G27" s="1">
        <v>8.2134717935424</v>
      </c>
      <c r="H27" s="1">
        <v>5.6197487660679863</v>
      </c>
      <c r="I27" s="1">
        <v>4.7170459674229015</v>
      </c>
      <c r="J27" s="1">
        <v>5.3461310213763653</v>
      </c>
      <c r="K27" s="1">
        <v>4.7524513035540998</v>
      </c>
      <c r="L27" s="1">
        <v>5.5610547718089629</v>
      </c>
      <c r="M27" s="1">
        <v>5.7304249972241017</v>
      </c>
      <c r="N27" s="1">
        <v>8.4008470191682942</v>
      </c>
      <c r="O27" s="1">
        <v>3.4946535460864534</v>
      </c>
      <c r="P27" s="1">
        <v>6.1174481203333482</v>
      </c>
      <c r="Q27" s="1">
        <v>4.2063080517234717</v>
      </c>
      <c r="R27" s="1">
        <v>9.0519091176377682</v>
      </c>
      <c r="S27" s="1">
        <v>6.2839745453137956</v>
      </c>
      <c r="T27" s="1">
        <v>7.7491687195647989</v>
      </c>
      <c r="U27" s="1">
        <v>6.9804536932331311</v>
      </c>
      <c r="V27" s="1">
        <v>4.7170459674229015</v>
      </c>
      <c r="W27" s="1">
        <v>7.6113365262517867</v>
      </c>
      <c r="X27" s="1">
        <v>4.4414115248094745</v>
      </c>
      <c r="Y27" s="1">
        <v>3.4946535460864534</v>
      </c>
      <c r="Z27" s="1">
        <v>7.7491687195647989</v>
      </c>
      <c r="AA27" s="1">
        <v>7.902814038617894</v>
      </c>
      <c r="AB27" s="1">
        <v>12.7800892719695</v>
      </c>
      <c r="AC27" s="1">
        <v>8.0452330527819456</v>
      </c>
      <c r="AD27" s="1">
        <v>9.1629733217104512</v>
      </c>
      <c r="AE27" s="1">
        <v>7.4209280518855527</v>
      </c>
      <c r="AF27" s="1">
        <v>7.6065074170035123</v>
      </c>
      <c r="AG27" s="1">
        <v>6.2472159953036774</v>
      </c>
    </row>
    <row r="28" spans="1:33" x14ac:dyDescent="0.25">
      <c r="A28" t="s">
        <v>38</v>
      </c>
      <c r="B28" t="s">
        <v>34</v>
      </c>
      <c r="C28" t="s">
        <v>31</v>
      </c>
      <c r="D28" s="1">
        <v>8.2370716336740735</v>
      </c>
      <c r="E28" s="1">
        <v>7.6341997239921771</v>
      </c>
      <c r="F28" s="1">
        <v>10.857134409962292</v>
      </c>
      <c r="G28" s="1">
        <v>5.7581098278790108</v>
      </c>
      <c r="H28" s="1">
        <v>5.1985650554218621</v>
      </c>
      <c r="I28" s="1">
        <v>4.3688551574711809</v>
      </c>
      <c r="J28" s="1">
        <v>3.6588926652115825</v>
      </c>
      <c r="K28" s="1">
        <v>4.9083279597095544</v>
      </c>
      <c r="L28" s="1">
        <v>6.0333564231775441</v>
      </c>
      <c r="M28" s="1">
        <v>5.7035762789105053</v>
      </c>
      <c r="N28" s="1">
        <v>8.9040518140115967</v>
      </c>
      <c r="O28" s="1">
        <v>4.6250590701357073</v>
      </c>
      <c r="P28" s="1">
        <v>5.0315127231938561</v>
      </c>
      <c r="Q28" s="1">
        <v>0.94404988194351624</v>
      </c>
      <c r="R28" s="1">
        <v>8.1915646661493025</v>
      </c>
      <c r="S28" s="1">
        <v>4.0571125464301527</v>
      </c>
      <c r="T28" s="1">
        <v>6.6861029723709615</v>
      </c>
      <c r="U28" s="1">
        <v>5.4400786542443846</v>
      </c>
      <c r="V28" s="1">
        <v>3.9361877641705463</v>
      </c>
      <c r="W28" s="1">
        <v>7.8997629561367084</v>
      </c>
      <c r="X28" s="1">
        <v>2.7242686740636066</v>
      </c>
      <c r="Y28" s="1">
        <v>1.9750767775641411</v>
      </c>
      <c r="Z28" s="1">
        <v>7.447702811046339</v>
      </c>
      <c r="AA28" s="1">
        <v>7.7418523579259508</v>
      </c>
      <c r="AB28" s="1">
        <v>8.5129147416667585</v>
      </c>
      <c r="AC28" s="1">
        <v>7.6438863405981312</v>
      </c>
      <c r="AD28" s="1">
        <v>8.3058029869358805</v>
      </c>
      <c r="AE28" s="1">
        <v>7.2398687167511033</v>
      </c>
      <c r="AF28" s="1">
        <v>5.0315127231938561</v>
      </c>
      <c r="AG28" s="1">
        <v>6.289310480661503</v>
      </c>
    </row>
    <row r="29" spans="1:33" x14ac:dyDescent="0.25">
      <c r="A29" t="s">
        <v>38</v>
      </c>
      <c r="B29" t="s">
        <v>34</v>
      </c>
      <c r="C29" t="s">
        <v>36</v>
      </c>
      <c r="D29" s="1">
        <v>7.8007187971143459</v>
      </c>
      <c r="E29" s="1">
        <v>6.7335742699153984</v>
      </c>
      <c r="F29" s="1">
        <v>10.67231878241587</v>
      </c>
      <c r="G29" s="1">
        <v>3.9128113048733995</v>
      </c>
      <c r="H29" s="1">
        <v>4.4169746946252273</v>
      </c>
      <c r="I29" s="1">
        <v>2.9952734650653725</v>
      </c>
      <c r="J29" s="1">
        <v>-0.16480246596634623</v>
      </c>
      <c r="K29" s="1">
        <v>4.8697425829815142</v>
      </c>
      <c r="L29" s="1">
        <v>5.7242017401661611</v>
      </c>
      <c r="M29" s="1">
        <v>5.7455358818450373</v>
      </c>
      <c r="N29" s="1">
        <v>8.7083310904940348</v>
      </c>
      <c r="O29" s="1">
        <v>1.2992796519554728</v>
      </c>
      <c r="P29" s="1">
        <v>4.7898497824016744</v>
      </c>
      <c r="Q29" s="1">
        <v>-0.16480246596634623</v>
      </c>
      <c r="R29" s="1">
        <v>7.2636782841586571</v>
      </c>
      <c r="S29" s="1">
        <v>3.2553363043678756</v>
      </c>
      <c r="T29" s="1">
        <v>6.0498861567910653</v>
      </c>
      <c r="U29" s="1">
        <v>3.986340340295365</v>
      </c>
      <c r="V29" s="1">
        <v>3.475602424595936</v>
      </c>
      <c r="W29" s="1">
        <v>7.8007187971143459</v>
      </c>
      <c r="X29" s="1">
        <v>3.475602424595936</v>
      </c>
      <c r="Y29" s="1">
        <v>-0.16480246596634623</v>
      </c>
      <c r="Z29" s="1">
        <v>7.3977328982647466</v>
      </c>
      <c r="AA29" s="1">
        <v>7.9506184180614037</v>
      </c>
      <c r="AB29" s="1">
        <v>-0.16480246596634623</v>
      </c>
      <c r="AC29" s="1">
        <v>7.840918386391615</v>
      </c>
      <c r="AD29" s="1">
        <v>7.4244347832777624</v>
      </c>
      <c r="AE29" s="1">
        <v>7.1877793874695959</v>
      </c>
      <c r="AF29" s="1">
        <v>3.3696689798468706</v>
      </c>
      <c r="AG29" s="1">
        <v>6.3575961475462961</v>
      </c>
    </row>
    <row r="30" spans="1:33" x14ac:dyDescent="0.25">
      <c r="A30" t="s">
        <v>38</v>
      </c>
      <c r="B30" t="s">
        <v>34</v>
      </c>
      <c r="C30" t="s">
        <v>17</v>
      </c>
      <c r="D30" s="1">
        <v>8.6596367766878597</v>
      </c>
      <c r="E30" s="1">
        <v>7.5800149129400598</v>
      </c>
      <c r="F30" s="1">
        <v>11.106312067172219</v>
      </c>
      <c r="G30" s="1">
        <v>6.8625079283739909</v>
      </c>
      <c r="H30" s="1">
        <v>5.652335336925824</v>
      </c>
      <c r="I30" s="1">
        <v>4.7300576323503414</v>
      </c>
      <c r="J30" s="1">
        <v>4.2566868227551709</v>
      </c>
      <c r="K30" s="1">
        <v>4.8830692508563081</v>
      </c>
      <c r="L30" s="1">
        <v>6.1663760517163615</v>
      </c>
      <c r="M30" s="1">
        <v>6.0418615099639963</v>
      </c>
      <c r="N30" s="1">
        <v>8.6728181844269212</v>
      </c>
      <c r="O30" s="1">
        <v>3.5474662190718682</v>
      </c>
      <c r="P30" s="1">
        <v>5.8875989093368215</v>
      </c>
      <c r="Q30" s="1">
        <v>4.1400419039029002</v>
      </c>
      <c r="R30" s="1">
        <v>11.848853535518394</v>
      </c>
      <c r="S30" s="1">
        <v>6.074012033567703</v>
      </c>
      <c r="T30" s="1">
        <v>7.1228553930862244</v>
      </c>
      <c r="U30" s="1">
        <v>6.8625079283739909</v>
      </c>
      <c r="V30" s="1">
        <v>4.0131297914206803</v>
      </c>
      <c r="W30" s="1">
        <v>7.8169268940650962</v>
      </c>
      <c r="X30" s="1">
        <v>5.652335336925824</v>
      </c>
      <c r="Y30" s="1">
        <v>0.37754121762955667</v>
      </c>
      <c r="Z30" s="1">
        <v>7.4078142287433568</v>
      </c>
      <c r="AA30" s="1">
        <v>8.0367726332911964</v>
      </c>
      <c r="AB30" s="1">
        <v>-0.21087600381719093</v>
      </c>
      <c r="AC30" s="1">
        <v>7.9614298849993954</v>
      </c>
      <c r="AD30" s="1">
        <v>8.724371504837249</v>
      </c>
      <c r="AE30" s="1">
        <v>7.4935137809911438</v>
      </c>
      <c r="AF30" s="1">
        <v>6.074012033567703</v>
      </c>
      <c r="AG30" s="1">
        <v>6.727533230934795</v>
      </c>
    </row>
    <row r="31" spans="1:33" x14ac:dyDescent="0.25">
      <c r="A31" t="s">
        <v>38</v>
      </c>
      <c r="B31" t="s">
        <v>34</v>
      </c>
      <c r="C31" t="s">
        <v>21</v>
      </c>
      <c r="D31" s="1">
        <v>8.1189374144519935</v>
      </c>
      <c r="E31" s="1">
        <v>7.2631421373366374</v>
      </c>
      <c r="F31" s="1">
        <v>10.802830558293351</v>
      </c>
      <c r="G31" s="1">
        <v>5.36502175135585</v>
      </c>
      <c r="H31" s="1">
        <v>5.0430936564684874</v>
      </c>
      <c r="I31" s="1">
        <v>2.9055901327185523</v>
      </c>
      <c r="J31" s="1">
        <v>-0.27987334372450712</v>
      </c>
      <c r="K31" s="1">
        <v>5.1382508895088277</v>
      </c>
      <c r="L31" s="1">
        <v>6.2418735205829856</v>
      </c>
      <c r="M31" s="1">
        <v>5.6280561571896444</v>
      </c>
      <c r="N31" s="1">
        <v>8.3352060969202881</v>
      </c>
      <c r="O31" s="1">
        <v>4.1072239938882031</v>
      </c>
      <c r="P31" s="1">
        <v>4.0430936564684874</v>
      </c>
      <c r="Q31" s="1">
        <v>-0.27987334372450712</v>
      </c>
      <c r="R31" s="1">
        <v>7.8782827867228171</v>
      </c>
      <c r="S31" s="1">
        <v>3.7535870392735027</v>
      </c>
      <c r="T31" s="1">
        <v>6.2418735205829856</v>
      </c>
      <c r="U31" s="1">
        <v>5.1983718819463984</v>
      </c>
      <c r="V31" s="1">
        <v>12.103052579179149</v>
      </c>
      <c r="W31" s="1">
        <v>7.9235120407158144</v>
      </c>
      <c r="X31" s="1">
        <v>3.0430936564684874</v>
      </c>
      <c r="Y31" s="1">
        <v>-0.27987334372450712</v>
      </c>
      <c r="Z31" s="1">
        <v>7.3385495399946592</v>
      </c>
      <c r="AA31" s="1">
        <v>7.967366330305242</v>
      </c>
      <c r="AB31" s="1">
        <v>-0.27987334372450712</v>
      </c>
      <c r="AC31" s="1">
        <v>7.9055901327185527</v>
      </c>
      <c r="AD31" s="1">
        <v>7.5261765431704299</v>
      </c>
      <c r="AE31" s="1">
        <v>7.0512675879141877</v>
      </c>
      <c r="AF31" s="1">
        <v>4.6280561571896444</v>
      </c>
      <c r="AG31" s="1">
        <v>6.5143993753940768</v>
      </c>
    </row>
    <row r="32" spans="1:33" x14ac:dyDescent="0.25">
      <c r="A32" t="s">
        <v>38</v>
      </c>
      <c r="B32" t="s">
        <v>34</v>
      </c>
      <c r="C32" t="s">
        <v>29</v>
      </c>
      <c r="D32" s="1">
        <v>8.1545413214567812</v>
      </c>
      <c r="E32" s="1">
        <v>7.4256006276901347</v>
      </c>
      <c r="F32" s="1">
        <v>10.810524587011333</v>
      </c>
      <c r="G32" s="1">
        <v>5.2366557185903302</v>
      </c>
      <c r="H32" s="1">
        <v>4.4701070129206117</v>
      </c>
      <c r="I32" s="1">
        <v>4.0454579188574762</v>
      </c>
      <c r="J32" s="1">
        <v>-4.2004922392863422E-2</v>
      </c>
      <c r="K32" s="1">
        <v>4.8692508657770572</v>
      </c>
      <c r="L32" s="1">
        <v>6.2450777801083026</v>
      </c>
      <c r="M32" s="1">
        <v>5.2897263475248577</v>
      </c>
      <c r="N32" s="1">
        <v>8.1616767674256465</v>
      </c>
      <c r="O32" s="1">
        <v>3.2400304453709863</v>
      </c>
      <c r="P32" s="1">
        <v>5.0646174971409312</v>
      </c>
      <c r="Q32" s="1">
        <v>2.170988800941335</v>
      </c>
      <c r="R32" s="1">
        <v>8.118324922268263</v>
      </c>
      <c r="S32" s="1">
        <v>4.4233759625756202</v>
      </c>
      <c r="T32" s="1">
        <v>6.4571161744008512</v>
      </c>
      <c r="U32" s="1">
        <v>4.6834388018781237</v>
      </c>
      <c r="V32" s="1">
        <v>3.2400304453709863</v>
      </c>
      <c r="W32" s="1">
        <v>7.8924901346102567</v>
      </c>
      <c r="X32" s="1">
        <v>3.1279200790494492</v>
      </c>
      <c r="Y32" s="1">
        <v>2.5646526494276123</v>
      </c>
      <c r="Z32" s="1">
        <v>7.1523042376764083</v>
      </c>
      <c r="AA32" s="1">
        <v>7.9222046540456956</v>
      </c>
      <c r="AB32" s="1">
        <v>-4.2004922392863422E-2</v>
      </c>
      <c r="AC32" s="1">
        <v>7.7098434064518475</v>
      </c>
      <c r="AD32" s="1">
        <v>12.343538869970272</v>
      </c>
      <c r="AE32" s="1">
        <v>6.9692223330303911</v>
      </c>
      <c r="AF32" s="1">
        <v>5.2093698926691907</v>
      </c>
      <c r="AG32" s="1">
        <v>6.5361104129320173</v>
      </c>
    </row>
    <row r="33" spans="1:33" x14ac:dyDescent="0.25">
      <c r="A33" t="s">
        <v>38</v>
      </c>
      <c r="B33" t="s">
        <v>34</v>
      </c>
      <c r="C33" t="s">
        <v>49</v>
      </c>
      <c r="D33" s="1">
        <v>8.5205562521233951</v>
      </c>
      <c r="E33" s="1">
        <v>13.623538938729551</v>
      </c>
      <c r="F33" s="1">
        <v>11.006861459890663</v>
      </c>
      <c r="G33" s="1">
        <v>6.4776595629491904</v>
      </c>
      <c r="H33" s="1">
        <v>6.3471575387150638</v>
      </c>
      <c r="I33" s="1">
        <v>5.5461909446200064</v>
      </c>
      <c r="J33" s="1">
        <v>3.5901342922076029</v>
      </c>
      <c r="K33" s="1">
        <v>5.1095084513011821</v>
      </c>
      <c r="L33" s="1">
        <v>6.4029747533489374</v>
      </c>
      <c r="M33" s="1">
        <v>5.8329908161037656</v>
      </c>
      <c r="N33" s="1">
        <v>8.7094904692472781</v>
      </c>
      <c r="O33" s="1">
        <v>2.315511912098597</v>
      </c>
      <c r="P33" s="1">
        <v>6.2161839849719591</v>
      </c>
      <c r="Q33" s="1">
        <v>3.2439586510735636</v>
      </c>
      <c r="R33" s="1">
        <v>8.3606109887351323</v>
      </c>
      <c r="S33" s="1">
        <v>5.927369639882814</v>
      </c>
      <c r="T33" s="1">
        <v>6.7166666981365353</v>
      </c>
      <c r="U33" s="1">
        <v>6.9961266518834409</v>
      </c>
      <c r="V33" s="1">
        <v>2.9159044533893597</v>
      </c>
      <c r="W33" s="1">
        <v>8.1120225879366714</v>
      </c>
      <c r="X33" s="1">
        <v>5.2378325482767218</v>
      </c>
      <c r="Y33" s="1">
        <v>1.2682061973202403</v>
      </c>
      <c r="Z33" s="1">
        <v>7.2786876811885639</v>
      </c>
      <c r="AA33" s="1">
        <v>7.9934020145469038</v>
      </c>
      <c r="AB33" s="1">
        <v>-0.28187647826303736</v>
      </c>
      <c r="AC33" s="1">
        <v>7.7696453424791132</v>
      </c>
      <c r="AD33" s="1">
        <v>8.7423177112626487</v>
      </c>
      <c r="AE33" s="1">
        <v>7.198943534883127</v>
      </c>
      <c r="AF33" s="1">
        <v>5.5658867459609258</v>
      </c>
      <c r="AG33" s="1">
        <v>6.5683299218892541</v>
      </c>
    </row>
    <row r="34" spans="1:33" x14ac:dyDescent="0.25">
      <c r="A34" t="s">
        <v>38</v>
      </c>
      <c r="B34" t="s">
        <v>34</v>
      </c>
      <c r="C34" t="s">
        <v>37</v>
      </c>
      <c r="D34" s="1">
        <v>7.6051232296694184</v>
      </c>
      <c r="E34" s="1">
        <v>7.3698380054520758</v>
      </c>
      <c r="F34" s="1">
        <v>10.656899600910146</v>
      </c>
      <c r="G34" s="1">
        <v>3.9762249426752434</v>
      </c>
      <c r="H34" s="1">
        <v>4.4642418873111938</v>
      </c>
      <c r="I34" s="1">
        <v>4.1145530992232162</v>
      </c>
      <c r="J34" s="1">
        <v>1.9487442062531362</v>
      </c>
      <c r="K34" s="1">
        <v>4.4115348369803487</v>
      </c>
      <c r="L34" s="1">
        <v>5.2140887727741312</v>
      </c>
      <c r="M34" s="1">
        <v>5.7267370686793972</v>
      </c>
      <c r="N34" s="1">
        <v>8.4377172601929527</v>
      </c>
      <c r="O34" s="1">
        <v>2.9671227355679912</v>
      </c>
      <c r="P34" s="1">
        <v>4.7874632992200761</v>
      </c>
      <c r="Q34" s="1">
        <v>0.57023258299940582</v>
      </c>
      <c r="R34" s="1">
        <v>7.8175271966561848</v>
      </c>
      <c r="S34" s="1">
        <v>1.1869039434479003</v>
      </c>
      <c r="T34" s="1">
        <v>6.5807140668677295</v>
      </c>
      <c r="U34" s="1">
        <v>4.7874632992200761</v>
      </c>
      <c r="V34" s="1">
        <v>4.0470462798649409</v>
      </c>
      <c r="W34" s="1">
        <v>7.1299283251101322</v>
      </c>
      <c r="X34" s="1">
        <v>1.6175382977777628</v>
      </c>
      <c r="Y34" s="1">
        <v>-0.15098178191160019</v>
      </c>
      <c r="Z34" s="1">
        <v>7.1217486006274218</v>
      </c>
      <c r="AA34" s="1">
        <v>8.0247375205567764</v>
      </c>
      <c r="AB34" s="1">
        <v>-0.15098178191160019</v>
      </c>
      <c r="AC34" s="1">
        <v>7.5814598384226608</v>
      </c>
      <c r="AD34" s="1">
        <v>7.9711120192815912</v>
      </c>
      <c r="AE34" s="1">
        <v>7.1299283251101322</v>
      </c>
      <c r="AF34" s="1">
        <v>3.3498425145741062</v>
      </c>
      <c r="AG34" s="1">
        <v>5.6829327157487688</v>
      </c>
    </row>
    <row r="35" spans="1:33" x14ac:dyDescent="0.25">
      <c r="A35" t="s">
        <v>38</v>
      </c>
      <c r="B35" t="s">
        <v>34</v>
      </c>
      <c r="C35" t="s">
        <v>18</v>
      </c>
      <c r="D35" s="1">
        <v>7.6435895785833923</v>
      </c>
      <c r="E35" s="1">
        <v>7.594288207552613</v>
      </c>
      <c r="F35" s="1">
        <v>10.409903708741997</v>
      </c>
      <c r="G35" s="1">
        <v>3.6668775334773018</v>
      </c>
      <c r="H35" s="1">
        <v>3.4622598138688305</v>
      </c>
      <c r="I35" s="1">
        <v>3.4622598138688305</v>
      </c>
      <c r="J35" s="1">
        <v>-0.15936015039449106</v>
      </c>
      <c r="K35" s="1">
        <v>5.1099580699379494</v>
      </c>
      <c r="L35" s="1">
        <v>5.5585859309438543</v>
      </c>
      <c r="M35" s="1">
        <v>5.6579073799727491</v>
      </c>
      <c r="N35" s="1">
        <v>8.3850919533463699</v>
      </c>
      <c r="O35" s="1">
        <v>-8.2060702354979836E-2</v>
      </c>
      <c r="P35" s="1">
        <v>4.5095655286471867</v>
      </c>
      <c r="Q35" s="1">
        <v>-0.15936015039449106</v>
      </c>
      <c r="R35" s="1">
        <v>7.6005438056069039</v>
      </c>
      <c r="S35" s="1">
        <v>6.0357266757521568</v>
      </c>
      <c r="T35" s="1">
        <v>6.1424769908130248</v>
      </c>
      <c r="U35" s="1">
        <v>2.105566300820791</v>
      </c>
      <c r="V35" s="1">
        <v>1.391870485977432</v>
      </c>
      <c r="W35" s="1">
        <v>7.435389979640175</v>
      </c>
      <c r="X35" s="1">
        <v>-0.15936015039449106</v>
      </c>
      <c r="Y35" s="1">
        <v>-0.15936015039449106</v>
      </c>
      <c r="Z35" s="1">
        <v>7.1154290474495347</v>
      </c>
      <c r="AA35" s="1">
        <v>7.913549437580631</v>
      </c>
      <c r="AB35" s="1">
        <v>-0.15936015039449106</v>
      </c>
      <c r="AC35" s="1">
        <v>7.4970456782429116</v>
      </c>
      <c r="AD35" s="1">
        <v>7.0437832306232151</v>
      </c>
      <c r="AE35" s="1">
        <v>7.0529359657843802</v>
      </c>
      <c r="AF35" s="1">
        <v>-0.15936015039449106</v>
      </c>
      <c r="AG35" s="1">
        <v>6.1077638565250369</v>
      </c>
    </row>
    <row r="36" spans="1:33" x14ac:dyDescent="0.25">
      <c r="A36" t="s">
        <v>33</v>
      </c>
      <c r="B36" t="s">
        <v>34</v>
      </c>
      <c r="C36" t="s">
        <v>39</v>
      </c>
      <c r="D36" s="1">
        <v>8.0043999747777654</v>
      </c>
      <c r="E36" s="1">
        <v>7.5989444604041516</v>
      </c>
      <c r="F36" s="1">
        <v>10.441852490286301</v>
      </c>
      <c r="G36" s="1">
        <v>5.4742261353909916</v>
      </c>
      <c r="H36" s="1">
        <v>4.9294624629539312</v>
      </c>
      <c r="I36" s="1">
        <v>3.7001589144326874</v>
      </c>
      <c r="J36" s="1">
        <v>3.5997570174748503</v>
      </c>
      <c r="K36" s="1">
        <v>4.7996945879836019</v>
      </c>
      <c r="L36" s="1">
        <v>5.0485151345976949</v>
      </c>
      <c r="M36" s="1">
        <v>4.1182241064090999</v>
      </c>
      <c r="N36" s="1">
        <v>7.8545090234969148</v>
      </c>
      <c r="O36" s="1">
        <v>4.6062410510450489</v>
      </c>
      <c r="P36" s="1">
        <v>5.6849244007375273</v>
      </c>
      <c r="Q36" s="1">
        <v>4.4419657716683929</v>
      </c>
      <c r="R36" s="1">
        <v>7.7588101133535918</v>
      </c>
      <c r="S36" s="1">
        <v>4.1182241064090999</v>
      </c>
      <c r="T36" s="1">
        <v>6.8914773761520536</v>
      </c>
      <c r="U36" s="1">
        <v>5.260668371429305</v>
      </c>
      <c r="V36" s="1">
        <v>3.8821567481755754</v>
      </c>
      <c r="W36" s="1">
        <v>7.0329570945389674</v>
      </c>
      <c r="X36" s="1">
        <v>5.1227537648896133</v>
      </c>
      <c r="Y36" s="1">
        <v>0.71223174673326273</v>
      </c>
      <c r="Z36" s="1">
        <v>6.8263210900289559</v>
      </c>
      <c r="AA36" s="1">
        <v>7.643757226922081</v>
      </c>
      <c r="AB36" s="1">
        <v>-0.23022971679428428</v>
      </c>
      <c r="AC36" s="1">
        <v>8.0668484603267991</v>
      </c>
      <c r="AD36" s="1">
        <v>7.9994823899878789</v>
      </c>
      <c r="AE36" s="1">
        <v>6.984006002131216</v>
      </c>
      <c r="AF36" s="1">
        <v>2.9550882706294264</v>
      </c>
      <c r="AG36" s="1">
        <v>5.847000302761959</v>
      </c>
    </row>
    <row r="37" spans="1:33" x14ac:dyDescent="0.25">
      <c r="A37" t="s">
        <v>33</v>
      </c>
      <c r="B37" t="s">
        <v>34</v>
      </c>
      <c r="C37" t="s">
        <v>6</v>
      </c>
      <c r="D37" s="1">
        <v>8.150353487899606</v>
      </c>
      <c r="E37" s="1">
        <v>8.5926908440816536</v>
      </c>
      <c r="F37" s="1">
        <v>10.507320861054939</v>
      </c>
      <c r="G37" s="1">
        <v>5.8236244067484231</v>
      </c>
      <c r="H37" s="1">
        <v>5.4085869074695783</v>
      </c>
      <c r="I37" s="1">
        <v>4.5016963118610605</v>
      </c>
      <c r="J37" s="1">
        <v>4.4402957671969165</v>
      </c>
      <c r="K37" s="1">
        <v>4.1646613245834896</v>
      </c>
      <c r="L37" s="1">
        <v>5.6171735292809961</v>
      </c>
      <c r="M37" s="1">
        <v>4.5605900009146287</v>
      </c>
      <c r="N37" s="1">
        <v>9.1334796693352107</v>
      </c>
      <c r="O37" s="1">
        <v>6.5605900009146287</v>
      </c>
      <c r="P37" s="1">
        <v>6.7622238620842792</v>
      </c>
      <c r="Q37" s="1">
        <v>5.3761654297772008</v>
      </c>
      <c r="R37" s="1">
        <v>8.111490665562151</v>
      </c>
      <c r="S37" s="1">
        <v>5.8709301215267784</v>
      </c>
      <c r="T37" s="1">
        <v>6.8474711487027902</v>
      </c>
      <c r="U37" s="1">
        <v>7.3176132474220879</v>
      </c>
      <c r="V37" s="1">
        <v>4.0866588125822165</v>
      </c>
      <c r="W37" s="1">
        <v>7.3004381036139563</v>
      </c>
      <c r="X37" s="1">
        <v>4.5016963118610605</v>
      </c>
      <c r="Y37" s="1">
        <v>1.50169631186106</v>
      </c>
      <c r="Z37" s="1">
        <v>6.905418497912069</v>
      </c>
      <c r="AA37" s="1">
        <v>7.5091908484079841</v>
      </c>
      <c r="AB37" s="1">
        <v>-6.9959002844380155E-2</v>
      </c>
      <c r="AC37" s="1">
        <v>8.0816407378155919</v>
      </c>
      <c r="AD37" s="1">
        <v>8.243163298262207</v>
      </c>
      <c r="AE37" s="1">
        <v>7.2296167664242601</v>
      </c>
      <c r="AF37" s="1">
        <v>3.5016963118610605</v>
      </c>
      <c r="AG37" s="1">
        <v>5.6980935246645634</v>
      </c>
    </row>
    <row r="38" spans="1:33" x14ac:dyDescent="0.25">
      <c r="A38" t="s">
        <v>33</v>
      </c>
      <c r="B38" t="s">
        <v>34</v>
      </c>
      <c r="C38" t="s">
        <v>20</v>
      </c>
      <c r="D38" s="1">
        <v>8.0033824035937027</v>
      </c>
      <c r="E38" s="1">
        <v>7.8967791899557653</v>
      </c>
      <c r="F38" s="1">
        <v>10.444630888663113</v>
      </c>
      <c r="G38" s="1">
        <v>5.6375249002686028</v>
      </c>
      <c r="H38" s="1">
        <v>5.1039092795476675</v>
      </c>
      <c r="I38" s="1">
        <v>3.9213178662691943</v>
      </c>
      <c r="J38" s="1">
        <v>3.6164632847407736</v>
      </c>
      <c r="K38" s="1">
        <v>4.1728566332651589</v>
      </c>
      <c r="L38" s="1">
        <v>5.2927660970003547</v>
      </c>
      <c r="M38" s="1">
        <v>4.0101271332270505</v>
      </c>
      <c r="N38" s="1">
        <v>8.8740360053783043</v>
      </c>
      <c r="O38" s="1">
        <v>4.9774609443067277</v>
      </c>
      <c r="P38" s="1">
        <v>6.7989063260295151</v>
      </c>
      <c r="Q38" s="1">
        <v>5.4909324026569148</v>
      </c>
      <c r="R38" s="1">
        <v>7.8373394736298421</v>
      </c>
      <c r="S38" s="1">
        <v>5.2569208980536333</v>
      </c>
      <c r="T38" s="1">
        <v>6.708909533505369</v>
      </c>
      <c r="U38" s="1">
        <v>13.010589677000224</v>
      </c>
      <c r="V38" s="1">
        <v>4.319077374116203</v>
      </c>
      <c r="W38" s="1">
        <v>7.1704501355580641</v>
      </c>
      <c r="X38" s="1">
        <v>6.3661027089420896</v>
      </c>
      <c r="Y38" s="1">
        <v>-0.19995135786672316</v>
      </c>
      <c r="Z38" s="1">
        <v>6.7352008313242964</v>
      </c>
      <c r="AA38" s="1">
        <v>7.35130570701401</v>
      </c>
      <c r="AB38" s="1">
        <v>1.4034695614065749</v>
      </c>
      <c r="AC38" s="1">
        <v>8.3395720782315816</v>
      </c>
      <c r="AD38" s="1">
        <v>8.0087807075195343</v>
      </c>
      <c r="AE38" s="1">
        <v>6.929879879772618</v>
      </c>
      <c r="AF38" s="1">
        <v>1.4034695614065749</v>
      </c>
      <c r="AG38" s="1">
        <v>5.8688504463750588</v>
      </c>
    </row>
    <row r="39" spans="1:33" x14ac:dyDescent="0.25">
      <c r="A39" t="s">
        <v>33</v>
      </c>
      <c r="B39" t="s">
        <v>34</v>
      </c>
      <c r="C39" t="s">
        <v>19</v>
      </c>
      <c r="D39" s="1">
        <v>7.8923561455378666</v>
      </c>
      <c r="E39" s="1">
        <v>7.6036281009688409</v>
      </c>
      <c r="F39" s="1">
        <v>10.169678373968628</v>
      </c>
      <c r="G39" s="1">
        <v>3.850879509561707</v>
      </c>
      <c r="H39" s="1">
        <v>4.2514174391454356</v>
      </c>
      <c r="I39" s="1">
        <v>1.8699883325094113</v>
      </c>
      <c r="J39" s="1">
        <v>-0.15650549669703709</v>
      </c>
      <c r="K39" s="1">
        <v>4.8604655583909047</v>
      </c>
      <c r="L39" s="1">
        <v>5.8266319633150285</v>
      </c>
      <c r="M39" s="1">
        <v>4.0650043149145541</v>
      </c>
      <c r="N39" s="1">
        <v>8.0090010643901373</v>
      </c>
      <c r="O39" s="1">
        <v>5.0732719308981551</v>
      </c>
      <c r="P39" s="1">
        <v>5.0057651115398789</v>
      </c>
      <c r="Q39" s="1">
        <v>2.9074630379280748</v>
      </c>
      <c r="R39" s="1">
        <v>7.4784863476913568</v>
      </c>
      <c r="S39" s="1">
        <v>4.3085613462490446</v>
      </c>
      <c r="T39" s="1">
        <v>13.424349978178128</v>
      </c>
      <c r="U39" s="1">
        <v>4.6107455058379916</v>
      </c>
      <c r="V39" s="1">
        <v>4.6988764161166561</v>
      </c>
      <c r="W39" s="1">
        <v>7.6921817635426484</v>
      </c>
      <c r="X39" s="1">
        <v>1.8699883325094113</v>
      </c>
      <c r="Y39" s="1">
        <v>-0.15650549669703709</v>
      </c>
      <c r="Z39" s="1">
        <v>6.4001379486011842</v>
      </c>
      <c r="AA39" s="1">
        <v>7.5153623499263897</v>
      </c>
      <c r="AB39" s="1">
        <v>-0.15650549669703709</v>
      </c>
      <c r="AC39" s="1">
        <v>8.3181589900216899</v>
      </c>
      <c r="AD39" s="1">
        <v>6.9949258791784139</v>
      </c>
      <c r="AE39" s="1">
        <v>6.4644111624796343</v>
      </c>
      <c r="AF39" s="1">
        <v>-0.15650549669703709</v>
      </c>
      <c r="AG39" s="1">
        <v>6.3869324098019167</v>
      </c>
    </row>
    <row r="40" spans="1:33" x14ac:dyDescent="0.25">
      <c r="A40" t="s">
        <v>33</v>
      </c>
      <c r="B40" t="s">
        <v>34</v>
      </c>
      <c r="C40" t="s">
        <v>40</v>
      </c>
      <c r="D40" s="1">
        <v>8.6994348246635838</v>
      </c>
      <c r="E40" s="1">
        <v>7.9576279674278769</v>
      </c>
      <c r="F40" s="1">
        <v>10.465822227694931</v>
      </c>
      <c r="G40" s="1">
        <v>5.3107377175635193</v>
      </c>
      <c r="H40" s="1">
        <v>4.7181620327324874</v>
      </c>
      <c r="I40" s="1">
        <v>2.6477727048410897</v>
      </c>
      <c r="J40" s="1">
        <v>4.3555919533477798</v>
      </c>
      <c r="K40" s="1">
        <v>5.3990935919843661</v>
      </c>
      <c r="L40" s="1">
        <v>5.0807321121171958</v>
      </c>
      <c r="M40" s="1">
        <v>5.2486767494312678</v>
      </c>
      <c r="N40" s="1">
        <v>8.4256307296541966</v>
      </c>
      <c r="O40" s="1">
        <v>2.2003137278698683</v>
      </c>
      <c r="P40" s="1">
        <v>6.5800858973295151</v>
      </c>
      <c r="Q40" s="1">
        <v>3.3847382990072958</v>
      </c>
      <c r="R40" s="1">
        <v>8.1438941328075689</v>
      </c>
      <c r="S40" s="1">
        <v>5.5352979755826777</v>
      </c>
      <c r="T40" s="1">
        <v>6.362933928688947</v>
      </c>
      <c r="U40" s="1">
        <v>5.482349095633718</v>
      </c>
      <c r="V40" s="1">
        <v>3.8701651261775374</v>
      </c>
      <c r="W40" s="1">
        <v>6.8015780409201261</v>
      </c>
      <c r="X40" s="1">
        <v>7.0851780171483885</v>
      </c>
      <c r="Y40" s="1">
        <v>1.5482370312901752</v>
      </c>
      <c r="Z40" s="1">
        <v>7.5769324642906408</v>
      </c>
      <c r="AA40" s="1">
        <v>7.0492211393719781</v>
      </c>
      <c r="AB40" s="1">
        <v>-0.23105402395763572</v>
      </c>
      <c r="AC40" s="1">
        <v>8.0605542301795658</v>
      </c>
      <c r="AD40" s="1">
        <v>8.0918212907790021</v>
      </c>
      <c r="AE40" s="1">
        <v>7.3592676114911777</v>
      </c>
      <c r="AF40" s="1">
        <v>2.9888096226761567</v>
      </c>
      <c r="AG40" s="1">
        <v>5.0446628574096737</v>
      </c>
    </row>
    <row r="41" spans="1:33" x14ac:dyDescent="0.25">
      <c r="A41" t="s">
        <v>33</v>
      </c>
      <c r="B41" t="s">
        <v>34</v>
      </c>
      <c r="C41" t="s">
        <v>13</v>
      </c>
      <c r="D41" s="1">
        <v>8.7899829547132082</v>
      </c>
      <c r="E41" s="1">
        <v>8.7123110394620511</v>
      </c>
      <c r="F41" s="1">
        <v>10.616563828240949</v>
      </c>
      <c r="G41" s="1">
        <v>6.8699924451496166</v>
      </c>
      <c r="H41" s="1">
        <v>6.3680439943945357</v>
      </c>
      <c r="I41" s="1">
        <v>5.4851077798773726</v>
      </c>
      <c r="J41" s="1">
        <v>5.6422911124281034</v>
      </c>
      <c r="K41" s="1">
        <v>5.1076336935550124</v>
      </c>
      <c r="L41" s="1">
        <v>5.5658390519902303</v>
      </c>
      <c r="M41" s="1">
        <v>5.9334890487392915</v>
      </c>
      <c r="N41" s="1">
        <v>14.998068453205304</v>
      </c>
      <c r="O41" s="1">
        <v>3.2569376373991066</v>
      </c>
      <c r="P41" s="1">
        <v>7.5893639793010834</v>
      </c>
      <c r="Q41" s="1">
        <v>4.3125856669490217</v>
      </c>
      <c r="R41" s="1">
        <v>8.3052561251505335</v>
      </c>
      <c r="S41" s="1">
        <v>5.1076336935550124</v>
      </c>
      <c r="T41" s="1">
        <v>6.8378419215459099</v>
      </c>
      <c r="U41" s="1">
        <v>8.0809846092912494</v>
      </c>
      <c r="V41" s="1">
        <v>4.1820836427148933</v>
      </c>
      <c r="W41" s="1">
        <v>6.782612400825518</v>
      </c>
      <c r="X41" s="1">
        <v>6.4694545155658876</v>
      </c>
      <c r="Y41" s="1">
        <v>-4.8870792124978614E-2</v>
      </c>
      <c r="Z41" s="1">
        <v>7.3894590284106183</v>
      </c>
      <c r="AA41" s="1">
        <v>6.962356463298276</v>
      </c>
      <c r="AB41" s="1">
        <v>1.4250603962074335</v>
      </c>
      <c r="AC41" s="1">
        <v>7.7649103990920594</v>
      </c>
      <c r="AD41" s="1">
        <v>8.2121793790207782</v>
      </c>
      <c r="AE41" s="1">
        <v>7.6461641215753096</v>
      </c>
      <c r="AF41" s="1">
        <v>2.6140942205974511</v>
      </c>
      <c r="AG41" s="1">
        <v>5.5394274211594343</v>
      </c>
    </row>
    <row r="42" spans="1:33" x14ac:dyDescent="0.25">
      <c r="A42" t="s">
        <v>33</v>
      </c>
      <c r="B42" t="s">
        <v>34</v>
      </c>
      <c r="C42" t="s">
        <v>41</v>
      </c>
      <c r="D42" s="1">
        <v>8.302841081777137</v>
      </c>
      <c r="E42" s="1">
        <v>8.6140515267597095</v>
      </c>
      <c r="F42" s="1">
        <v>10.124291532172613</v>
      </c>
      <c r="G42" s="1">
        <v>5.7497914958804062</v>
      </c>
      <c r="H42" s="1">
        <v>5.6351748183254644</v>
      </c>
      <c r="I42" s="1">
        <v>3.8844751131254291</v>
      </c>
      <c r="J42" s="1">
        <v>3.7804520485822009</v>
      </c>
      <c r="K42" s="1">
        <v>5.3381930805683329</v>
      </c>
      <c r="L42" s="1">
        <v>4.9155020087460546</v>
      </c>
      <c r="M42" s="1">
        <v>5.2238604050893382</v>
      </c>
      <c r="N42" s="1">
        <v>9.0540515954113445</v>
      </c>
      <c r="O42" s="1">
        <v>-0.13753869768431518</v>
      </c>
      <c r="P42" s="1">
        <v>6.3854987953466891</v>
      </c>
      <c r="Q42" s="1">
        <v>3.7804520485822009</v>
      </c>
      <c r="R42" s="1">
        <v>8.3261202482677579</v>
      </c>
      <c r="S42" s="1">
        <v>4.0724080637185045</v>
      </c>
      <c r="T42" s="1">
        <v>6.5684156163272052</v>
      </c>
      <c r="U42" s="1">
        <v>6.9741501117847493</v>
      </c>
      <c r="V42" s="1">
        <v>4.3877132164121315</v>
      </c>
      <c r="W42" s="1">
        <v>7.0319233983468674</v>
      </c>
      <c r="X42" s="1">
        <v>4.7043209793662308</v>
      </c>
      <c r="Y42" s="1">
        <v>6.0018810675183154</v>
      </c>
      <c r="Z42" s="1">
        <v>7.6342425436300898</v>
      </c>
      <c r="AA42" s="1">
        <v>7.4345191976433576</v>
      </c>
      <c r="AB42" s="1">
        <v>-0.13753869768431518</v>
      </c>
      <c r="AC42" s="1">
        <v>6.9975377776120657</v>
      </c>
      <c r="AD42" s="1">
        <v>7.5338406466722514</v>
      </c>
      <c r="AE42" s="1">
        <v>7.0983295230054786</v>
      </c>
      <c r="AF42" s="1">
        <v>2.7114104041525495</v>
      </c>
      <c r="AG42" s="1">
        <v>4.9155020087460546</v>
      </c>
    </row>
    <row r="43" spans="1:33" x14ac:dyDescent="0.25">
      <c r="A43" t="s">
        <v>33</v>
      </c>
      <c r="B43" t="s">
        <v>34</v>
      </c>
      <c r="C43" t="s">
        <v>42</v>
      </c>
      <c r="D43" s="1">
        <v>7.6571819558195129</v>
      </c>
      <c r="E43" s="1">
        <v>7.2181260316014333</v>
      </c>
      <c r="F43" s="1">
        <v>10.291815653880111</v>
      </c>
      <c r="G43" s="1">
        <v>3.0664138334171507</v>
      </c>
      <c r="H43" s="1">
        <v>3.2415005399752417</v>
      </c>
      <c r="I43" s="1">
        <v>-3.7078128120903234E-2</v>
      </c>
      <c r="J43" s="1">
        <v>2.0191081186387936</v>
      </c>
      <c r="K43" s="1">
        <v>5.4609456772613534</v>
      </c>
      <c r="L43" s="1">
        <v>5.6591119829179117</v>
      </c>
      <c r="M43" s="1">
        <v>3.9948605723921164</v>
      </c>
      <c r="N43" s="1">
        <v>7.4937604742148602</v>
      </c>
      <c r="O43" s="1">
        <v>4.8536845094314227</v>
      </c>
      <c r="P43" s="1">
        <v>4.6200121632289717</v>
      </c>
      <c r="Q43" s="1">
        <v>2.0191081186387936</v>
      </c>
      <c r="R43" s="1">
        <v>7.5109612149684697</v>
      </c>
      <c r="S43" s="1">
        <v>3.6668063747079125</v>
      </c>
      <c r="T43" s="1">
        <v>5.8057044805296005</v>
      </c>
      <c r="U43" s="1">
        <v>4.4159982712073784</v>
      </c>
      <c r="V43" s="1">
        <v>3.2415005399752417</v>
      </c>
      <c r="W43" s="1">
        <v>7.2995695962307714</v>
      </c>
      <c r="X43" s="1">
        <v>0.91957244508787894</v>
      </c>
      <c r="Y43" s="1">
        <v>-3.7078128120903234E-2</v>
      </c>
      <c r="Z43" s="1">
        <v>6.6318537758734886</v>
      </c>
      <c r="AA43" s="1">
        <v>7.7470285732019937</v>
      </c>
      <c r="AB43" s="1">
        <v>-3.7078128120903234E-2</v>
      </c>
      <c r="AC43" s="1">
        <v>8.2556007370200959</v>
      </c>
      <c r="AD43" s="1">
        <v>7.0751135283675364</v>
      </c>
      <c r="AE43" s="1">
        <v>7.0866321128358027</v>
      </c>
      <c r="AF43" s="1">
        <v>0.91957244508787894</v>
      </c>
      <c r="AG43" s="1">
        <v>5.748842143573925</v>
      </c>
    </row>
    <row r="44" spans="1:33" x14ac:dyDescent="0.25">
      <c r="A44" t="s">
        <v>33</v>
      </c>
      <c r="B44" t="s">
        <v>34</v>
      </c>
      <c r="C44" t="s">
        <v>25</v>
      </c>
      <c r="D44" s="1">
        <v>9.2608178829612768</v>
      </c>
      <c r="E44" s="1">
        <v>8.4849615567216947</v>
      </c>
      <c r="F44" s="1">
        <v>10.716212306446861</v>
      </c>
      <c r="G44" s="1">
        <v>6.3619252911059183</v>
      </c>
      <c r="H44" s="1">
        <v>5.7377276271016617</v>
      </c>
      <c r="I44" s="1">
        <v>5.0918361277381736</v>
      </c>
      <c r="J44" s="1">
        <v>5.6249596969397127</v>
      </c>
      <c r="K44" s="1">
        <v>4.986225939777575</v>
      </c>
      <c r="L44" s="1">
        <v>5.0918361277381736</v>
      </c>
      <c r="M44" s="1">
        <v>5.0918361277381736</v>
      </c>
      <c r="N44" s="1">
        <v>8.5938371794439323</v>
      </c>
      <c r="O44" s="1">
        <v>3.9678474104627206</v>
      </c>
      <c r="P44" s="1">
        <v>7.7075847538789803</v>
      </c>
      <c r="Q44" s="1">
        <v>4.6597251151003887</v>
      </c>
      <c r="R44" s="1">
        <v>8.5635591522755679</v>
      </c>
      <c r="S44" s="1">
        <v>6.7431411232880256</v>
      </c>
      <c r="T44" s="1">
        <v>7.3442232893724597</v>
      </c>
      <c r="U44" s="1">
        <v>7.5497239313101341</v>
      </c>
      <c r="V44" s="1">
        <v>4.748534382058244</v>
      </c>
      <c r="W44" s="1">
        <v>7.2636457735254298</v>
      </c>
      <c r="X44" s="1">
        <v>7.0790499727823297</v>
      </c>
      <c r="Y44" s="1">
        <v>1.0043732864878345</v>
      </c>
      <c r="Z44" s="1">
        <v>12.060875530917723</v>
      </c>
      <c r="AA44" s="1">
        <v>7.3370812201284394</v>
      </c>
      <c r="AB44" s="1">
        <v>-0.22625637969672499</v>
      </c>
      <c r="AC44" s="1">
        <v>7.9232365237624292</v>
      </c>
      <c r="AD44" s="1">
        <v>8.843577074584779</v>
      </c>
      <c r="AE44" s="1">
        <v>7.5863270373366527</v>
      </c>
      <c r="AF44" s="1">
        <v>3.6366415019873477</v>
      </c>
      <c r="AG44" s="1">
        <v>5.9398330342931231</v>
      </c>
    </row>
    <row r="45" spans="1:33" x14ac:dyDescent="0.25">
      <c r="A45" t="s">
        <v>33</v>
      </c>
      <c r="B45" t="s">
        <v>34</v>
      </c>
      <c r="C45" t="s">
        <v>8</v>
      </c>
      <c r="D45" s="1">
        <v>7.6047796711934694</v>
      </c>
      <c r="E45" s="1">
        <v>7.7661593895714462</v>
      </c>
      <c r="F45" s="1">
        <v>10.462079024427478</v>
      </c>
      <c r="G45" s="1">
        <v>5.6567952958781218</v>
      </c>
      <c r="H45" s="1">
        <v>4.7767234717326046</v>
      </c>
      <c r="I45" s="1">
        <v>13.673580030513545</v>
      </c>
      <c r="J45" s="1">
        <v>3.6899621598133212</v>
      </c>
      <c r="K45" s="1">
        <v>5.3295196358073911</v>
      </c>
      <c r="L45" s="1">
        <v>5.4750024959833903</v>
      </c>
      <c r="M45" s="1">
        <v>3.2468323535051242</v>
      </c>
      <c r="N45" s="1">
        <v>8.3107424287767628</v>
      </c>
      <c r="O45" s="1">
        <v>5.6809920063087684</v>
      </c>
      <c r="P45" s="1">
        <v>5.4185573489936472</v>
      </c>
      <c r="Q45" s="1">
        <v>4.9055252427596532</v>
      </c>
      <c r="R45" s="1">
        <v>7.7941601722740623</v>
      </c>
      <c r="S45" s="1">
        <v>4.5326501549832061</v>
      </c>
      <c r="T45" s="1">
        <v>6.2649543717795497</v>
      </c>
      <c r="U45" s="1">
        <v>5.6071492775967968</v>
      </c>
      <c r="V45" s="1">
        <v>4.4221506137176556</v>
      </c>
      <c r="W45" s="1">
        <v>7.1984117666736918</v>
      </c>
      <c r="X45" s="1">
        <v>-0.13935558623164165</v>
      </c>
      <c r="Y45" s="1">
        <v>-0.13935558623164165</v>
      </c>
      <c r="Z45" s="1">
        <v>6.592872904509294</v>
      </c>
      <c r="AA45" s="1">
        <v>7.7318249173777849</v>
      </c>
      <c r="AB45" s="1">
        <v>-0.13935558623164165</v>
      </c>
      <c r="AC45" s="1">
        <v>8.2872914004180931</v>
      </c>
      <c r="AD45" s="1">
        <v>7.4302028860123883</v>
      </c>
      <c r="AE45" s="1">
        <v>6.9119286933117277</v>
      </c>
      <c r="AF45" s="1">
        <v>4.584880113755764</v>
      </c>
      <c r="AG45" s="1">
        <v>6.1308484828610572</v>
      </c>
    </row>
    <row r="46" spans="1:33" x14ac:dyDescent="0.25">
      <c r="A46" t="s">
        <v>33</v>
      </c>
      <c r="B46" t="s">
        <v>34</v>
      </c>
      <c r="C46" t="s">
        <v>50</v>
      </c>
      <c r="D46" s="1">
        <v>7.125759453212031</v>
      </c>
      <c r="E46" s="1">
        <v>7.6747752575267949</v>
      </c>
      <c r="F46" s="1">
        <v>10.465968023276552</v>
      </c>
      <c r="G46" s="1">
        <v>4.9509850521083223</v>
      </c>
      <c r="H46" s="1">
        <v>4.2989083555286287</v>
      </c>
      <c r="I46" s="1">
        <v>3.3660225513871658</v>
      </c>
      <c r="J46" s="1">
        <v>13.340567507165842</v>
      </c>
      <c r="K46" s="1">
        <v>4.7139458548074726</v>
      </c>
      <c r="L46" s="1">
        <v>5.4301528888068811</v>
      </c>
      <c r="M46" s="1">
        <v>4.6614784349133371</v>
      </c>
      <c r="N46" s="1">
        <v>7.3823243637162665</v>
      </c>
      <c r="O46" s="1">
        <v>7.0865000227648034</v>
      </c>
      <c r="P46" s="1">
        <v>5.2989083555286287</v>
      </c>
      <c r="Q46" s="1">
        <v>3.9940537740002076</v>
      </c>
      <c r="R46" s="1">
        <v>7.6208364504159913</v>
      </c>
      <c r="S46" s="1">
        <v>5.1545184461934541</v>
      </c>
      <c r="T46" s="1">
        <v>6.1160442983788181</v>
      </c>
      <c r="U46" s="1">
        <v>5.9940537740002071</v>
      </c>
      <c r="V46" s="1">
        <v>3.8134815283583872</v>
      </c>
      <c r="W46" s="1">
        <v>7.2012116816414951</v>
      </c>
      <c r="X46" s="1">
        <v>-0.3206358179751238</v>
      </c>
      <c r="Y46" s="1">
        <v>-0.3206358179751238</v>
      </c>
      <c r="Z46" s="1">
        <v>6.0151153895280371</v>
      </c>
      <c r="AA46" s="1">
        <v>7.7139458548074726</v>
      </c>
      <c r="AB46" s="1">
        <v>-0.3206358179751238</v>
      </c>
      <c r="AC46" s="1">
        <v>8.6276901214570536</v>
      </c>
      <c r="AD46" s="1">
        <v>7.4064368198330737</v>
      </c>
      <c r="AE46" s="1">
        <v>6.7139458548074726</v>
      </c>
      <c r="AF46" s="1">
        <v>2.9065909327498685</v>
      </c>
      <c r="AG46" s="1">
        <v>5.687950646274528</v>
      </c>
    </row>
    <row r="47" spans="1:33" x14ac:dyDescent="0.25">
      <c r="A47" t="s">
        <v>38</v>
      </c>
      <c r="B47" t="s">
        <v>43</v>
      </c>
      <c r="C47" t="s">
        <v>37</v>
      </c>
      <c r="D47" s="1">
        <v>7.8053670654905796</v>
      </c>
      <c r="E47" s="1">
        <v>7.235746835426462</v>
      </c>
      <c r="F47" s="1">
        <v>10.608411142585116</v>
      </c>
      <c r="G47" s="1">
        <v>5.817511636188569</v>
      </c>
      <c r="H47" s="1">
        <v>2.8977588896429998</v>
      </c>
      <c r="I47" s="1">
        <v>1.0795972126288127</v>
      </c>
      <c r="J47" s="1">
        <v>0.2911013178225253</v>
      </c>
      <c r="K47" s="1">
        <v>4.6064567587864014</v>
      </c>
      <c r="L47" s="1">
        <v>5.6740200425990359</v>
      </c>
      <c r="M47" s="1">
        <v>6.2132126503698126</v>
      </c>
      <c r="N47" s="1">
        <v>8.159783594018883</v>
      </c>
      <c r="O47" s="1">
        <v>0.2911013178225253</v>
      </c>
      <c r="P47" s="1">
        <v>5.8400983212558089</v>
      </c>
      <c r="Q47" s="1">
        <v>5.5965412899213183</v>
      </c>
      <c r="R47" s="1">
        <v>7.302328573245779</v>
      </c>
      <c r="S47" s="1">
        <v>4.1803978534163049</v>
      </c>
      <c r="T47" s="1">
        <v>6.4072089460197583</v>
      </c>
      <c r="U47" s="1">
        <v>4.8484779868717816</v>
      </c>
      <c r="V47" s="1">
        <v>4.1077941044594652</v>
      </c>
      <c r="W47" s="1">
        <v>7.728758827497983</v>
      </c>
      <c r="X47" s="1">
        <v>-7.2815104725683186E-2</v>
      </c>
      <c r="Y47" s="1">
        <v>-7.2815104725683186E-2</v>
      </c>
      <c r="Z47" s="1">
        <v>7.334501503251972</v>
      </c>
      <c r="AA47" s="1">
        <v>7.6981759114114299</v>
      </c>
      <c r="AB47" s="1">
        <v>-7.2815104725683186E-2</v>
      </c>
      <c r="AC47" s="1">
        <v>8.0526525502670054</v>
      </c>
      <c r="AD47" s="1">
        <v>7.541615079417725</v>
      </c>
      <c r="AE47" s="1">
        <v>6.9336453701344585</v>
      </c>
      <c r="AF47" s="1">
        <v>2.8977588896429998</v>
      </c>
      <c r="AG47" s="1">
        <v>6.2304133911234212</v>
      </c>
    </row>
    <row r="48" spans="1:33" x14ac:dyDescent="0.25">
      <c r="A48" t="s">
        <v>44</v>
      </c>
      <c r="B48" t="s">
        <v>34</v>
      </c>
      <c r="C48" t="s">
        <v>35</v>
      </c>
      <c r="D48" s="1">
        <v>7.9325665883308636</v>
      </c>
      <c r="E48" s="1">
        <v>7.2304884556973992</v>
      </c>
      <c r="F48" s="1">
        <v>10.329514416691026</v>
      </c>
      <c r="G48" s="1">
        <v>-6.171809099845111E-2</v>
      </c>
      <c r="H48" s="1">
        <v>4.4138377860097933</v>
      </c>
      <c r="I48" s="1">
        <v>-6.171809099845111E-2</v>
      </c>
      <c r="J48" s="1">
        <v>-6.171809099845111E-2</v>
      </c>
      <c r="K48" s="1">
        <v>5.7883265553752663</v>
      </c>
      <c r="L48" s="1">
        <v>5.4745581670476993</v>
      </c>
      <c r="M48" s="1">
        <v>4.8973982545227361</v>
      </c>
      <c r="N48" s="1">
        <v>8.307612881828053</v>
      </c>
      <c r="O48" s="1">
        <v>-6.171809099845111E-2</v>
      </c>
      <c r="P48" s="1">
        <v>3.165094037726393</v>
      </c>
      <c r="Q48" s="1">
        <v>-6.171809099845111E-2</v>
      </c>
      <c r="R48" s="1">
        <v>7.2598386359668803</v>
      </c>
      <c r="S48" s="1">
        <v>-6.171809099845111E-2</v>
      </c>
      <c r="T48" s="1">
        <v>5.6174570726940569</v>
      </c>
      <c r="U48" s="1">
        <v>-6.171809099845111E-2</v>
      </c>
      <c r="V48" s="1">
        <v>3.0353261627560633</v>
      </c>
      <c r="W48" s="1">
        <v>7.2957061151438802</v>
      </c>
      <c r="X48" s="1">
        <v>-6.171809099845111E-2</v>
      </c>
      <c r="Y48" s="1">
        <v>-6.171809099845111E-2</v>
      </c>
      <c r="Z48" s="1">
        <v>7.8237662246305586</v>
      </c>
      <c r="AA48" s="1">
        <v>7.9906170824829221</v>
      </c>
      <c r="AB48" s="1">
        <v>-6.171809099845111E-2</v>
      </c>
      <c r="AC48" s="1">
        <v>8.0548187786285528</v>
      </c>
      <c r="AD48" s="1">
        <v>6.5640445528375997</v>
      </c>
      <c r="AE48" s="1">
        <v>7.2304884556973992</v>
      </c>
      <c r="AF48" s="1">
        <v>-6.171809099845111E-2</v>
      </c>
      <c r="AG48" s="1">
        <v>6.1592649589241955</v>
      </c>
    </row>
    <row r="49" spans="1:33" x14ac:dyDescent="0.25">
      <c r="A49" t="s">
        <v>44</v>
      </c>
      <c r="B49" t="s">
        <v>34</v>
      </c>
      <c r="C49" t="s">
        <v>25</v>
      </c>
      <c r="D49" s="1">
        <v>8.8066292007790441</v>
      </c>
      <c r="E49" s="1">
        <v>7.6543806049015313</v>
      </c>
      <c r="F49" s="1">
        <v>10.668186404426562</v>
      </c>
      <c r="G49" s="1">
        <v>6.2448975945799585</v>
      </c>
      <c r="H49" s="1">
        <v>5.5642144760107826</v>
      </c>
      <c r="I49" s="1">
        <v>5.0937638564133323</v>
      </c>
      <c r="J49" s="1">
        <v>3.7919734070970459</v>
      </c>
      <c r="K49" s="1">
        <v>4.6960043485663236</v>
      </c>
      <c r="L49" s="1">
        <v>5.8650809553703152</v>
      </c>
      <c r="M49" s="1">
        <v>5.6296169512324221</v>
      </c>
      <c r="N49" s="1">
        <v>8.67727714049742</v>
      </c>
      <c r="O49" s="1">
        <v>1.2212247655955906</v>
      </c>
      <c r="P49" s="1">
        <v>5.931423450199012</v>
      </c>
      <c r="Q49" s="1">
        <v>4.8132420238506972</v>
      </c>
      <c r="R49" s="1">
        <v>8.1788389762801916</v>
      </c>
      <c r="S49" s="1">
        <v>5.4052249522496263</v>
      </c>
      <c r="T49" s="1">
        <v>6.2238743440095403</v>
      </c>
      <c r="U49" s="1">
        <v>7.1685608869225188</v>
      </c>
      <c r="V49" s="1">
        <v>4.3529304448074129</v>
      </c>
      <c r="W49" s="1">
        <v>7.4835960158024974</v>
      </c>
      <c r="X49" s="1">
        <v>5.0703998633478218</v>
      </c>
      <c r="Y49" s="1">
        <v>3.1561297373737056</v>
      </c>
      <c r="Z49" s="1">
        <v>11.803588163828625</v>
      </c>
      <c r="AA49" s="1">
        <v>7.59830767467919</v>
      </c>
      <c r="AB49" s="1">
        <v>-0.55249980727715498</v>
      </c>
      <c r="AC49" s="1">
        <v>7.666117849634098</v>
      </c>
      <c r="AD49" s="1">
        <v>8.4585050348396678</v>
      </c>
      <c r="AE49" s="1">
        <v>7.2591753948285671</v>
      </c>
      <c r="AF49" s="1">
        <v>2.625615020674926</v>
      </c>
      <c r="AG49" s="1">
        <v>6.4214743038947004</v>
      </c>
    </row>
    <row r="50" spans="1:33" x14ac:dyDescent="0.25">
      <c r="A50" t="s">
        <v>44</v>
      </c>
      <c r="B50" t="s">
        <v>34</v>
      </c>
      <c r="C50" t="s">
        <v>12</v>
      </c>
      <c r="D50" s="1">
        <v>8.2606021554254809</v>
      </c>
      <c r="E50" s="1">
        <v>7.3233035367478534</v>
      </c>
      <c r="F50" s="1">
        <v>10.428551231084253</v>
      </c>
      <c r="G50" s="1">
        <v>4.0329946263614902</v>
      </c>
      <c r="H50" s="1">
        <v>4.8214905211677781</v>
      </c>
      <c r="I50" s="1">
        <v>3.6675391559332073</v>
      </c>
      <c r="J50" s="1">
        <v>0.78001388519161907</v>
      </c>
      <c r="K50" s="1">
        <v>5.328450509887662</v>
      </c>
      <c r="L50" s="1">
        <v>5.6772543107664184</v>
      </c>
      <c r="M50" s="1">
        <v>13.490576405913506</v>
      </c>
      <c r="N50" s="1">
        <v>8.0069076987630083</v>
      </c>
      <c r="O50" s="1">
        <v>-0.16720748800325611</v>
      </c>
      <c r="P50" s="1">
        <v>5.5700908158173883</v>
      </c>
      <c r="Q50" s="1">
        <v>-0.16720748800325611</v>
      </c>
      <c r="R50" s="1">
        <v>7.5232775032581944</v>
      </c>
      <c r="S50" s="1">
        <v>4.6740231895034059</v>
      </c>
      <c r="T50" s="1">
        <v>4.9972446014122891</v>
      </c>
      <c r="U50" s="1">
        <v>6.1746194845656506</v>
      </c>
      <c r="V50" s="1">
        <v>2.4277121412607379</v>
      </c>
      <c r="W50" s="1">
        <v>7.6861027608345829</v>
      </c>
      <c r="X50" s="1">
        <v>3.4429788979140485</v>
      </c>
      <c r="Y50" s="1">
        <v>-0.16720748800325611</v>
      </c>
      <c r="Z50" s="1">
        <v>7.1665949384212349</v>
      </c>
      <c r="AA50" s="1">
        <v>7.9757551784380691</v>
      </c>
      <c r="AB50" s="1">
        <v>-0.16720748800325611</v>
      </c>
      <c r="AC50" s="1">
        <v>8.0474248340507319</v>
      </c>
      <c r="AD50" s="1">
        <v>7.6069860092616439</v>
      </c>
      <c r="AE50" s="1">
        <v>6.9270491711142057</v>
      </c>
      <c r="AF50" s="1">
        <v>2.158525508445349</v>
      </c>
      <c r="AG50" s="1">
        <v>6.4711757897447013</v>
      </c>
    </row>
    <row r="51" spans="1:33" x14ac:dyDescent="0.25">
      <c r="A51" t="s">
        <v>44</v>
      </c>
      <c r="B51" t="s">
        <v>34</v>
      </c>
      <c r="C51" t="s">
        <v>27</v>
      </c>
      <c r="D51" s="1">
        <v>8.5661439316527286</v>
      </c>
      <c r="E51" s="1">
        <v>7.7824569069041587</v>
      </c>
      <c r="F51" s="1">
        <v>10.736718123152743</v>
      </c>
      <c r="G51" s="1">
        <v>6.5302472749619564</v>
      </c>
      <c r="H51" s="1">
        <v>4.8765720241567854</v>
      </c>
      <c r="I51" s="1">
        <v>3.8715364342594873</v>
      </c>
      <c r="J51" s="1">
        <v>5.2313013503243111</v>
      </c>
      <c r="K51" s="1">
        <v>4.9162362417303012</v>
      </c>
      <c r="L51" s="1">
        <v>5.8990171706815948</v>
      </c>
      <c r="M51" s="1">
        <v>5.0648119229791808</v>
      </c>
      <c r="N51" s="1">
        <v>8.508921314990884</v>
      </c>
      <c r="O51" s="1">
        <v>1.6658614078679725</v>
      </c>
      <c r="P51" s="1">
        <v>6.3097175976426971</v>
      </c>
      <c r="Q51" s="1">
        <v>4.0953693899551507</v>
      </c>
      <c r="R51" s="1">
        <v>8.0509583976611925</v>
      </c>
      <c r="S51" s="1">
        <v>4.8357864093102858</v>
      </c>
      <c r="T51" s="1">
        <v>6.294747864984032</v>
      </c>
      <c r="U51" s="1">
        <v>6.4514457072543578</v>
      </c>
      <c r="V51" s="1">
        <v>2.4930248110057573</v>
      </c>
      <c r="W51" s="1">
        <v>7.4112375507683668</v>
      </c>
      <c r="X51" s="1">
        <v>5.408632623715385</v>
      </c>
      <c r="Y51" s="1">
        <v>-0.15894720704643389</v>
      </c>
      <c r="Z51" s="1">
        <v>7.3902652365805563</v>
      </c>
      <c r="AA51" s="1">
        <v>8.1077346551209661</v>
      </c>
      <c r="AB51" s="1">
        <v>12.643302914505304</v>
      </c>
      <c r="AC51" s="1">
        <v>7.9494725712042333</v>
      </c>
      <c r="AD51" s="1">
        <v>8.1828322312054897</v>
      </c>
      <c r="AE51" s="1">
        <v>7.5182147194670588</v>
      </c>
      <c r="AF51" s="1">
        <v>6.5927790581561938</v>
      </c>
      <c r="AG51" s="1">
        <v>6.3097175976426971</v>
      </c>
    </row>
    <row r="52" spans="1:33" x14ac:dyDescent="0.25">
      <c r="A52" t="s">
        <v>44</v>
      </c>
      <c r="B52" t="s">
        <v>34</v>
      </c>
      <c r="C52" t="s">
        <v>31</v>
      </c>
      <c r="D52" s="1">
        <v>8.1945162597643524</v>
      </c>
      <c r="E52" s="1">
        <v>7.8280887047101304</v>
      </c>
      <c r="F52" s="1">
        <v>10.321278248602619</v>
      </c>
      <c r="G52" s="1">
        <v>4.4940765416232606</v>
      </c>
      <c r="H52" s="1">
        <v>3.9023566747267955</v>
      </c>
      <c r="I52" s="1">
        <v>3.1788743099242112</v>
      </c>
      <c r="J52" s="1">
        <v>-5.1867720664048537E-2</v>
      </c>
      <c r="K52" s="1">
        <v>5.1013377094531913</v>
      </c>
      <c r="L52" s="1">
        <v>5.7241531091728852</v>
      </c>
      <c r="M52" s="1">
        <v>5.1363138476961652</v>
      </c>
      <c r="N52" s="1">
        <v>8.5166517725287001</v>
      </c>
      <c r="O52" s="1">
        <v>3.425034897193608</v>
      </c>
      <c r="P52" s="1">
        <v>4.87155062794562</v>
      </c>
      <c r="Q52" s="1">
        <v>2.5074970573855815</v>
      </c>
      <c r="R52" s="1">
        <v>7.4161676594393864</v>
      </c>
      <c r="S52" s="1">
        <v>3.7298894787220296</v>
      </c>
      <c r="T52" s="1">
        <v>5.8558973636341358</v>
      </c>
      <c r="U52" s="1">
        <v>4.5470254215722195</v>
      </c>
      <c r="V52" s="1">
        <v>3.1788743099242112</v>
      </c>
      <c r="W52" s="1">
        <v>7.5902374883935178</v>
      </c>
      <c r="X52" s="1">
        <v>3.9023566747267955</v>
      </c>
      <c r="Y52" s="1">
        <v>-5.1867720664048537E-2</v>
      </c>
      <c r="Z52" s="1">
        <v>7.1341525064066982</v>
      </c>
      <c r="AA52" s="1">
        <v>7.6398301706904981</v>
      </c>
      <c r="AB52" s="1">
        <v>-5.1867720664048537E-2</v>
      </c>
      <c r="AC52" s="1">
        <v>7.7735894941263251</v>
      </c>
      <c r="AD52" s="1">
        <v>6.9886237471221984</v>
      </c>
      <c r="AE52" s="1">
        <v>7.2099904342946486</v>
      </c>
      <c r="AF52" s="1">
        <v>3.6352526045839544</v>
      </c>
      <c r="AG52" s="1">
        <v>6.1914014078003747</v>
      </c>
    </row>
    <row r="53" spans="1:33" x14ac:dyDescent="0.25">
      <c r="A53" t="s">
        <v>44</v>
      </c>
      <c r="B53" t="s">
        <v>34</v>
      </c>
      <c r="C53" t="s">
        <v>36</v>
      </c>
      <c r="D53" s="1">
        <v>7.9131273558584603</v>
      </c>
      <c r="E53" s="1">
        <v>6.9826540857923884</v>
      </c>
      <c r="F53" s="1">
        <v>10.362536776954382</v>
      </c>
      <c r="G53" s="1">
        <v>3.9191511434862289</v>
      </c>
      <c r="H53" s="1">
        <v>4.4317994393914955</v>
      </c>
      <c r="I53" s="1">
        <v>-0.28285658024931282</v>
      </c>
      <c r="J53" s="1">
        <v>2.4452199551538172</v>
      </c>
      <c r="K53" s="1">
        <v>5.2976627667399594</v>
      </c>
      <c r="L53" s="1">
        <v>5.5668493995553483</v>
      </c>
      <c r="M53" s="1">
        <v>4.5358225039347237</v>
      </c>
      <c r="N53" s="1">
        <v>8.243961746906713</v>
      </c>
      <c r="O53" s="1">
        <v>1.1497640716276458</v>
      </c>
      <c r="P53" s="1">
        <v>3.5729755023521896</v>
      </c>
      <c r="Q53" s="1">
        <v>2.4452199551538172</v>
      </c>
      <c r="R53" s="1">
        <v>6.9641280522046136</v>
      </c>
      <c r="S53" s="1">
        <v>2.6445287633772239</v>
      </c>
      <c r="T53" s="1">
        <v>5.6618760069411209</v>
      </c>
      <c r="U53" s="1">
        <v>3.9191511434862289</v>
      </c>
      <c r="V53" s="1">
        <v>3.8400795724950307</v>
      </c>
      <c r="W53" s="1">
        <v>7.4301130627636089</v>
      </c>
      <c r="X53" s="1">
        <v>3.5729755023521896</v>
      </c>
      <c r="Y53" s="1">
        <v>-0.28285658024931282</v>
      </c>
      <c r="Z53" s="1">
        <v>7.496076325141968</v>
      </c>
      <c r="AA53" s="1">
        <v>7.496076325141968</v>
      </c>
      <c r="AB53" s="1">
        <v>0.49768737504795219</v>
      </c>
      <c r="AC53" s="1">
        <v>8.4208025901745707</v>
      </c>
      <c r="AD53" s="1">
        <v>7.3538905572076221</v>
      </c>
      <c r="AE53" s="1">
        <v>7.0279543549828567</v>
      </c>
      <c r="AF53" s="1">
        <v>3.2449213046679857</v>
      </c>
      <c r="AG53" s="1">
        <v>5.9895404713776275</v>
      </c>
    </row>
    <row r="54" spans="1:33" x14ac:dyDescent="0.25">
      <c r="A54" t="s">
        <v>44</v>
      </c>
      <c r="B54" t="s">
        <v>34</v>
      </c>
      <c r="C54" t="s">
        <v>17</v>
      </c>
      <c r="D54" s="1">
        <v>8.2610080063107354</v>
      </c>
      <c r="E54" s="1">
        <v>7.4002993650848197</v>
      </c>
      <c r="F54" s="1">
        <v>10.331691285591262</v>
      </c>
      <c r="G54" s="1">
        <v>4.7977127135889095</v>
      </c>
      <c r="H54" s="1">
        <v>5.2349215938663729</v>
      </c>
      <c r="I54" s="1">
        <v>4.3641148044033375</v>
      </c>
      <c r="J54" s="1">
        <v>2.7676106817994901</v>
      </c>
      <c r="K54" s="1">
        <v>4.8642464648446095</v>
      </c>
      <c r="L54" s="1">
        <v>5.4451393012567184</v>
      </c>
      <c r="M54" s="1">
        <v>5.7390849836182003</v>
      </c>
      <c r="N54" s="1">
        <v>7.6517260193194048</v>
      </c>
      <c r="O54" s="1">
        <v>1.1474587526160345</v>
      </c>
      <c r="P54" s="1">
        <v>6.1524594336743998</v>
      </c>
      <c r="Q54" s="1">
        <v>1.1474587526160345</v>
      </c>
      <c r="R54" s="1">
        <v>11.514226174407703</v>
      </c>
      <c r="S54" s="1">
        <v>3.6686956557268027</v>
      </c>
      <c r="T54" s="1">
        <v>5.7567059054606169</v>
      </c>
      <c r="U54" s="1">
        <v>6.0273823006242822</v>
      </c>
      <c r="V54" s="1">
        <v>9.3164557968379</v>
      </c>
      <c r="W54" s="1">
        <v>7.6087108068777001</v>
      </c>
      <c r="X54" s="1">
        <v>3.0219278705321746</v>
      </c>
      <c r="Y54" s="1">
        <v>0.64049876389615057</v>
      </c>
      <c r="Z54" s="1">
        <v>7.4820217315684721</v>
      </c>
      <c r="AA54" s="1">
        <v>7.3314157079187359</v>
      </c>
      <c r="AB54" s="1">
        <v>-0.40101912817071256</v>
      </c>
      <c r="AC54" s="1">
        <v>8.041378200178336</v>
      </c>
      <c r="AD54" s="1">
        <v>7.5492863946772673</v>
      </c>
      <c r="AE54" s="1">
        <v>7.0246576632877469</v>
      </c>
      <c r="AF54" s="1">
        <v>-0.40101912817071256</v>
      </c>
      <c r="AG54" s="1">
        <v>6.5959192534323279</v>
      </c>
    </row>
    <row r="55" spans="1:33" x14ac:dyDescent="0.25">
      <c r="A55" t="s">
        <v>44</v>
      </c>
      <c r="B55" t="s">
        <v>34</v>
      </c>
      <c r="C55" t="s">
        <v>21</v>
      </c>
      <c r="D55" s="1">
        <v>7.8199523440975094</v>
      </c>
      <c r="E55" s="1">
        <v>7.1997010933732133</v>
      </c>
      <c r="F55" s="1">
        <v>10.178942533206417</v>
      </c>
      <c r="G55" s="1">
        <v>4.2079216001781816</v>
      </c>
      <c r="H55" s="1">
        <v>4.140807404319645</v>
      </c>
      <c r="I55" s="1">
        <v>3.2079216001781816</v>
      </c>
      <c r="J55" s="1">
        <v>-0.18682587032486001</v>
      </c>
      <c r="K55" s="1">
        <v>5.3030788332185219</v>
      </c>
      <c r="L55" s="1">
        <v>6.157880917678586</v>
      </c>
      <c r="M55" s="1">
        <v>5.0338922004031321</v>
      </c>
      <c r="N55" s="1">
        <v>7.6002390229569423</v>
      </c>
      <c r="O55" s="1">
        <v>3.5558449035984889</v>
      </c>
      <c r="P55" s="1">
        <v>4.140807404319645</v>
      </c>
      <c r="Q55" s="1">
        <v>2.9184149829831969</v>
      </c>
      <c r="R55" s="1">
        <v>6.9481623263772487</v>
      </c>
      <c r="S55" s="1">
        <v>2.0704180764282469</v>
      </c>
      <c r="T55" s="1">
        <v>5.9579433471698344</v>
      </c>
      <c r="U55" s="1">
        <v>4.5033774837043534</v>
      </c>
      <c r="V55" s="1">
        <v>12.174230405857097</v>
      </c>
      <c r="W55" s="1">
        <v>7.7597172369641392</v>
      </c>
      <c r="X55" s="1">
        <v>-0.18682587032486001</v>
      </c>
      <c r="Y55" s="1">
        <v>2.0704180764282469</v>
      </c>
      <c r="Z55" s="1">
        <v>7.1997010933732133</v>
      </c>
      <c r="AA55" s="1">
        <v>7.8253055785917152</v>
      </c>
      <c r="AB55" s="1">
        <v>-0.18682587032486001</v>
      </c>
      <c r="AC55" s="1">
        <v>8.0476979999281646</v>
      </c>
      <c r="AD55" s="1">
        <v>6.6673532188154789</v>
      </c>
      <c r="AE55" s="1">
        <v>7.2798714420571962</v>
      </c>
      <c r="AF55" s="1">
        <v>2.3334524822620408</v>
      </c>
      <c r="AG55" s="1">
        <v>6.5429058478909905</v>
      </c>
    </row>
    <row r="56" spans="1:33" x14ac:dyDescent="0.25">
      <c r="A56" t="s">
        <v>44</v>
      </c>
      <c r="B56" t="s">
        <v>34</v>
      </c>
      <c r="C56" t="s">
        <v>29</v>
      </c>
      <c r="D56" s="1">
        <v>7.8159941645939313</v>
      </c>
      <c r="E56" s="1">
        <v>7.0929840348775111</v>
      </c>
      <c r="F56" s="1">
        <v>10.249007299526863</v>
      </c>
      <c r="G56" s="1">
        <v>3.9134490392613763</v>
      </c>
      <c r="H56" s="1">
        <v>2.7889039413230732</v>
      </c>
      <c r="I56" s="1">
        <v>2.3500197000898613</v>
      </c>
      <c r="J56" s="1">
        <v>-0.15695093858558193</v>
      </c>
      <c r="K56" s="1">
        <v>4.8411601784544969</v>
      </c>
      <c r="L56" s="1">
        <v>5.8036104401380983</v>
      </c>
      <c r="M56" s="1">
        <v>4.7948045427627575</v>
      </c>
      <c r="N56" s="1">
        <v>7.0040987495807032</v>
      </c>
      <c r="O56" s="1">
        <v>3.6263509285371129</v>
      </c>
      <c r="P56" s="1">
        <v>4.9296289663168107</v>
      </c>
      <c r="Q56" s="1">
        <v>-0.15695093858558193</v>
      </c>
      <c r="R56" s="1">
        <v>7.0929840348775111</v>
      </c>
      <c r="S56" s="1">
        <v>4.5376467032656329</v>
      </c>
      <c r="T56" s="1">
        <v>5.6030004412597316</v>
      </c>
      <c r="U56" s="1">
        <v>4.5928762239860248</v>
      </c>
      <c r="V56" s="1">
        <v>3.6263509285371129</v>
      </c>
      <c r="W56" s="1">
        <v>7.6950059635089039</v>
      </c>
      <c r="X56" s="1">
        <v>3.3973254148682184</v>
      </c>
      <c r="Y56" s="1">
        <v>-0.15695093858558193</v>
      </c>
      <c r="Z56" s="1">
        <v>6.608036031157031</v>
      </c>
      <c r="AA56" s="1">
        <v>7.7200289438193384</v>
      </c>
      <c r="AB56" s="1">
        <v>-0.15695093858558193</v>
      </c>
      <c r="AC56" s="1">
        <v>7.8950270504332334</v>
      </c>
      <c r="AD56" s="1">
        <v>12.60376215295004</v>
      </c>
      <c r="AE56" s="1">
        <v>7.0639598531573444</v>
      </c>
      <c r="AF56" s="1">
        <v>3.9977179561589802</v>
      </c>
      <c r="AG56" s="1">
        <v>6.1179098674509689</v>
      </c>
    </row>
    <row r="57" spans="1:33" x14ac:dyDescent="0.25">
      <c r="A57" t="s">
        <v>44</v>
      </c>
      <c r="B57" t="s">
        <v>34</v>
      </c>
      <c r="C57" t="s">
        <v>49</v>
      </c>
      <c r="D57" s="1">
        <v>8.1246951734224737</v>
      </c>
      <c r="E57" s="1">
        <v>13.482247178040558</v>
      </c>
      <c r="F57" s="1">
        <v>10.034069087921237</v>
      </c>
      <c r="G57" s="1">
        <v>3.0156057293486995</v>
      </c>
      <c r="H57" s="1">
        <v>4.4643638464715441</v>
      </c>
      <c r="I57" s="1">
        <v>-0.23911624432836906</v>
      </c>
      <c r="J57" s="1">
        <v>0.12808045860711315</v>
      </c>
      <c r="K57" s="1">
        <v>4.9041844466802758</v>
      </c>
      <c r="L57" s="1">
        <v>5.7427903027223195</v>
      </c>
      <c r="M57" s="1">
        <v>4.2155432998574511</v>
      </c>
      <c r="N57" s="1">
        <v>7.8896316910515907</v>
      </c>
      <c r="O57" s="1">
        <v>3.9146768204979185</v>
      </c>
      <c r="P57" s="1">
        <v>3.995976922599767</v>
      </c>
      <c r="Q57" s="1">
        <v>1.8936152049700894</v>
      </c>
      <c r="R57" s="1">
        <v>6.9068147027249482</v>
      </c>
      <c r="S57" s="1">
        <v>4.9041844466802758</v>
      </c>
      <c r="T57" s="1">
        <v>5.1724745779655654</v>
      </c>
      <c r="U57" s="1">
        <v>2.8505464830782028</v>
      </c>
      <c r="V57" s="1">
        <v>2.8505464830782028</v>
      </c>
      <c r="W57" s="1">
        <v>7.8573613046345141</v>
      </c>
      <c r="X57" s="1">
        <v>0.12808045860711315</v>
      </c>
      <c r="Y57" s="1">
        <v>-0.23911624432836906</v>
      </c>
      <c r="Z57" s="1">
        <v>6.6918487370591446</v>
      </c>
      <c r="AA57" s="1">
        <v>7.7024847676296915</v>
      </c>
      <c r="AB57" s="1">
        <v>-0.23911624432836906</v>
      </c>
      <c r="AC57" s="1">
        <v>8.0927101253277076</v>
      </c>
      <c r="AD57" s="1">
        <v>6.6795964762351261</v>
      </c>
      <c r="AE57" s="1">
        <v>7.157091545266181</v>
      </c>
      <c r="AF57" s="1">
        <v>4.1460023666043746</v>
      </c>
      <c r="AG57" s="1">
        <v>6.4961503351391947</v>
      </c>
    </row>
    <row r="58" spans="1:33" x14ac:dyDescent="0.25">
      <c r="A58" t="s">
        <v>44</v>
      </c>
      <c r="B58" t="s">
        <v>34</v>
      </c>
      <c r="C58" t="s">
        <v>37</v>
      </c>
      <c r="D58" s="1">
        <v>8.3062523616759929</v>
      </c>
      <c r="E58" s="1">
        <v>7.7911265379906398</v>
      </c>
      <c r="F58" s="1">
        <v>10.600059901169471</v>
      </c>
      <c r="G58" s="1">
        <v>5.2867824974777671</v>
      </c>
      <c r="H58" s="1">
        <v>4.9726739070497041</v>
      </c>
      <c r="I58" s="1">
        <v>3.7632205414207549</v>
      </c>
      <c r="J58" s="1">
        <v>3.0851486363081166</v>
      </c>
      <c r="K58" s="1">
        <v>5.6212015365483268</v>
      </c>
      <c r="L58" s="1">
        <v>5.5181080435842231</v>
      </c>
      <c r="M58" s="1">
        <v>5.2867824974777671</v>
      </c>
      <c r="N58" s="1">
        <v>9.1469248338948059</v>
      </c>
      <c r="O58" s="1">
        <v>-0.12550114365850887</v>
      </c>
      <c r="P58" s="1">
        <v>6.5705754634783586</v>
      </c>
      <c r="Q58" s="1">
        <v>4.0111480548643401</v>
      </c>
      <c r="R58" s="1">
        <v>7.734764095371526</v>
      </c>
      <c r="S58" s="1">
        <v>5.0851486363081175</v>
      </c>
      <c r="T58" s="1">
        <v>6.6820837786953495</v>
      </c>
      <c r="U58" s="1">
        <v>5.1207725460388378</v>
      </c>
      <c r="V58" s="1">
        <v>3.8506833826710936</v>
      </c>
      <c r="W58" s="1">
        <v>7.2226521600580513</v>
      </c>
      <c r="X58" s="1">
        <v>6.9331455428630671</v>
      </c>
      <c r="Y58" s="1">
        <v>-0.12550114365850887</v>
      </c>
      <c r="Z58" s="1">
        <v>7.1726114775584575</v>
      </c>
      <c r="AA58" s="1">
        <v>7.7966435429582051</v>
      </c>
      <c r="AB58" s="1">
        <v>-0.12550114365850887</v>
      </c>
      <c r="AC58" s="1">
        <v>8.0532393883533722</v>
      </c>
      <c r="AD58" s="1">
        <v>7.9579773958430025</v>
      </c>
      <c r="AE58" s="1">
        <v>7.3254629656418278</v>
      </c>
      <c r="AF58" s="1">
        <v>2.5705754634783586</v>
      </c>
      <c r="AG58" s="1">
        <v>5.6458635907825956</v>
      </c>
    </row>
    <row r="59" spans="1:33" x14ac:dyDescent="0.25">
      <c r="A59" t="s">
        <v>44</v>
      </c>
      <c r="B59" t="s">
        <v>34</v>
      </c>
      <c r="C59" t="s">
        <v>18</v>
      </c>
      <c r="D59" s="1">
        <v>9.7720797396870474</v>
      </c>
      <c r="E59" s="1">
        <v>8.3110160337857817</v>
      </c>
      <c r="F59" s="1">
        <v>10.686543880338538</v>
      </c>
      <c r="G59" s="1">
        <v>7.2410885407297494</v>
      </c>
      <c r="H59" s="1">
        <v>5.6711319186608193</v>
      </c>
      <c r="I59" s="1">
        <v>5.6964986388192465</v>
      </c>
      <c r="J59" s="1">
        <v>5.8399902324087787</v>
      </c>
      <c r="K59" s="1">
        <v>5.1162431407756177</v>
      </c>
      <c r="L59" s="1">
        <v>5.1895386500993634</v>
      </c>
      <c r="M59" s="1">
        <v>6.0901624873055233</v>
      </c>
      <c r="N59" s="1">
        <v>9.7928090051746288</v>
      </c>
      <c r="O59" s="1">
        <v>-0.21972149445203121</v>
      </c>
      <c r="P59" s="1">
        <v>8.5384586065297867</v>
      </c>
      <c r="Q59" s="1">
        <v>6.1828232227333864</v>
      </c>
      <c r="R59" s="1">
        <v>8.5935070028388338</v>
      </c>
      <c r="S59" s="1">
        <v>7.3248071694659895</v>
      </c>
      <c r="T59" s="1">
        <v>7.7572769722177579</v>
      </c>
      <c r="U59" s="1">
        <v>7.0865692225815149</v>
      </c>
      <c r="V59" s="1">
        <v>5.1895386500993634</v>
      </c>
      <c r="W59" s="1">
        <v>7.3248071694659895</v>
      </c>
      <c r="X59" s="1">
        <v>8.8858494981457401</v>
      </c>
      <c r="Y59" s="1">
        <v>4.3379640726696946</v>
      </c>
      <c r="Z59" s="1">
        <v>7.5221468310779658</v>
      </c>
      <c r="AA59" s="1">
        <v>7.9698422476024504</v>
      </c>
      <c r="AB59" s="1">
        <v>5.2248357022126566</v>
      </c>
      <c r="AC59" s="1">
        <v>8.1822621902390953</v>
      </c>
      <c r="AD59" s="1">
        <v>9.0349898609721002</v>
      </c>
      <c r="AE59" s="1">
        <v>8.127361105259773</v>
      </c>
      <c r="AF59" s="1">
        <v>4.0538206402418027</v>
      </c>
      <c r="AG59" s="1">
        <v>5.8625769174760185</v>
      </c>
    </row>
    <row r="60" spans="1:33" x14ac:dyDescent="0.25">
      <c r="A60" t="s">
        <v>38</v>
      </c>
      <c r="B60" t="s">
        <v>34</v>
      </c>
      <c r="C60" t="s">
        <v>39</v>
      </c>
      <c r="D60" s="1">
        <v>7.7328155170787092</v>
      </c>
      <c r="E60" s="1">
        <v>7.4096450200371553</v>
      </c>
      <c r="F60" s="1">
        <v>10.658646853571195</v>
      </c>
      <c r="G60" s="1">
        <v>5.2069453905051573</v>
      </c>
      <c r="H60" s="1">
        <v>4.2748024777502893</v>
      </c>
      <c r="I60" s="1">
        <v>1.78781513659243</v>
      </c>
      <c r="J60" s="1">
        <v>0.83088385848431601</v>
      </c>
      <c r="K60" s="1">
        <v>5.1400257984158353</v>
      </c>
      <c r="L60" s="1">
        <v>5.6771116721862107</v>
      </c>
      <c r="M60" s="1">
        <v>5.7005230587962625</v>
      </c>
      <c r="N60" s="1">
        <v>8.4987259054963751</v>
      </c>
      <c r="O60" s="1">
        <v>-0.31866941941410565</v>
      </c>
      <c r="P60" s="1">
        <v>3.457666534900099</v>
      </c>
      <c r="Q60" s="1">
        <v>-0.31866941941410565</v>
      </c>
      <c r="R60" s="1">
        <v>7.6570584452830799</v>
      </c>
      <c r="S60" s="1">
        <v>-0.31866941941410565</v>
      </c>
      <c r="T60" s="1">
        <v>5.768560579512485</v>
      </c>
      <c r="U60" s="1">
        <v>4.0743378953485934</v>
      </c>
      <c r="V60" s="1">
        <v>4.0743378953485934</v>
      </c>
      <c r="W60" s="1">
        <v>7.8209043740934847</v>
      </c>
      <c r="X60" s="1">
        <v>-0.31866941941410565</v>
      </c>
      <c r="Y60" s="1">
        <v>2.1009730218520604</v>
      </c>
      <c r="Z60" s="1">
        <v>7.110835768480805</v>
      </c>
      <c r="AA60" s="1">
        <v>7.4516427472723299</v>
      </c>
      <c r="AB60" s="1">
        <v>-0.31866941941410565</v>
      </c>
      <c r="AC60" s="1">
        <v>7.314225454958474</v>
      </c>
      <c r="AD60" s="1">
        <v>7.5256002110651856</v>
      </c>
      <c r="AE60" s="1">
        <v>6.9830195464831011</v>
      </c>
      <c r="AF60" s="1">
        <v>2.5763110313987183</v>
      </c>
      <c r="AG60" s="1">
        <v>5.9158485258794595</v>
      </c>
    </row>
    <row r="61" spans="1:33" x14ac:dyDescent="0.25">
      <c r="A61" t="s">
        <v>38</v>
      </c>
      <c r="B61" t="s">
        <v>34</v>
      </c>
      <c r="C61" t="s">
        <v>6</v>
      </c>
      <c r="D61" s="1">
        <v>7.8983521435950585</v>
      </c>
      <c r="E61" s="1">
        <v>8.1107720862317034</v>
      </c>
      <c r="F61" s="1">
        <v>10.575753420009802</v>
      </c>
      <c r="G61" s="1">
        <v>4.9273164342299305</v>
      </c>
      <c r="H61" s="1">
        <v>5.1877996545343912</v>
      </c>
      <c r="I61" s="1">
        <v>4.3295526512856837</v>
      </c>
      <c r="J61" s="1">
        <v>1.9119412083430132</v>
      </c>
      <c r="K61" s="1">
        <v>3.6281482423424225</v>
      </c>
      <c r="L61" s="1">
        <v>6.3276226241872848</v>
      </c>
      <c r="M61" s="1">
        <v>5.6250085348118555</v>
      </c>
      <c r="N61" s="1">
        <v>8.214678038210538</v>
      </c>
      <c r="O61" s="1">
        <v>1.0305857048416318</v>
      </c>
      <c r="P61" s="1">
        <v>4.7074706950038285</v>
      </c>
      <c r="Q61" s="1">
        <v>-0.22089218215619535</v>
      </c>
      <c r="R61" s="1">
        <v>7.8614761413600265</v>
      </c>
      <c r="S61" s="1">
        <v>-0.22089218215619535</v>
      </c>
      <c r="T61" s="1">
        <v>5.7685001284013877</v>
      </c>
      <c r="U61" s="1">
        <v>5.8133253276449883</v>
      </c>
      <c r="V61" s="1">
        <v>3.0114768818939281</v>
      </c>
      <c r="W61" s="1">
        <v>7.8291001394053596</v>
      </c>
      <c r="X61" s="1">
        <v>-0.22089218215619535</v>
      </c>
      <c r="Y61" s="1">
        <v>-0.22089218215619535</v>
      </c>
      <c r="Z61" s="1">
        <v>7.2204102637216501</v>
      </c>
      <c r="AA61" s="1">
        <v>7.579508986665207</v>
      </c>
      <c r="AB61" s="1">
        <v>-0.22089218215619535</v>
      </c>
      <c r="AC61" s="1">
        <v>7.2694932129610974</v>
      </c>
      <c r="AD61" s="1">
        <v>7.4506567270705757</v>
      </c>
      <c r="AE61" s="1">
        <v>6.6452955489568417</v>
      </c>
      <c r="AF61" s="1">
        <v>-0.22089218215619535</v>
      </c>
      <c r="AG61" s="1">
        <v>6.1983999596881381</v>
      </c>
    </row>
    <row r="62" spans="1:33" x14ac:dyDescent="0.25">
      <c r="A62" t="s">
        <v>38</v>
      </c>
      <c r="B62" t="s">
        <v>34</v>
      </c>
      <c r="C62" t="s">
        <v>20</v>
      </c>
      <c r="D62" s="1">
        <v>7.724180438847033</v>
      </c>
      <c r="E62" s="1">
        <v>7.322318328315923</v>
      </c>
      <c r="F62" s="1">
        <v>10.654700780840452</v>
      </c>
      <c r="G62" s="1">
        <v>5.0852791310150733</v>
      </c>
      <c r="H62" s="1">
        <v>2.5409586147912626</v>
      </c>
      <c r="I62" s="1">
        <v>9.7633510361277107</v>
      </c>
      <c r="J62" s="1">
        <v>-0.2072452854210961</v>
      </c>
      <c r="K62" s="1">
        <v>5.3483135368488668</v>
      </c>
      <c r="L62" s="1">
        <v>5.5998523038448313</v>
      </c>
      <c r="M62" s="1">
        <v>5.8386391634319486</v>
      </c>
      <c r="N62" s="1">
        <v>8.1944008533951855</v>
      </c>
      <c r="O62" s="1">
        <v>-4.4003885929893044E-2</v>
      </c>
      <c r="P62" s="1">
        <v>3.8628867096786252</v>
      </c>
      <c r="Q62" s="1">
        <v>4.7633510361277116</v>
      </c>
      <c r="R62" s="1">
        <v>7.2869129921847238</v>
      </c>
      <c r="S62" s="1">
        <v>-0.2072452854210961</v>
      </c>
      <c r="T62" s="1">
        <v>6.8508138773780507</v>
      </c>
      <c r="U62" s="1">
        <v>13.745529759040467</v>
      </c>
      <c r="V62" s="1">
        <v>3.9559961140701065</v>
      </c>
      <c r="W62" s="1">
        <v>7.9559961140701061</v>
      </c>
      <c r="X62" s="1">
        <v>-0.2072452854210961</v>
      </c>
      <c r="Y62" s="1">
        <v>-0.2072452854210961</v>
      </c>
      <c r="Z62" s="1">
        <v>7.3738486289560052</v>
      </c>
      <c r="AA62" s="1">
        <v>7.7568960139904117</v>
      </c>
      <c r="AB62" s="1">
        <v>-0.2072452854210961</v>
      </c>
      <c r="AC62" s="1">
        <v>7.9728044017566617</v>
      </c>
      <c r="AD62" s="1">
        <v>7.5028905739577434</v>
      </c>
      <c r="AE62" s="1">
        <v>7.1654494796990571</v>
      </c>
      <c r="AF62" s="1">
        <v>3.5409586147912631</v>
      </c>
      <c r="AG62" s="1">
        <v>6.0434589553204461</v>
      </c>
    </row>
    <row r="63" spans="1:33" x14ac:dyDescent="0.25">
      <c r="A63" t="s">
        <v>38</v>
      </c>
      <c r="B63" t="s">
        <v>34</v>
      </c>
      <c r="C63" t="s">
        <v>19</v>
      </c>
      <c r="D63" s="1">
        <v>7.6782758780450058</v>
      </c>
      <c r="E63" s="1">
        <v>7.3542734549197846</v>
      </c>
      <c r="F63" s="1">
        <v>10.460539819139779</v>
      </c>
      <c r="G63" s="1">
        <v>4.0426873042538816</v>
      </c>
      <c r="H63" s="1">
        <v>4.0426873042538816</v>
      </c>
      <c r="I63" s="1">
        <v>2.8202948829174339</v>
      </c>
      <c r="J63" s="1">
        <v>-0.27900366115522607</v>
      </c>
      <c r="K63" s="1">
        <v>4.6947640008335751</v>
      </c>
      <c r="L63" s="1">
        <v>5.7271854785259517</v>
      </c>
      <c r="M63" s="1">
        <v>5.4447857478252271</v>
      </c>
      <c r="N63" s="1">
        <v>7.8202948829174339</v>
      </c>
      <c r="O63" s="1">
        <v>1.2353323821962769</v>
      </c>
      <c r="P63" s="1">
        <v>2.2353323821962774</v>
      </c>
      <c r="Q63" s="1">
        <v>-0.27900366115522607</v>
      </c>
      <c r="R63" s="1">
        <v>7.40525738363859</v>
      </c>
      <c r="S63" s="1">
        <v>-0.27900366115522607</v>
      </c>
      <c r="T63" s="1">
        <v>13.478952675043518</v>
      </c>
      <c r="U63" s="1">
        <v>3.0426873042538816</v>
      </c>
      <c r="V63" s="1">
        <v>4.0426873042538816</v>
      </c>
      <c r="W63" s="1">
        <v>8.0995185268505576</v>
      </c>
      <c r="X63" s="1">
        <v>-0.27900366115522607</v>
      </c>
      <c r="Y63" s="1">
        <v>0.23533238219627703</v>
      </c>
      <c r="Z63" s="1">
        <v>7.1778468875355177</v>
      </c>
      <c r="AA63" s="1">
        <v>7.7744911933043097</v>
      </c>
      <c r="AB63" s="1">
        <v>-0.27900366115522607</v>
      </c>
      <c r="AC63" s="1">
        <v>7.7510322204803206</v>
      </c>
      <c r="AD63" s="1">
        <v>7.0933133773238497</v>
      </c>
      <c r="AE63" s="1">
        <v>6.7271854785259517</v>
      </c>
      <c r="AF63" s="1">
        <v>2.5572604770836396</v>
      </c>
      <c r="AG63" s="1">
        <v>6.575182385080903</v>
      </c>
    </row>
    <row r="64" spans="1:33" x14ac:dyDescent="0.25">
      <c r="A64" t="s">
        <v>38</v>
      </c>
      <c r="B64" t="s">
        <v>34</v>
      </c>
      <c r="C64" t="s">
        <v>40</v>
      </c>
      <c r="D64" s="1">
        <v>7.9464928308450187</v>
      </c>
      <c r="E64" s="1">
        <v>7.6165548774446279</v>
      </c>
      <c r="F64" s="1">
        <v>10.552465495843572</v>
      </c>
      <c r="G64" s="1">
        <v>5.1699381862076885</v>
      </c>
      <c r="H64" s="1">
        <v>4.344222727028745</v>
      </c>
      <c r="I64" s="1">
        <v>1.2517764782641494</v>
      </c>
      <c r="J64" s="1">
        <v>-0.24292281759236786</v>
      </c>
      <c r="K64" s="1">
        <v>5.257070777933663</v>
      </c>
      <c r="L64" s="1">
        <v>5.6601686639009818</v>
      </c>
      <c r="M64" s="1">
        <v>5.9748852717549568</v>
      </c>
      <c r="N64" s="1">
        <v>8.5742348782634892</v>
      </c>
      <c r="O64" s="1">
        <v>2.5218656416318939</v>
      </c>
      <c r="P64" s="1">
        <v>5.0284997816680912</v>
      </c>
      <c r="Q64" s="1">
        <v>2.2087077563722639</v>
      </c>
      <c r="R64" s="1">
        <v>7.599983897950362</v>
      </c>
      <c r="S64" s="1">
        <v>2.2087077563722639</v>
      </c>
      <c r="T64" s="1">
        <v>6.3165984793203922</v>
      </c>
      <c r="U64" s="1">
        <v>2.9972036511785518</v>
      </c>
      <c r="V64" s="1">
        <v>4.4952305151284273</v>
      </c>
      <c r="W64" s="1">
        <v>7.7198614086608748</v>
      </c>
      <c r="X64" s="1">
        <v>-0.24292281759236786</v>
      </c>
      <c r="Y64" s="1">
        <v>3.1866814500422649</v>
      </c>
      <c r="Z64" s="1">
        <v>7.0238484233964629</v>
      </c>
      <c r="AA64" s="1">
        <v>7.9200357906560921</v>
      </c>
      <c r="AB64" s="1">
        <v>-0.24292281759236786</v>
      </c>
      <c r="AC64" s="1">
        <v>7.4322707214166499</v>
      </c>
      <c r="AD64" s="1">
        <v>7.4600825714343184</v>
      </c>
      <c r="AE64" s="1">
        <v>7.1315398958498042</v>
      </c>
      <c r="AF64" s="1">
        <v>2.2087077563722639</v>
      </c>
      <c r="AG64" s="1">
        <v>6.1671286526208648</v>
      </c>
    </row>
    <row r="65" spans="1:33" x14ac:dyDescent="0.25">
      <c r="A65" t="s">
        <v>38</v>
      </c>
      <c r="B65" t="s">
        <v>34</v>
      </c>
      <c r="C65" t="s">
        <v>13</v>
      </c>
      <c r="D65" s="1">
        <v>8.8677086634557725</v>
      </c>
      <c r="E65" s="1">
        <v>8.3356950426835752</v>
      </c>
      <c r="F65" s="1">
        <v>11.042121055890398</v>
      </c>
      <c r="G65" s="1">
        <v>8.3160662359346436</v>
      </c>
      <c r="H65" s="1">
        <v>5.2961666784969381</v>
      </c>
      <c r="I65" s="1">
        <v>4.4481697719419877</v>
      </c>
      <c r="J65" s="1">
        <v>5.1262416770546251</v>
      </c>
      <c r="K65" s="1">
        <v>5.1262416770546251</v>
      </c>
      <c r="L65" s="1">
        <v>5.1262416770546251</v>
      </c>
      <c r="M65" s="1">
        <v>4.9335965991122297</v>
      </c>
      <c r="N65" s="1">
        <v>15.204892870379895</v>
      </c>
      <c r="O65" s="1">
        <v>3.7112041777757812</v>
      </c>
      <c r="P65" s="1">
        <v>7.2961666784969381</v>
      </c>
      <c r="Q65" s="1">
        <v>5.1262416770546251</v>
      </c>
      <c r="R65" s="1">
        <v>8.8811291792180942</v>
      </c>
      <c r="S65" s="1">
        <v>-0.28569190407098927</v>
      </c>
      <c r="T65" s="1">
        <v>6.5185590998333858</v>
      </c>
      <c r="U65" s="1">
        <v>7.7700978668293494</v>
      </c>
      <c r="V65" s="1">
        <v>4.4481697719419877</v>
      </c>
      <c r="W65" s="1">
        <v>7.5856732956919224</v>
      </c>
      <c r="X65" s="1">
        <v>3.7112041777757812</v>
      </c>
      <c r="Y65" s="1">
        <v>6.5185590998333858</v>
      </c>
      <c r="Z65" s="1">
        <v>6.4481697719419868</v>
      </c>
      <c r="AA65" s="1">
        <v>7.711204177775782</v>
      </c>
      <c r="AB65" s="1">
        <v>-0.28569190407098927</v>
      </c>
      <c r="AC65" s="1">
        <v>7.0331322726631438</v>
      </c>
      <c r="AD65" s="1">
        <v>8.4660916799392503</v>
      </c>
      <c r="AE65" s="1">
        <v>6.8811291792180933</v>
      </c>
      <c r="AF65" s="1">
        <v>6.0331322726631438</v>
      </c>
      <c r="AG65" s="1">
        <v>5.1262416770546251</v>
      </c>
    </row>
    <row r="66" spans="1:33" x14ac:dyDescent="0.25">
      <c r="A66" t="s">
        <v>38</v>
      </c>
      <c r="B66" t="s">
        <v>34</v>
      </c>
      <c r="C66" t="s">
        <v>41</v>
      </c>
      <c r="D66" s="1">
        <v>8.3072866610670069</v>
      </c>
      <c r="E66" s="1">
        <v>8.196136481162263</v>
      </c>
      <c r="F66" s="1">
        <v>10.912820218139244</v>
      </c>
      <c r="G66" s="1">
        <v>6.1762072053152117</v>
      </c>
      <c r="H66" s="1">
        <v>5.1254261620489627</v>
      </c>
      <c r="I66" s="1">
        <v>4.1299135530412761</v>
      </c>
      <c r="J66" s="1">
        <v>4.3914537121947399</v>
      </c>
      <c r="K66" s="1">
        <v>4.933422995147585</v>
      </c>
      <c r="L66" s="1">
        <v>5.502900248371323</v>
      </c>
      <c r="M66" s="1">
        <v>5.7088897586967011</v>
      </c>
      <c r="N66" s="1">
        <v>9.3935545547903914</v>
      </c>
      <c r="O66" s="1">
        <v>-0.30893516272023747</v>
      </c>
      <c r="P66" s="1">
        <v>6.2273568476309507</v>
      </c>
      <c r="Q66" s="1">
        <v>2.8213644879551136</v>
      </c>
      <c r="R66" s="1">
        <v>8.2173763942916143</v>
      </c>
      <c r="S66" s="1">
        <v>4.8488452243772207</v>
      </c>
      <c r="T66" s="1">
        <v>6.3400932902761822</v>
      </c>
      <c r="U66" s="1">
        <v>6.5011693602922067</v>
      </c>
      <c r="V66" s="1">
        <v>4.1998761112088436</v>
      </c>
      <c r="W66" s="1">
        <v>7.4933545621481112</v>
      </c>
      <c r="X66" s="1">
        <v>4.266602225009656</v>
      </c>
      <c r="Y66" s="1">
        <v>6.244011520795083</v>
      </c>
      <c r="Z66" s="1">
        <v>7.3313526002155065</v>
      </c>
      <c r="AA66" s="1">
        <v>7.6824036613150284</v>
      </c>
      <c r="AB66" s="1">
        <v>-0.30893516272023747</v>
      </c>
      <c r="AC66" s="1">
        <v>7.7655021268324003</v>
      </c>
      <c r="AD66" s="1">
        <v>8.3731171099364072</v>
      </c>
      <c r="AE66" s="1">
        <v>7.1751220642028333</v>
      </c>
      <c r="AF66" s="1">
        <v>5.5836315204841798</v>
      </c>
      <c r="AG66" s="1">
        <v>5.6095683096678064</v>
      </c>
    </row>
    <row r="67" spans="1:33" x14ac:dyDescent="0.25">
      <c r="A67" t="s">
        <v>38</v>
      </c>
      <c r="B67" t="s">
        <v>34</v>
      </c>
      <c r="C67" t="s">
        <v>42</v>
      </c>
      <c r="D67" s="1">
        <v>7.7673395151721607</v>
      </c>
      <c r="E67" s="1">
        <v>7.0593708187924529</v>
      </c>
      <c r="F67" s="1">
        <v>10.794101067955539</v>
      </c>
      <c r="G67" s="1">
        <v>4.2952999944636492</v>
      </c>
      <c r="H67" s="1">
        <v>4.5162703407308982</v>
      </c>
      <c r="I67" s="1">
        <v>3.1377587174771682</v>
      </c>
      <c r="J67" s="1">
        <v>1.2028537456990531</v>
      </c>
      <c r="K67" s="1">
        <v>5.1210154536425918</v>
      </c>
      <c r="L67" s="1">
        <v>5.9764778104441074</v>
      </c>
      <c r="M67" s="1">
        <v>5.6112459313358851</v>
      </c>
      <c r="N67" s="1">
        <v>8.3639115093871421</v>
      </c>
      <c r="O67" s="1">
        <v>2.472942909066798</v>
      </c>
      <c r="P67" s="1">
        <v>4.4463077825633306</v>
      </c>
      <c r="Q67" s="1">
        <v>-0.20163905697432163</v>
      </c>
      <c r="R67" s="1">
        <v>7.94273360868283</v>
      </c>
      <c r="S67" s="1">
        <v>4.213422987409241</v>
      </c>
      <c r="T67" s="1">
        <v>6.0010872777881099</v>
      </c>
      <c r="U67" s="1">
        <v>4.213422987409241</v>
      </c>
      <c r="V67" s="1">
        <v>4.3727787471413659</v>
      </c>
      <c r="W67" s="1">
        <v>7.6002137987108602</v>
      </c>
      <c r="X67" s="1">
        <v>-0.20163905697432163</v>
      </c>
      <c r="Y67" s="1">
        <v>-0.20163905697432163</v>
      </c>
      <c r="Z67" s="1">
        <v>7.161150565831397</v>
      </c>
      <c r="AA67" s="1">
        <v>7.94273360868283</v>
      </c>
      <c r="AB67" s="1">
        <v>-0.20163905697432163</v>
      </c>
      <c r="AC67" s="1">
        <v>7.6709386760957781</v>
      </c>
      <c r="AD67" s="1">
        <v>7.6709386760957781</v>
      </c>
      <c r="AE67" s="1">
        <v>6.7465679601526922</v>
      </c>
      <c r="AF67" s="1">
        <v>4.213422987409241</v>
      </c>
      <c r="AG67" s="1">
        <v>5.8467099354737773</v>
      </c>
    </row>
    <row r="68" spans="1:33" x14ac:dyDescent="0.25">
      <c r="A68" t="s">
        <v>38</v>
      </c>
      <c r="B68" t="s">
        <v>34</v>
      </c>
      <c r="C68" t="s">
        <v>50</v>
      </c>
      <c r="D68" s="1">
        <v>8.0092619820552429</v>
      </c>
      <c r="E68" s="1">
        <v>7.5679767934093292</v>
      </c>
      <c r="F68" s="1">
        <v>10.652578306929213</v>
      </c>
      <c r="G68" s="1">
        <v>6.1945546078345979</v>
      </c>
      <c r="H68" s="1">
        <v>5.2492317004549118</v>
      </c>
      <c r="I68" s="1">
        <v>3.9450783072955256</v>
      </c>
      <c r="J68" s="1">
        <v>13.305544712471406</v>
      </c>
      <c r="K68" s="1">
        <v>5.4834982220796515</v>
      </c>
      <c r="L68" s="1">
        <v>5.9426226555692132</v>
      </c>
      <c r="M68" s="1">
        <v>5.9228255004483978</v>
      </c>
      <c r="N68" s="1">
        <v>8.560388898885952</v>
      </c>
      <c r="O68" s="1">
        <v>5.7312478994625025</v>
      </c>
      <c r="P68" s="1">
        <v>5.1160933692663795</v>
      </c>
      <c r="Q68" s="1">
        <v>3.4868729488603081</v>
      </c>
      <c r="R68" s="1">
        <v>7.6119121746853633</v>
      </c>
      <c r="S68" s="1">
        <v>4.1632584773450585</v>
      </c>
      <c r="T68" s="1">
        <v>6.350885480520831</v>
      </c>
      <c r="U68" s="1">
        <v>5.8823970745393908</v>
      </c>
      <c r="V68" s="1">
        <v>3.7788289639966113</v>
      </c>
      <c r="W68" s="1">
        <v>7.946917306959306</v>
      </c>
      <c r="X68" s="1">
        <v>0.2048375810964585</v>
      </c>
      <c r="Y68" s="1">
        <v>5.5102775531952517</v>
      </c>
      <c r="Z68" s="1">
        <v>7.0707114175488446</v>
      </c>
      <c r="AA68" s="1">
        <v>8.0045607313260003</v>
      </c>
      <c r="AB68" s="1">
        <v>-0.41508817824991551</v>
      </c>
      <c r="AC68" s="1">
        <v>7.5357544592110752</v>
      </c>
      <c r="AD68" s="1">
        <v>8.2546861305470198</v>
      </c>
      <c r="AE68" s="1">
        <v>7.3702014183193985</v>
      </c>
      <c r="AF68" s="1">
        <v>4.2292217397234184</v>
      </c>
      <c r="AG68" s="1">
        <v>6.1779478628474198</v>
      </c>
    </row>
    <row r="69" spans="1:33" x14ac:dyDescent="0.25">
      <c r="A69" t="s">
        <v>38</v>
      </c>
      <c r="B69" t="s">
        <v>34</v>
      </c>
      <c r="C69" t="s">
        <v>8</v>
      </c>
      <c r="D69" s="1">
        <v>8.0937942875864621</v>
      </c>
      <c r="E69" s="1">
        <v>7.6061589715947582</v>
      </c>
      <c r="F69" s="1">
        <v>11.456785742794295</v>
      </c>
      <c r="G69" s="1">
        <v>8.2504792245400171</v>
      </c>
      <c r="H69" s="1">
        <v>5.8313114761164471</v>
      </c>
      <c r="I69" s="1">
        <v>13.987893271257258</v>
      </c>
      <c r="J69" s="1">
        <v>5.6022859624475512</v>
      </c>
      <c r="K69" s="1">
        <v>5.040407074839437</v>
      </c>
      <c r="L69" s="1">
        <v>5.5709217915382165</v>
      </c>
      <c r="M69" s="1">
        <v>6.5469429286037775</v>
      </c>
      <c r="N69" s="1">
        <v>9.2566525118407359</v>
      </c>
      <c r="O69" s="1">
        <v>3.9211081464670925</v>
      </c>
      <c r="P69" s="1">
        <v>5.7773726690056435</v>
      </c>
      <c r="Q69" s="1">
        <v>6.8640270512598249</v>
      </c>
      <c r="R69" s="1">
        <v>8.7513774604726997</v>
      </c>
      <c r="S69" s="1">
        <v>3.9211081464670925</v>
      </c>
      <c r="T69" s="1">
        <v>8.5327689685790364</v>
      </c>
      <c r="U69" s="1">
        <v>7.1975534715604468</v>
      </c>
      <c r="V69" s="1">
        <v>5.8045941377406676</v>
      </c>
      <c r="W69" s="1">
        <v>7.6367743388328417</v>
      </c>
      <c r="X69" s="1">
        <v>2.2330521527818323</v>
      </c>
      <c r="Y69" s="1">
        <v>2.2330521527818323</v>
      </c>
      <c r="Z69" s="1">
        <v>7.9730202351095629</v>
      </c>
      <c r="AA69" s="1">
        <v>7.7944461823645845</v>
      </c>
      <c r="AB69" s="1">
        <v>3.3110546647831058</v>
      </c>
      <c r="AC69" s="1">
        <v>8.0375417411450485</v>
      </c>
      <c r="AD69" s="1">
        <v>9.1034168723652371</v>
      </c>
      <c r="AE69" s="1">
        <v>7.590604157399917</v>
      </c>
      <c r="AF69" s="1">
        <v>8.1211188740986966</v>
      </c>
      <c r="AG69" s="1">
        <v>6.4294493655853362</v>
      </c>
    </row>
    <row r="70" spans="1:33" x14ac:dyDescent="0.25">
      <c r="A70" t="s">
        <v>38</v>
      </c>
      <c r="B70" t="s">
        <v>34</v>
      </c>
      <c r="C70" t="s">
        <v>7</v>
      </c>
      <c r="D70" s="1">
        <v>8.4767589649947492</v>
      </c>
      <c r="E70" s="1">
        <v>8.1221861069798003</v>
      </c>
      <c r="F70" s="1">
        <v>10.869197889137151</v>
      </c>
      <c r="G70" s="1">
        <v>6.6465138473352914</v>
      </c>
      <c r="H70" s="1">
        <v>12.373201141306943</v>
      </c>
      <c r="I70" s="1">
        <v>5.3470931518574982</v>
      </c>
      <c r="J70" s="1">
        <v>3.5194974373622698</v>
      </c>
      <c r="K70" s="1">
        <v>4.4955185744278303</v>
      </c>
      <c r="L70" s="1">
        <v>5.9512820114782663</v>
      </c>
      <c r="M70" s="1">
        <v>5.6946973808452563</v>
      </c>
      <c r="N70" s="1">
        <v>8.972790687160904</v>
      </c>
      <c r="O70" s="1">
        <v>2.8943458465254146</v>
      </c>
      <c r="P70" s="1">
        <v>6.3582165303292086</v>
      </c>
      <c r="Q70" s="1">
        <v>2.8943458465254146</v>
      </c>
      <c r="R70" s="1">
        <v>8.4184392798552974</v>
      </c>
      <c r="S70" s="1">
        <v>4.4955185744278303</v>
      </c>
      <c r="T70" s="1">
        <v>6.7848420038832646</v>
      </c>
      <c r="U70" s="1">
        <v>6.9468678467672689</v>
      </c>
      <c r="V70" s="1">
        <v>4.3604309513946511</v>
      </c>
      <c r="W70" s="1">
        <v>7.8720138520830556</v>
      </c>
      <c r="X70" s="1">
        <v>0.47113441580087073</v>
      </c>
      <c r="Y70" s="1">
        <v>2.6841281391350695</v>
      </c>
      <c r="Z70" s="1">
        <v>7.4985378187266232</v>
      </c>
      <c r="AA70" s="1">
        <v>7.8966364451133355</v>
      </c>
      <c r="AB70" s="1">
        <v>-0.31608662887334993</v>
      </c>
      <c r="AC70" s="1">
        <v>7.6510435058158057</v>
      </c>
      <c r="AD70" s="1">
        <v>8.3796635068051426</v>
      </c>
      <c r="AE70" s="1">
        <v>7.1345307919712413</v>
      </c>
      <c r="AF70" s="1">
        <v>5.4168442602999178</v>
      </c>
      <c r="AG70" s="1">
        <v>6.2667313669823033</v>
      </c>
    </row>
    <row r="71" spans="1:33" x14ac:dyDescent="0.25">
      <c r="A71" t="s">
        <v>38</v>
      </c>
      <c r="B71" t="s">
        <v>43</v>
      </c>
      <c r="C71" t="s">
        <v>42</v>
      </c>
      <c r="D71" s="1">
        <v>7.4291542708484668</v>
      </c>
      <c r="E71" s="1">
        <v>7.6188269659506282</v>
      </c>
      <c r="F71" s="1">
        <v>11.402683892401509</v>
      </c>
      <c r="G71" s="1">
        <v>6.2948145532807027</v>
      </c>
      <c r="H71" s="1">
        <v>4.0407905228951444</v>
      </c>
      <c r="I71" s="1">
        <v>4.5865317138185819</v>
      </c>
      <c r="J71" s="1">
        <v>4.0407905228951444</v>
      </c>
      <c r="K71" s="1">
        <v>4.9107299823307713</v>
      </c>
      <c r="L71" s="1">
        <v>5.0490581388787446</v>
      </c>
      <c r="M71" s="1">
        <v>5.4987138350271652</v>
      </c>
      <c r="N71" s="1">
        <v>8.3718103954799741</v>
      </c>
      <c r="O71" s="1">
        <v>2.8832492459086643</v>
      </c>
      <c r="P71" s="1">
        <v>6.0199117932192285</v>
      </c>
      <c r="Q71" s="1">
        <v>3.9016277752235187</v>
      </c>
      <c r="R71" s="1">
        <v>8.0806549837730834</v>
      </c>
      <c r="S71" s="1">
        <v>3.7475941465510978</v>
      </c>
      <c r="T71" s="1">
        <v>7.8540557155738036</v>
      </c>
      <c r="U71" s="1">
        <v>7.0051147912911489</v>
      </c>
      <c r="V71" s="1">
        <v>4.3922628933965218</v>
      </c>
      <c r="W71" s="1">
        <v>7.2965516938167605</v>
      </c>
      <c r="X71" s="1">
        <v>-0.10194453598664648</v>
      </c>
      <c r="Y71" s="1">
        <v>4.1677026353773634</v>
      </c>
      <c r="Z71" s="1">
        <v>7.0051147912911489</v>
      </c>
      <c r="AA71" s="1">
        <v>7.0715527766658317</v>
      </c>
      <c r="AB71" s="1">
        <v>1.5047376226549343</v>
      </c>
      <c r="AC71" s="1">
        <v>8.2480012407215106</v>
      </c>
      <c r="AD71" s="1">
        <v>8.7367587451891584</v>
      </c>
      <c r="AE71" s="1">
        <v>7.165803102461882</v>
      </c>
      <c r="AF71" s="1">
        <v>4.1677026353773634</v>
      </c>
      <c r="AG71" s="1">
        <v>5.4495960684624736</v>
      </c>
    </row>
    <row r="72" spans="1:33" x14ac:dyDescent="0.25">
      <c r="A72" t="s">
        <v>45</v>
      </c>
      <c r="B72" t="s">
        <v>34</v>
      </c>
      <c r="C72" t="s">
        <v>35</v>
      </c>
      <c r="D72" s="1">
        <v>8.1867604527646218</v>
      </c>
      <c r="E72" s="1">
        <v>7.1829285911735941</v>
      </c>
      <c r="F72" s="1">
        <v>10.656245736065841</v>
      </c>
      <c r="G72" s="1">
        <v>5.6944289299537294</v>
      </c>
      <c r="H72" s="1">
        <v>4.7982647409382695</v>
      </c>
      <c r="I72" s="1">
        <v>4.0206571622747171</v>
      </c>
      <c r="J72" s="1">
        <v>2.7982647409382695</v>
      </c>
      <c r="K72" s="1">
        <v>4.7982647409382695</v>
      </c>
      <c r="L72" s="1">
        <v>6.6617627410334075</v>
      </c>
      <c r="M72" s="1">
        <v>5.510982788857798</v>
      </c>
      <c r="N72" s="1">
        <v>7.9183585864285755</v>
      </c>
      <c r="O72" s="1">
        <v>-0.10675747051113098</v>
      </c>
      <c r="P72" s="1">
        <v>4.3832272416594256</v>
      </c>
      <c r="Q72" s="1">
        <v>3.0877713581332547</v>
      </c>
      <c r="R72" s="1">
        <v>7.6727338588544107</v>
      </c>
      <c r="S72" s="1">
        <v>3.213302240217113</v>
      </c>
      <c r="T72" s="1">
        <v>6.3832272416594256</v>
      </c>
      <c r="U72" s="1">
        <v>5.2430495836111648</v>
      </c>
      <c r="V72" s="1">
        <v>3.3287794576370495</v>
      </c>
      <c r="W72" s="1">
        <v>8.7368641962741265</v>
      </c>
      <c r="X72" s="1">
        <v>2.213302240217113</v>
      </c>
      <c r="Y72" s="1">
        <v>-0.10675747051113098</v>
      </c>
      <c r="Z72" s="1">
        <v>7.4800887809120153</v>
      </c>
      <c r="AA72" s="1">
        <v>7.7104887808498281</v>
      </c>
      <c r="AB72" s="1">
        <v>-0.10675747051113098</v>
      </c>
      <c r="AC72" s="1">
        <v>7.6226931763548151</v>
      </c>
      <c r="AD72" s="1">
        <v>7.8715137229689081</v>
      </c>
      <c r="AE72" s="1">
        <v>7.1905821637170293</v>
      </c>
      <c r="AF72" s="1">
        <v>3.7982647409382695</v>
      </c>
      <c r="AG72" s="1">
        <v>6.7576227564409237</v>
      </c>
    </row>
    <row r="73" spans="1:33" x14ac:dyDescent="0.25">
      <c r="A73" t="s">
        <v>45</v>
      </c>
      <c r="B73" t="s">
        <v>34</v>
      </c>
      <c r="C73" t="s">
        <v>25</v>
      </c>
      <c r="D73" s="1">
        <v>8.5033213325556432</v>
      </c>
      <c r="E73" s="1">
        <v>7.1597009078525087</v>
      </c>
      <c r="F73" s="1">
        <v>10.194518254403619</v>
      </c>
      <c r="G73" s="1">
        <v>6.6957854742664251</v>
      </c>
      <c r="H73" s="1">
        <v>5.1082874807294045</v>
      </c>
      <c r="I73" s="1">
        <v>3.5756564440957632</v>
      </c>
      <c r="J73" s="1">
        <v>3.9600859574442109</v>
      </c>
      <c r="K73" s="1">
        <v>3.0500280827570085</v>
      </c>
      <c r="L73" s="1">
        <v>6.7357588030595288</v>
      </c>
      <c r="M73" s="1">
        <v>5.8528462242178421</v>
      </c>
      <c r="N73" s="1">
        <v>6.876506727865503</v>
      </c>
      <c r="O73" s="1">
        <v>-0.3915054060086085</v>
      </c>
      <c r="P73" s="1">
        <v>4.5590417302448669</v>
      </c>
      <c r="Q73" s="1">
        <v>3.7419057873946771</v>
      </c>
      <c r="R73" s="1">
        <v>7.9742532893708047</v>
      </c>
      <c r="S73" s="1">
        <v>4.8776237972522374</v>
      </c>
      <c r="T73" s="1">
        <v>5.7972620123770424</v>
      </c>
      <c r="U73" s="1">
        <v>6.392420280204087</v>
      </c>
      <c r="V73" s="1">
        <v>3.0500280827570085</v>
      </c>
      <c r="W73" s="1">
        <v>8.7379132280542944</v>
      </c>
      <c r="X73" s="1">
        <v>3.7419057873946771</v>
      </c>
      <c r="Y73" s="1">
        <v>3.8909615967893902</v>
      </c>
      <c r="Z73" s="1">
        <v>12.487928741005961</v>
      </c>
      <c r="AA73" s="1">
        <v>8.0072896103894884</v>
      </c>
      <c r="AB73" s="1">
        <v>-0.3915054060086085</v>
      </c>
      <c r="AC73" s="1">
        <v>8.0828458508078427</v>
      </c>
      <c r="AD73" s="1">
        <v>7.3900737981890261</v>
      </c>
      <c r="AE73" s="1">
        <v>7.1597009078525087</v>
      </c>
      <c r="AF73" s="1">
        <v>3.7419057873946771</v>
      </c>
      <c r="AG73" s="1">
        <v>7.1959742212648816</v>
      </c>
    </row>
    <row r="74" spans="1:33" x14ac:dyDescent="0.25">
      <c r="A74" t="s">
        <v>45</v>
      </c>
      <c r="B74" t="s">
        <v>34</v>
      </c>
      <c r="C74" t="s">
        <v>12</v>
      </c>
      <c r="D74" s="1">
        <v>8.9856178859049631</v>
      </c>
      <c r="E74" s="1">
        <v>7.483169964125568</v>
      </c>
      <c r="F74" s="1">
        <v>10.757724024754195</v>
      </c>
      <c r="G74" s="1">
        <v>7.4973576142084468</v>
      </c>
      <c r="H74" s="1">
        <v>5.7140663970413126</v>
      </c>
      <c r="I74" s="1">
        <v>3.6677727447673774</v>
      </c>
      <c r="J74" s="1">
        <v>4.5970697534241758</v>
      </c>
      <c r="K74" s="1">
        <v>2.4947080357944973</v>
      </c>
      <c r="L74" s="1">
        <v>6.9031002214313286</v>
      </c>
      <c r="M74" s="1">
        <v>13.63580086978307</v>
      </c>
      <c r="N74" s="1">
        <v>8.2667799809268114</v>
      </c>
      <c r="O74" s="1">
        <v>0.28171431246029921</v>
      </c>
      <c r="P74" s="1">
        <v>5.7851786991602623</v>
      </c>
      <c r="Q74" s="1">
        <v>4.4876186110081786</v>
      </c>
      <c r="R74" s="1">
        <v>8.4530048559268423</v>
      </c>
      <c r="S74" s="1">
        <v>5.2939579082150461</v>
      </c>
      <c r="T74" s="1">
        <v>6.4570937439947196</v>
      </c>
      <c r="U74" s="1">
        <v>6.8924036382998244</v>
      </c>
      <c r="V74" s="1">
        <v>1.5771701959864703</v>
      </c>
      <c r="W74" s="1">
        <v>8.8233389684577812</v>
      </c>
      <c r="X74" s="1">
        <v>5.1576730485169264</v>
      </c>
      <c r="Y74" s="1">
        <v>4.2401352087088995</v>
      </c>
      <c r="Z74" s="1">
        <v>7.4543691066581843</v>
      </c>
      <c r="AA74" s="1">
        <v>7.7433797819297947</v>
      </c>
      <c r="AB74" s="1">
        <v>-0.29721270269218597</v>
      </c>
      <c r="AC74" s="1">
        <v>7.6448535247731693</v>
      </c>
      <c r="AD74" s="1">
        <v>8.2290191765147256</v>
      </c>
      <c r="AE74" s="1">
        <v>7.3949829203102944</v>
      </c>
      <c r="AF74" s="1">
        <v>5.4184724499674122</v>
      </c>
      <c r="AG74" s="1">
        <v>7.2178168292853062</v>
      </c>
    </row>
    <row r="75" spans="1:33" x14ac:dyDescent="0.25">
      <c r="A75" t="s">
        <v>45</v>
      </c>
      <c r="B75" t="s">
        <v>34</v>
      </c>
      <c r="C75" t="s">
        <v>27</v>
      </c>
      <c r="D75" s="1">
        <v>9.2840563326340124</v>
      </c>
      <c r="E75" s="1">
        <v>8.3250226190070009</v>
      </c>
      <c r="F75" s="1">
        <v>11.358104133149874</v>
      </c>
      <c r="G75" s="1">
        <v>9.4499692281628462</v>
      </c>
      <c r="H75" s="1">
        <v>6.4496630859779547</v>
      </c>
      <c r="I75" s="1">
        <v>6.005762476874219</v>
      </c>
      <c r="J75" s="1">
        <v>5.4811589389071962</v>
      </c>
      <c r="K75" s="1">
        <v>3.5873892650321189</v>
      </c>
      <c r="L75" s="1">
        <v>6.6160457236551853</v>
      </c>
      <c r="M75" s="1">
        <v>5.5558782922869012</v>
      </c>
      <c r="N75" s="1">
        <v>8.6144078483145883</v>
      </c>
      <c r="O75" s="1">
        <v>1.6398566849262544</v>
      </c>
      <c r="P75" s="1">
        <v>7.8145446323945276</v>
      </c>
      <c r="Q75" s="1">
        <v>5.5002046945977421</v>
      </c>
      <c r="R75" s="1">
        <v>8.8235511363542738</v>
      </c>
      <c r="S75" s="1">
        <v>4.8985909533264227</v>
      </c>
      <c r="T75" s="1">
        <v>8.0492476210639552</v>
      </c>
      <c r="U75" s="1">
        <v>8.2566680516867503</v>
      </c>
      <c r="V75" s="1">
        <v>3.4373638210275113</v>
      </c>
      <c r="W75" s="1">
        <v>8.5288897771285299</v>
      </c>
      <c r="X75" s="1">
        <v>5.2531638113413717</v>
      </c>
      <c r="Y75" s="1">
        <v>2.7393923584771689</v>
      </c>
      <c r="Z75" s="1">
        <v>7.8371904086622788</v>
      </c>
      <c r="AA75" s="1">
        <v>7.6790368664055446</v>
      </c>
      <c r="AB75" s="1">
        <v>12.728108599913895</v>
      </c>
      <c r="AC75" s="1">
        <v>7.6915188047487471</v>
      </c>
      <c r="AD75" s="1">
        <v>9.3233526396089488</v>
      </c>
      <c r="AE75" s="1">
        <v>7.7363836086048305</v>
      </c>
      <c r="AF75" s="1">
        <v>7.5294692891029378</v>
      </c>
      <c r="AG75" s="1">
        <v>6.7171810793870099</v>
      </c>
    </row>
    <row r="76" spans="1:33" x14ac:dyDescent="0.25">
      <c r="A76" t="s">
        <v>45</v>
      </c>
      <c r="B76" t="s">
        <v>34</v>
      </c>
      <c r="C76" t="s">
        <v>31</v>
      </c>
      <c r="D76" s="1">
        <v>8.5071844250387798</v>
      </c>
      <c r="E76" s="1">
        <v>7.7354534127118972</v>
      </c>
      <c r="F76" s="1">
        <v>10.47329843088637</v>
      </c>
      <c r="G76" s="1">
        <v>6.7118021446472511</v>
      </c>
      <c r="H76" s="1">
        <v>5.6258289215373987</v>
      </c>
      <c r="I76" s="1">
        <v>4.1148670022600191</v>
      </c>
      <c r="J76" s="1">
        <v>3.6998295029811752</v>
      </c>
      <c r="K76" s="1">
        <v>4.1852563301514172</v>
      </c>
      <c r="L76" s="1">
        <v>6.4511503901244511</v>
      </c>
      <c r="M76" s="1">
        <v>5.3165008634296695</v>
      </c>
      <c r="N76" s="1">
        <v>8.1852563301514181</v>
      </c>
      <c r="O76" s="1">
        <v>2.7929389073726569</v>
      </c>
      <c r="P76" s="1">
        <v>5.4367950971473817</v>
      </c>
      <c r="Q76" s="1">
        <v>3.1148670022600187</v>
      </c>
      <c r="R76" s="1">
        <v>7.8590280978304294</v>
      </c>
      <c r="S76" s="1">
        <v>4.5478264095361256</v>
      </c>
      <c r="T76" s="1">
        <v>6.6877566706806002</v>
      </c>
      <c r="U76" s="1">
        <v>6.3627945157036052</v>
      </c>
      <c r="V76" s="1">
        <v>-0.37173313684706161</v>
      </c>
      <c r="W76" s="1">
        <v>8.6446879487887145</v>
      </c>
      <c r="X76" s="1">
        <v>3.9628639088149691</v>
      </c>
      <c r="Y76" s="1">
        <v>2.6002938294302607</v>
      </c>
      <c r="Z76" s="1">
        <v>7.3243203678889692</v>
      </c>
      <c r="AA76" s="1">
        <v>7.5276485275984948</v>
      </c>
      <c r="AB76" s="1">
        <v>-0.37173313684706161</v>
      </c>
      <c r="AC76" s="1">
        <v>8.1548826811078978</v>
      </c>
      <c r="AD76" s="1">
        <v>7.8697545044234873</v>
      </c>
      <c r="AE76" s="1">
        <v>7.2927847944558621</v>
      </c>
      <c r="AF76" s="1">
        <v>5.1504909119907403</v>
      </c>
      <c r="AG76" s="1">
        <v>7.2441500192049855</v>
      </c>
    </row>
    <row r="77" spans="1:33" x14ac:dyDescent="0.25">
      <c r="A77" t="s">
        <v>45</v>
      </c>
      <c r="B77" t="s">
        <v>34</v>
      </c>
      <c r="C77" t="s">
        <v>36</v>
      </c>
      <c r="D77" s="1">
        <v>7.847215583443603</v>
      </c>
      <c r="E77" s="1">
        <v>6.7077775035326699</v>
      </c>
      <c r="F77" s="1">
        <v>10.716733220555298</v>
      </c>
      <c r="G77" s="1">
        <v>4.9294092103559004</v>
      </c>
      <c r="H77" s="1">
        <v>4.2403383062940057</v>
      </c>
      <c r="I77" s="1">
        <v>4.1802173138564349</v>
      </c>
      <c r="J77" s="1">
        <v>-0.26770192326404396</v>
      </c>
      <c r="K77" s="1">
        <v>4.5082715115406389</v>
      </c>
      <c r="L77" s="1">
        <v>6.3603380824046365</v>
      </c>
      <c r="M77" s="1">
        <v>5.0350193983164999</v>
      </c>
      <c r="N77" s="1">
        <v>7.3015854951205457</v>
      </c>
      <c r="O77" s="1">
        <v>1.7955534636211101</v>
      </c>
      <c r="P77" s="1">
        <v>2.8735559756223834</v>
      </c>
      <c r="Q77" s="1">
        <v>0.94755655706615893</v>
      </c>
      <c r="R77" s="1">
        <v>7.3637207217992886</v>
      </c>
      <c r="S77" s="1">
        <v>2.0850600808160951</v>
      </c>
      <c r="T77" s="1">
        <v>5.765179814577591</v>
      </c>
      <c r="U77" s="1">
        <v>4.353548916741997</v>
      </c>
      <c r="V77" s="1">
        <v>1.7955534636211101</v>
      </c>
      <c r="W77" s="1">
        <v>8.7064459897871256</v>
      </c>
      <c r="X77" s="1">
        <v>-0.26770192326404396</v>
      </c>
      <c r="Y77" s="1">
        <v>-0.26770192326404396</v>
      </c>
      <c r="Z77" s="1">
        <v>7.3771725212678954</v>
      </c>
      <c r="AA77" s="1">
        <v>7.847215583443603</v>
      </c>
      <c r="AB77" s="1">
        <v>-0.26770192326404396</v>
      </c>
      <c r="AC77" s="1">
        <v>8.049794750996897</v>
      </c>
      <c r="AD77" s="1">
        <v>7.4489957022250337</v>
      </c>
      <c r="AE77" s="1">
        <v>6.9875722359140395</v>
      </c>
      <c r="AF77" s="1">
        <v>2.0850600808160951</v>
      </c>
      <c r="AG77" s="1">
        <v>6.8782938946290457</v>
      </c>
    </row>
    <row r="78" spans="1:33" x14ac:dyDescent="0.25">
      <c r="A78" t="s">
        <v>45</v>
      </c>
      <c r="B78" t="s">
        <v>34</v>
      </c>
      <c r="C78" t="s">
        <v>17</v>
      </c>
      <c r="D78" s="1">
        <v>8.7208666579574512</v>
      </c>
      <c r="E78" s="1">
        <v>7.0414514910546009</v>
      </c>
      <c r="F78" s="1">
        <v>10.606913752992838</v>
      </c>
      <c r="G78" s="1">
        <v>7.1668970444357347</v>
      </c>
      <c r="H78" s="1">
        <v>5.5146862496971973</v>
      </c>
      <c r="I78" s="1">
        <v>4.3947767859620006</v>
      </c>
      <c r="J78" s="1">
        <v>3.9818750310271476</v>
      </c>
      <c r="K78" s="1">
        <v>4.3425468271894427</v>
      </c>
      <c r="L78" s="1">
        <v>6.5824037891377722</v>
      </c>
      <c r="M78" s="1">
        <v>5.6281195068589893</v>
      </c>
      <c r="N78" s="1">
        <v>7.2329442054684101</v>
      </c>
      <c r="O78" s="1">
        <v>1.625389714103417</v>
      </c>
      <c r="P78" s="1">
        <v>5.3123146257700276</v>
      </c>
      <c r="Q78" s="1">
        <v>3.4011745571601506</v>
      </c>
      <c r="R78" s="1">
        <v>12.124782649928346</v>
      </c>
      <c r="S78" s="1">
        <v>5.3915672294861103</v>
      </c>
      <c r="T78" s="1">
        <v>6.1220922100944879</v>
      </c>
      <c r="U78" s="1">
        <v>6.71156615755039</v>
      </c>
      <c r="V78" s="1">
        <v>2.920845597629588</v>
      </c>
      <c r="W78" s="1">
        <v>8.6976644507120771</v>
      </c>
      <c r="X78" s="1">
        <v>3.6790276777054904</v>
      </c>
      <c r="Y78" s="1">
        <v>3.7609046847598981</v>
      </c>
      <c r="Z78" s="1">
        <v>7.2823020567035881</v>
      </c>
      <c r="AA78" s="1">
        <v>7.598499995854378</v>
      </c>
      <c r="AB78" s="1">
        <v>-0.4843389770578333</v>
      </c>
      <c r="AC78" s="1">
        <v>8.2644288875803653</v>
      </c>
      <c r="AD78" s="1">
        <v>7.9951522740191043</v>
      </c>
      <c r="AE78" s="1">
        <v>7.3762235607736413</v>
      </c>
      <c r="AF78" s="1">
        <v>5.4170459498030334</v>
      </c>
      <c r="AG78" s="1">
        <v>7.2543046703066585</v>
      </c>
    </row>
    <row r="79" spans="1:33" x14ac:dyDescent="0.25">
      <c r="A79" t="s">
        <v>45</v>
      </c>
      <c r="B79" t="s">
        <v>34</v>
      </c>
      <c r="C79" t="s">
        <v>21</v>
      </c>
      <c r="D79" s="1">
        <v>8.1188269843048335</v>
      </c>
      <c r="E79" s="1">
        <v>7.3010924438459774</v>
      </c>
      <c r="F79" s="1">
        <v>10.451190531858508</v>
      </c>
      <c r="G79" s="1">
        <v>5.1626655952383578</v>
      </c>
      <c r="H79" s="1">
        <v>4.9149920550444186</v>
      </c>
      <c r="I79" s="1">
        <v>3.1987850210450097</v>
      </c>
      <c r="J79" s="1">
        <v>0.15042199948361115</v>
      </c>
      <c r="K79" s="1">
        <v>3.3203470009259233</v>
      </c>
      <c r="L79" s="1">
        <v>6.7929660517955446</v>
      </c>
      <c r="M79" s="1">
        <v>5.0616777876535313</v>
      </c>
      <c r="N79" s="1">
        <v>6.6378966553027112</v>
      </c>
      <c r="O79" s="1">
        <v>1.4458778830097818</v>
      </c>
      <c r="P79" s="1">
        <v>4.7077986685328677</v>
      </c>
      <c r="Q79" s="1">
        <v>2.3634157228178094</v>
      </c>
      <c r="R79" s="1">
        <v>7.8222042859325862</v>
      </c>
      <c r="S79" s="1">
        <v>3.6335048861855532</v>
      </c>
      <c r="T79" s="1">
        <v>6.0016031625058419</v>
      </c>
      <c r="U79" s="1">
        <v>5.5827740840646234</v>
      </c>
      <c r="V79" s="1">
        <v>12.574278028736225</v>
      </c>
      <c r="W79" s="1">
        <v>8.6778990055440062</v>
      </c>
      <c r="X79" s="1">
        <v>1.4458778830097818</v>
      </c>
      <c r="Y79" s="1">
        <v>1.4458778830097818</v>
      </c>
      <c r="Z79" s="1">
        <v>7.7154375048869603</v>
      </c>
      <c r="AA79" s="1">
        <v>7.9216113139761806</v>
      </c>
      <c r="AB79" s="1">
        <v>-0.4682527444370902</v>
      </c>
      <c r="AC79" s="1">
        <v>8.0010350604938196</v>
      </c>
      <c r="AD79" s="1">
        <v>7.380114785759571</v>
      </c>
      <c r="AE79" s="1">
        <v>7.0252636661535046</v>
      </c>
      <c r="AF79" s="1">
        <v>2.9198090713421943</v>
      </c>
      <c r="AG79" s="1">
        <v>6.8845157413475286</v>
      </c>
    </row>
    <row r="80" spans="1:33" x14ac:dyDescent="0.25">
      <c r="A80" t="s">
        <v>45</v>
      </c>
      <c r="B80" t="s">
        <v>34</v>
      </c>
      <c r="C80" t="s">
        <v>29</v>
      </c>
      <c r="D80" s="1">
        <v>8.1857670913254967</v>
      </c>
      <c r="E80" s="1">
        <v>6.9148494078952281</v>
      </c>
      <c r="F80" s="1">
        <v>10.594667877238471</v>
      </c>
      <c r="G80" s="1">
        <v>5.7891898114390763</v>
      </c>
      <c r="H80" s="1">
        <v>5.1459127459275189</v>
      </c>
      <c r="I80" s="1">
        <v>3.864425577068654</v>
      </c>
      <c r="J80" s="1">
        <v>1.676798573892883</v>
      </c>
      <c r="K80" s="1">
        <v>3.9553340732668647</v>
      </c>
      <c r="L80" s="1">
        <v>6.4513416258755658</v>
      </c>
      <c r="M80" s="1">
        <v>5.4571864483502184</v>
      </c>
      <c r="N80" s="1">
        <v>7.3679604784459638</v>
      </c>
      <c r="O80" s="1">
        <v>-0.20247993016756874</v>
      </c>
      <c r="P80" s="1">
        <v>3.4297057119281109</v>
      </c>
      <c r="Q80" s="1">
        <v>0.38134269036671131</v>
      </c>
      <c r="R80" s="1">
        <v>7.6455720161393987</v>
      </c>
      <c r="S80" s="1">
        <v>4.1980354770036516</v>
      </c>
      <c r="T80" s="1">
        <v>6.3034540229139999</v>
      </c>
      <c r="U80" s="1">
        <v>5.9077530087327554</v>
      </c>
      <c r="V80" s="1">
        <v>1.1698385851730002</v>
      </c>
      <c r="W80" s="1">
        <v>8.5921247084679777</v>
      </c>
      <c r="X80" s="1">
        <v>2.0511940886743809</v>
      </c>
      <c r="Y80" s="1">
        <v>2.5943364137009097</v>
      </c>
      <c r="Z80" s="1">
        <v>7.3259882079706484</v>
      </c>
      <c r="AA80" s="1">
        <v>7.6455720161393987</v>
      </c>
      <c r="AB80" s="1">
        <v>-0.20247993016756874</v>
      </c>
      <c r="AC80" s="1">
        <v>7.8607555291955862</v>
      </c>
      <c r="AD80" s="1">
        <v>12.657969412980375</v>
      </c>
      <c r="AE80" s="1">
        <v>7.2381926034756345</v>
      </c>
      <c r="AF80" s="1">
        <v>4.5292413854790254</v>
      </c>
      <c r="AG80" s="1">
        <v>6.8091316871977989</v>
      </c>
    </row>
    <row r="81" spans="1:33" x14ac:dyDescent="0.25">
      <c r="A81" t="s">
        <v>45</v>
      </c>
      <c r="B81" t="s">
        <v>34</v>
      </c>
      <c r="C81" t="s">
        <v>49</v>
      </c>
      <c r="D81" s="1">
        <v>8.4970584281952455</v>
      </c>
      <c r="E81" s="1">
        <v>13.307824840060292</v>
      </c>
      <c r="F81" s="1">
        <v>10.381598239653101</v>
      </c>
      <c r="G81" s="1">
        <v>6.1082107412185618</v>
      </c>
      <c r="H81" s="1">
        <v>4.3698174427884977</v>
      </c>
      <c r="I81" s="1">
        <v>3.9014305189167202</v>
      </c>
      <c r="J81" s="1">
        <v>-0.3710162618873889</v>
      </c>
      <c r="K81" s="1">
        <v>4.3115188022238309</v>
      </c>
      <c r="L81" s="1">
        <v>6.2700266733053676</v>
      </c>
      <c r="M81" s="1">
        <v>5.4731571924811826</v>
      </c>
      <c r="N81" s="1">
        <v>7.2681120147086311</v>
      </c>
      <c r="O81" s="1">
        <v>3.2034590563663778</v>
      </c>
      <c r="P81" s="1">
        <v>4.5819706796201078</v>
      </c>
      <c r="Q81" s="1">
        <v>3.4395264145999027</v>
      </c>
      <c r="R81" s="1">
        <v>7.7573656214193862</v>
      </c>
      <c r="S81" s="1">
        <v>4.3115188022238309</v>
      </c>
      <c r="T81" s="1">
        <v>6.0735497337719453</v>
      </c>
      <c r="U81" s="1">
        <v>5.648243899039274</v>
      </c>
      <c r="V81" s="1">
        <v>2.1039233828154638</v>
      </c>
      <c r="W81" s="1">
        <v>8.3455093693852227</v>
      </c>
      <c r="X81" s="1">
        <v>2.7560000793951565</v>
      </c>
      <c r="Y81" s="1">
        <v>1.7990688012870424</v>
      </c>
      <c r="Z81" s="1">
        <v>7.4068342515324543</v>
      </c>
      <c r="AA81" s="1">
        <v>7.8266496101984142</v>
      </c>
      <c r="AB81" s="1">
        <v>-0.3710162618873889</v>
      </c>
      <c r="AC81" s="1">
        <v>8.0614400514939497</v>
      </c>
      <c r="AD81" s="1">
        <v>7.5460770100209249</v>
      </c>
      <c r="AE81" s="1">
        <v>7.0447613103473197</v>
      </c>
      <c r="AF81" s="1">
        <v>4.6773902446987901</v>
      </c>
      <c r="AG81" s="1">
        <v>6.7477795725901881</v>
      </c>
    </row>
    <row r="82" spans="1:33" x14ac:dyDescent="0.25">
      <c r="A82" t="s">
        <v>45</v>
      </c>
      <c r="B82" t="s">
        <v>34</v>
      </c>
      <c r="C82" t="s">
        <v>37</v>
      </c>
      <c r="D82" s="1">
        <v>7.8171627023096324</v>
      </c>
      <c r="E82" s="1">
        <v>7.0960401778961071</v>
      </c>
      <c r="F82" s="1">
        <v>10.567063351803341</v>
      </c>
      <c r="G82" s="1">
        <v>4.8785632469737754</v>
      </c>
      <c r="H82" s="1">
        <v>4.3275480781759565</v>
      </c>
      <c r="I82" s="1">
        <v>3.7592643186014305</v>
      </c>
      <c r="J82" s="1">
        <v>0.48624582419501494</v>
      </c>
      <c r="K82" s="1">
        <v>4.1866855423361073</v>
      </c>
      <c r="L82" s="1">
        <v>6.4326647839901714</v>
      </c>
      <c r="M82" s="1">
        <v>5.2411333263584838</v>
      </c>
      <c r="N82" s="1">
        <v>7.4209195763170719</v>
      </c>
      <c r="O82" s="1">
        <v>-8.8312710061825853E-2</v>
      </c>
      <c r="P82" s="1">
        <v>3.4248452795308708</v>
      </c>
      <c r="Q82" s="1">
        <v>-8.8312710061825853E-2</v>
      </c>
      <c r="R82" s="1">
        <v>6.8842768981681681</v>
      </c>
      <c r="S82" s="1">
        <v>0.48624582419501494</v>
      </c>
      <c r="T82" s="1">
        <v>5.999315406434385</v>
      </c>
      <c r="U82" s="1">
        <v>5.0098077802520278</v>
      </c>
      <c r="V82" s="1">
        <v>0.48624582419501494</v>
      </c>
      <c r="W82" s="1">
        <v>8.7294198076679645</v>
      </c>
      <c r="X82" s="1">
        <v>-8.8312710061825853E-2</v>
      </c>
      <c r="Y82" s="1">
        <v>-8.8312710061825853E-2</v>
      </c>
      <c r="Z82" s="1">
        <v>7.0561014325259626</v>
      </c>
      <c r="AA82" s="1">
        <v>7.6661549142099492</v>
      </c>
      <c r="AB82" s="1">
        <v>-8.8312710061825853E-2</v>
      </c>
      <c r="AC82" s="1">
        <v>8.0886353966743556</v>
      </c>
      <c r="AD82" s="1">
        <v>7.5487417499287792</v>
      </c>
      <c r="AE82" s="1">
        <v>7.2544301489719407</v>
      </c>
      <c r="AF82" s="1">
        <v>2.0712083249161708</v>
      </c>
      <c r="AG82" s="1">
        <v>6.8021501314546073</v>
      </c>
    </row>
    <row r="83" spans="1:33" x14ac:dyDescent="0.25">
      <c r="A83" t="s">
        <v>45</v>
      </c>
      <c r="B83" t="s">
        <v>34</v>
      </c>
      <c r="C83" t="s">
        <v>18</v>
      </c>
      <c r="D83" s="1">
        <v>7.6942898328549125</v>
      </c>
      <c r="E83" s="1">
        <v>7.2896551535746115</v>
      </c>
      <c r="F83" s="1">
        <v>10.845341789233395</v>
      </c>
      <c r="G83" s="1">
        <v>5.6228774076484891</v>
      </c>
      <c r="H83" s="1">
        <v>4.8441179765956948</v>
      </c>
      <c r="I83" s="1">
        <v>4.806764562113325</v>
      </c>
      <c r="J83" s="1">
        <v>1.1979553194378012</v>
      </c>
      <c r="K83" s="1">
        <v>3.8850160077776938</v>
      </c>
      <c r="L83" s="1">
        <v>6.4863138816314603</v>
      </c>
      <c r="M83" s="1">
        <v>5.2580027031077394</v>
      </c>
      <c r="N83" s="1">
        <v>7.503196285392284</v>
      </c>
      <c r="O83" s="1">
        <v>-0.37026965393934541</v>
      </c>
      <c r="P83" s="1">
        <v>4.1465561669311564</v>
      </c>
      <c r="Q83" s="1">
        <v>1.5984932490215296</v>
      </c>
      <c r="R83" s="1">
        <v>7.5548033986743235</v>
      </c>
      <c r="S83" s="1">
        <v>6.0796199387581451</v>
      </c>
      <c r="T83" s="1">
        <v>6.283719873216115</v>
      </c>
      <c r="U83" s="1">
        <v>5.7659874242090803</v>
      </c>
      <c r="V83" s="1">
        <v>3.2683446473291986</v>
      </c>
      <c r="W83" s="1">
        <v>8.5345957658465359</v>
      </c>
      <c r="X83" s="1">
        <v>-0.37026965393934541</v>
      </c>
      <c r="Y83" s="1">
        <v>-0.37026965393934541</v>
      </c>
      <c r="Z83" s="1">
        <v>7.7445411484459017</v>
      </c>
      <c r="AA83" s="1">
        <v>7.8810903045638936</v>
      </c>
      <c r="AB83" s="1">
        <v>-0.27597586889461173</v>
      </c>
      <c r="AC83" s="1">
        <v>7.9165909357091397</v>
      </c>
      <c r="AD83" s="1">
        <v>8.1766085843464111</v>
      </c>
      <c r="AE83" s="1">
        <v>7.0549410092200047</v>
      </c>
      <c r="AF83" s="1">
        <v>3.8114869723557279</v>
      </c>
      <c r="AG83" s="1">
        <v>6.7936976589121993</v>
      </c>
    </row>
    <row r="84" spans="1:33" x14ac:dyDescent="0.25">
      <c r="A84" t="s">
        <v>45</v>
      </c>
      <c r="B84" t="s">
        <v>34</v>
      </c>
      <c r="C84" t="s">
        <v>39</v>
      </c>
      <c r="D84" s="1">
        <v>7.8307637067717</v>
      </c>
      <c r="E84" s="1">
        <v>7.0918693756325446</v>
      </c>
      <c r="F84" s="1">
        <v>10.630664963932672</v>
      </c>
      <c r="G84" s="1">
        <v>6.0675400462708042</v>
      </c>
      <c r="H84" s="1">
        <v>4.6280886479009489</v>
      </c>
      <c r="I84" s="1">
        <v>4.540293043405935</v>
      </c>
      <c r="J84" s="1">
        <v>2.3272993200717367</v>
      </c>
      <c r="K84" s="1">
        <v>3.622755203597908</v>
      </c>
      <c r="L84" s="1">
        <v>6.5445300362924064</v>
      </c>
      <c r="M84" s="1">
        <v>5.4498214522832571</v>
      </c>
      <c r="N84" s="1">
        <v>7.7932737845758062</v>
      </c>
      <c r="O84" s="1">
        <v>-0.4033249195493952</v>
      </c>
      <c r="P84" s="1">
        <v>3.8588225618314329</v>
      </c>
      <c r="Q84" s="1">
        <v>2.695686726051759</v>
      </c>
      <c r="R84" s="1">
        <v>7.3132964606727615</v>
      </c>
      <c r="S84" s="1">
        <v>2.8497203547241803</v>
      </c>
      <c r="T84" s="1">
        <v>6.3256589616904817</v>
      </c>
      <c r="U84" s="1">
        <v>5.0966863919303202</v>
      </c>
      <c r="V84" s="1">
        <v>2.1005284582247143</v>
      </c>
      <c r="W84" s="1">
        <v>8.6902791977949168</v>
      </c>
      <c r="X84" s="1">
        <v>-0.4033249195493952</v>
      </c>
      <c r="Y84" s="1">
        <v>1.8313418254093252</v>
      </c>
      <c r="Z84" s="1">
        <v>7.415533449787862</v>
      </c>
      <c r="AA84" s="1">
        <v>7.7741570488405118</v>
      </c>
      <c r="AB84" s="1">
        <v>-0.4033249195493952</v>
      </c>
      <c r="AC84" s="1">
        <v>8.0332772217542594</v>
      </c>
      <c r="AD84" s="1">
        <v>7.4278183141475216</v>
      </c>
      <c r="AE84" s="1">
        <v>7.1888938300274088</v>
      </c>
      <c r="AF84" s="1">
        <v>3.5346242933192431</v>
      </c>
      <c r="AG84" s="1">
        <v>7.1523448192448615</v>
      </c>
    </row>
    <row r="85" spans="1:33" x14ac:dyDescent="0.25">
      <c r="A85" t="s">
        <v>45</v>
      </c>
      <c r="B85" t="s">
        <v>34</v>
      </c>
      <c r="C85" t="s">
        <v>6</v>
      </c>
      <c r="D85" s="1">
        <v>8.1097421665169307</v>
      </c>
      <c r="E85" s="1">
        <v>7.2587218727956895</v>
      </c>
      <c r="F85" s="1">
        <v>10.157352306976138</v>
      </c>
      <c r="G85" s="1">
        <v>4.2713134502286954</v>
      </c>
      <c r="H85" s="1">
        <v>3.353775610420668</v>
      </c>
      <c r="I85" s="1">
        <v>1.8537020072860251</v>
      </c>
      <c r="J85" s="1">
        <v>-0.36820263385139546</v>
      </c>
      <c r="K85" s="1">
        <v>1.4793064925045274</v>
      </c>
      <c r="L85" s="1">
        <v>6.4975581970607497</v>
      </c>
      <c r="M85" s="1">
        <v>4.6492314939468402</v>
      </c>
      <c r="N85" s="1">
        <v>6.0530939176690062</v>
      </c>
      <c r="O85" s="1">
        <v>-0.36820263385139546</v>
      </c>
      <c r="P85" s="1">
        <v>3.8433600630645661</v>
      </c>
      <c r="Q85" s="1">
        <v>0.97234650378464405</v>
      </c>
      <c r="R85" s="1">
        <v>7.9693773834921933</v>
      </c>
      <c r="S85" s="1">
        <v>3.2322136305397549</v>
      </c>
      <c r="T85" s="1">
        <v>5.5155818788960769</v>
      </c>
      <c r="U85" s="1">
        <v>4.6959625442918309</v>
      </c>
      <c r="V85" s="1">
        <v>3.5699090412854337</v>
      </c>
      <c r="W85" s="1">
        <v>8.5168026052762471</v>
      </c>
      <c r="X85" s="1">
        <v>0.1838506089783562</v>
      </c>
      <c r="Y85" s="1">
        <v>3.7578419918785091</v>
      </c>
      <c r="Z85" s="1">
        <v>7.0407005220872794</v>
      </c>
      <c r="AA85" s="1">
        <v>7.6923656961537672</v>
      </c>
      <c r="AB85" s="1">
        <v>-0.36820263385139546</v>
      </c>
      <c r="AC85" s="1">
        <v>8.318276929199282</v>
      </c>
      <c r="AD85" s="1">
        <v>6.9664021400353873</v>
      </c>
      <c r="AE85" s="1">
        <v>7.0407005220872794</v>
      </c>
      <c r="AF85" s="1">
        <v>1.4793064925045274</v>
      </c>
      <c r="AG85" s="1">
        <v>7.0676047057889395</v>
      </c>
    </row>
    <row r="86" spans="1:33" x14ac:dyDescent="0.25">
      <c r="A86" t="s">
        <v>45</v>
      </c>
      <c r="B86" t="s">
        <v>34</v>
      </c>
      <c r="C86" t="s">
        <v>20</v>
      </c>
      <c r="D86" s="1">
        <v>8.0448456534351553</v>
      </c>
      <c r="E86" s="1">
        <v>6.9636156344034852</v>
      </c>
      <c r="F86" s="1">
        <v>10.371494402627286</v>
      </c>
      <c r="G86" s="1">
        <v>4.3336193800678258</v>
      </c>
      <c r="H86" s="1">
        <v>4.2163817047834513</v>
      </c>
      <c r="I86" s="1">
        <v>3.793690632961173</v>
      </c>
      <c r="J86" s="1">
        <v>-0.32585365411673733</v>
      </c>
      <c r="K86" s="1">
        <v>3.3123507633141744</v>
      </c>
      <c r="L86" s="1">
        <v>6.888956711679703</v>
      </c>
      <c r="M86" s="1">
        <v>4.6371328552566897</v>
      </c>
      <c r="N86" s="1">
        <v>7.1509930579504211</v>
      </c>
      <c r="O86" s="1">
        <v>2.1459923768920541</v>
      </c>
      <c r="P86" s="1">
        <v>4.5907772195649494</v>
      </c>
      <c r="Q86" s="1">
        <v>-0.32585365411673733</v>
      </c>
      <c r="R86" s="1">
        <v>7.5647820110320065</v>
      </c>
      <c r="S86" s="1">
        <v>2.9209258212572808</v>
      </c>
      <c r="T86" s="1">
        <v>5.8949306127243366</v>
      </c>
      <c r="U86" s="1">
        <v>14.249666309573421</v>
      </c>
      <c r="V86" s="1">
        <v>-0.32585365411673733</v>
      </c>
      <c r="W86" s="1">
        <v>8.5325734301216691</v>
      </c>
      <c r="X86" s="1">
        <v>-0.32585365411673733</v>
      </c>
      <c r="Y86" s="1">
        <v>3.0635302167000811</v>
      </c>
      <c r="Z86" s="1">
        <v>6.7482169662342848</v>
      </c>
      <c r="AA86" s="1">
        <v>7.6520244083914912</v>
      </c>
      <c r="AB86" s="1">
        <v>-0.32585365411673733</v>
      </c>
      <c r="AC86" s="1">
        <v>7.9743757258040286</v>
      </c>
      <c r="AD86" s="1">
        <v>7.1509930579504211</v>
      </c>
      <c r="AE86" s="1">
        <v>7.1981377306969208</v>
      </c>
      <c r="AF86" s="1">
        <v>-0.32585365411673733</v>
      </c>
      <c r="AG86" s="1">
        <v>6.6039659913214903</v>
      </c>
    </row>
    <row r="87" spans="1:33" x14ac:dyDescent="0.25">
      <c r="A87" t="s">
        <v>45</v>
      </c>
      <c r="B87" t="s">
        <v>34</v>
      </c>
      <c r="C87" t="s">
        <v>19</v>
      </c>
      <c r="D87" s="1">
        <v>8.0216910751880928</v>
      </c>
      <c r="E87" s="1">
        <v>7.2653091634169984</v>
      </c>
      <c r="F87" s="1">
        <v>10.102107863367085</v>
      </c>
      <c r="G87" s="1">
        <v>4.4873980192518763</v>
      </c>
      <c r="H87" s="1">
        <v>3.740684448534108</v>
      </c>
      <c r="I87" s="1">
        <v>2.1059689126158516</v>
      </c>
      <c r="J87" s="1">
        <v>-0.23537647217629859</v>
      </c>
      <c r="K87" s="1">
        <v>-0.23537647217629859</v>
      </c>
      <c r="L87" s="1">
        <v>6.4240954373433583</v>
      </c>
      <c r="M87" s="1">
        <v>4.7035314501166416</v>
      </c>
      <c r="N87" s="1">
        <v>6.5961336587927573</v>
      </c>
      <c r="O87" s="1">
        <v>-0.23537647217629859</v>
      </c>
      <c r="P87" s="1">
        <v>2.6129289013357351</v>
      </c>
      <c r="Q87" s="1">
        <v>-0.23537647217629859</v>
      </c>
      <c r="R87" s="1">
        <v>7.418374233384708</v>
      </c>
      <c r="S87" s="1">
        <v>-0.23537647217629859</v>
      </c>
      <c r="T87" s="1">
        <v>13.419418853578909</v>
      </c>
      <c r="U87" s="1">
        <v>4.4278970075032147</v>
      </c>
      <c r="V87" s="1">
        <v>0.6653963212298698</v>
      </c>
      <c r="W87" s="1">
        <v>8.5679867794047642</v>
      </c>
      <c r="X87" s="1">
        <v>-0.23537647217629859</v>
      </c>
      <c r="Y87" s="1">
        <v>3.4126302508499036</v>
      </c>
      <c r="Z87" s="1">
        <v>7.7019624504613011</v>
      </c>
      <c r="AA87" s="1">
        <v>7.6893486429743172</v>
      </c>
      <c r="AB87" s="1">
        <v>-0.23537647217629859</v>
      </c>
      <c r="AC87" s="1">
        <v>8.2535755346345709</v>
      </c>
      <c r="AD87" s="1">
        <v>7.2989105667831362</v>
      </c>
      <c r="AE87" s="1">
        <v>6.8552208801098882</v>
      </c>
      <c r="AF87" s="1">
        <v>-0.23537647217629859</v>
      </c>
      <c r="AG87" s="1">
        <v>6.7619232449084459</v>
      </c>
    </row>
    <row r="88" spans="1:33" x14ac:dyDescent="0.25">
      <c r="A88" t="s">
        <v>45</v>
      </c>
      <c r="B88" t="s">
        <v>34</v>
      </c>
      <c r="C88" t="s">
        <v>40</v>
      </c>
      <c r="D88" s="1">
        <v>8.0323492911303571</v>
      </c>
      <c r="E88" s="1">
        <v>6.9328136175794439</v>
      </c>
      <c r="F88" s="1">
        <v>10.575189360799538</v>
      </c>
      <c r="G88" s="1">
        <v>5.1438372248366937</v>
      </c>
      <c r="H88" s="1">
        <v>4.5124818186310867</v>
      </c>
      <c r="I88" s="1">
        <v>4.2663212313616885</v>
      </c>
      <c r="J88" s="1">
        <v>-0.31828746573183958</v>
      </c>
      <c r="K88" s="1">
        <v>4.6729464908243319</v>
      </c>
      <c r="L88" s="1">
        <v>6.4174853046953402</v>
      </c>
      <c r="M88" s="1">
        <v>5.1438372248366937</v>
      </c>
      <c r="N88" s="1">
        <v>7.3438822146553413</v>
      </c>
      <c r="O88" s="1">
        <v>2.0099814781019032</v>
      </c>
      <c r="P88" s="1">
        <v>2.7469470722681089</v>
      </c>
      <c r="Q88" s="1">
        <v>-0.31828746573183958</v>
      </c>
      <c r="R88" s="1">
        <v>7.1021513220297701</v>
      </c>
      <c r="S88" s="1">
        <v>-0.31828746573183958</v>
      </c>
      <c r="T88" s="1">
        <v>6.1709733547742074</v>
      </c>
      <c r="U88" s="1">
        <v>4.7707938142224773</v>
      </c>
      <c r="V88" s="1">
        <v>2.7469470722681089</v>
      </c>
      <c r="W88" s="1">
        <v>8.6745275266438124</v>
      </c>
      <c r="X88" s="1">
        <v>-0.31828746573183958</v>
      </c>
      <c r="Y88" s="1">
        <v>-0.31828746573183958</v>
      </c>
      <c r="Z88" s="1">
        <v>7.2871397028692435</v>
      </c>
      <c r="AA88" s="1">
        <v>7.4946925051875581</v>
      </c>
      <c r="AB88" s="1">
        <v>-0.31828746573183958</v>
      </c>
      <c r="AC88" s="1">
        <v>7.8871803887736167</v>
      </c>
      <c r="AD88" s="1">
        <v>7.1483955067989982</v>
      </c>
      <c r="AE88" s="1">
        <v>6.7409232846403393</v>
      </c>
      <c r="AF88" s="1">
        <v>2.0099814781019032</v>
      </c>
      <c r="AG88" s="1">
        <v>6.6918055180756486</v>
      </c>
    </row>
    <row r="89" spans="1:33" x14ac:dyDescent="0.25">
      <c r="A89" t="s">
        <v>45</v>
      </c>
      <c r="B89" t="s">
        <v>34</v>
      </c>
      <c r="C89" t="s">
        <v>13</v>
      </c>
      <c r="D89" s="1">
        <v>7.9964785565833161</v>
      </c>
      <c r="E89" s="1">
        <v>7.3549837996203591</v>
      </c>
      <c r="F89" s="1">
        <v>10.41507673649102</v>
      </c>
      <c r="G89" s="1">
        <v>6.3419276467949128</v>
      </c>
      <c r="H89" s="1">
        <v>5.3318034295212051</v>
      </c>
      <c r="I89" s="1">
        <v>3.3679228553278575</v>
      </c>
      <c r="J89" s="1">
        <v>4.2088563693602383</v>
      </c>
      <c r="K89" s="1">
        <v>1.9894112320741271</v>
      </c>
      <c r="L89" s="1">
        <v>6.8530665512949742</v>
      </c>
      <c r="M89" s="1">
        <v>5.6249998058652517</v>
      </c>
      <c r="N89" s="1">
        <v>14.691454017080247</v>
      </c>
      <c r="O89" s="1">
        <v>3.088946905625042</v>
      </c>
      <c r="P89" s="1">
        <v>3.802642720468401</v>
      </c>
      <c r="Q89" s="1">
        <v>2.9262174055869337</v>
      </c>
      <c r="R89" s="1">
        <v>7.2384230710410531</v>
      </c>
      <c r="S89" s="1">
        <v>2.2863929698312586</v>
      </c>
      <c r="T89" s="1">
        <v>6.1339238143434267</v>
      </c>
      <c r="U89" s="1">
        <v>6.908615089121497</v>
      </c>
      <c r="V89" s="1">
        <v>-0.30979433063066908</v>
      </c>
      <c r="W89" s="1">
        <v>8.8835360582693799</v>
      </c>
      <c r="X89" s="1">
        <v>-0.30979433063066908</v>
      </c>
      <c r="Y89" s="1">
        <v>-0.30979433063066908</v>
      </c>
      <c r="Z89" s="1">
        <v>7.6890580427806476</v>
      </c>
      <c r="AA89" s="1">
        <v>7.5066869252837094</v>
      </c>
      <c r="AB89" s="1">
        <v>-0.30979433063066908</v>
      </c>
      <c r="AC89" s="1">
        <v>8.3812378587804925</v>
      </c>
      <c r="AD89" s="1">
        <v>7.4849236709893985</v>
      </c>
      <c r="AE89" s="1">
        <v>6.9932704275297626</v>
      </c>
      <c r="AF89" s="1">
        <v>3.2351676464760857</v>
      </c>
      <c r="AG89" s="1">
        <v>7.2642053513703946</v>
      </c>
    </row>
    <row r="90" spans="1:33" x14ac:dyDescent="0.25">
      <c r="A90" t="s">
        <v>45</v>
      </c>
      <c r="B90" t="s">
        <v>34</v>
      </c>
      <c r="C90" t="s">
        <v>41</v>
      </c>
      <c r="D90" s="1">
        <v>8.0187884521114583</v>
      </c>
      <c r="E90" s="1">
        <v>7.2688519044844426</v>
      </c>
      <c r="F90" s="1">
        <v>10.483832463981111</v>
      </c>
      <c r="G90" s="1">
        <v>4.9171983568939659</v>
      </c>
      <c r="H90" s="1">
        <v>4.6849397824342853</v>
      </c>
      <c r="I90" s="1">
        <v>4.3455818814205474</v>
      </c>
      <c r="J90" s="1">
        <v>-0.26367861569682199</v>
      </c>
      <c r="K90" s="1">
        <v>4.1403567432289687</v>
      </c>
      <c r="L90" s="1">
        <v>6.9711494648206571</v>
      </c>
      <c r="M90" s="1">
        <v>5.5634124174037387</v>
      </c>
      <c r="N90" s="1">
        <v>7.1822425541475967</v>
      </c>
      <c r="O90" s="1">
        <v>2.5736564489005413</v>
      </c>
      <c r="P90" s="1">
        <v>2.3375890906670169</v>
      </c>
      <c r="Q90" s="1">
        <v>-0.26367861569682199</v>
      </c>
      <c r="R90" s="1">
        <v>7.1822425541475967</v>
      </c>
      <c r="S90" s="1">
        <v>-0.26367861569682199</v>
      </c>
      <c r="T90" s="1">
        <v>5.643397520191102</v>
      </c>
      <c r="U90" s="1">
        <v>4.2803642219740663</v>
      </c>
      <c r="V90" s="1">
        <v>-0.26367861569682199</v>
      </c>
      <c r="W90" s="1">
        <v>8.9135064517851657</v>
      </c>
      <c r="X90" s="1">
        <v>-0.26367861569682199</v>
      </c>
      <c r="Y90" s="1">
        <v>6.1426522012166309</v>
      </c>
      <c r="Z90" s="1">
        <v>7.2348295162418159</v>
      </c>
      <c r="AA90" s="1">
        <v>7.9730855353964616</v>
      </c>
      <c r="AB90" s="1">
        <v>-0.26367861569682199</v>
      </c>
      <c r="AC90" s="1">
        <v>7.6442077954389607</v>
      </c>
      <c r="AD90" s="1">
        <v>7.4203295216749536</v>
      </c>
      <c r="AE90" s="1">
        <v>6.8301544531384799</v>
      </c>
      <c r="AF90" s="1">
        <v>2.7764733319002279</v>
      </c>
      <c r="AG90" s="1">
        <v>7.0318502338789841</v>
      </c>
    </row>
    <row r="91" spans="1:33" x14ac:dyDescent="0.25">
      <c r="A91" t="s">
        <v>44</v>
      </c>
      <c r="B91" t="s">
        <v>43</v>
      </c>
      <c r="C91" t="s">
        <v>42</v>
      </c>
      <c r="D91" s="1">
        <v>7.4844911541269239</v>
      </c>
      <c r="E91" s="1">
        <v>7.1251281614821202</v>
      </c>
      <c r="F91" s="1">
        <v>10.525082113706219</v>
      </c>
      <c r="G91" s="1">
        <v>4.27956880184753</v>
      </c>
      <c r="H91" s="1">
        <v>4.567625474155756</v>
      </c>
      <c r="I91" s="1">
        <v>2.5076433693275235</v>
      </c>
      <c r="J91" s="1">
        <v>3.5479072395412508</v>
      </c>
      <c r="K91" s="1">
        <v>4.8076289113342092</v>
      </c>
      <c r="L91" s="1">
        <v>5.1591012818355866</v>
      </c>
      <c r="M91" s="1">
        <v>5.0511859426686989</v>
      </c>
      <c r="N91" s="1">
        <v>8.7758432777973709</v>
      </c>
      <c r="O91" s="1">
        <v>4.8076289113342092</v>
      </c>
      <c r="P91" s="1">
        <v>4.8934650808135132</v>
      </c>
      <c r="Q91" s="1">
        <v>3.0465094554592254</v>
      </c>
      <c r="R91" s="1">
        <v>6.9558960638718146</v>
      </c>
      <c r="S91" s="1">
        <v>3.6500876343477291</v>
      </c>
      <c r="T91" s="1">
        <v>6.2164344569015384</v>
      </c>
      <c r="U91" s="1">
        <v>4.7627164894586347</v>
      </c>
      <c r="V91" s="1">
        <v>2.2715760110939991</v>
      </c>
      <c r="W91" s="1">
        <v>7.4136263241128439</v>
      </c>
      <c r="X91" s="1">
        <v>4.3419653389853972</v>
      </c>
      <c r="Y91" s="1">
        <v>1.6377039098918962</v>
      </c>
      <c r="Z91" s="1">
        <v>7.014540345881648</v>
      </c>
      <c r="AA91" s="1">
        <v>6.99525591450998</v>
      </c>
      <c r="AB91" s="1">
        <v>-0.34453960583820736</v>
      </c>
      <c r="AC91" s="1">
        <v>8.3135393041976915</v>
      </c>
      <c r="AD91" s="1">
        <v>7.7548543716856653</v>
      </c>
      <c r="AE91" s="1">
        <v>6.9256550605848402</v>
      </c>
      <c r="AF91" s="1">
        <v>3.6500876343477291</v>
      </c>
      <c r="AG91" s="1">
        <v>5.8377146375234998</v>
      </c>
    </row>
    <row r="92" spans="1:33" x14ac:dyDescent="0.25">
      <c r="A92" t="s">
        <v>44</v>
      </c>
      <c r="B92" t="s">
        <v>43</v>
      </c>
      <c r="C92" t="s">
        <v>50</v>
      </c>
      <c r="D92" s="1">
        <v>7.7221162889693789</v>
      </c>
      <c r="E92" s="1">
        <v>7.5885152797856046</v>
      </c>
      <c r="F92" s="1">
        <v>10.988022193097208</v>
      </c>
      <c r="G92" s="1">
        <v>5.9482635084621638</v>
      </c>
      <c r="H92" s="1">
        <v>5.1538050287983861</v>
      </c>
      <c r="I92" s="1">
        <v>2.923507409376592</v>
      </c>
      <c r="J92" s="1">
        <v>13.129225482189133</v>
      </c>
      <c r="K92" s="1">
        <v>5.3315921480136685</v>
      </c>
      <c r="L92" s="1">
        <v>5.737189951406207</v>
      </c>
      <c r="M92" s="1">
        <v>4.8611415284162192</v>
      </c>
      <c r="N92" s="1">
        <v>8.5163094101917398</v>
      </c>
      <c r="O92" s="1">
        <v>5.1538050287983861</v>
      </c>
      <c r="P92" s="1">
        <v>6.561135488778115</v>
      </c>
      <c r="Q92" s="1">
        <v>2.734029610512879</v>
      </c>
      <c r="R92" s="1">
        <v>7.5241065411386474</v>
      </c>
      <c r="S92" s="1">
        <v>5.2275690834704402</v>
      </c>
      <c r="T92" s="1">
        <v>7.3697636392661554</v>
      </c>
      <c r="U92" s="1">
        <v>6.3788978627920265</v>
      </c>
      <c r="V92" s="1">
        <v>3.6153851140142605</v>
      </c>
      <c r="W92" s="1">
        <v>7.6898579290385962</v>
      </c>
      <c r="X92" s="1">
        <v>4.6626908287926172</v>
      </c>
      <c r="Y92" s="1">
        <v>2.734029610512879</v>
      </c>
      <c r="Z92" s="1">
        <v>6.5029103847558485</v>
      </c>
      <c r="AA92" s="1">
        <v>7.1311600320537707</v>
      </c>
      <c r="AB92" s="1">
        <v>-0.35118660781575639</v>
      </c>
      <c r="AC92" s="1">
        <v>8.7563974235413351</v>
      </c>
      <c r="AD92" s="1">
        <v>8.5345889710616305</v>
      </c>
      <c r="AE92" s="1">
        <v>7.4489981024065539</v>
      </c>
      <c r="AF92" s="1">
        <v>4.5521912875270658</v>
      </c>
      <c r="AG92" s="1">
        <v>5.8348302513003709</v>
      </c>
    </row>
    <row r="93" spans="1:33" x14ac:dyDescent="0.25">
      <c r="A93" t="s">
        <v>44</v>
      </c>
      <c r="B93" t="s">
        <v>43</v>
      </c>
      <c r="C93" t="s">
        <v>8</v>
      </c>
      <c r="D93" s="1">
        <v>7.0821445767910767</v>
      </c>
      <c r="E93" s="1">
        <v>7.0294856275185138</v>
      </c>
      <c r="F93" s="1">
        <v>10.534035139168669</v>
      </c>
      <c r="G93" s="1">
        <v>5.2248098056567907</v>
      </c>
      <c r="H93" s="1">
        <v>4.5727331090770971</v>
      </c>
      <c r="I93" s="1">
        <v>13.82679760051394</v>
      </c>
      <c r="J93" s="1">
        <v>3.7129107671253574</v>
      </c>
      <c r="K93" s="1">
        <v>5.2618040131389918</v>
      </c>
      <c r="L93" s="1">
        <v>5.2618040131389918</v>
      </c>
      <c r="M93" s="1">
        <v>5.1077703844665709</v>
      </c>
      <c r="N93" s="1">
        <v>8.4071719103373255</v>
      </c>
      <c r="O93" s="1">
        <v>4.9803910779903431</v>
      </c>
      <c r="P93" s="1">
        <v>4.4498763612915635</v>
      </c>
      <c r="Q93" s="1">
        <v>3.816004260089461</v>
      </c>
      <c r="R93" s="1">
        <v>6.8222094096161694</v>
      </c>
      <c r="S93" s="1">
        <v>3.7129107671253574</v>
      </c>
      <c r="T93" s="1">
        <v>6.6233591821470652</v>
      </c>
      <c r="U93" s="1">
        <v>4.5126121166395263</v>
      </c>
      <c r="V93" s="1">
        <v>3.4815852210189018</v>
      </c>
      <c r="W93" s="1">
        <v>7.477659517805102</v>
      </c>
      <c r="X93" s="1">
        <v>-0.22203501560453431</v>
      </c>
      <c r="Y93" s="1">
        <v>-0.22203501560453431</v>
      </c>
      <c r="Z93" s="1">
        <v>7.2754358787267588</v>
      </c>
      <c r="AA93" s="1">
        <v>7.2201181103320682</v>
      </c>
      <c r="AB93" s="1">
        <v>-0.22203501560453431</v>
      </c>
      <c r="AC93" s="1">
        <v>8.495241665500485</v>
      </c>
      <c r="AD93" s="1">
        <v>7.5087700503451327</v>
      </c>
      <c r="AE93" s="1">
        <v>7.2663622951012963</v>
      </c>
      <c r="AF93" s="1">
        <v>5.2248098056567907</v>
      </c>
      <c r="AG93" s="1">
        <v>5.5278788732928366</v>
      </c>
    </row>
    <row r="94" spans="1:33" x14ac:dyDescent="0.25">
      <c r="A94" t="s">
        <v>44</v>
      </c>
      <c r="B94" t="s">
        <v>43</v>
      </c>
      <c r="C94" t="s">
        <v>7</v>
      </c>
      <c r="D94" s="1">
        <v>7.5472190871391787</v>
      </c>
      <c r="E94" s="1">
        <v>7.4567180635719295</v>
      </c>
      <c r="F94" s="1">
        <v>10.162919606708206</v>
      </c>
      <c r="G94" s="1">
        <v>4.5203407034630301</v>
      </c>
      <c r="H94" s="1">
        <v>12.151952390720453</v>
      </c>
      <c r="I94" s="1">
        <v>2.9096151066767919</v>
      </c>
      <c r="J94" s="1">
        <v>0.8700867424901545</v>
      </c>
      <c r="K94" s="1">
        <v>4.4144072587139647</v>
      </c>
      <c r="L94" s="1">
        <v>5.7057862902417202</v>
      </c>
      <c r="M94" s="1">
        <v>5.3512134322267704</v>
      </c>
      <c r="N94" s="1">
        <v>8.4658622286989438</v>
      </c>
      <c r="O94" s="1">
        <v>5.6130510772778042</v>
      </c>
      <c r="P94" s="1">
        <v>4.4144072587139647</v>
      </c>
      <c r="Q94" s="1">
        <v>2.9096151066767919</v>
      </c>
      <c r="R94" s="1">
        <v>7.0686682025555339</v>
      </c>
      <c r="S94" s="1">
        <v>3.4280821956110414</v>
      </c>
      <c r="T94" s="1">
        <v>6.0265912281701457</v>
      </c>
      <c r="U94" s="1">
        <v>4.4683460658247691</v>
      </c>
      <c r="V94" s="1">
        <v>3.7225295540762966</v>
      </c>
      <c r="W94" s="1">
        <v>7.9156947407934988</v>
      </c>
      <c r="X94" s="1">
        <v>-0.34460016395108478</v>
      </c>
      <c r="Y94" s="1">
        <v>1.7876245822981816</v>
      </c>
      <c r="Z94" s="1">
        <v>7.0153113033041432</v>
      </c>
      <c r="AA94" s="1">
        <v>6.8422687983503918</v>
      </c>
      <c r="AB94" s="1">
        <v>-0.34460016395108478</v>
      </c>
      <c r="AC94" s="1">
        <v>8.1021078650243794</v>
      </c>
      <c r="AD94" s="1">
        <v>6.862553069804747</v>
      </c>
      <c r="AE94" s="1">
        <v>7.0333170913584588</v>
      </c>
      <c r="AF94" s="1">
        <v>3.057713745665926</v>
      </c>
      <c r="AG94" s="1">
        <v>6.4040653144925068</v>
      </c>
    </row>
    <row r="95" spans="1:33" x14ac:dyDescent="0.25">
      <c r="A95" t="s">
        <v>38</v>
      </c>
      <c r="B95" t="s">
        <v>43</v>
      </c>
      <c r="C95" t="s">
        <v>50</v>
      </c>
      <c r="D95" s="1">
        <v>7.3741167088369775</v>
      </c>
      <c r="E95" s="1">
        <v>7.2609060983889862</v>
      </c>
      <c r="F95" s="1">
        <v>10.757331924508485</v>
      </c>
      <c r="G95" s="1">
        <v>5.7849603242296297</v>
      </c>
      <c r="H95" s="1">
        <v>4.8646197734072798</v>
      </c>
      <c r="I95" s="1">
        <v>3.560466380247894</v>
      </c>
      <c r="J95" s="1">
        <v>13.753840873308834</v>
      </c>
      <c r="K95" s="1">
        <v>4.9115408207947722</v>
      </c>
      <c r="L95" s="1">
        <v>5.4771379966489979</v>
      </c>
      <c r="M95" s="1">
        <v>5.7073077685771647</v>
      </c>
      <c r="N95" s="1">
        <v>8.3772541403907361</v>
      </c>
      <c r="O95" s="1">
        <v>4.545669378319813</v>
      </c>
      <c r="P95" s="1">
        <v>5.6252366356381316</v>
      </c>
      <c r="Q95" s="1">
        <v>1.6461962542737782</v>
      </c>
      <c r="R95" s="1">
        <v>7.682158467450976</v>
      </c>
      <c r="S95" s="1">
        <v>2.0332193773830252</v>
      </c>
      <c r="T95" s="1">
        <v>6.9372783822083806</v>
      </c>
      <c r="U95" s="1">
        <v>6.6496601095773489</v>
      </c>
      <c r="V95" s="1">
        <v>4.7659354985478739</v>
      </c>
      <c r="W95" s="1">
        <v>7.547527324540396</v>
      </c>
      <c r="X95" s="1">
        <v>-0.16841321260928938</v>
      </c>
      <c r="Y95" s="1">
        <v>-0.16841321260928938</v>
      </c>
      <c r="Z95" s="1">
        <v>7.2609060983889862</v>
      </c>
      <c r="AA95" s="1">
        <v>7.7155943797621251</v>
      </c>
      <c r="AB95" s="1">
        <v>-0.16841321260928938</v>
      </c>
      <c r="AC95" s="1">
        <v>8.1996040211200896</v>
      </c>
      <c r="AD95" s="1">
        <v>7.8360208131537954</v>
      </c>
      <c r="AE95" s="1">
        <v>7.1181840447781681</v>
      </c>
      <c r="AF95" s="1">
        <v>4.4214899670990837</v>
      </c>
      <c r="AG95" s="1">
        <v>5.8344997850309452</v>
      </c>
    </row>
    <row r="96" spans="1:33" x14ac:dyDescent="0.25">
      <c r="A96" t="s">
        <v>44</v>
      </c>
      <c r="B96" t="s">
        <v>34</v>
      </c>
      <c r="C96" t="s">
        <v>39</v>
      </c>
      <c r="D96" s="1">
        <v>7.5410055715827333</v>
      </c>
      <c r="E96" s="1">
        <v>7.2884764527092738</v>
      </c>
      <c r="F96" s="1">
        <v>10.420965544102335</v>
      </c>
      <c r="G96" s="1">
        <v>3.6937509830482207</v>
      </c>
      <c r="H96" s="1">
        <v>4.7818423126730778</v>
      </c>
      <c r="I96" s="1">
        <v>3.4113512523474956</v>
      </c>
      <c r="J96" s="1">
        <v>-0.29749417938502498</v>
      </c>
      <c r="K96" s="1">
        <v>5.1047754198204407</v>
      </c>
      <c r="L96" s="1">
        <v>5.5913499758029168</v>
      </c>
      <c r="M96" s="1">
        <v>4.5653026175820672</v>
      </c>
      <c r="N96" s="1">
        <v>8.1242345101201554</v>
      </c>
      <c r="O96" s="1">
        <v>3.0598788818461178</v>
      </c>
      <c r="P96" s="1">
        <v>4.0006396784714422</v>
      </c>
      <c r="Q96" s="1">
        <v>2.171524237675027</v>
      </c>
      <c r="R96" s="1">
        <v>6.7345784873864813</v>
      </c>
      <c r="S96" s="1">
        <v>3.1867909943283377</v>
      </c>
      <c r="T96" s="1">
        <v>6.1385358257211164</v>
      </c>
      <c r="U96" s="1">
        <v>3.7768067227757789</v>
      </c>
      <c r="V96" s="1">
        <v>3.3034359131806079</v>
      </c>
      <c r="W96" s="1">
        <v>7.5350532370291621</v>
      </c>
      <c r="X96" s="1">
        <v>3.8553401253224688</v>
      </c>
      <c r="Y96" s="1">
        <v>1.1404973420544029</v>
      </c>
      <c r="Z96" s="1">
        <v>7.0997433427240573</v>
      </c>
      <c r="AA96" s="1">
        <v>7.859514075448736</v>
      </c>
      <c r="AB96" s="1">
        <v>-0.29749417938502498</v>
      </c>
      <c r="AC96" s="1">
        <v>7.6984188240910623</v>
      </c>
      <c r="AD96" s="1">
        <v>7.2670895996724836</v>
      </c>
      <c r="AE96" s="1">
        <v>7.0997433427240573</v>
      </c>
      <c r="AF96" s="1">
        <v>-0.29749417938502498</v>
      </c>
      <c r="AG96" s="1">
        <v>6.1227469399169845</v>
      </c>
    </row>
    <row r="97" spans="1:33" x14ac:dyDescent="0.25">
      <c r="A97" t="s">
        <v>44</v>
      </c>
      <c r="B97" t="s">
        <v>34</v>
      </c>
      <c r="C97" t="s">
        <v>6</v>
      </c>
      <c r="D97" s="1">
        <v>7.612927169749697</v>
      </c>
      <c r="E97" s="1">
        <v>7.9892111835862796</v>
      </c>
      <c r="F97" s="1">
        <v>10.3126671526338</v>
      </c>
      <c r="G97" s="1">
        <v>4.7081019933069621</v>
      </c>
      <c r="H97" s="1">
        <v>4.9366729895725339</v>
      </c>
      <c r="I97" s="1">
        <v>3.0337404075326995</v>
      </c>
      <c r="J97" s="1">
        <v>1.3840850094994353E-2</v>
      </c>
      <c r="K97" s="1">
        <v>5.4023365619213459</v>
      </c>
      <c r="L97" s="1">
        <v>5.996200690959264</v>
      </c>
      <c r="M97" s="1">
        <v>5.0965812811029307</v>
      </c>
      <c r="N97" s="1">
        <v>8.8186889165420226</v>
      </c>
      <c r="O97" s="1">
        <v>3.6640948110678697</v>
      </c>
      <c r="P97" s="1">
        <v>4.9366729895725339</v>
      </c>
      <c r="Q97" s="1">
        <v>3.1837658515373062</v>
      </c>
      <c r="R97" s="1">
        <v>7.1579325525540396</v>
      </c>
      <c r="S97" s="1">
        <v>1.3840850094994353E-2</v>
      </c>
      <c r="T97" s="1">
        <v>5.8010178902149674</v>
      </c>
      <c r="U97" s="1">
        <v>5.6021390633794068</v>
      </c>
      <c r="V97" s="1">
        <v>3.4438286908398092</v>
      </c>
      <c r="W97" s="1">
        <v>7.6901897600025881</v>
      </c>
      <c r="X97" s="1">
        <v>-0.14495870572632719</v>
      </c>
      <c r="Y97" s="1">
        <v>-0.14495870572632719</v>
      </c>
      <c r="Z97" s="1">
        <v>6.8787148112299503</v>
      </c>
      <c r="AA97" s="1">
        <v>7.612927169749697</v>
      </c>
      <c r="AB97" s="1">
        <v>-0.14495870572632719</v>
      </c>
      <c r="AC97" s="1">
        <v>7.6839069191925677</v>
      </c>
      <c r="AD97" s="1">
        <v>7.4521706706305899</v>
      </c>
      <c r="AE97" s="1">
        <v>6.752308469426433</v>
      </c>
      <c r="AF97" s="1">
        <v>3.8551431040759354</v>
      </c>
      <c r="AG97" s="1">
        <v>5.9550515188873883</v>
      </c>
    </row>
    <row r="98" spans="1:33" x14ac:dyDescent="0.25">
      <c r="A98" t="s">
        <v>44</v>
      </c>
      <c r="B98" t="s">
        <v>34</v>
      </c>
      <c r="C98" t="s">
        <v>20</v>
      </c>
      <c r="D98" s="1">
        <v>7.8113649092966</v>
      </c>
      <c r="E98" s="1">
        <v>7.2993925120224858</v>
      </c>
      <c r="F98" s="1">
        <v>10.330269166660809</v>
      </c>
      <c r="G98" s="1">
        <v>4.2000182227819227</v>
      </c>
      <c r="H98" s="1">
        <v>3.7490340270966871</v>
      </c>
      <c r="I98" s="1">
        <v>-0.24382667547871559</v>
      </c>
      <c r="J98" s="1">
        <v>-0.24382667547871559</v>
      </c>
      <c r="K98" s="1">
        <v>5.5844760473059534</v>
      </c>
      <c r="L98" s="1">
        <v>5.6708476737392068</v>
      </c>
      <c r="M98" s="1">
        <v>5.554496889813084</v>
      </c>
      <c r="N98" s="1">
        <v>8.4387435396344621</v>
      </c>
      <c r="O98" s="1">
        <v>4.6029015217761371</v>
      </c>
      <c r="P98" s="1">
        <v>4.8200534904167052</v>
      </c>
      <c r="Q98" s="1">
        <v>0.68128942046085295</v>
      </c>
      <c r="R98" s="1">
        <v>7.6219982997309952</v>
      </c>
      <c r="S98" s="1">
        <v>4.9638432770140719</v>
      </c>
      <c r="T98" s="1">
        <v>6.0170233148732466</v>
      </c>
      <c r="U98" s="1">
        <v>13.948402458269236</v>
      </c>
      <c r="V98" s="1">
        <v>5.0523120648763857</v>
      </c>
      <c r="W98" s="1">
        <v>7.3870547077386153</v>
      </c>
      <c r="X98" s="1">
        <v>3.8512144219031654</v>
      </c>
      <c r="Y98" s="1">
        <v>3.0893741590979307</v>
      </c>
      <c r="Z98" s="1">
        <v>6.9878769692137306</v>
      </c>
      <c r="AA98" s="1">
        <v>7.6717207116120756</v>
      </c>
      <c r="AB98" s="1">
        <v>-0.24382667547871559</v>
      </c>
      <c r="AC98" s="1">
        <v>7.848900556064919</v>
      </c>
      <c r="AD98" s="1">
        <v>7.5325579639404499</v>
      </c>
      <c r="AE98" s="1">
        <v>6.7703833472901218</v>
      </c>
      <c r="AF98" s="1">
        <v>3.5200085134277925</v>
      </c>
      <c r="AG98" s="1">
        <v>5.9262935386976734</v>
      </c>
    </row>
    <row r="99" spans="1:33" x14ac:dyDescent="0.25">
      <c r="A99" t="s">
        <v>44</v>
      </c>
      <c r="B99" t="s">
        <v>34</v>
      </c>
      <c r="C99" t="s">
        <v>19</v>
      </c>
      <c r="D99" s="1">
        <v>7.7978008263272089</v>
      </c>
      <c r="E99" s="1">
        <v>7.3155239895806172</v>
      </c>
      <c r="F99" s="1">
        <v>10.315248639824864</v>
      </c>
      <c r="G99" s="1">
        <v>4.1889915836516849</v>
      </c>
      <c r="H99" s="1">
        <v>3.8428159425176456</v>
      </c>
      <c r="I99" s="1">
        <v>2.7150603953192727</v>
      </c>
      <c r="J99" s="1">
        <v>-0.10401102383132427</v>
      </c>
      <c r="K99" s="1">
        <v>4.7545887595059106</v>
      </c>
      <c r="L99" s="1">
        <v>5.9769811808423583</v>
      </c>
      <c r="M99" s="1">
        <v>5.2730558484401593</v>
      </c>
      <c r="N99" s="1">
        <v>7.9360208611625884</v>
      </c>
      <c r="O99" s="1">
        <v>3.2455751120180527</v>
      </c>
      <c r="P99" s="1">
        <v>4.4031163890045324</v>
      </c>
      <c r="Q99" s="1">
        <v>-0.10401102383132427</v>
      </c>
      <c r="R99" s="1">
        <v>7.3417158443403894</v>
      </c>
      <c r="S99" s="1">
        <v>3.5147617448334416</v>
      </c>
      <c r="T99" s="1">
        <v>13.454372217097866</v>
      </c>
      <c r="U99" s="1">
        <v>3.2455751120180527</v>
      </c>
      <c r="V99" s="1">
        <v>2.4837348492128166</v>
      </c>
      <c r="W99" s="1">
        <v>7.7659167653074226</v>
      </c>
      <c r="X99" s="1">
        <v>-0.10401102383132427</v>
      </c>
      <c r="Y99" s="1">
        <v>-0.10401102383132427</v>
      </c>
      <c r="Z99" s="1">
        <v>6.887950855238147</v>
      </c>
      <c r="AA99" s="1">
        <v>7.7914801369578557</v>
      </c>
      <c r="AB99" s="1">
        <v>-0.10401102383132427</v>
      </c>
      <c r="AC99" s="1">
        <v>7.9474369052283418</v>
      </c>
      <c r="AD99" s="1">
        <v>7.2977947951483113</v>
      </c>
      <c r="AE99" s="1">
        <v>7.0449812809601662</v>
      </c>
      <c r="AF99" s="1">
        <v>2.2081004065993897</v>
      </c>
      <c r="AG99" s="1">
        <v>6.3481901785009391</v>
      </c>
    </row>
    <row r="100" spans="1:33" x14ac:dyDescent="0.25">
      <c r="A100" t="s">
        <v>44</v>
      </c>
      <c r="B100" t="s">
        <v>34</v>
      </c>
      <c r="C100" t="s">
        <v>40</v>
      </c>
      <c r="D100" s="1">
        <v>8.4464942212260556</v>
      </c>
      <c r="E100" s="1">
        <v>7.5414154542969305</v>
      </c>
      <c r="F100" s="1">
        <v>10.510531820787396</v>
      </c>
      <c r="G100" s="1">
        <v>4.4093338039992904</v>
      </c>
      <c r="H100" s="1">
        <v>4.0978727081629964</v>
      </c>
      <c r="I100" s="1">
        <v>-0.2900823284005134</v>
      </c>
      <c r="J100" s="1">
        <v>2.8521162937610378</v>
      </c>
      <c r="K100" s="1">
        <v>3.7001132003159887</v>
      </c>
      <c r="L100" s="1">
        <v>5.1406857917019693</v>
      </c>
      <c r="M100" s="1">
        <v>5.3301635905656832</v>
      </c>
      <c r="N100" s="1">
        <v>8.5706736324467858</v>
      </c>
      <c r="O100" s="1">
        <v>1.6297238724245897</v>
      </c>
      <c r="P100" s="1">
        <v>5.4163202343153971</v>
      </c>
      <c r="Q100" s="1">
        <v>3.7001132003159887</v>
      </c>
      <c r="R100" s="1">
        <v>7.9064686582892909</v>
      </c>
      <c r="S100" s="1">
        <v>4.4643002632172184</v>
      </c>
      <c r="T100" s="1">
        <v>6.2106733106391232</v>
      </c>
      <c r="U100" s="1">
        <v>4.4093338039992904</v>
      </c>
      <c r="V100" s="1">
        <v>4.4643002632172184</v>
      </c>
      <c r="W100" s="1">
        <v>7.2600516773546682</v>
      </c>
      <c r="X100" s="1">
        <v>3.605476326177913</v>
      </c>
      <c r="Y100" s="1">
        <v>-0.2900823284005134</v>
      </c>
      <c r="Z100" s="1">
        <v>7.7214237065614002</v>
      </c>
      <c r="AA100" s="1">
        <v>7.2600516773546682</v>
      </c>
      <c r="AB100" s="1">
        <v>-0.2900823284005134</v>
      </c>
      <c r="AC100" s="1">
        <v>7.244433716539799</v>
      </c>
      <c r="AD100" s="1">
        <v>7.5350105823305196</v>
      </c>
      <c r="AE100" s="1">
        <v>7.0869679318241241</v>
      </c>
      <c r="AF100" s="1">
        <v>1.6297238724245897</v>
      </c>
      <c r="AG100" s="1">
        <v>5.8877402034917603</v>
      </c>
    </row>
    <row r="101" spans="1:33" x14ac:dyDescent="0.25">
      <c r="A101" t="s">
        <v>44</v>
      </c>
      <c r="B101" t="s">
        <v>34</v>
      </c>
      <c r="C101" t="s">
        <v>13</v>
      </c>
      <c r="D101" s="1">
        <v>8.7792064819530218</v>
      </c>
      <c r="E101" s="1">
        <v>8.2499322597768341</v>
      </c>
      <c r="F101" s="1">
        <v>10.803663436474757</v>
      </c>
      <c r="G101" s="1">
        <v>6.9949351730084581</v>
      </c>
      <c r="H101" s="1">
        <v>5.8393654645432163</v>
      </c>
      <c r="I101" s="1">
        <v>5.6568874127578193</v>
      </c>
      <c r="J101" s="1">
        <v>5.330901101296103</v>
      </c>
      <c r="K101" s="1">
        <v>4.5387059864095045</v>
      </c>
      <c r="L101" s="1">
        <v>5.5561934131383452</v>
      </c>
      <c r="M101" s="1">
        <v>5.8676545089746392</v>
      </c>
      <c r="N101" s="1">
        <v>15.177649538011298</v>
      </c>
      <c r="O101" s="1">
        <v>3.2686168230417603</v>
      </c>
      <c r="P101" s="1">
        <v>7.0940433180213818</v>
      </c>
      <c r="Q101" s="1">
        <v>4.7357428334690583</v>
      </c>
      <c r="R101" s="1">
        <v>8.2870624903625796</v>
      </c>
      <c r="S101" s="1">
        <v>4.3104369987363871</v>
      </c>
      <c r="T101" s="1">
        <v>7.0940433180213818</v>
      </c>
      <c r="U101" s="1">
        <v>7.7995394840500269</v>
      </c>
      <c r="V101" s="1">
        <v>3.9360414839548894</v>
      </c>
      <c r="W101" s="1">
        <v>6.6487595318744175</v>
      </c>
      <c r="X101" s="1">
        <v>5.7510095901223686</v>
      </c>
      <c r="Y101" s="1">
        <v>-0.20639135213836132</v>
      </c>
      <c r="Z101" s="1">
        <v>7.668994015614472</v>
      </c>
      <c r="AA101" s="1">
        <v>7.1755074186502785</v>
      </c>
      <c r="AB101" s="1">
        <v>-0.20639135213836132</v>
      </c>
      <c r="AC101" s="1">
        <v>7.0329030232074778</v>
      </c>
      <c r="AD101" s="1">
        <v>8.9141693034773848</v>
      </c>
      <c r="AE101" s="1">
        <v>7.5430977555266621</v>
      </c>
      <c r="AF101" s="1">
        <v>3.7047159378484338</v>
      </c>
      <c r="AG101" s="1">
        <v>5.5905449179291233</v>
      </c>
    </row>
    <row r="102" spans="1:33" x14ac:dyDescent="0.25">
      <c r="A102" t="s">
        <v>44</v>
      </c>
      <c r="B102" t="s">
        <v>34</v>
      </c>
      <c r="C102" t="s">
        <v>41</v>
      </c>
      <c r="D102" s="1">
        <v>8.2210175690956451</v>
      </c>
      <c r="E102" s="1">
        <v>8.7662870465675162</v>
      </c>
      <c r="F102" s="1">
        <v>10.614871728661617</v>
      </c>
      <c r="G102" s="1">
        <v>5.6834664457926234</v>
      </c>
      <c r="H102" s="1">
        <v>4.8549000691865754</v>
      </c>
      <c r="I102" s="1">
        <v>5.7882453303513124</v>
      </c>
      <c r="J102" s="1">
        <v>3.0059378263353946</v>
      </c>
      <c r="K102" s="1">
        <v>2.859717085484351</v>
      </c>
      <c r="L102" s="1">
        <v>5.1025736093805145</v>
      </c>
      <c r="M102" s="1">
        <v>5.6393270170590508</v>
      </c>
      <c r="N102" s="1">
        <v>9.2663898012401802</v>
      </c>
      <c r="O102" s="1">
        <v>-0.30516901713645123</v>
      </c>
      <c r="P102" s="1">
        <v>6.5058797426422439</v>
      </c>
      <c r="Q102" s="1">
        <v>0.87882590843205455</v>
      </c>
      <c r="R102" s="1">
        <v>8.279705344714241</v>
      </c>
      <c r="S102" s="1">
        <v>3.7498394677119777</v>
      </c>
      <c r="T102" s="1">
        <v>7.4974046072146727</v>
      </c>
      <c r="U102" s="1">
        <v>7.0769478017050202</v>
      </c>
      <c r="V102" s="1">
        <v>4.6024419489392425</v>
      </c>
      <c r="W102" s="1">
        <v>6.6574218375082355</v>
      </c>
      <c r="X102" s="1">
        <v>4.177792854876107</v>
      </c>
      <c r="Y102" s="1">
        <v>6.2944564992057428</v>
      </c>
      <c r="Z102" s="1">
        <v>7.8373023089623164</v>
      </c>
      <c r="AA102" s="1">
        <v>7.7361521746893533</v>
      </c>
      <c r="AB102" s="1">
        <v>1.3857858971519381</v>
      </c>
      <c r="AC102" s="1">
        <v>6.4558571355169931</v>
      </c>
      <c r="AD102" s="1">
        <v>8.6926070996490932</v>
      </c>
      <c r="AE102" s="1">
        <v>7.3816053812134195</v>
      </c>
      <c r="AF102" s="1">
        <v>3.1386930351871665</v>
      </c>
      <c r="AG102" s="1">
        <v>4.8549000691865754</v>
      </c>
    </row>
    <row r="103" spans="1:33" x14ac:dyDescent="0.25">
      <c r="A103" t="s">
        <v>44</v>
      </c>
      <c r="B103" t="s">
        <v>34</v>
      </c>
      <c r="C103" t="s">
        <v>42</v>
      </c>
      <c r="D103" s="1">
        <v>7.5141918782142385</v>
      </c>
      <c r="E103" s="1">
        <v>6.7268817399165881</v>
      </c>
      <c r="F103" s="1">
        <v>10.581218029844509</v>
      </c>
      <c r="G103" s="1">
        <v>5.1220783267056387</v>
      </c>
      <c r="H103" s="1">
        <v>5.2529505515841759</v>
      </c>
      <c r="I103" s="1">
        <v>2.3401833896389883</v>
      </c>
      <c r="J103" s="1">
        <v>2.5583635596885217</v>
      </c>
      <c r="K103" s="1">
        <v>5.1889979187949606</v>
      </c>
      <c r="L103" s="1">
        <v>5.3729319719787005</v>
      </c>
      <c r="M103" s="1">
        <v>4.9397926663245455</v>
      </c>
      <c r="N103" s="1">
        <v>8.0298248671870187</v>
      </c>
      <c r="O103" s="1">
        <v>2.9152981044037971</v>
      </c>
      <c r="P103" s="1">
        <v>5.4293771189684437</v>
      </c>
      <c r="Q103" s="1">
        <v>1.3693297352985052</v>
      </c>
      <c r="R103" s="1">
        <v>7.3113749952145524</v>
      </c>
      <c r="S103" s="1">
        <v>-0.1046014530339081</v>
      </c>
      <c r="T103" s="1">
        <v>6.0496540921425215</v>
      </c>
      <c r="U103" s="1">
        <v>5.7725974576378061</v>
      </c>
      <c r="V103" s="1">
        <v>4.2568550060400927</v>
      </c>
      <c r="W103" s="1">
        <v>7.3845775089974417</v>
      </c>
      <c r="X103" s="1">
        <v>1.3693297352985052</v>
      </c>
      <c r="Y103" s="1">
        <v>-0.14797927702410754</v>
      </c>
      <c r="Z103" s="1">
        <v>7.1940975884417995</v>
      </c>
      <c r="AA103" s="1">
        <v>7.915915564306605</v>
      </c>
      <c r="AB103" s="1">
        <v>-0.14797927702410754</v>
      </c>
      <c r="AC103" s="1">
        <v>7.8605414913015972</v>
      </c>
      <c r="AD103" s="1">
        <v>8.1183275853966528</v>
      </c>
      <c r="AE103" s="1">
        <v>7.2022197494632456</v>
      </c>
      <c r="AF103" s="1">
        <v>2.0830255501418637</v>
      </c>
      <c r="AG103" s="1">
        <v>5.4014305784655292</v>
      </c>
    </row>
    <row r="104" spans="1:33" x14ac:dyDescent="0.25">
      <c r="A104" t="s">
        <v>44</v>
      </c>
      <c r="B104" t="s">
        <v>34</v>
      </c>
      <c r="C104" t="s">
        <v>50</v>
      </c>
      <c r="D104" s="1">
        <v>7.6259540436218387</v>
      </c>
      <c r="E104" s="1">
        <v>7.3576390903888118</v>
      </c>
      <c r="F104" s="1">
        <v>10.603787129636085</v>
      </c>
      <c r="G104" s="1">
        <v>5.8999982096862293</v>
      </c>
      <c r="H104" s="1">
        <v>5.7332335491372453</v>
      </c>
      <c r="I104" s="1">
        <v>4.8571851261472565</v>
      </c>
      <c r="J104" s="1">
        <v>13.499432596543896</v>
      </c>
      <c r="K104" s="1">
        <v>5.0316095143001016</v>
      </c>
      <c r="L104" s="1">
        <v>5.6010867675238387</v>
      </c>
      <c r="M104" s="1">
        <v>5.1872020410117941</v>
      </c>
      <c r="N104" s="1">
        <v>7.9853088862673829</v>
      </c>
      <c r="O104" s="1">
        <v>-0.12344397515145744</v>
      </c>
      <c r="P104" s="1">
        <v>5.6285022251042394</v>
      </c>
      <c r="Q104" s="1">
        <v>1.9415773134376288</v>
      </c>
      <c r="R104" s="1">
        <v>7.6462145761193794</v>
      </c>
      <c r="S104" s="1">
        <v>4.1545710367718272</v>
      </c>
      <c r="T104" s="1">
        <v>6.1848955736286246</v>
      </c>
      <c r="U104" s="1">
        <v>7.1078545378647968</v>
      </c>
      <c r="V104" s="1">
        <v>3.9084104495024294</v>
      </c>
      <c r="W104" s="1">
        <v>7.4373112326612754</v>
      </c>
      <c r="X104" s="1">
        <v>3.4970960362663028</v>
      </c>
      <c r="Y104" s="1">
        <v>-0.12344397515145744</v>
      </c>
      <c r="Z104" s="1">
        <v>7.1462966467929041</v>
      </c>
      <c r="AA104" s="1">
        <v>7.8404305899807296</v>
      </c>
      <c r="AB104" s="1">
        <v>-0.12344397515145744</v>
      </c>
      <c r="AC104" s="1">
        <v>8.0475651628970226</v>
      </c>
      <c r="AD104" s="1">
        <v>8.0826781182900405</v>
      </c>
      <c r="AE104" s="1">
        <v>7.1557492279691086</v>
      </c>
      <c r="AF104" s="1">
        <v>1.9415773134376288</v>
      </c>
      <c r="AG104" s="1">
        <v>6.0894760085499415</v>
      </c>
    </row>
    <row r="105" spans="1:33" x14ac:dyDescent="0.25">
      <c r="A105" t="s">
        <v>44</v>
      </c>
      <c r="B105" t="s">
        <v>34</v>
      </c>
      <c r="C105" t="s">
        <v>8</v>
      </c>
      <c r="D105" s="1">
        <v>7.627007239324854</v>
      </c>
      <c r="E105" s="1">
        <v>6.9279228007957716</v>
      </c>
      <c r="F105" s="1">
        <v>10.602710193325521</v>
      </c>
      <c r="G105" s="1">
        <v>5.8741001012896259</v>
      </c>
      <c r="H105" s="1">
        <v>4.6328363181270511</v>
      </c>
      <c r="I105" s="1">
        <v>13.940997068809702</v>
      </c>
      <c r="J105" s="1">
        <v>4.1210087124883624E-2</v>
      </c>
      <c r="K105" s="1">
        <v>5.7569814590219677</v>
      </c>
      <c r="L105" s="1">
        <v>5.3348094589537522</v>
      </c>
      <c r="M105" s="1">
        <v>4.4637421229506522</v>
      </c>
      <c r="N105" s="1">
        <v>7.8320110805216299</v>
      </c>
      <c r="O105" s="1">
        <v>3.4711979278696994</v>
      </c>
      <c r="P105" s="1">
        <v>4.3388906357655692</v>
      </c>
      <c r="Q105" s="1">
        <v>3.4711979278696994</v>
      </c>
      <c r="R105" s="1">
        <v>7.796839525556126</v>
      </c>
      <c r="S105" s="1">
        <v>3.6914640480977594</v>
      </c>
      <c r="T105" s="1">
        <v>6.3327645329687279</v>
      </c>
      <c r="U105" s="1">
        <v>6.063577900153339</v>
      </c>
      <c r="V105" s="1">
        <v>3.9693171686430988</v>
      </c>
      <c r="W105" s="1">
        <v>7.4036410109714197</v>
      </c>
      <c r="X105" s="1">
        <v>-0.12517325654446235</v>
      </c>
      <c r="Y105" s="1">
        <v>-0.12517325654446235</v>
      </c>
      <c r="Z105" s="1">
        <v>7.348031289622039</v>
      </c>
      <c r="AA105" s="1">
        <v>7.9108896036363303</v>
      </c>
      <c r="AB105" s="1">
        <v>-0.12517325654446235</v>
      </c>
      <c r="AC105" s="1">
        <v>8.1937766232800406</v>
      </c>
      <c r="AD105" s="1">
        <v>7.7238145950867674</v>
      </c>
      <c r="AE105" s="1">
        <v>7.2299362865754588</v>
      </c>
      <c r="AF105" s="1">
        <v>4.8769096348764496</v>
      </c>
      <c r="AG105" s="1">
        <v>6.0235699279891541</v>
      </c>
    </row>
    <row r="106" spans="1:33" x14ac:dyDescent="0.25">
      <c r="A106" t="s">
        <v>44</v>
      </c>
      <c r="B106" t="s">
        <v>34</v>
      </c>
      <c r="C106" t="s">
        <v>7</v>
      </c>
      <c r="D106" s="1">
        <v>7.7955164440295217</v>
      </c>
      <c r="E106" s="1">
        <v>7.1870949704843774</v>
      </c>
      <c r="F106" s="1">
        <v>10.225024426116699</v>
      </c>
      <c r="G106" s="1">
        <v>4.9158670870077001</v>
      </c>
      <c r="H106" s="1">
        <v>12.182181773228768</v>
      </c>
      <c r="I106" s="1">
        <v>2.320487970341206</v>
      </c>
      <c r="J106" s="1">
        <v>-0.31422749814406514</v>
      </c>
      <c r="K106" s="1">
        <v>4.6917437775921362</v>
      </c>
      <c r="L106" s="1">
        <v>5.6486750557002505</v>
      </c>
      <c r="M106" s="1">
        <v>4.6424160652285691</v>
      </c>
      <c r="N106" s="1">
        <v>7.3800087817871267</v>
      </c>
      <c r="O106" s="1">
        <v>2.5518135164476616</v>
      </c>
      <c r="P106" s="1">
        <v>4.4262826343638029</v>
      </c>
      <c r="Q106" s="1">
        <v>0.6042809363417968</v>
      </c>
      <c r="R106" s="1">
        <v>7.0329402061842785</v>
      </c>
      <c r="S106" s="1">
        <v>3.469351356255689</v>
      </c>
      <c r="T106" s="1">
        <v>5.3743548423199421</v>
      </c>
      <c r="U106" s="1">
        <v>3.6795690636460345</v>
      </c>
      <c r="V106" s="1">
        <v>2.9262090312291598</v>
      </c>
      <c r="W106" s="1">
        <v>7.615508191765052</v>
      </c>
      <c r="X106" s="1">
        <v>2.0448535277277786</v>
      </c>
      <c r="Y106" s="1">
        <v>-0.31422749814406514</v>
      </c>
      <c r="Z106" s="1">
        <v>7.0233382070729791</v>
      </c>
      <c r="AA106" s="1">
        <v>7.8562704751086185</v>
      </c>
      <c r="AB106" s="1">
        <v>-0.31422749814406514</v>
      </c>
      <c r="AC106" s="1">
        <v>7.9655981324164244</v>
      </c>
      <c r="AD106" s="1">
        <v>7.0233382070729791</v>
      </c>
      <c r="AE106" s="1">
        <v>6.8603210955727025</v>
      </c>
      <c r="AF106" s="1">
        <v>3.3515148659618306</v>
      </c>
      <c r="AG106" s="1">
        <v>6.0961340326714719</v>
      </c>
    </row>
    <row r="107" spans="1:33" x14ac:dyDescent="0.25">
      <c r="A107" t="s">
        <v>38</v>
      </c>
      <c r="B107" t="s">
        <v>43</v>
      </c>
      <c r="C107" t="s">
        <v>18</v>
      </c>
      <c r="D107" s="1">
        <v>7.5241896634566103</v>
      </c>
      <c r="E107" s="1">
        <v>7.6331240350097742</v>
      </c>
      <c r="F107" s="1">
        <v>10.700868641645609</v>
      </c>
      <c r="G107" s="1">
        <v>4.780681223423632</v>
      </c>
      <c r="H107" s="1">
        <v>4.3801432938399039</v>
      </c>
      <c r="I107" s="1">
        <v>3.5775893580461209</v>
      </c>
      <c r="J107" s="1">
        <v>0.95867952540162693</v>
      </c>
      <c r="K107" s="1">
        <v>5.389729342669102</v>
      </c>
      <c r="L107" s="1">
        <v>6.1456780402028803</v>
      </c>
      <c r="M107" s="1">
        <v>6.2120205350315771</v>
      </c>
      <c r="N107" s="1">
        <v>8.449387171063039</v>
      </c>
      <c r="O107" s="1">
        <v>2.0582151989525417</v>
      </c>
      <c r="P107" s="1">
        <v>3.4367268222062712</v>
      </c>
      <c r="Q107" s="1">
        <v>1.6107562219813203</v>
      </c>
      <c r="R107" s="1">
        <v>7.0791025654263651</v>
      </c>
      <c r="S107" s="1">
        <v>5.8724237920512081</v>
      </c>
      <c r="T107" s="1">
        <v>6.6391646371670738</v>
      </c>
      <c r="U107" s="1">
        <v>4.2174137938017955</v>
      </c>
      <c r="V107" s="1">
        <v>4.0339676527058641</v>
      </c>
      <c r="W107" s="1">
        <v>7.9699067808248811</v>
      </c>
      <c r="X107" s="1">
        <v>-8.9418306600393446E-2</v>
      </c>
      <c r="Y107" s="1">
        <v>-8.9418306600393446E-2</v>
      </c>
      <c r="Z107" s="1">
        <v>7.3583389235215559</v>
      </c>
      <c r="AA107" s="1">
        <v>7.8500292701143666</v>
      </c>
      <c r="AB107" s="1">
        <v>0.95867952540162693</v>
      </c>
      <c r="AC107" s="1">
        <v>8.2689677047331163</v>
      </c>
      <c r="AD107" s="1">
        <v>7.4619373850035515</v>
      </c>
      <c r="AE107" s="1">
        <v>7.3968773095997049</v>
      </c>
      <c r="AF107" s="1">
        <v>2.9062121055074916</v>
      </c>
      <c r="AG107" s="1">
        <v>5.9261116629451962</v>
      </c>
    </row>
    <row r="108" spans="1:33" x14ac:dyDescent="0.25">
      <c r="A108" t="s">
        <v>46</v>
      </c>
      <c r="B108" t="s">
        <v>34</v>
      </c>
      <c r="C108" t="s">
        <v>35</v>
      </c>
      <c r="D108" s="1">
        <v>7.2548497757865498</v>
      </c>
      <c r="E108" s="1">
        <v>6.7663114555894763</v>
      </c>
      <c r="F108" s="1">
        <v>9.8097141454912826</v>
      </c>
      <c r="G108" s="1">
        <v>-0.21801419740246269</v>
      </c>
      <c r="H108" s="1">
        <v>1.8337559765876106</v>
      </c>
      <c r="I108" s="1">
        <v>0.45524435333388147</v>
      </c>
      <c r="J108" s="1">
        <v>-0.21801419740246269</v>
      </c>
      <c r="K108" s="1">
        <v>5.6009218085295158</v>
      </c>
      <c r="L108" s="1">
        <v>5.3524847789086802</v>
      </c>
      <c r="M108" s="1">
        <v>4.4731662613311434</v>
      </c>
      <c r="N108" s="1">
        <v>7.4024429375959375</v>
      </c>
      <c r="O108" s="1">
        <v>-0.21801419740246269</v>
      </c>
      <c r="P108" s="1">
        <v>3.6251693547761938</v>
      </c>
      <c r="Q108" s="1">
        <v>-0.21801419740246269</v>
      </c>
      <c r="R108" s="1">
        <v>7.4753909264456571</v>
      </c>
      <c r="S108" s="1">
        <v>3.6251693547761938</v>
      </c>
      <c r="T108" s="1">
        <v>5.7553680779028946</v>
      </c>
      <c r="U108" s="1">
        <v>-0.21801419740246269</v>
      </c>
      <c r="V108" s="1">
        <v>3.4908682630646024</v>
      </c>
      <c r="W108" s="1">
        <v>7.5191786590879799</v>
      </c>
      <c r="X108" s="1">
        <v>1.3032412598888305</v>
      </c>
      <c r="Y108" s="1">
        <v>-0.21801419740246269</v>
      </c>
      <c r="Z108" s="1">
        <v>7.3741075906084754</v>
      </c>
      <c r="AA108" s="1">
        <v>7.2754233157490686</v>
      </c>
      <c r="AB108" s="1">
        <v>-0.21801419740246269</v>
      </c>
      <c r="AC108" s="1">
        <v>8.1681152210237862</v>
      </c>
      <c r="AD108" s="1">
        <v>6.3669359352062207</v>
      </c>
      <c r="AE108" s="1">
        <v>7.2856011007531007</v>
      </c>
      <c r="AF108" s="1">
        <v>-0.21801419740246269</v>
      </c>
      <c r="AG108" s="1">
        <v>5.7843679496254481</v>
      </c>
    </row>
    <row r="109" spans="1:33" x14ac:dyDescent="0.25">
      <c r="A109" t="s">
        <v>46</v>
      </c>
      <c r="B109" t="s">
        <v>34</v>
      </c>
      <c r="C109" t="s">
        <v>25</v>
      </c>
      <c r="D109" s="1">
        <v>8.0999944872873701</v>
      </c>
      <c r="E109" s="1">
        <v>7.8667728226455331</v>
      </c>
      <c r="F109" s="1">
        <v>9.7764231174608742</v>
      </c>
      <c r="G109" s="1">
        <v>3.5930007659128238</v>
      </c>
      <c r="H109" s="1">
        <v>3.9970671473706645</v>
      </c>
      <c r="I109" s="1">
        <v>4.3123723000642924</v>
      </c>
      <c r="J109" s="1">
        <v>5.5893529888976792</v>
      </c>
      <c r="K109" s="1">
        <v>5.1083023886650967</v>
      </c>
      <c r="L109" s="1">
        <v>5.8795235246689881</v>
      </c>
      <c r="M109" s="1">
        <v>4.9351876997839863</v>
      </c>
      <c r="N109" s="1">
        <v>7.9601176345664415</v>
      </c>
      <c r="O109" s="1">
        <v>3.9061586511724538</v>
      </c>
      <c r="P109" s="1">
        <v>6.5391833926677441</v>
      </c>
      <c r="Q109" s="1">
        <v>2.3899089005353122</v>
      </c>
      <c r="R109" s="1">
        <v>7.7076370068933882</v>
      </c>
      <c r="S109" s="1">
        <v>6.0799881070706823</v>
      </c>
      <c r="T109" s="1">
        <v>6.0590411686257708</v>
      </c>
      <c r="U109" s="1">
        <v>6.3277788008412656</v>
      </c>
      <c r="V109" s="1">
        <v>3.7051111322343608</v>
      </c>
      <c r="W109" s="1">
        <v>7.8787765947838642</v>
      </c>
      <c r="X109" s="1">
        <v>2.3899089005353122</v>
      </c>
      <c r="Y109" s="1">
        <v>3.4714387860319103</v>
      </c>
      <c r="Z109" s="1">
        <v>11.919067025328184</v>
      </c>
      <c r="AA109" s="1">
        <v>7.2708449549740246</v>
      </c>
      <c r="AB109" s="1">
        <v>-0.32081478467798241</v>
      </c>
      <c r="AC109" s="1">
        <v>8.2736888254807202</v>
      </c>
      <c r="AD109" s="1">
        <v>7.645760910783288</v>
      </c>
      <c r="AE109" s="1">
        <v>7.9601176345664415</v>
      </c>
      <c r="AF109" s="1">
        <v>3.3386835771801393</v>
      </c>
      <c r="AG109" s="1">
        <v>6.508608578622451</v>
      </c>
    </row>
    <row r="110" spans="1:33" x14ac:dyDescent="0.25">
      <c r="A110" t="s">
        <v>46</v>
      </c>
      <c r="B110" t="s">
        <v>34</v>
      </c>
      <c r="C110" t="s">
        <v>12</v>
      </c>
      <c r="D110" s="1">
        <v>7.7116615949696241</v>
      </c>
      <c r="E110" s="1">
        <v>7.0856191995820632</v>
      </c>
      <c r="F110" s="1">
        <v>10.304749926742598</v>
      </c>
      <c r="G110" s="1">
        <v>4.2939458997567286</v>
      </c>
      <c r="H110" s="1">
        <v>4.2939458997567286</v>
      </c>
      <c r="I110" s="1">
        <v>3.6814276765150118</v>
      </c>
      <c r="J110" s="1">
        <v>4.0199522819330689</v>
      </c>
      <c r="K110" s="1">
        <v>6.3343170827439623</v>
      </c>
      <c r="L110" s="1">
        <v>5.69625509419265</v>
      </c>
      <c r="M110" s="1">
        <v>13.373488341223039</v>
      </c>
      <c r="N110" s="1">
        <v>8.0895556141412328</v>
      </c>
      <c r="O110" s="1">
        <v>3.2382978702068144</v>
      </c>
      <c r="P110" s="1">
        <v>5.4938834702654811</v>
      </c>
      <c r="Q110" s="1">
        <v>2.1201164438585001</v>
      </c>
      <c r="R110" s="1">
        <v>7.9774906271828518</v>
      </c>
      <c r="S110" s="1">
        <v>4.2301699893234144</v>
      </c>
      <c r="T110" s="1">
        <v>6.2075792851088405</v>
      </c>
      <c r="U110" s="1">
        <v>4.9374901217410949</v>
      </c>
      <c r="V110" s="1">
        <v>-6.7510559317270166E-2</v>
      </c>
      <c r="W110" s="1">
        <v>7.734826287973708</v>
      </c>
      <c r="X110" s="1">
        <v>4.6267505838946965</v>
      </c>
      <c r="Y110" s="1">
        <v>3.6814276765150118</v>
      </c>
      <c r="Z110" s="1">
        <v>7.3559555620321531</v>
      </c>
      <c r="AA110" s="1">
        <v>7.1123985306976634</v>
      </c>
      <c r="AB110" s="1">
        <v>0.85002728049075604</v>
      </c>
      <c r="AC110" s="1">
        <v>8.4669004104227366</v>
      </c>
      <c r="AD110" s="1">
        <v>7.6398485727636114</v>
      </c>
      <c r="AE110" s="1">
        <v>7.7290698911461577</v>
      </c>
      <c r="AF110" s="1">
        <v>3.2382978702068144</v>
      </c>
      <c r="AG110" s="1">
        <v>6.1397749696289692</v>
      </c>
    </row>
    <row r="111" spans="1:33" x14ac:dyDescent="0.25">
      <c r="A111" t="s">
        <v>46</v>
      </c>
      <c r="B111" t="s">
        <v>34</v>
      </c>
      <c r="C111" t="s">
        <v>27</v>
      </c>
      <c r="D111" s="1">
        <v>8.3537235432744481</v>
      </c>
      <c r="E111" s="1">
        <v>6.7343664326722905</v>
      </c>
      <c r="F111" s="1">
        <v>10.242432826560464</v>
      </c>
      <c r="G111" s="1">
        <v>4.7534752556199953</v>
      </c>
      <c r="H111" s="1">
        <v>3.888017378998823</v>
      </c>
      <c r="I111" s="1">
        <v>3.1900459164484807</v>
      </c>
      <c r="J111" s="1">
        <v>4.2373516312268373</v>
      </c>
      <c r="K111" s="1">
        <v>5.9882116670514245</v>
      </c>
      <c r="L111" s="1">
        <v>5.8731185026194845</v>
      </c>
      <c r="M111" s="1">
        <v>4.7962249030793327</v>
      </c>
      <c r="N111" s="1">
        <v>6.6080859038888473</v>
      </c>
      <c r="O111" s="1">
        <v>3.5310828342835472</v>
      </c>
      <c r="P111" s="1">
        <v>5.2604352443398783</v>
      </c>
      <c r="Q111" s="1">
        <v>3.4261132746820047</v>
      </c>
      <c r="R111" s="1">
        <v>7.9801228470742487</v>
      </c>
      <c r="S111" s="1">
        <v>5.0990722564009907</v>
      </c>
      <c r="T111" s="1">
        <v>5.8119349861679943</v>
      </c>
      <c r="U111" s="1">
        <v>5.4329024403446446</v>
      </c>
      <c r="V111" s="1">
        <v>3.888017378998823</v>
      </c>
      <c r="W111" s="1">
        <v>7.6538427276471799</v>
      </c>
      <c r="X111" s="1">
        <v>4.8377441725175991</v>
      </c>
      <c r="Y111" s="1">
        <v>2.0905102428975657</v>
      </c>
      <c r="Z111" s="1">
        <v>7.6996010145116145</v>
      </c>
      <c r="AA111" s="1">
        <v>7.092655514729123</v>
      </c>
      <c r="AB111" s="1">
        <v>12.494485973709581</v>
      </c>
      <c r="AC111" s="1">
        <v>8.4738031008783441</v>
      </c>
      <c r="AD111" s="1">
        <v>7.8132364702805157</v>
      </c>
      <c r="AE111" s="1">
        <v>7.7975406305219979</v>
      </c>
      <c r="AF111" s="1">
        <v>3.0557448247368901</v>
      </c>
      <c r="AG111" s="1">
        <v>6.521560060165041</v>
      </c>
    </row>
    <row r="112" spans="1:33" x14ac:dyDescent="0.25">
      <c r="A112" t="s">
        <v>46</v>
      </c>
      <c r="B112" t="s">
        <v>34</v>
      </c>
      <c r="C112" t="s">
        <v>31</v>
      </c>
      <c r="D112" s="1">
        <v>7.6193908500181369</v>
      </c>
      <c r="E112" s="1">
        <v>6.9345700596816657</v>
      </c>
      <c r="F112" s="1">
        <v>9.9795640273049209</v>
      </c>
      <c r="G112" s="1">
        <v>3.8957748095109501</v>
      </c>
      <c r="H112" s="1">
        <v>4.2068145882555763</v>
      </c>
      <c r="I112" s="1">
        <v>-0.13227247892748581</v>
      </c>
      <c r="J112" s="1">
        <v>2.0499457396387104</v>
      </c>
      <c r="K112" s="1">
        <v>5.713936486525137</v>
      </c>
      <c r="L112" s="1">
        <v>5.9825994313123116</v>
      </c>
      <c r="M112" s="1">
        <v>4.7771303130123313</v>
      </c>
      <c r="N112" s="1">
        <v>7.3767395896978893</v>
      </c>
      <c r="O112" s="1">
        <v>4.628394933401192</v>
      </c>
      <c r="P112" s="1">
        <v>5.0352492284320087</v>
      </c>
      <c r="Q112" s="1">
        <v>2.0499457396387104</v>
      </c>
      <c r="R112" s="1">
        <v>7.4743957833582808</v>
      </c>
      <c r="S112" s="1">
        <v>3.8062766586718477</v>
      </c>
      <c r="T112" s="1">
        <v>6.4046418639954918</v>
      </c>
      <c r="U112" s="1">
        <v>4.7771303130123313</v>
      </c>
      <c r="V112" s="1">
        <v>3.8062766586718477</v>
      </c>
      <c r="W112" s="1">
        <v>7.8213459803894967</v>
      </c>
      <c r="X112" s="1">
        <v>4.402734798230834</v>
      </c>
      <c r="Y112" s="1">
        <v>3.3796511851177917</v>
      </c>
      <c r="Z112" s="1">
        <v>7.4816409714209939</v>
      </c>
      <c r="AA112" s="1">
        <v>7.0462856234069182</v>
      </c>
      <c r="AB112" s="1">
        <v>2.5684128285729599</v>
      </c>
      <c r="AC112" s="1">
        <v>8.4937853193925754</v>
      </c>
      <c r="AD112" s="1">
        <v>7.4743957833582808</v>
      </c>
      <c r="AE112" s="1">
        <v>7.6324691949084489</v>
      </c>
      <c r="AF112" s="1">
        <v>1.6984733691373326</v>
      </c>
      <c r="AG112" s="1">
        <v>6.2937630080203837</v>
      </c>
    </row>
    <row r="113" spans="1:33" x14ac:dyDescent="0.25">
      <c r="A113" t="s">
        <v>46</v>
      </c>
      <c r="B113" t="s">
        <v>34</v>
      </c>
      <c r="C113" t="s">
        <v>36</v>
      </c>
      <c r="D113" s="1">
        <v>7.4102721806272465</v>
      </c>
      <c r="E113" s="1">
        <v>6.8505816457397444</v>
      </c>
      <c r="F113" s="1">
        <v>10.209319264757568</v>
      </c>
      <c r="G113" s="1">
        <v>8.9003011708923663E-2</v>
      </c>
      <c r="H113" s="1">
        <v>4.0343576688595562</v>
      </c>
      <c r="I113" s="1">
        <v>1.670304098299517</v>
      </c>
      <c r="J113" s="1">
        <v>0.37484821477334529</v>
      </c>
      <c r="K113" s="1">
        <v>6.1126332892461006</v>
      </c>
      <c r="L113" s="1">
        <v>5.5411254392005143</v>
      </c>
      <c r="M113" s="1">
        <v>4.7419650834269635</v>
      </c>
      <c r="N113" s="1">
        <v>7.3614660028525991</v>
      </c>
      <c r="O113" s="1">
        <v>3.544773216215658</v>
      </c>
      <c r="P113" s="1">
        <v>4.7919335427010488</v>
      </c>
      <c r="Q113" s="1">
        <v>8.9003011708923663E-2</v>
      </c>
      <c r="R113" s="1">
        <v>7.6115147670919123</v>
      </c>
      <c r="S113" s="1">
        <v>3.8579311014752888</v>
      </c>
      <c r="T113" s="1">
        <v>5.8072002993543599</v>
      </c>
      <c r="U113" s="1">
        <v>3.9488395976734991</v>
      </c>
      <c r="V113" s="1">
        <v>3.8579311014752888</v>
      </c>
      <c r="W113" s="1">
        <v>7.5031941124642589</v>
      </c>
      <c r="X113" s="1">
        <v>8.9003011708923663E-2</v>
      </c>
      <c r="Y113" s="1">
        <v>0.37484821477334529</v>
      </c>
      <c r="Z113" s="1">
        <v>7.7695057760066231</v>
      </c>
      <c r="AA113" s="1">
        <v>6.9083549323018625</v>
      </c>
      <c r="AB113" s="1">
        <v>8.9003011708923663E-2</v>
      </c>
      <c r="AC113" s="1">
        <v>8.384549615965641</v>
      </c>
      <c r="AD113" s="1">
        <v>7.1950271771885337</v>
      </c>
      <c r="AE113" s="1">
        <v>7.999560606751194</v>
      </c>
      <c r="AF113" s="1">
        <v>2.3416813508381464</v>
      </c>
      <c r="AG113" s="1">
        <v>5.5411254392005143</v>
      </c>
    </row>
    <row r="114" spans="1:33" x14ac:dyDescent="0.25">
      <c r="A114" t="s">
        <v>46</v>
      </c>
      <c r="B114" t="s">
        <v>34</v>
      </c>
      <c r="C114" t="s">
        <v>17</v>
      </c>
      <c r="D114" s="1">
        <v>7.7768625442352981</v>
      </c>
      <c r="E114" s="1">
        <v>7.0598391914234515</v>
      </c>
      <c r="F114" s="1">
        <v>10.003477599068736</v>
      </c>
      <c r="G114" s="1">
        <v>5.1249342196453362</v>
      </c>
      <c r="H114" s="1">
        <v>4.1052159850308314</v>
      </c>
      <c r="I114" s="1">
        <v>-0.2248561146209887</v>
      </c>
      <c r="J114" s="1">
        <v>3.9952431430057</v>
      </c>
      <c r="K114" s="1">
        <v>6.258872597328395</v>
      </c>
      <c r="L114" s="1">
        <v>5.7841148864635565</v>
      </c>
      <c r="M114" s="1">
        <v>4.9590834797102818</v>
      </c>
      <c r="N114" s="1">
        <v>7.2868583710130164</v>
      </c>
      <c r="O114" s="1">
        <v>5.1249342196453362</v>
      </c>
      <c r="P114" s="1">
        <v>5.2736695992564764</v>
      </c>
      <c r="Q114" s="1">
        <v>3.9952431430057</v>
      </c>
      <c r="R114" s="1">
        <v>11.91711353155136</v>
      </c>
      <c r="S114" s="1">
        <v>5.3200252349482149</v>
      </c>
      <c r="T114" s="1">
        <v>6.2824754966318173</v>
      </c>
      <c r="U114" s="1">
        <v>5.4918497693060093</v>
      </c>
      <c r="V114" s="1">
        <v>2.5464850258828546</v>
      </c>
      <c r="W114" s="1">
        <v>7.3882406011686692</v>
      </c>
      <c r="X114" s="1">
        <v>4.3028159449159924</v>
      </c>
      <c r="Y114" s="1">
        <v>4.6316524091455324</v>
      </c>
      <c r="Z114" s="1">
        <v>7.6465080140950112</v>
      </c>
      <c r="AA114" s="1">
        <v>7.0182700720317106</v>
      </c>
      <c r="AB114" s="1">
        <v>-0.2248561146209887</v>
      </c>
      <c r="AC114" s="1">
        <v>8.31788526663364</v>
      </c>
      <c r="AD114" s="1">
        <v>7.6096614452302758</v>
      </c>
      <c r="AE114" s="1">
        <v>7.8015774105878446</v>
      </c>
      <c r="AF114" s="1">
        <v>5.2257749091521646</v>
      </c>
      <c r="AG114" s="1">
        <v>5.570651337013607</v>
      </c>
    </row>
    <row r="115" spans="1:33" x14ac:dyDescent="0.25">
      <c r="A115" t="s">
        <v>46</v>
      </c>
      <c r="B115" t="s">
        <v>34</v>
      </c>
      <c r="C115" t="s">
        <v>21</v>
      </c>
      <c r="D115" s="1">
        <v>7.4025728388915324</v>
      </c>
      <c r="E115" s="1">
        <v>6.9732558263940607</v>
      </c>
      <c r="F115" s="1">
        <v>9.8761440190033642</v>
      </c>
      <c r="G115" s="1">
        <v>3.337667252602937</v>
      </c>
      <c r="H115" s="1">
        <v>3.5713395988053875</v>
      </c>
      <c r="I115" s="1">
        <v>-0.28217236969659926</v>
      </c>
      <c r="J115" s="1">
        <v>2.2561373671063385</v>
      </c>
      <c r="K115" s="1">
        <v>6.0466184705995465</v>
      </c>
      <c r="L115" s="1">
        <v>5.6468562356596212</v>
      </c>
      <c r="M115" s="1">
        <v>4.7063895589692404</v>
      </c>
      <c r="N115" s="1">
        <v>7.3005314864647923</v>
      </c>
      <c r="O115" s="1">
        <v>4.6046596720054138</v>
      </c>
      <c r="P115" s="1">
        <v>5.1290806307915195</v>
      </c>
      <c r="Q115" s="1">
        <v>1.9591556293492072</v>
      </c>
      <c r="R115" s="1">
        <v>7.3406367803221313</v>
      </c>
      <c r="S115" s="1">
        <v>3.8632956139416907</v>
      </c>
      <c r="T115" s="1">
        <v>5.540679046103592</v>
      </c>
      <c r="U115" s="1">
        <v>4.0295449572406055</v>
      </c>
      <c r="V115" s="1">
        <v>12.099985400122208</v>
      </c>
      <c r="W115" s="1">
        <v>7.8653590636963955</v>
      </c>
      <c r="X115" s="1">
        <v>-0.28217236969659926</v>
      </c>
      <c r="Y115" s="1">
        <v>5.1652629670981662</v>
      </c>
      <c r="Z115" s="1">
        <v>7.3719371546876831</v>
      </c>
      <c r="AA115" s="1">
        <v>7.1819160381996738</v>
      </c>
      <c r="AB115" s="1">
        <v>-0.28217236969659926</v>
      </c>
      <c r="AC115" s="1">
        <v>8.2151957885801128</v>
      </c>
      <c r="AD115" s="1">
        <v>6.8674195663664186</v>
      </c>
      <c r="AE115" s="1">
        <v>7.5466920737341905</v>
      </c>
      <c r="AF115" s="1">
        <v>2.8959618028620131</v>
      </c>
      <c r="AG115" s="1">
        <v>6.1763863455698758</v>
      </c>
    </row>
    <row r="116" spans="1:33" x14ac:dyDescent="0.25">
      <c r="A116" t="s">
        <v>46</v>
      </c>
      <c r="B116" t="s">
        <v>34</v>
      </c>
      <c r="C116" t="s">
        <v>29</v>
      </c>
      <c r="D116" s="1">
        <v>7.28531433513169</v>
      </c>
      <c r="E116" s="1">
        <v>6.9893515847763963</v>
      </c>
      <c r="F116" s="1">
        <v>10.18221051887917</v>
      </c>
      <c r="G116" s="1">
        <v>4.6891594195403288</v>
      </c>
      <c r="H116" s="1">
        <v>4.2514731813162845</v>
      </c>
      <c r="I116" s="1">
        <v>0.75504735519678579</v>
      </c>
      <c r="J116" s="1">
        <v>2.7025799353026505</v>
      </c>
      <c r="K116" s="1">
        <v>6.0298414744930531</v>
      </c>
      <c r="L116" s="1">
        <v>5.3989035449715104</v>
      </c>
      <c r="M116" s="1">
        <v>4.4554870733378777</v>
      </c>
      <c r="N116" s="1">
        <v>7.2673645540861758</v>
      </c>
      <c r="O116" s="1">
        <v>3.3739571878412793</v>
      </c>
      <c r="P116" s="1">
        <v>5.0245080301900122</v>
      </c>
      <c r="Q116" s="1">
        <v>3.0769754500841482</v>
      </c>
      <c r="R116" s="1">
        <v>7.7534363052908004</v>
      </c>
      <c r="S116" s="1">
        <v>4.1765111236350627</v>
      </c>
      <c r="T116" s="1">
        <v>6.5137464713102728</v>
      </c>
      <c r="U116" s="1">
        <v>5.3313967256132342</v>
      </c>
      <c r="V116" s="1">
        <v>3.0769754500841482</v>
      </c>
      <c r="W116" s="1">
        <v>7.639435952310456</v>
      </c>
      <c r="X116" s="1">
        <v>3.7290521466638413</v>
      </c>
      <c r="Y116" s="1">
        <v>0.75504735519678579</v>
      </c>
      <c r="Z116" s="1">
        <v>7.6463970999095263</v>
      </c>
      <c r="AA116" s="1">
        <v>6.7125640238752728</v>
      </c>
      <c r="AB116" s="1">
        <v>-9.1144139593797288E-2</v>
      </c>
      <c r="AC116" s="1">
        <v>8.3389360225666245</v>
      </c>
      <c r="AD116" s="1">
        <v>12.555196137315164</v>
      </c>
      <c r="AE116" s="1">
        <v>7.6602194335790044</v>
      </c>
      <c r="AF116" s="1">
        <v>3.620117775110677</v>
      </c>
      <c r="AG116" s="1">
        <v>5.9192359870899542</v>
      </c>
    </row>
    <row r="117" spans="1:33" x14ac:dyDescent="0.25">
      <c r="A117" t="s">
        <v>46</v>
      </c>
      <c r="B117" t="s">
        <v>34</v>
      </c>
      <c r="C117" t="s">
        <v>49</v>
      </c>
      <c r="D117" s="1">
        <v>7.8087622091588411</v>
      </c>
      <c r="E117" s="1">
        <v>13.42767012240575</v>
      </c>
      <c r="F117" s="1">
        <v>10.053105903927552</v>
      </c>
      <c r="G117" s="1">
        <v>4.3078016820389609</v>
      </c>
      <c r="H117" s="1">
        <v>4.3078016820389609</v>
      </c>
      <c r="I117" s="1">
        <v>2.548234658935622</v>
      </c>
      <c r="J117" s="1">
        <v>1.7597387641293343</v>
      </c>
      <c r="K117" s="1">
        <v>5.9076374592416476</v>
      </c>
      <c r="L117" s="1">
        <v>5.8472016053796736</v>
      </c>
      <c r="M117" s="1">
        <v>4.4768958772153598</v>
      </c>
      <c r="N117" s="1">
        <v>6.7390989980702978</v>
      </c>
      <c r="O117" s="1">
        <v>4.3078016820389609</v>
      </c>
      <c r="P117" s="1">
        <v>5.4735678594976056</v>
      </c>
      <c r="Q117" s="1">
        <v>-6.5717654618262636E-2</v>
      </c>
      <c r="R117" s="1">
        <v>7.7981589824431543</v>
      </c>
      <c r="S117" s="1">
        <v>4.1829501948538779</v>
      </c>
      <c r="T117" s="1">
        <v>5.6724466863331662</v>
      </c>
      <c r="U117" s="1">
        <v>5.145797196436412</v>
      </c>
      <c r="V117" s="1">
        <v>4.1829501948538779</v>
      </c>
      <c r="W117" s="1">
        <v>7.8087622091588411</v>
      </c>
      <c r="X117" s="1">
        <v>4.1829501948538779</v>
      </c>
      <c r="Y117" s="1">
        <v>2.072896649388964</v>
      </c>
      <c r="Z117" s="1">
        <v>7.4509006686824151</v>
      </c>
      <c r="AA117" s="1">
        <v>7.1920908487103468</v>
      </c>
      <c r="AB117" s="1">
        <v>-6.5717654618262636E-2</v>
      </c>
      <c r="AC117" s="1">
        <v>8.28946507978063</v>
      </c>
      <c r="AD117" s="1">
        <v>7.6109199271515653</v>
      </c>
      <c r="AE117" s="1">
        <v>7.4710667984131627</v>
      </c>
      <c r="AF117" s="1">
        <v>2.548234658935622</v>
      </c>
      <c r="AG117" s="1">
        <v>6.5498156947551029</v>
      </c>
    </row>
    <row r="118" spans="1:33" x14ac:dyDescent="0.25">
      <c r="A118" t="s">
        <v>46</v>
      </c>
      <c r="B118" t="s">
        <v>34</v>
      </c>
      <c r="C118" t="s">
        <v>37</v>
      </c>
      <c r="D118" s="1">
        <v>7.0054903924279852</v>
      </c>
      <c r="E118" s="1">
        <v>6.8527321589285899</v>
      </c>
      <c r="F118" s="1">
        <v>10.197392132419601</v>
      </c>
      <c r="G118" s="1">
        <v>2.548321825299257</v>
      </c>
      <c r="H118" s="1">
        <v>3.712708643200139</v>
      </c>
      <c r="I118" s="1">
        <v>-0.13144688834985638</v>
      </c>
      <c r="J118" s="1">
        <v>-0.13144688834985638</v>
      </c>
      <c r="K118" s="1">
        <v>5.8850976845939336</v>
      </c>
      <c r="L118" s="1">
        <v>4.8702499201866187</v>
      </c>
      <c r="M118" s="1">
        <v>4.6561251148337721</v>
      </c>
      <c r="N118" s="1">
        <v>7.5121148121422534</v>
      </c>
      <c r="O118" s="1">
        <v>4.2294996412797161</v>
      </c>
      <c r="P118" s="1">
        <v>4.6092040674462798</v>
      </c>
      <c r="Q118" s="1">
        <v>-0.13144688834985638</v>
      </c>
      <c r="R118" s="1">
        <v>7.3287767441621572</v>
      </c>
      <c r="S118" s="1">
        <v>3.4182612847348843</v>
      </c>
      <c r="T118" s="1">
        <v>5.5295446182686288</v>
      </c>
      <c r="U118" s="1">
        <v>1.3907805483127764</v>
      </c>
      <c r="V118" s="1">
        <v>3.7988652869498538</v>
      </c>
      <c r="W118" s="1">
        <v>7.3142223201851442</v>
      </c>
      <c r="X118" s="1">
        <v>1.2268925059047118E-2</v>
      </c>
      <c r="Y118" s="1">
        <v>4.6092040674462798</v>
      </c>
      <c r="Z118" s="1">
        <v>7.6047259623271284</v>
      </c>
      <c r="AA118" s="1">
        <v>7.0500903904940149</v>
      </c>
      <c r="AB118" s="1">
        <v>-0.13144688834985638</v>
      </c>
      <c r="AC118" s="1">
        <v>8.1951598178045248</v>
      </c>
      <c r="AD118" s="1">
        <v>6.9872570370509752</v>
      </c>
      <c r="AE118" s="1">
        <v>7.6166368249527965</v>
      </c>
      <c r="AF118" s="1">
        <v>-0.13144688834985638</v>
      </c>
      <c r="AG118" s="1">
        <v>5.6032301664016471</v>
      </c>
    </row>
    <row r="119" spans="1:33" x14ac:dyDescent="0.25">
      <c r="A119" t="s">
        <v>46</v>
      </c>
      <c r="B119" t="s">
        <v>34</v>
      </c>
      <c r="C119" t="s">
        <v>18</v>
      </c>
      <c r="D119" s="1">
        <v>7.2494499315409673</v>
      </c>
      <c r="E119" s="1">
        <v>6.8127349821884211</v>
      </c>
      <c r="F119" s="1">
        <v>10.174025509346556</v>
      </c>
      <c r="G119" s="1">
        <v>-0.19038199766567718</v>
      </c>
      <c r="H119" s="1">
        <v>2.9839711670717901</v>
      </c>
      <c r="I119" s="1">
        <v>-0.19038199766567718</v>
      </c>
      <c r="J119" s="1">
        <v>-0.19038199766567718</v>
      </c>
      <c r="K119" s="1">
        <v>5.9964982649479524</v>
      </c>
      <c r="L119" s="1">
        <v>5.1650367261193031</v>
      </c>
      <c r="M119" s="1">
        <v>4.4031964633140666</v>
      </c>
      <c r="N119" s="1">
        <v>7.6116322939007972</v>
      </c>
      <c r="O119" s="1">
        <v>-0.19038199766567718</v>
      </c>
      <c r="P119" s="1">
        <v>2.9839711670717901</v>
      </c>
      <c r="Q119" s="1">
        <v>-0.19038199766567718</v>
      </c>
      <c r="R119" s="1">
        <v>7.2424550327913186</v>
      </c>
      <c r="S119" s="1">
        <v>5.482518915975473</v>
      </c>
      <c r="T119" s="1">
        <v>5.8930967670636178</v>
      </c>
      <c r="U119" s="1">
        <v>1.8056339258132772</v>
      </c>
      <c r="V119" s="1">
        <v>3.1122952640473294</v>
      </c>
      <c r="W119" s="1">
        <v>6.9734481806597817</v>
      </c>
      <c r="X119" s="1">
        <v>2.5119027227565671</v>
      </c>
      <c r="Y119" s="1">
        <v>-0.19038199766567718</v>
      </c>
      <c r="Z119" s="1">
        <v>7.9008921278175732</v>
      </c>
      <c r="AA119" s="1">
        <v>7.1180392465821329</v>
      </c>
      <c r="AB119" s="1">
        <v>-0.19038199766567718</v>
      </c>
      <c r="AC119" s="1">
        <v>8.4117955922402672</v>
      </c>
      <c r="AD119" s="1">
        <v>6.8315020115839564</v>
      </c>
      <c r="AE119" s="1">
        <v>7.556296842115021</v>
      </c>
      <c r="AF119" s="1">
        <v>2.0812683684267048</v>
      </c>
      <c r="AG119" s="1">
        <v>5.6818277241988797</v>
      </c>
    </row>
    <row r="120" spans="1:33" x14ac:dyDescent="0.25">
      <c r="A120" s="2" t="s">
        <v>46</v>
      </c>
      <c r="B120" s="2" t="s">
        <v>34</v>
      </c>
      <c r="C120" s="2" t="s">
        <v>39</v>
      </c>
      <c r="D120" s="1">
        <v>7.4599430776504381</v>
      </c>
      <c r="E120" s="1">
        <v>7.1151842743821891</v>
      </c>
      <c r="F120" s="1">
        <v>10.238469955608176</v>
      </c>
      <c r="G120" s="1">
        <v>3.909414073993156</v>
      </c>
      <c r="H120" s="1">
        <v>4.7814064616170846</v>
      </c>
      <c r="I120" s="1">
        <v>2.8253498092046816</v>
      </c>
      <c r="J120" s="1">
        <v>0.18469361383464239</v>
      </c>
      <c r="K120" s="1">
        <v>6.0702368683282151</v>
      </c>
      <c r="L120" s="1">
        <v>5.3210449718287505</v>
      </c>
      <c r="M120" s="1">
        <v>4.3713181783099744</v>
      </c>
      <c r="N120" s="1">
        <v>7.5235682874290957</v>
      </c>
      <c r="O120" s="1">
        <v>1.8819333375710487</v>
      </c>
      <c r="P120" s="1">
        <v>4.8957391370960792</v>
      </c>
      <c r="Q120" s="1">
        <v>0.50342171431731919</v>
      </c>
      <c r="R120" s="1">
        <v>7.412714800141142</v>
      </c>
      <c r="S120" s="1">
        <v>4.4482801601248587</v>
      </c>
      <c r="T120" s="1">
        <v>6.3363117284820607</v>
      </c>
      <c r="U120" s="1">
        <v>4.8957391370960792</v>
      </c>
      <c r="V120" s="1">
        <v>4.3713181783099744</v>
      </c>
      <c r="W120" s="1">
        <v>7.4692059989794064</v>
      </c>
      <c r="X120" s="1">
        <v>2.8253498092046816</v>
      </c>
      <c r="Y120" s="1">
        <v>3.390946985058906</v>
      </c>
      <c r="Z120" s="1">
        <v>7.4506202985793752</v>
      </c>
      <c r="AA120" s="1">
        <v>7.0671899927693511</v>
      </c>
      <c r="AB120" s="1">
        <v>1.3514186208722689</v>
      </c>
      <c r="AC120" s="1">
        <v>8.2702818581468645</v>
      </c>
      <c r="AD120" s="1">
        <v>7.6265084652983806</v>
      </c>
      <c r="AE120" s="1">
        <v>7.9840099845511787</v>
      </c>
      <c r="AF120" s="1">
        <v>3.0394746145575282</v>
      </c>
      <c r="AG120" s="1">
        <v>5.2367760549311457</v>
      </c>
    </row>
    <row r="121" spans="1:33" x14ac:dyDescent="0.25">
      <c r="A121" s="2" t="s">
        <v>46</v>
      </c>
      <c r="B121" s="2" t="s">
        <v>34</v>
      </c>
      <c r="C121" s="2" t="s">
        <v>6</v>
      </c>
      <c r="D121" s="1">
        <v>7.4422373915554214</v>
      </c>
      <c r="E121" s="1">
        <v>7.3700876057995863</v>
      </c>
      <c r="F121" s="1">
        <v>10.124822868735256</v>
      </c>
      <c r="G121" s="1">
        <v>3.5586165752697503</v>
      </c>
      <c r="H121" s="1">
        <v>4.797403434856867</v>
      </c>
      <c r="I121" s="1">
        <v>2.6152001036361172</v>
      </c>
      <c r="J121" s="1">
        <v>3.1626878989386111</v>
      </c>
      <c r="K121" s="1">
        <v>5.6290059031611479</v>
      </c>
      <c r="L121" s="1">
        <v>5.4539191966030565</v>
      </c>
      <c r="M121" s="1">
        <v>3.8689566958819004</v>
      </c>
      <c r="N121" s="1">
        <v>7.2321729992598947</v>
      </c>
      <c r="O121" s="1">
        <v>4.9371281985234798</v>
      </c>
      <c r="P121" s="1">
        <v>5.2546103883796498</v>
      </c>
      <c r="Q121" s="1">
        <v>1.2366884803823877</v>
      </c>
      <c r="R121" s="1">
        <v>7.6324368085614207</v>
      </c>
      <c r="S121" s="1">
        <v>4.7476503996597668</v>
      </c>
      <c r="T121" s="1">
        <v>5.7851251050784303</v>
      </c>
      <c r="U121" s="1">
        <v>5.0645075049997068</v>
      </c>
      <c r="V121" s="1">
        <v>4.0440434024399909</v>
      </c>
      <c r="W121" s="1">
        <v>7.5622188119499461</v>
      </c>
      <c r="X121" s="1">
        <v>2.8216509811035437</v>
      </c>
      <c r="Y121" s="1">
        <v>4.9808495759527975</v>
      </c>
      <c r="Z121" s="1">
        <v>7.0896860679957046</v>
      </c>
      <c r="AA121" s="1">
        <v>6.3659714973273545</v>
      </c>
      <c r="AB121" s="1">
        <v>0.18583440895959757</v>
      </c>
      <c r="AC121" s="1">
        <v>8.183887064644443</v>
      </c>
      <c r="AD121" s="1">
        <v>7.1862234133994001</v>
      </c>
      <c r="AE121" s="1">
        <v>7.7508107405530957</v>
      </c>
      <c r="AF121" s="1">
        <v>3.4383223415520381</v>
      </c>
      <c r="AG121" s="1">
        <v>6.1339289059571867</v>
      </c>
    </row>
    <row r="122" spans="1:33" x14ac:dyDescent="0.25">
      <c r="A122" s="2" t="s">
        <v>46</v>
      </c>
      <c r="B122" s="2" t="s">
        <v>34</v>
      </c>
      <c r="C122" s="2" t="s">
        <v>20</v>
      </c>
      <c r="D122" s="1">
        <v>7.6131891694407647</v>
      </c>
      <c r="E122" s="1">
        <v>6.9098061757989395</v>
      </c>
      <c r="F122" s="1">
        <v>10.215040683867066</v>
      </c>
      <c r="G122" s="1">
        <v>3.6745897141049073</v>
      </c>
      <c r="H122" s="1">
        <v>4.0896272133837508</v>
      </c>
      <c r="I122" s="1">
        <v>2.6745897141049073</v>
      </c>
      <c r="J122" s="1">
        <v>8.2790204513129531E-2</v>
      </c>
      <c r="K122" s="1">
        <v>5.8445147155472199</v>
      </c>
      <c r="L122" s="1">
        <v>5.762052555355246</v>
      </c>
      <c r="M122" s="1">
        <v>5.3750294322459995</v>
      </c>
      <c r="N122" s="1">
        <v>7.4905066496659352</v>
      </c>
      <c r="O122" s="1">
        <v>5.2189102303287171</v>
      </c>
      <c r="P122" s="1">
        <v>4.4819446361625106</v>
      </c>
      <c r="Q122" s="1">
        <v>1.0896272133837506</v>
      </c>
      <c r="R122" s="1">
        <v>7.7761277405669684</v>
      </c>
      <c r="S122" s="1">
        <v>3.7900669315248425</v>
      </c>
      <c r="T122" s="1">
        <v>6.0669071368836676</v>
      </c>
      <c r="U122" s="1">
        <v>14.34539347051256</v>
      </c>
      <c r="V122" s="1">
        <v>5.7900669315248425</v>
      </c>
      <c r="W122" s="1">
        <v>7.7691073128891972</v>
      </c>
      <c r="X122" s="1">
        <v>3.5490588320210477</v>
      </c>
      <c r="Y122" s="1">
        <v>4.7334834031584752</v>
      </c>
      <c r="Z122" s="1">
        <v>6.9722702627455915</v>
      </c>
      <c r="AA122" s="1">
        <v>6.6594828217146986</v>
      </c>
      <c r="AB122" s="1">
        <v>1.0896272133837506</v>
      </c>
      <c r="AC122" s="1">
        <v>8.239374332888433</v>
      </c>
      <c r="AD122" s="1">
        <v>7.1008544688070048</v>
      </c>
      <c r="AE122" s="1">
        <v>7.8310941997848973</v>
      </c>
      <c r="AF122" s="1">
        <v>3.2595522148260629</v>
      </c>
      <c r="AG122" s="1">
        <v>5.8445147155472199</v>
      </c>
    </row>
    <row r="123" spans="1:33" x14ac:dyDescent="0.25">
      <c r="A123" s="2" t="s">
        <v>46</v>
      </c>
      <c r="B123" s="2" t="s">
        <v>34</v>
      </c>
      <c r="C123" s="2" t="s">
        <v>19</v>
      </c>
      <c r="D123" s="1">
        <v>7.5781954159103027</v>
      </c>
      <c r="E123" s="1">
        <v>6.9639473535649472</v>
      </c>
      <c r="F123" s="1">
        <v>9.9925932809330966</v>
      </c>
      <c r="G123" s="1">
        <v>2.996639516632396</v>
      </c>
      <c r="H123" s="1">
        <v>4.3240014975703858</v>
      </c>
      <c r="I123" s="1">
        <v>0.24496491656434322</v>
      </c>
      <c r="J123" s="1">
        <v>0.24496491656434322</v>
      </c>
      <c r="K123" s="1">
        <v>5.682346991093369</v>
      </c>
      <c r="L123" s="1">
        <v>5.9587170334886421</v>
      </c>
      <c r="M123" s="1">
        <v>4.0369033868461228</v>
      </c>
      <c r="N123" s="1">
        <v>7.2301687564673927</v>
      </c>
      <c r="O123" s="1">
        <v>4.1390837816526016</v>
      </c>
      <c r="P123" s="1">
        <v>4.1390837816526016</v>
      </c>
      <c r="Q123" s="1">
        <v>0.24496491656434322</v>
      </c>
      <c r="R123" s="1">
        <v>7.3199280029839606</v>
      </c>
      <c r="S123" s="1">
        <v>2.7605721583988712</v>
      </c>
      <c r="T123" s="1">
        <v>13.254494304897785</v>
      </c>
      <c r="U123" s="1">
        <v>2.1267000571967687</v>
      </c>
      <c r="V123" s="1">
        <v>3.9269305448209915</v>
      </c>
      <c r="W123" s="1">
        <v>7.6918349722162969</v>
      </c>
      <c r="X123" s="1">
        <v>0.24496491656434322</v>
      </c>
      <c r="Y123" s="1">
        <v>2.4781724276981461</v>
      </c>
      <c r="Z123" s="1">
        <v>7.2185457728283078</v>
      </c>
      <c r="AA123" s="1">
        <v>6.7545483707711007</v>
      </c>
      <c r="AB123" s="1">
        <v>0.24496491656434322</v>
      </c>
      <c r="AC123" s="1">
        <v>8.2552722118258561</v>
      </c>
      <c r="AD123" s="1">
        <v>6.863043665994045</v>
      </c>
      <c r="AE123" s="1">
        <v>7.4939264990126979</v>
      </c>
      <c r="AF123" s="1">
        <v>0.24496491656434322</v>
      </c>
      <c r="AG123" s="1">
        <v>5.8423662495625193</v>
      </c>
    </row>
    <row r="124" spans="1:33" x14ac:dyDescent="0.25">
      <c r="A124" s="2" t="s">
        <v>46</v>
      </c>
      <c r="B124" s="2" t="s">
        <v>34</v>
      </c>
      <c r="C124" s="2" t="s">
        <v>40</v>
      </c>
      <c r="D124" s="1">
        <v>7.2638680870886114</v>
      </c>
      <c r="E124" s="1">
        <v>7.2068183460696531</v>
      </c>
      <c r="F124" s="1">
        <v>9.8860263806865163</v>
      </c>
      <c r="G124" s="1">
        <v>3.4163372425764451</v>
      </c>
      <c r="H124" s="1">
        <v>4.2188911783702272</v>
      </c>
      <c r="I124" s="1">
        <v>0.16785292552480666</v>
      </c>
      <c r="J124" s="1">
        <v>0.16785292552480666</v>
      </c>
      <c r="K124" s="1">
        <v>6.1749478307826307</v>
      </c>
      <c r="L124" s="1">
        <v>5.8166209751652618</v>
      </c>
      <c r="M124" s="1">
        <v>4.2938532360514499</v>
      </c>
      <c r="N124" s="1">
        <v>7.3716154390589326</v>
      </c>
      <c r="O124" s="1">
        <v>4.4330159837230756</v>
      </c>
      <c r="P124" s="1">
        <v>3.8727155372361883</v>
      </c>
      <c r="Q124" s="1">
        <v>3.6624978298458419</v>
      </c>
      <c r="R124" s="1">
        <v>7.3542071428823981</v>
      </c>
      <c r="S124" s="1">
        <v>0.16785292552480666</v>
      </c>
      <c r="T124" s="1">
        <v>6.0933602962863693</v>
      </c>
      <c r="U124" s="1">
        <v>3.6624978298458419</v>
      </c>
      <c r="V124" s="1">
        <v>3.1193555048193136</v>
      </c>
      <c r="W124" s="1">
        <v>7.8150312284028702</v>
      </c>
      <c r="X124" s="1">
        <v>0.16785292552480666</v>
      </c>
      <c r="Y124" s="1">
        <v>0.16785292552480666</v>
      </c>
      <c r="Z124" s="1">
        <v>8.0054875402610346</v>
      </c>
      <c r="AA124" s="1">
        <v>7.1574906337060842</v>
      </c>
      <c r="AB124" s="1">
        <v>0.16785292552480666</v>
      </c>
      <c r="AC124" s="1">
        <v>8.1486821760888262</v>
      </c>
      <c r="AD124" s="1">
        <v>6.9178504499566902</v>
      </c>
      <c r="AE124" s="1">
        <v>7.4309416554852179</v>
      </c>
      <c r="AF124" s="1">
        <v>0.16785292552480666</v>
      </c>
      <c r="AG124" s="1">
        <v>5.7111716765815324</v>
      </c>
    </row>
    <row r="125" spans="1:33" x14ac:dyDescent="0.25">
      <c r="A125" s="2" t="s">
        <v>46</v>
      </c>
      <c r="B125" s="2" t="s">
        <v>34</v>
      </c>
      <c r="C125" s="2" t="s">
        <v>13</v>
      </c>
      <c r="D125" s="1">
        <v>7.3018290473721086</v>
      </c>
      <c r="E125" s="1">
        <v>7.1399781679707122</v>
      </c>
      <c r="F125" s="1">
        <v>10.171740730355499</v>
      </c>
      <c r="G125" s="1">
        <v>3.4526539496198776</v>
      </c>
      <c r="H125" s="1">
        <v>3.7575085311482983</v>
      </c>
      <c r="I125" s="1">
        <v>0.2378181671422599</v>
      </c>
      <c r="J125" s="1">
        <v>0.95015360909069413</v>
      </c>
      <c r="K125" s="1">
        <v>6.1853700707847254</v>
      </c>
      <c r="L125" s="1">
        <v>5.3424710318694553</v>
      </c>
      <c r="M125" s="1">
        <v>5.8081346042182664</v>
      </c>
      <c r="N125" s="1">
        <v>14.591038697119826</v>
      </c>
      <c r="O125" s="1">
        <v>4.1200786105330067</v>
      </c>
      <c r="P125" s="1">
        <v>5.2478341577313792</v>
      </c>
      <c r="Q125" s="1">
        <v>0.95015360909069413</v>
      </c>
      <c r="R125" s="1">
        <v>7.9688174533557303</v>
      </c>
      <c r="S125" s="1">
        <v>2.5351161098118502</v>
      </c>
      <c r="T125" s="1">
        <v>6.2600088716774822</v>
      </c>
      <c r="U125" s="1">
        <v>5.1980811225342798</v>
      </c>
      <c r="V125" s="1">
        <v>4.3193874187564134</v>
      </c>
      <c r="W125" s="1">
        <v>7.8449713723986383</v>
      </c>
      <c r="X125" s="1">
        <v>0.2378181671422599</v>
      </c>
      <c r="Y125" s="1">
        <v>0.2378181671422599</v>
      </c>
      <c r="Z125" s="1">
        <v>7.7956436600350694</v>
      </c>
      <c r="AA125" s="1">
        <v>6.8164022202018666</v>
      </c>
      <c r="AB125" s="1">
        <v>0.2378181671422599</v>
      </c>
      <c r="AC125" s="1">
        <v>8.2447743579823225</v>
      </c>
      <c r="AD125" s="1">
        <v>7.4996174285904642</v>
      </c>
      <c r="AE125" s="1">
        <v>7.7445694754408008</v>
      </c>
      <c r="AF125" s="1">
        <v>2.5351161098118502</v>
      </c>
      <c r="AG125" s="1">
        <v>6.106658094770685</v>
      </c>
    </row>
    <row r="126" spans="1:33" x14ac:dyDescent="0.25">
      <c r="A126" s="2" t="s">
        <v>46</v>
      </c>
      <c r="B126" s="2" t="s">
        <v>34</v>
      </c>
      <c r="C126" s="2" t="s">
        <v>41</v>
      </c>
      <c r="D126" s="1">
        <v>7.1812725963805679</v>
      </c>
      <c r="E126" s="1">
        <v>6.9553489925605838</v>
      </c>
      <c r="F126" s="1">
        <v>9.9287183871593996</v>
      </c>
      <c r="G126" s="1">
        <v>0.19672381287796831</v>
      </c>
      <c r="H126" s="1">
        <v>4.3154907006584509</v>
      </c>
      <c r="I126" s="1">
        <v>0.19672381287796831</v>
      </c>
      <c r="J126" s="1">
        <v>0.19672381287796831</v>
      </c>
      <c r="K126" s="1">
        <v>6.3041039403566446</v>
      </c>
      <c r="L126" s="1">
        <v>5.3200203591389652</v>
      </c>
      <c r="M126" s="1">
        <v>4.8543567867901531</v>
      </c>
      <c r="N126" s="1">
        <v>7.5866306856316381</v>
      </c>
      <c r="O126" s="1">
        <v>2.7839674588987555</v>
      </c>
      <c r="P126" s="1">
        <v>4.1624790821524851</v>
      </c>
      <c r="Q126" s="1">
        <v>0.19672381287796831</v>
      </c>
      <c r="R126" s="1">
        <v>7.5866306856316381</v>
      </c>
      <c r="S126" s="1">
        <v>1.5261697014311089</v>
      </c>
      <c r="T126" s="1">
        <v>6.189959818574593</v>
      </c>
      <c r="U126" s="1">
        <v>4.7508005949635566</v>
      </c>
      <c r="V126" s="1">
        <v>3.5724633537050439</v>
      </c>
      <c r="W126" s="1">
        <v>7.444514449916336</v>
      </c>
      <c r="X126" s="1">
        <v>0.19672381287796831</v>
      </c>
      <c r="Y126" s="1">
        <v>6.6446594383020727</v>
      </c>
      <c r="Z126" s="1">
        <v>7.7633276928397184</v>
      </c>
      <c r="AA126" s="1">
        <v>6.9669486131665144</v>
      </c>
      <c r="AB126" s="1">
        <v>0.19672381287796831</v>
      </c>
      <c r="AC126" s="1">
        <v>8.120899978401086</v>
      </c>
      <c r="AD126" s="1">
        <v>6.7691366539729616</v>
      </c>
      <c r="AE126" s="1">
        <v>7.3052466691616491</v>
      </c>
      <c r="AF126" s="1">
        <v>0.90949834098261495</v>
      </c>
      <c r="AG126" s="1">
        <v>5.5533545307573391</v>
      </c>
    </row>
    <row r="127" spans="1:33" x14ac:dyDescent="0.25">
      <c r="A127" s="2" t="s">
        <v>46</v>
      </c>
      <c r="B127" s="2" t="s">
        <v>34</v>
      </c>
      <c r="C127" s="2" t="s">
        <v>42</v>
      </c>
      <c r="D127" s="1">
        <v>7.5346787263813599</v>
      </c>
      <c r="E127" s="1">
        <v>6.8781250827151785</v>
      </c>
      <c r="F127" s="1">
        <v>10.442835268631882</v>
      </c>
      <c r="G127" s="1">
        <v>4.4000777859105344</v>
      </c>
      <c r="H127" s="1">
        <v>4.5491335953052472</v>
      </c>
      <c r="I127" s="1">
        <v>3.0830484904360111</v>
      </c>
      <c r="J127" s="1">
        <v>2.6266701957762679</v>
      </c>
      <c r="K127" s="1">
        <v>6.2529734918783229</v>
      </c>
      <c r="L127" s="1">
        <v>5.4625002864443486</v>
      </c>
      <c r="M127" s="1">
        <v>4.3193465137976768</v>
      </c>
      <c r="N127" s="1">
        <v>7.8541462197807395</v>
      </c>
      <c r="O127" s="1">
        <v>0.25650330907087621</v>
      </c>
      <c r="P127" s="1">
        <v>5.2611013727617237</v>
      </c>
      <c r="Q127" s="1">
        <v>0.25650330907087621</v>
      </c>
      <c r="R127" s="1">
        <v>7.3232334358818365</v>
      </c>
      <c r="S127" s="1">
        <v>3.7082000812728659</v>
      </c>
      <c r="T127" s="1">
        <v>6.5991491330123635</v>
      </c>
      <c r="U127" s="1">
        <v>4.8657413582593456</v>
      </c>
      <c r="V127" s="1">
        <v>4.3193465137976768</v>
      </c>
      <c r="W127" s="1">
        <v>7.5612525252538347</v>
      </c>
      <c r="X127" s="1">
        <v>1.955292943237638</v>
      </c>
      <c r="Y127" s="1">
        <v>0.25650330907087621</v>
      </c>
      <c r="Z127" s="1">
        <v>7.6298121825881502</v>
      </c>
      <c r="AA127" s="1">
        <v>7.0380333742455754</v>
      </c>
      <c r="AB127" s="1">
        <v>0.25650330907087621</v>
      </c>
      <c r="AC127" s="1">
        <v>8.1567815983238408</v>
      </c>
      <c r="AD127" s="1">
        <v>7.8178729063683656</v>
      </c>
      <c r="AE127" s="1">
        <v>7.4328263682502467</v>
      </c>
      <c r="AF127" s="1">
        <v>0.25650330907087621</v>
      </c>
      <c r="AG127" s="1">
        <v>5.7965951972185801</v>
      </c>
    </row>
    <row r="128" spans="1:33" x14ac:dyDescent="0.25">
      <c r="A128" s="2" t="s">
        <v>46</v>
      </c>
      <c r="B128" s="2" t="s">
        <v>34</v>
      </c>
      <c r="C128" s="2" t="s">
        <v>50</v>
      </c>
      <c r="D128" s="1">
        <v>7.2207407714711058</v>
      </c>
      <c r="E128" s="1">
        <v>6.600411228293277</v>
      </c>
      <c r="F128" s="1">
        <v>10.034735070621599</v>
      </c>
      <c r="G128" s="1">
        <v>0.88089076858647997</v>
      </c>
      <c r="H128" s="1">
        <v>3.447237591140289</v>
      </c>
      <c r="I128" s="1">
        <v>0.16163961830404619</v>
      </c>
      <c r="J128" s="1">
        <v>12.919097517784156</v>
      </c>
      <c r="K128" s="1">
        <v>5.9519405199459863</v>
      </c>
      <c r="L128" s="1">
        <v>5.4140707272050905</v>
      </c>
      <c r="M128" s="1">
        <v>4.3996195709075492</v>
      </c>
      <c r="N128" s="1">
        <v>7.0948361826008304</v>
      </c>
      <c r="O128" s="1">
        <v>2.6723041467750628</v>
      </c>
      <c r="P128" s="1">
        <v>4.2357334859465778</v>
      </c>
      <c r="Q128" s="1">
        <v>0.16163961830404619</v>
      </c>
      <c r="R128" s="1">
        <v>7.611948654703439</v>
      </c>
      <c r="S128" s="1">
        <v>2.0384320455729599</v>
      </c>
      <c r="T128" s="1">
        <v>6.1944715207603229</v>
      </c>
      <c r="U128" s="1">
        <v>4.3200024028441817</v>
      </c>
      <c r="V128" s="1">
        <v>2.6723041467750628</v>
      </c>
      <c r="W128" s="1">
        <v>7.5609121155343608</v>
      </c>
      <c r="X128" s="1">
        <v>3.5898419865830893</v>
      </c>
      <c r="Y128" s="1">
        <v>0.16163961830404619</v>
      </c>
      <c r="Z128" s="1">
        <v>7.4530808354217575</v>
      </c>
      <c r="AA128" s="1">
        <v>7.0585019631739252</v>
      </c>
      <c r="AB128" s="1">
        <v>0.16163961830404619</v>
      </c>
      <c r="AC128" s="1">
        <v>8.5230813491237942</v>
      </c>
      <c r="AD128" s="1">
        <v>6.8616894622231932</v>
      </c>
      <c r="AE128" s="1">
        <v>7.0707153274664973</v>
      </c>
      <c r="AF128" s="1">
        <v>2.3899044160743377</v>
      </c>
      <c r="AG128" s="1">
        <v>5.8134462475883453</v>
      </c>
    </row>
    <row r="129" spans="1:33" x14ac:dyDescent="0.25">
      <c r="A129" s="2" t="s">
        <v>46</v>
      </c>
      <c r="B129" s="2" t="s">
        <v>34</v>
      </c>
      <c r="C129" s="2" t="s">
        <v>8</v>
      </c>
      <c r="D129" s="1">
        <v>8.1513111466512598</v>
      </c>
      <c r="E129" s="1">
        <v>7.0955043807641829</v>
      </c>
      <c r="F129" s="1">
        <v>11.720044852653531</v>
      </c>
      <c r="G129" s="1">
        <v>10.097185932790293</v>
      </c>
      <c r="H129" s="1">
        <v>5.7345067211982288</v>
      </c>
      <c r="I129" s="1">
        <v>13.806763410019041</v>
      </c>
      <c r="J129" s="1">
        <v>6.8622622683966013</v>
      </c>
      <c r="K129" s="1">
        <v>5.630248637404911</v>
      </c>
      <c r="L129" s="1">
        <v>5.262843784591638</v>
      </c>
      <c r="M129" s="1">
        <v>5.2972978409207645</v>
      </c>
      <c r="N129" s="1">
        <v>8.6449551362199362</v>
      </c>
      <c r="O129" s="1">
        <v>-0.12356846031152857</v>
      </c>
      <c r="P129" s="1">
        <v>7.5387150879389688</v>
      </c>
      <c r="Q129" s="1">
        <v>9.2483332083007763</v>
      </c>
      <c r="R129" s="1">
        <v>9.4359132311603151</v>
      </c>
      <c r="S129" s="1">
        <v>4.7187048650753356</v>
      </c>
      <c r="T129" s="1">
        <v>10.237977406735045</v>
      </c>
      <c r="U129" s="1">
        <v>7.8601030835971288</v>
      </c>
      <c r="V129" s="1">
        <v>7.2174618328741023</v>
      </c>
      <c r="W129" s="1">
        <v>7.2617537240630972</v>
      </c>
      <c r="X129" s="1">
        <v>-0.12356846031152857</v>
      </c>
      <c r="Y129" s="1">
        <v>6.2386701109500562</v>
      </c>
      <c r="Z129" s="1">
        <v>9.2194283145895746</v>
      </c>
      <c r="AA129" s="1">
        <v>6.108902235979726</v>
      </c>
      <c r="AB129" s="1">
        <v>3.5215129978640305</v>
      </c>
      <c r="AC129" s="1">
        <v>6.9515008386088448</v>
      </c>
      <c r="AD129" s="1">
        <v>9.6839297586431634</v>
      </c>
      <c r="AE129" s="1">
        <v>9.6001625066804923</v>
      </c>
      <c r="AF129" s="1">
        <v>9.4740630670931871</v>
      </c>
      <c r="AG129" s="1">
        <v>5.7091400010398017</v>
      </c>
    </row>
    <row r="130" spans="1:33" x14ac:dyDescent="0.25">
      <c r="A130" s="2" t="s">
        <v>46</v>
      </c>
      <c r="B130" s="2" t="s">
        <v>34</v>
      </c>
      <c r="C130" s="2" t="s">
        <v>7</v>
      </c>
      <c r="D130" s="1">
        <v>7.5294885334348676</v>
      </c>
      <c r="E130" s="1">
        <v>7.0801613852205483</v>
      </c>
      <c r="F130" s="1">
        <v>10.110166222450109</v>
      </c>
      <c r="G130" s="1">
        <v>4.3677548672182063</v>
      </c>
      <c r="H130" s="1">
        <v>12.077574062691367</v>
      </c>
      <c r="I130" s="1">
        <v>0.77357383646767086</v>
      </c>
      <c r="J130" s="1">
        <v>1.4654515411053399</v>
      </c>
      <c r="K130" s="1">
        <v>5.7908105413929754</v>
      </c>
      <c r="L130" s="1">
        <v>5.6161659385818172</v>
      </c>
      <c r="M130" s="1">
        <v>4.8078437385524175</v>
      </c>
      <c r="N130" s="1">
        <v>6.6970156083400374</v>
      </c>
      <c r="O130" s="1">
        <v>4.2126854707253729</v>
      </c>
      <c r="P130" s="1">
        <v>5.1010401148964641</v>
      </c>
      <c r="Q130" s="1">
        <v>2.2825874839555289</v>
      </c>
      <c r="R130" s="1">
        <v>7.4708087512748467</v>
      </c>
      <c r="S130" s="1">
        <v>3.0038714558894659</v>
      </c>
      <c r="T130" s="1">
        <v>6.3515835765470614</v>
      </c>
      <c r="U130" s="1">
        <v>5.1010401148964641</v>
      </c>
      <c r="V130" s="1">
        <v>3.7313456010783739</v>
      </c>
      <c r="W130" s="1">
        <v>7.7779023576891779</v>
      </c>
      <c r="X130" s="1">
        <v>3.0038714558894659</v>
      </c>
      <c r="Y130" s="1">
        <v>9.1446656886763705E-2</v>
      </c>
      <c r="Z130" s="1">
        <v>7.4273835002718211</v>
      </c>
      <c r="AA130" s="1">
        <v>7.0801613852205483</v>
      </c>
      <c r="AB130" s="1">
        <v>9.1446656886763705E-2</v>
      </c>
      <c r="AC130" s="1">
        <v>8.4766787965285939</v>
      </c>
      <c r="AD130" s="1">
        <v>7.2983415552700812</v>
      </c>
      <c r="AE130" s="1">
        <v>7.5539243194223964</v>
      </c>
      <c r="AF130" s="1">
        <v>9.1446656886763705E-2</v>
      </c>
      <c r="AG130" s="1">
        <v>6.1737964573317781</v>
      </c>
    </row>
    <row r="131" spans="1:33" x14ac:dyDescent="0.25">
      <c r="A131" s="2" t="s">
        <v>38</v>
      </c>
      <c r="B131" s="2" t="s">
        <v>43</v>
      </c>
      <c r="C131" s="2" t="s">
        <v>8</v>
      </c>
      <c r="D131" s="1">
        <v>7.3519160839671809</v>
      </c>
      <c r="E131" s="1">
        <v>6.983217299355208</v>
      </c>
      <c r="F131" s="1">
        <v>11.016344904466436</v>
      </c>
      <c r="G131" s="1">
        <v>6.3899395304220477</v>
      </c>
      <c r="H131" s="1">
        <v>4.736671016309983</v>
      </c>
      <c r="I131" s="1">
        <v>14.054864587252197</v>
      </c>
      <c r="J131" s="1">
        <v>1.7626662248429275</v>
      </c>
      <c r="K131" s="1">
        <v>4.5700211469005305</v>
      </c>
      <c r="L131" s="1">
        <v>5.494470113893354</v>
      </c>
      <c r="M131" s="1">
        <v>6.1549836476216866</v>
      </c>
      <c r="N131" s="1">
        <v>7.969331773100258</v>
      </c>
      <c r="O131" s="1">
        <v>2.8622018983938413</v>
      </c>
      <c r="P131" s="1">
        <v>4.6832317573485218</v>
      </c>
      <c r="Q131" s="1">
        <v>6.5175537270063959</v>
      </c>
      <c r="R131" s="1">
        <v>8.3062504843317537</v>
      </c>
      <c r="S131" s="1">
        <v>0.1219502106742661</v>
      </c>
      <c r="T131" s="1">
        <v>7.3857638544508539</v>
      </c>
      <c r="U131" s="1">
        <v>5.398254798634051</v>
      </c>
      <c r="V131" s="1">
        <v>4.6277366447568182</v>
      </c>
      <c r="W131" s="1">
        <v>7.6866303338103874</v>
      </c>
      <c r="X131" s="1">
        <v>0.1219502106742661</v>
      </c>
      <c r="Y131" s="1">
        <v>0.1219502106742661</v>
      </c>
      <c r="Z131" s="1">
        <v>7.8348945523981062</v>
      </c>
      <c r="AA131" s="1">
        <v>6.891949241787894</v>
      </c>
      <c r="AB131" s="1">
        <v>0.1219502106742661</v>
      </c>
      <c r="AC131" s="1">
        <v>8.4571484876876202</v>
      </c>
      <c r="AD131" s="1">
        <v>8.0347960866121397</v>
      </c>
      <c r="AE131" s="1">
        <v>7.308458128283406</v>
      </c>
      <c r="AF131" s="1">
        <v>6.5022057626729595</v>
      </c>
      <c r="AG131" s="1">
        <v>6.0533433857458503</v>
      </c>
    </row>
    <row r="132" spans="1:33" x14ac:dyDescent="0.25">
      <c r="A132" s="2" t="s">
        <v>44</v>
      </c>
      <c r="B132" s="2" t="s">
        <v>47</v>
      </c>
      <c r="C132" s="2" t="s">
        <v>18</v>
      </c>
      <c r="D132" s="1">
        <v>8.0377037979032036</v>
      </c>
      <c r="E132" s="1">
        <v>8.483679474354723</v>
      </c>
      <c r="F132" s="1">
        <v>10.815369287055109</v>
      </c>
      <c r="G132" s="1">
        <v>7.8541634246033931</v>
      </c>
      <c r="H132" s="1">
        <v>5.5572718806533539</v>
      </c>
      <c r="I132" s="1">
        <v>4.7460335241085225</v>
      </c>
      <c r="J132" s="1">
        <v>4.5727019212229605</v>
      </c>
      <c r="K132" s="1">
        <v>4.5099661658749977</v>
      </c>
      <c r="L132" s="1">
        <v>5.126637526323492</v>
      </c>
      <c r="M132" s="1">
        <v>5.6474696896249323</v>
      </c>
      <c r="N132" s="1">
        <v>9.4370198008032222</v>
      </c>
      <c r="O132" s="1">
        <v>4.7460335241085225</v>
      </c>
      <c r="P132" s="1">
        <v>7.7829846602814134</v>
      </c>
      <c r="Q132" s="1">
        <v>8.8173946910672463</v>
      </c>
      <c r="R132" s="1">
        <v>7.7081110409647691</v>
      </c>
      <c r="S132" s="1">
        <v>7.651108266688281</v>
      </c>
      <c r="T132" s="1">
        <v>6.1370541422688296</v>
      </c>
      <c r="U132" s="1">
        <v>7.629137866852675</v>
      </c>
      <c r="V132" s="1">
        <v>4.4443778242474208</v>
      </c>
      <c r="W132" s="1">
        <v>7.6798911673173107</v>
      </c>
      <c r="X132" s="1">
        <v>3.8760940646728952</v>
      </c>
      <c r="Y132" s="1">
        <v>0.60307557026647951</v>
      </c>
      <c r="Z132" s="1">
        <v>6.8318942607623603</v>
      </c>
      <c r="AA132" s="1">
        <v>7.9399540066198133</v>
      </c>
      <c r="AB132" s="1">
        <v>0.2269710988262453</v>
      </c>
      <c r="AC132" s="1">
        <v>8.328725851204851</v>
      </c>
      <c r="AD132" s="1">
        <v>8.2589044017072801</v>
      </c>
      <c r="AE132" s="1">
        <v>7.4485656212108546</v>
      </c>
      <c r="AF132" s="1">
        <v>5.8382920319605107</v>
      </c>
      <c r="AG132" s="1">
        <v>5.9606275748845636</v>
      </c>
    </row>
    <row r="133" spans="1:33" x14ac:dyDescent="0.25">
      <c r="A133" s="2" t="s">
        <v>44</v>
      </c>
      <c r="B133" s="2" t="s">
        <v>47</v>
      </c>
      <c r="C133" s="2" t="s">
        <v>35</v>
      </c>
      <c r="D133" s="1">
        <v>8.4872375859816263</v>
      </c>
      <c r="E133" s="1">
        <v>8.0785416135766095</v>
      </c>
      <c r="F133" s="1">
        <v>10.95032379037119</v>
      </c>
      <c r="G133" s="1">
        <v>5.3795073461466583</v>
      </c>
      <c r="H133" s="1">
        <v>5.0980944109980095</v>
      </c>
      <c r="I133" s="1">
        <v>3.4680440207483154</v>
      </c>
      <c r="J133" s="1">
        <v>4.5019913526716531</v>
      </c>
      <c r="K133" s="1">
        <v>5.4851175341072569</v>
      </c>
      <c r="L133" s="1">
        <v>5.3045452884654356</v>
      </c>
      <c r="M133" s="1">
        <v>6.0415108826316422</v>
      </c>
      <c r="N133" s="1">
        <v>9.5524728019090208</v>
      </c>
      <c r="O133" s="1">
        <v>0.19265164065170745</v>
      </c>
      <c r="P133" s="1">
        <v>5.8701424643196614</v>
      </c>
      <c r="Q133" s="1">
        <v>3.71958278774428</v>
      </c>
      <c r="R133" s="1">
        <v>7.8002404510895049</v>
      </c>
      <c r="S133" s="1">
        <v>4.1201207173280086</v>
      </c>
      <c r="T133" s="1">
        <v>6.7267782891484833</v>
      </c>
      <c r="U133" s="1">
        <v>4.5675796942992299</v>
      </c>
      <c r="V133" s="1">
        <v>4.0299229083564301</v>
      </c>
      <c r="W133" s="1">
        <v>7.4200225058853722</v>
      </c>
      <c r="X133" s="1">
        <v>5.3045452884654356</v>
      </c>
      <c r="Y133" s="1">
        <v>0.19265164065170745</v>
      </c>
      <c r="Z133" s="1">
        <v>8.3117407898696403</v>
      </c>
      <c r="AA133" s="1">
        <v>7.6644412335518188</v>
      </c>
      <c r="AB133" s="1">
        <v>0.19265164065170745</v>
      </c>
      <c r="AC133" s="1">
        <v>7.8339498126962805</v>
      </c>
      <c r="AD133" s="1">
        <v>8.7321514612473354</v>
      </c>
      <c r="AE133" s="1">
        <v>7.4200225058853722</v>
      </c>
      <c r="AF133" s="1">
        <v>3.5992885540265678</v>
      </c>
      <c r="AG133" s="1">
        <v>5.8959055603847421</v>
      </c>
    </row>
    <row r="134" spans="1:33" x14ac:dyDescent="0.25">
      <c r="A134" s="2" t="s">
        <v>44</v>
      </c>
      <c r="B134" s="2" t="s">
        <v>47</v>
      </c>
      <c r="C134" s="2" t="s">
        <v>25</v>
      </c>
      <c r="D134" s="1">
        <v>9.1879847668525496</v>
      </c>
      <c r="E134" s="1">
        <v>7.8561412031001048</v>
      </c>
      <c r="F134" s="1">
        <v>10.747334705393621</v>
      </c>
      <c r="G134" s="1">
        <v>6.2142553908477707</v>
      </c>
      <c r="H134" s="1">
        <v>5.5047943480087289</v>
      </c>
      <c r="I134" s="1">
        <v>5.2626600228108256</v>
      </c>
      <c r="J134" s="1">
        <v>4.9715250814690659</v>
      </c>
      <c r="K134" s="1">
        <v>4.6958906388556381</v>
      </c>
      <c r="L134" s="1">
        <v>5.7120705659110724</v>
      </c>
      <c r="M134" s="1">
        <v>6.6092749965496571</v>
      </c>
      <c r="N134" s="1">
        <v>8.9765567685567458</v>
      </c>
      <c r="O134" s="1">
        <v>0.81053320479676083</v>
      </c>
      <c r="P134" s="1">
        <v>7.0091146648621407</v>
      </c>
      <c r="Q134" s="1">
        <v>4.9715250814690659</v>
      </c>
      <c r="R134" s="1">
        <v>8.2817568007656828</v>
      </c>
      <c r="S134" s="1">
        <v>5.7333653442743016</v>
      </c>
      <c r="T134" s="1">
        <v>6.8130357119999321</v>
      </c>
      <c r="U134" s="1">
        <v>6.9097348825038676</v>
      </c>
      <c r="V134" s="1">
        <v>4.0499991394921508</v>
      </c>
      <c r="W134" s="1">
        <v>7.5369406072643912</v>
      </c>
      <c r="X134" s="1">
        <v>6.9826828713535871</v>
      </c>
      <c r="Y134" s="1">
        <v>2.498589198482021</v>
      </c>
      <c r="Z134" s="1">
        <v>12.475721054548043</v>
      </c>
      <c r="AA134" s="1">
        <v>7.5609610587695304</v>
      </c>
      <c r="AB134" s="1">
        <v>2.498589198482021</v>
      </c>
      <c r="AC134" s="1">
        <v>7.786540349174965</v>
      </c>
      <c r="AD134" s="1">
        <v>9.0291637073370108</v>
      </c>
      <c r="AE134" s="1">
        <v>7.3288585124876269</v>
      </c>
      <c r="AF134" s="1">
        <v>3.4734982175191904</v>
      </c>
      <c r="AG134" s="1">
        <v>6.0372129845363078</v>
      </c>
    </row>
    <row r="135" spans="1:33" x14ac:dyDescent="0.25">
      <c r="A135" s="2" t="s">
        <v>44</v>
      </c>
      <c r="B135" s="2" t="s">
        <v>47</v>
      </c>
      <c r="C135" s="2" t="s">
        <v>12</v>
      </c>
      <c r="D135" s="1">
        <v>8.6785498408989046</v>
      </c>
      <c r="E135" s="1">
        <v>8.071585464360016</v>
      </c>
      <c r="F135" s="1">
        <v>10.478056901133822</v>
      </c>
      <c r="G135" s="1">
        <v>5.5306872361702339</v>
      </c>
      <c r="H135" s="1">
        <v>5.0703756571269496</v>
      </c>
      <c r="I135" s="1">
        <v>2.7091881317923598</v>
      </c>
      <c r="J135" s="1">
        <v>3.5791275912279872</v>
      </c>
      <c r="K135" s="1">
        <v>5.7399503855630476</v>
      </c>
      <c r="L135" s="1">
        <v>5.473258956121164</v>
      </c>
      <c r="M135" s="1">
        <v>13.439482573388045</v>
      </c>
      <c r="N135" s="1">
        <v>8.7618498671344138</v>
      </c>
      <c r="O135" s="1">
        <v>0.17328889900305547</v>
      </c>
      <c r="P135" s="1">
        <v>5.2520865729469719</v>
      </c>
      <c r="Q135" s="1">
        <v>4.3903659477728194</v>
      </c>
      <c r="R135" s="1">
        <v>7.6729811186353558</v>
      </c>
      <c r="S135" s="1">
        <v>4.9907584890635812</v>
      </c>
      <c r="T135" s="1">
        <v>6.045963991087036</v>
      </c>
      <c r="U135" s="1">
        <v>5.2858353643015121</v>
      </c>
      <c r="V135" s="1">
        <v>3.3430602329944628</v>
      </c>
      <c r="W135" s="1">
        <v>7.6276401691095215</v>
      </c>
      <c r="X135" s="1">
        <v>5.6649883278818249</v>
      </c>
      <c r="Y135" s="1">
        <v>0.17328889900305547</v>
      </c>
      <c r="Z135" s="1">
        <v>7.5112030290947658</v>
      </c>
      <c r="AA135" s="1">
        <v>7.5876090679830774</v>
      </c>
      <c r="AB135" s="1">
        <v>0.17328889900305547</v>
      </c>
      <c r="AC135" s="1">
        <v>7.9558058902291569</v>
      </c>
      <c r="AD135" s="1">
        <v>7.110950400355569</v>
      </c>
      <c r="AE135" s="1">
        <v>7.0630954312107912</v>
      </c>
      <c r="AF135" s="1">
        <v>2.7091881317923598</v>
      </c>
      <c r="AG135" s="1">
        <v>6.2982903628744404</v>
      </c>
    </row>
    <row r="136" spans="1:33" x14ac:dyDescent="0.25">
      <c r="A136" s="2" t="s">
        <v>44</v>
      </c>
      <c r="B136" s="2" t="s">
        <v>47</v>
      </c>
      <c r="C136" s="2" t="s">
        <v>27</v>
      </c>
      <c r="D136" s="1">
        <v>8.9562351336069437</v>
      </c>
      <c r="E136" s="1">
        <v>7.9857836557577135</v>
      </c>
      <c r="F136" s="1">
        <v>10.776683820237746</v>
      </c>
      <c r="G136" s="1">
        <v>6.6604649716695761</v>
      </c>
      <c r="H136" s="1">
        <v>5.4318873531169229</v>
      </c>
      <c r="I136" s="1">
        <v>3.7803271036667434</v>
      </c>
      <c r="J136" s="1">
        <v>5.4318873531169229</v>
      </c>
      <c r="K136" s="1">
        <v>5.5161562700145277</v>
      </c>
      <c r="L136" s="1">
        <v>6.1469935133193907</v>
      </c>
      <c r="M136" s="1">
        <v>6.3595984923100435</v>
      </c>
      <c r="N136" s="1">
        <v>8.9811581466947707</v>
      </c>
      <c r="O136" s="1">
        <v>0.69853301250309618</v>
      </c>
      <c r="P136" s="1">
        <v>5.9183468897377667</v>
      </c>
      <c r="Q136" s="1">
        <v>4.7859958537534357</v>
      </c>
      <c r="R136" s="1">
        <v>8.0764665171192007</v>
      </c>
      <c r="S136" s="1">
        <v>4.7859958537534357</v>
      </c>
      <c r="T136" s="1">
        <v>6.7443836640810657</v>
      </c>
      <c r="U136" s="1">
        <v>6.2158087057126776</v>
      </c>
      <c r="V136" s="1">
        <v>3.7803271036667434</v>
      </c>
      <c r="W136" s="1">
        <v>7.6735211244950232</v>
      </c>
      <c r="X136" s="1">
        <v>5.9183468897377667</v>
      </c>
      <c r="Y136" s="1">
        <v>3.478142944077796</v>
      </c>
      <c r="Z136" s="1">
        <v>7.7392793548464054</v>
      </c>
      <c r="AA136" s="1">
        <v>7.7567051736392054</v>
      </c>
      <c r="AB136" s="1">
        <v>12.241790437666504</v>
      </c>
      <c r="AC136" s="1">
        <v>7.8837388318853687</v>
      </c>
      <c r="AD136" s="1">
        <v>8.2257493455045321</v>
      </c>
      <c r="AE136" s="1">
        <v>7.3063564710330642</v>
      </c>
      <c r="AF136" s="1">
        <v>5.9986567370721096</v>
      </c>
      <c r="AG136" s="1">
        <v>6.4480672801723573</v>
      </c>
    </row>
    <row r="137" spans="1:33" x14ac:dyDescent="0.25">
      <c r="A137" s="2" t="s">
        <v>44</v>
      </c>
      <c r="B137" s="2" t="s">
        <v>47</v>
      </c>
      <c r="C137" s="2" t="s">
        <v>31</v>
      </c>
      <c r="D137" s="1">
        <v>8.4747675797642028</v>
      </c>
      <c r="E137" s="1">
        <v>8.2537088878755114</v>
      </c>
      <c r="F137" s="1">
        <v>10.617332729198647</v>
      </c>
      <c r="G137" s="1">
        <v>5.3918343969943781</v>
      </c>
      <c r="H137" s="1">
        <v>5.5622618170525602</v>
      </c>
      <c r="I137" s="1">
        <v>3.6442773915604563</v>
      </c>
      <c r="J137" s="1">
        <v>3.760922310412727</v>
      </c>
      <c r="K137" s="1">
        <v>5.3918343969943781</v>
      </c>
      <c r="L137" s="1">
        <v>5.4624390685746427</v>
      </c>
      <c r="M137" s="1">
        <v>6.5481275328489232</v>
      </c>
      <c r="N137" s="1">
        <v>9.857215281962862</v>
      </c>
      <c r="O137" s="1">
        <v>1.5979837392865208</v>
      </c>
      <c r="P137" s="1">
        <v>5.3551925533601104</v>
      </c>
      <c r="Q137" s="1">
        <v>4.234293120007897</v>
      </c>
      <c r="R137" s="1">
        <v>7.6048281203285759</v>
      </c>
      <c r="S137" s="1">
        <v>3.9692395465374517</v>
      </c>
      <c r="T137" s="1">
        <v>6.4120436852220166</v>
      </c>
      <c r="U137" s="1">
        <v>5.2789929274787122</v>
      </c>
      <c r="V137" s="1">
        <v>3.5173652790782368</v>
      </c>
      <c r="W137" s="1">
        <v>7.69555789650415</v>
      </c>
      <c r="X137" s="1">
        <v>3.0517017067294248</v>
      </c>
      <c r="Y137" s="1">
        <v>1.5979837392865208</v>
      </c>
      <c r="Z137" s="1">
        <v>7.688211247702089</v>
      </c>
      <c r="AA137" s="1">
        <v>7.1174490668240562</v>
      </c>
      <c r="AB137" s="1">
        <v>7.2848705960945656E-2</v>
      </c>
      <c r="AC137" s="1">
        <v>7.925389934211946</v>
      </c>
      <c r="AD137" s="1">
        <v>8.096095826087879</v>
      </c>
      <c r="AE137" s="1">
        <v>6.9555357439046048</v>
      </c>
      <c r="AF137" s="1">
        <v>4.8226146328189685</v>
      </c>
      <c r="AG137" s="1">
        <v>5.878552804412827</v>
      </c>
    </row>
    <row r="138" spans="1:33" x14ac:dyDescent="0.25">
      <c r="A138" s="2" t="s">
        <v>44</v>
      </c>
      <c r="B138" s="2" t="s">
        <v>47</v>
      </c>
      <c r="C138" s="2" t="s">
        <v>36</v>
      </c>
      <c r="D138" s="1">
        <v>8.2722499973983581</v>
      </c>
      <c r="E138" s="1">
        <v>7.8583478527392883</v>
      </c>
      <c r="F138" s="1">
        <v>10.796789399191049</v>
      </c>
      <c r="G138" s="1">
        <v>6.0978885559061462</v>
      </c>
      <c r="H138" s="1">
        <v>5.0636482314877131</v>
      </c>
      <c r="I138" s="1">
        <v>3.3329689001689387</v>
      </c>
      <c r="J138" s="1">
        <v>3.763603254498801</v>
      </c>
      <c r="K138" s="1">
        <v>6.0730673838201081</v>
      </c>
      <c r="L138" s="1">
        <v>5.2959068059473937</v>
      </c>
      <c r="M138" s="1">
        <v>5.3381866094399584</v>
      </c>
      <c r="N138" s="1">
        <v>9.4034204547652944</v>
      </c>
      <c r="O138" s="1">
        <v>0.22601580728471249</v>
      </c>
      <c r="P138" s="1">
        <v>5.5687403513065865</v>
      </c>
      <c r="Q138" s="1">
        <v>4.5907666576365846</v>
      </c>
      <c r="R138" s="1">
        <v>7.7528985541555597</v>
      </c>
      <c r="S138" s="1">
        <v>3.763603254498801</v>
      </c>
      <c r="T138" s="1">
        <v>6.4841877070815519</v>
      </c>
      <c r="U138" s="1">
        <v>4.846496262847146</v>
      </c>
      <c r="V138" s="1">
        <v>3.491230984085671</v>
      </c>
      <c r="W138" s="1">
        <v>7.3498579138740849</v>
      </c>
      <c r="X138" s="1">
        <v>4.4436129638529307</v>
      </c>
      <c r="Y138" s="1">
        <v>0.22601580728471249</v>
      </c>
      <c r="Z138" s="1">
        <v>7.6049055084797423</v>
      </c>
      <c r="AA138" s="1">
        <v>7.8583478527392883</v>
      </c>
      <c r="AB138" s="1">
        <v>0.22601580728471249</v>
      </c>
      <c r="AC138" s="1">
        <v>7.7132887898481064</v>
      </c>
      <c r="AD138" s="1">
        <v>7.9498107012864114</v>
      </c>
      <c r="AE138" s="1">
        <v>7.0269608085119923</v>
      </c>
      <c r="AF138" s="1">
        <v>5.6715276696004215</v>
      </c>
      <c r="AG138" s="1">
        <v>5.9421208664571656</v>
      </c>
    </row>
    <row r="139" spans="1:33" x14ac:dyDescent="0.25">
      <c r="A139" s="2" t="s">
        <v>44</v>
      </c>
      <c r="B139" s="2" t="s">
        <v>47</v>
      </c>
      <c r="C139" s="2" t="s">
        <v>17</v>
      </c>
      <c r="D139" s="1">
        <v>9.043309909686009</v>
      </c>
      <c r="E139" s="1">
        <v>8.1507652465331617</v>
      </c>
      <c r="F139" s="1">
        <v>10.845161970765597</v>
      </c>
      <c r="G139" s="1">
        <v>7.5212440761207944</v>
      </c>
      <c r="H139" s="1">
        <v>5.8428100941984038</v>
      </c>
      <c r="I139" s="1">
        <v>3.9913326189084914</v>
      </c>
      <c r="J139" s="1">
        <v>5.9965503281795103</v>
      </c>
      <c r="K139" s="1">
        <v>5.21372504024494</v>
      </c>
      <c r="L139" s="1">
        <v>5.6443593945748027</v>
      </c>
      <c r="M139" s="1">
        <v>5.5338598533092513</v>
      </c>
      <c r="N139" s="1">
        <v>9.0508534303544135</v>
      </c>
      <c r="O139" s="1">
        <v>3.9051759751587776</v>
      </c>
      <c r="P139" s="1">
        <v>6.1542711900346969</v>
      </c>
      <c r="Q139" s="1">
        <v>5.0223595145291169</v>
      </c>
      <c r="R139" s="1">
        <v>12.063416665305985</v>
      </c>
      <c r="S139" s="1">
        <v>5.6965893533473597</v>
      </c>
      <c r="T139" s="1">
        <v>7.1979577243866233</v>
      </c>
      <c r="U139" s="1">
        <v>7.4993570059093129</v>
      </c>
      <c r="V139" s="1">
        <v>4.7531728817137271</v>
      </c>
      <c r="W139" s="1">
        <v>7.528466594539033</v>
      </c>
      <c r="X139" s="1">
        <v>5.2836875984125067</v>
      </c>
      <c r="Y139" s="1">
        <v>4.8485924467924093</v>
      </c>
      <c r="Z139" s="1">
        <v>7.1797243690096115</v>
      </c>
      <c r="AA139" s="1">
        <v>7.3846453470326203</v>
      </c>
      <c r="AB139" s="1">
        <v>-3.7948633225109711E-2</v>
      </c>
      <c r="AC139" s="1">
        <v>7.5356531351323017</v>
      </c>
      <c r="AD139" s="1">
        <v>8.3876271497631638</v>
      </c>
      <c r="AE139" s="1">
        <v>7.1140293428415085</v>
      </c>
      <c r="AF139" s="1">
        <v>6.0775650165525708</v>
      </c>
      <c r="AG139" s="1">
        <v>6.0775650165525708</v>
      </c>
    </row>
    <row r="140" spans="1:33" x14ac:dyDescent="0.25">
      <c r="A140" s="2" t="s">
        <v>44</v>
      </c>
      <c r="B140" s="2" t="s">
        <v>47</v>
      </c>
      <c r="C140" s="2" t="s">
        <v>21</v>
      </c>
      <c r="D140" s="1">
        <v>8.4773406082477365</v>
      </c>
      <c r="E140" s="1">
        <v>8.0977741989292387</v>
      </c>
      <c r="F140" s="1">
        <v>10.530335950458369</v>
      </c>
      <c r="G140" s="1">
        <v>6.2217137999573637</v>
      </c>
      <c r="H140" s="1">
        <v>5.0022373877811948</v>
      </c>
      <c r="I140" s="1">
        <v>3.2326185762962374</v>
      </c>
      <c r="J140" s="1">
        <v>4.4649094586989229</v>
      </c>
      <c r="K140" s="1">
        <v>4.7823916485550937</v>
      </c>
      <c r="L140" s="1">
        <v>6.1126077147680418</v>
      </c>
      <c r="M140" s="1">
        <v>6.2217137999573637</v>
      </c>
      <c r="N140" s="1">
        <v>8.9165855401504235</v>
      </c>
      <c r="O140" s="1">
        <v>1.6124666471127806</v>
      </c>
      <c r="P140" s="1">
        <v>5.1929694996432376</v>
      </c>
      <c r="Q140" s="1">
        <v>3.8910021464867626</v>
      </c>
      <c r="R140" s="1">
        <v>7.9148940227320157</v>
      </c>
      <c r="S140" s="1">
        <v>4.4044736048369488</v>
      </c>
      <c r="T140" s="1">
        <v>6.5769679658913942</v>
      </c>
      <c r="U140" s="1">
        <v>5.9529761677418689</v>
      </c>
      <c r="V140" s="1">
        <v>12.303208350792882</v>
      </c>
      <c r="W140" s="1">
        <v>7.7964236024154836</v>
      </c>
      <c r="X140" s="1">
        <v>3.9765202176728196</v>
      </c>
      <c r="Y140" s="1">
        <v>2.530004486920808</v>
      </c>
      <c r="Z140" s="1">
        <v>7.4378377124491006</v>
      </c>
      <c r="AA140" s="1">
        <v>7.6991434926798883</v>
      </c>
      <c r="AB140" s="1">
        <v>1.1055066583928976</v>
      </c>
      <c r="AC140" s="1">
        <v>7.7607078217616312</v>
      </c>
      <c r="AD140" s="1">
        <v>7.6609030639908031</v>
      </c>
      <c r="AE140" s="1">
        <v>6.9700186517308644</v>
      </c>
      <c r="AF140" s="1">
        <v>5.3292543593413564</v>
      </c>
      <c r="AG140" s="1">
        <v>5.9317206077018181</v>
      </c>
    </row>
    <row r="141" spans="1:33" x14ac:dyDescent="0.25">
      <c r="A141" s="2" t="s">
        <v>44</v>
      </c>
      <c r="B141" s="2" t="s">
        <v>47</v>
      </c>
      <c r="C141" s="2" t="s">
        <v>29</v>
      </c>
      <c r="D141" s="1">
        <v>7.9855581980771415</v>
      </c>
      <c r="E141" s="1">
        <v>7.4607353953622111</v>
      </c>
      <c r="F141" s="1">
        <v>10.717105816529548</v>
      </c>
      <c r="G141" s="1">
        <v>5.276230898735669</v>
      </c>
      <c r="H141" s="1">
        <v>4.7403778039165783</v>
      </c>
      <c r="I141" s="1">
        <v>3.6005548342636855</v>
      </c>
      <c r="J141" s="1">
        <v>2.1379278764665814</v>
      </c>
      <c r="K141" s="1">
        <v>4.7860004210423757</v>
      </c>
      <c r="L141" s="1">
        <v>5.3387965851171622</v>
      </c>
      <c r="M141" s="1">
        <v>5.538599086575223</v>
      </c>
      <c r="N141" s="1">
        <v>8.5555746007464837</v>
      </c>
      <c r="O141" s="1">
        <v>3.6005548342636855</v>
      </c>
      <c r="P141" s="1">
        <v>5.2108284235140294</v>
      </c>
      <c r="Q141" s="1">
        <v>3.3802887140356259</v>
      </c>
      <c r="R141" s="1">
        <v>7.9459110132264215</v>
      </c>
      <c r="S141" s="1">
        <v>5.3387965851171622</v>
      </c>
      <c r="T141" s="1">
        <v>6.3368819265204266</v>
      </c>
      <c r="U141" s="1">
        <v>5.3078528779088936</v>
      </c>
      <c r="V141" s="1">
        <v>4.2479814219314953</v>
      </c>
      <c r="W141" s="1">
        <v>7.6013525644697388</v>
      </c>
      <c r="X141" s="1">
        <v>4.6932652080784596</v>
      </c>
      <c r="Y141" s="1">
        <v>-1.7676268335303256E-2</v>
      </c>
      <c r="Z141" s="1">
        <v>7.3960055088165957</v>
      </c>
      <c r="AA141" s="1">
        <v>7.8254529237834385</v>
      </c>
      <c r="AB141" s="1">
        <v>-1.7676268335303256E-2</v>
      </c>
      <c r="AC141" s="1">
        <v>7.5360980254907792</v>
      </c>
      <c r="AD141" s="1">
        <v>12.652305167055246</v>
      </c>
      <c r="AE141" s="1">
        <v>6.9714350863801542</v>
      </c>
      <c r="AF141" s="1">
        <v>5.2108284235140294</v>
      </c>
      <c r="AG141" s="1">
        <v>6.2418553191346531</v>
      </c>
    </row>
    <row r="142" spans="1:33" x14ac:dyDescent="0.25">
      <c r="A142" s="2" t="s">
        <v>44</v>
      </c>
      <c r="B142" s="2" t="s">
        <v>47</v>
      </c>
      <c r="C142" s="2" t="s">
        <v>49</v>
      </c>
      <c r="D142" s="1">
        <v>8.6177344213903488</v>
      </c>
      <c r="E142" s="1">
        <v>14.079227088997756</v>
      </c>
      <c r="F142" s="1">
        <v>10.617857052614946</v>
      </c>
      <c r="G142" s="1">
        <v>5.7574214502752721</v>
      </c>
      <c r="H142" s="1">
        <v>4.5302715801400089</v>
      </c>
      <c r="I142" s="1">
        <v>3.3624298931981862</v>
      </c>
      <c r="J142" s="1">
        <v>4.0614276371653721</v>
      </c>
      <c r="K142" s="1">
        <v>4.9843866014015443</v>
      </c>
      <c r="L142" s="1">
        <v>5.8671328220038834</v>
      </c>
      <c r="M142" s="1">
        <v>5.5092712815274574</v>
      </c>
      <c r="N142" s="1">
        <v>8.2434842461756226</v>
      </c>
      <c r="O142" s="1">
        <v>2.5874964488329599</v>
      </c>
      <c r="P142" s="1">
        <v>5.9934888085087961</v>
      </c>
      <c r="Q142" s="1">
        <v>4.0614276371653721</v>
      </c>
      <c r="R142" s="1">
        <v>8.3559748710608872</v>
      </c>
      <c r="S142" s="1">
        <v>5.5092712815274574</v>
      </c>
      <c r="T142" s="1">
        <v>6.2377504098058347</v>
      </c>
      <c r="U142" s="1">
        <v>5.4399392604191021</v>
      </c>
      <c r="V142" s="1">
        <v>3.8638276772802111</v>
      </c>
      <c r="W142" s="1">
        <v>7.7511740756589269</v>
      </c>
      <c r="X142" s="1">
        <v>4.150925788004475</v>
      </c>
      <c r="Y142" s="1">
        <v>3.2041678092814543</v>
      </c>
      <c r="Z142" s="1">
        <v>7.4410485992210802</v>
      </c>
      <c r="AA142" s="1">
        <v>7.9261585594801227</v>
      </c>
      <c r="AB142" s="1">
        <v>-4.9685714811272014E-2</v>
      </c>
      <c r="AC142" s="1">
        <v>7.476104417592258</v>
      </c>
      <c r="AD142" s="1">
        <v>8.2126370300502654</v>
      </c>
      <c r="AE142" s="1">
        <v>7.2718165016107754</v>
      </c>
      <c r="AF142" s="1">
        <v>5.5427265787129372</v>
      </c>
      <c r="AG142" s="1">
        <v>6.2377504098058347</v>
      </c>
    </row>
    <row r="143" spans="1:33" x14ac:dyDescent="0.25">
      <c r="A143" s="2" t="s">
        <v>44</v>
      </c>
      <c r="B143" s="2" t="s">
        <v>47</v>
      </c>
      <c r="C143" s="2" t="s">
        <v>37</v>
      </c>
      <c r="D143" s="1">
        <v>8.0275389016085636</v>
      </c>
      <c r="E143" s="1">
        <v>7.5130674022022168</v>
      </c>
      <c r="F143" s="1">
        <v>10.690204203604445</v>
      </c>
      <c r="G143" s="1">
        <v>4.8689570154325796</v>
      </c>
      <c r="H143" s="1">
        <v>4.9189254747066649</v>
      </c>
      <c r="I143" s="1">
        <v>4.5262243054059219</v>
      </c>
      <c r="J143" s="1">
        <v>3.1084977185994371</v>
      </c>
      <c r="K143" s="1">
        <v>4.8689570154325796</v>
      </c>
      <c r="L143" s="1">
        <v>5.7254031118233479</v>
      </c>
      <c r="M143" s="1">
        <v>5.6970445566696322</v>
      </c>
      <c r="N143" s="1">
        <v>8.3705224229753217</v>
      </c>
      <c r="O143" s="1">
        <v>4.7635077168488502</v>
      </c>
      <c r="P143" s="1">
        <v>5.6385982842860747</v>
      </c>
      <c r="Q143" s="1">
        <v>3.4174479594885896</v>
      </c>
      <c r="R143" s="1">
        <v>7.349609337282474</v>
      </c>
      <c r="S143" s="1">
        <v>4.5893029880293019</v>
      </c>
      <c r="T143" s="1">
        <v>6.7341520473129401</v>
      </c>
      <c r="U143" s="1">
        <v>5.8072801188777561</v>
      </c>
      <c r="V143" s="1">
        <v>4.242080872978029</v>
      </c>
      <c r="W143" s="1">
        <v>7.4379426636039678</v>
      </c>
      <c r="X143" s="1">
        <v>3.6717651482212745</v>
      </c>
      <c r="Y143" s="1">
        <v>7.1025659716264247E-2</v>
      </c>
      <c r="Z143" s="1">
        <v>6.5242079598074172</v>
      </c>
      <c r="AA143" s="1">
        <v>7.9089147403678668</v>
      </c>
      <c r="AB143" s="1">
        <v>7.1025659716264247E-2</v>
      </c>
      <c r="AC143" s="1">
        <v>7.9575409770923162</v>
      </c>
      <c r="AD143" s="1">
        <v>8.1424137525643854</v>
      </c>
      <c r="AE143" s="1">
        <v>7.0009612435726769</v>
      </c>
      <c r="AF143" s="1">
        <v>5.4475499912780094</v>
      </c>
      <c r="AG143" s="1">
        <v>6.4749504285299233</v>
      </c>
    </row>
    <row r="144" spans="1:33" x14ac:dyDescent="0.25">
      <c r="A144" s="2" t="s">
        <v>45</v>
      </c>
      <c r="B144" s="2" t="s">
        <v>43</v>
      </c>
      <c r="C144" s="2" t="s">
        <v>37</v>
      </c>
      <c r="D144" s="1">
        <v>8.0193422183407268</v>
      </c>
      <c r="E144" s="1">
        <v>7.2569121675806718</v>
      </c>
      <c r="F144" s="1">
        <v>10.741739744465709</v>
      </c>
      <c r="G144" s="1">
        <v>5.027793883055911</v>
      </c>
      <c r="H144" s="1">
        <v>5.3197498981922138</v>
      </c>
      <c r="I144" s="1">
        <v>4.5655505405878882</v>
      </c>
      <c r="J144" s="1">
        <v>0.78882723718394687</v>
      </c>
      <c r="K144" s="1">
        <v>4.8762900784342866</v>
      </c>
      <c r="L144" s="1">
        <v>6.8725411935853797</v>
      </c>
      <c r="M144" s="1">
        <v>5.1318169475991393</v>
      </c>
      <c r="N144" s="1">
        <v>7.3957222831550595</v>
      </c>
      <c r="O144" s="1">
        <v>1.3452205857083317</v>
      </c>
      <c r="P144" s="1">
        <v>4.7069889451274856</v>
      </c>
      <c r="Q144" s="1">
        <v>1.1996966336896378E-2</v>
      </c>
      <c r="R144" s="1">
        <v>7.3675883987367872</v>
      </c>
      <c r="S144" s="1">
        <v>3.1770978269000061</v>
      </c>
      <c r="T144" s="1">
        <v>6.5732696335927949</v>
      </c>
      <c r="U144" s="1">
        <v>5.5870607692730028</v>
      </c>
      <c r="V144" s="1">
        <v>1.1996966336896378E-2</v>
      </c>
      <c r="W144" s="1">
        <v>8.9684436616048391</v>
      </c>
      <c r="X144" s="1">
        <v>1.1996966336896378E-2</v>
      </c>
      <c r="Y144" s="1">
        <v>1.1996966336896378E-2</v>
      </c>
      <c r="Z144" s="1">
        <v>7.5663243110762073</v>
      </c>
      <c r="AA144" s="1">
        <v>7.8517463647514552</v>
      </c>
      <c r="AB144" s="1">
        <v>1.1996966336896378E-2</v>
      </c>
      <c r="AC144" s="1">
        <v>8.1323395685216759</v>
      </c>
      <c r="AD144" s="1">
        <v>7.6029855542797202</v>
      </c>
      <c r="AE144" s="1">
        <v>7.024419156275254</v>
      </c>
      <c r="AF144" s="1">
        <v>3.6202276332082022</v>
      </c>
      <c r="AG144" s="1">
        <v>7.1118157474376025</v>
      </c>
    </row>
    <row r="145" spans="1:33" x14ac:dyDescent="0.25">
      <c r="A145" s="2" t="s">
        <v>44</v>
      </c>
      <c r="B145" s="2" t="s">
        <v>47</v>
      </c>
      <c r="C145" s="2" t="s">
        <v>39</v>
      </c>
      <c r="D145" s="1">
        <v>7.1767007322877179</v>
      </c>
      <c r="E145" s="1">
        <v>7.2507606826762112</v>
      </c>
      <c r="F145" s="1">
        <v>10.539946813498229</v>
      </c>
      <c r="G145" s="1">
        <v>4.3136644262686268</v>
      </c>
      <c r="H145" s="1">
        <v>3.3729036296433024</v>
      </c>
      <c r="I145" s="1">
        <v>0.12163554732321946</v>
      </c>
      <c r="J145" s="1">
        <v>1.4535220898515873</v>
      </c>
      <c r="K145" s="1">
        <v>5.7340911549778921</v>
      </c>
      <c r="L145" s="1">
        <v>5.6269276600288611</v>
      </c>
      <c r="M145" s="1">
        <v>4.2428430890789297</v>
      </c>
      <c r="N145" s="1">
        <v>8.2869622260595577</v>
      </c>
      <c r="O145" s="1">
        <v>2.9072400572944912</v>
      </c>
      <c r="P145" s="1">
        <v>4.3136644262686268</v>
      </c>
      <c r="Q145" s="1">
        <v>0.12163554732321946</v>
      </c>
      <c r="R145" s="1">
        <v>6.9620058607253821</v>
      </c>
      <c r="S145" s="1">
        <v>2.9072400572944912</v>
      </c>
      <c r="T145" s="1">
        <v>5.9043747236001023</v>
      </c>
      <c r="U145" s="1">
        <v>3.0797072532992562</v>
      </c>
      <c r="V145" s="1">
        <v>3.4998157421255223</v>
      </c>
      <c r="W145" s="1">
        <v>7.5064444805914263</v>
      </c>
      <c r="X145" s="1">
        <v>0.12163554732321946</v>
      </c>
      <c r="Y145" s="1">
        <v>0.12163554732321946</v>
      </c>
      <c r="Z145" s="1">
        <v>6.9285505635399032</v>
      </c>
      <c r="AA145" s="1">
        <v>7.4288093403262998</v>
      </c>
      <c r="AB145" s="1">
        <v>0.12163554732321946</v>
      </c>
      <c r="AC145" s="1">
        <v>8.0841453430598715</v>
      </c>
      <c r="AD145" s="1">
        <v>7.7039235022281316</v>
      </c>
      <c r="AE145" s="1">
        <v>6.9620058607253821</v>
      </c>
      <c r="AF145" s="1">
        <v>3.6164606609777925</v>
      </c>
      <c r="AG145" s="1">
        <v>5.5409849311019261</v>
      </c>
    </row>
    <row r="146" spans="1:33" x14ac:dyDescent="0.25">
      <c r="A146" s="2" t="s">
        <v>44</v>
      </c>
      <c r="B146" s="2" t="s">
        <v>47</v>
      </c>
      <c r="C146" s="2" t="s">
        <v>6</v>
      </c>
      <c r="D146" s="1">
        <v>7.3692192072218434</v>
      </c>
      <c r="E146" s="1">
        <v>7.6582978519898131</v>
      </c>
      <c r="F146" s="1">
        <v>10.348179222958786</v>
      </c>
      <c r="G146" s="1">
        <v>4.8237214611971844</v>
      </c>
      <c r="H146" s="1">
        <v>5.4403928216456787</v>
      </c>
      <c r="I146" s="1">
        <v>3.3189293091600116</v>
      </c>
      <c r="J146" s="1">
        <v>8.0786210027781441E-2</v>
      </c>
      <c r="K146" s="1">
        <v>5.1647583790322518</v>
      </c>
      <c r="L146" s="1">
        <v>5.404096692422689</v>
      </c>
      <c r="M146" s="1">
        <v>5.1207031989543168</v>
      </c>
      <c r="N146" s="1">
        <v>8.2756390261771742</v>
      </c>
      <c r="O146" s="1">
        <v>2.9674569386586334</v>
      </c>
      <c r="P146" s="1">
        <v>4.9296549059462489</v>
      </c>
      <c r="Q146" s="1">
        <v>1.2794009449733743</v>
      </c>
      <c r="R146" s="1">
        <v>6.9580988839603997</v>
      </c>
      <c r="S146" s="1">
        <v>3.7241857876462698</v>
      </c>
      <c r="T146" s="1">
        <v>5.7605276347099901</v>
      </c>
      <c r="U146" s="1">
        <v>5.9486797316280056</v>
      </c>
      <c r="V146" s="1">
        <v>2.7533321333057863</v>
      </c>
      <c r="W146" s="1">
        <v>7.520986931543133</v>
      </c>
      <c r="X146" s="1">
        <v>8.0786210027781441E-2</v>
      </c>
      <c r="Y146" s="1">
        <v>8.0786210027781441E-2</v>
      </c>
      <c r="Z146" s="1">
        <v>6.3994947904636801</v>
      </c>
      <c r="AA146" s="1">
        <v>7.2310094608710935</v>
      </c>
      <c r="AB146" s="1">
        <v>8.0786210027781441E-2</v>
      </c>
      <c r="AC146" s="1">
        <v>7.5709553908172174</v>
      </c>
      <c r="AD146" s="1">
        <v>7.3502672756930183</v>
      </c>
      <c r="AE146" s="1">
        <v>6.3430956202907645</v>
      </c>
      <c r="AF146" s="1">
        <v>3.1538700628895144</v>
      </c>
      <c r="AG146" s="1">
        <v>5.7889560430365075</v>
      </c>
    </row>
    <row r="147" spans="1:33" x14ac:dyDescent="0.25">
      <c r="A147" s="2" t="s">
        <v>44</v>
      </c>
      <c r="B147" s="2" t="s">
        <v>47</v>
      </c>
      <c r="C147" s="2" t="s">
        <v>20</v>
      </c>
      <c r="D147" s="1">
        <v>7.8746067297137001</v>
      </c>
      <c r="E147" s="1">
        <v>7.5201759951390077</v>
      </c>
      <c r="F147" s="1">
        <v>10.565565877823007</v>
      </c>
      <c r="G147" s="1">
        <v>3.6493546542380106</v>
      </c>
      <c r="H147" s="1">
        <v>4.2520191566926258</v>
      </c>
      <c r="I147" s="1">
        <v>3.2867845748533027</v>
      </c>
      <c r="J147" s="1">
        <v>1.7018220741321461</v>
      </c>
      <c r="K147" s="1">
        <v>5.1982479002516451</v>
      </c>
      <c r="L147" s="1">
        <v>5.4643227604054898</v>
      </c>
      <c r="M147" s="1">
        <v>5.1982479002516451</v>
      </c>
      <c r="N147" s="1">
        <v>8.579215772496168</v>
      </c>
      <c r="O147" s="1">
        <v>3.8486634624614173</v>
      </c>
      <c r="P147" s="1">
        <v>5.1232858425704233</v>
      </c>
      <c r="Q147" s="1">
        <v>2.9819299933248815</v>
      </c>
      <c r="R147" s="1">
        <v>7.5774617357562262</v>
      </c>
      <c r="S147" s="1">
        <v>5.161253692769443</v>
      </c>
      <c r="T147" s="1">
        <v>6.260789366320358</v>
      </c>
      <c r="U147" s="1">
        <v>13.958494116740212</v>
      </c>
      <c r="V147" s="1">
        <v>4.1798693709367907</v>
      </c>
      <c r="W147" s="1">
        <v>7.4297425286953453</v>
      </c>
      <c r="X147" s="1">
        <v>3.8486634624614173</v>
      </c>
      <c r="Y147" s="1">
        <v>2.8013577476830602</v>
      </c>
      <c r="Z147" s="1">
        <v>6.9443157015251034</v>
      </c>
      <c r="AA147" s="1">
        <v>7.4297425286953453</v>
      </c>
      <c r="AB147" s="1">
        <v>9.9043545729630866E-2</v>
      </c>
      <c r="AC147" s="1">
        <v>7.7368174954883502</v>
      </c>
      <c r="AD147" s="1">
        <v>7.711450775329924</v>
      </c>
      <c r="AE147" s="1">
        <v>6.7709840986395422</v>
      </c>
      <c r="AF147" s="1">
        <v>4.3863202484042167</v>
      </c>
      <c r="AG147" s="1">
        <v>6.2253840301891596</v>
      </c>
    </row>
    <row r="148" spans="1:33" x14ac:dyDescent="0.25">
      <c r="A148" s="2" t="s">
        <v>44</v>
      </c>
      <c r="B148" s="2" t="s">
        <v>47</v>
      </c>
      <c r="C148" s="2" t="s">
        <v>19</v>
      </c>
      <c r="D148" s="1">
        <v>7.859185590194695</v>
      </c>
      <c r="E148" s="1">
        <v>7.5077132196933176</v>
      </c>
      <c r="F148" s="1">
        <v>10.317908093535882</v>
      </c>
      <c r="G148" s="1">
        <v>4.8089308194149982</v>
      </c>
      <c r="H148" s="1">
        <v>4.6892605887523819</v>
      </c>
      <c r="I148" s="1">
        <v>1.8017353180107947</v>
      </c>
      <c r="J148" s="1">
        <v>2.5154311328541534</v>
      </c>
      <c r="K148" s="1">
        <v>4.9194303606805496</v>
      </c>
      <c r="L148" s="1">
        <v>5.9161023429627946</v>
      </c>
      <c r="M148" s="1">
        <v>4.8089308194149982</v>
      </c>
      <c r="N148" s="1">
        <v>8.0228390433786689</v>
      </c>
      <c r="O148" s="1">
        <v>2.772588972351278</v>
      </c>
      <c r="P148" s="1">
        <v>3.3477036871160872</v>
      </c>
      <c r="Q148" s="1">
        <v>0.15973386431952957</v>
      </c>
      <c r="R148" s="1">
        <v>7.2466673669529769</v>
      </c>
      <c r="S148" s="1">
        <v>3.6336125592024677</v>
      </c>
      <c r="T148" s="1">
        <v>13.426731768677922</v>
      </c>
      <c r="U148" s="1">
        <v>4.7503361655041498</v>
      </c>
      <c r="V148" s="1">
        <v>3.3477036871160872</v>
      </c>
      <c r="W148" s="1">
        <v>7.5165303291289565</v>
      </c>
      <c r="X148" s="1">
        <v>2.5154311328541534</v>
      </c>
      <c r="Y148" s="1">
        <v>1.2453419694864094</v>
      </c>
      <c r="Z148" s="1">
        <v>6.3101639705426518</v>
      </c>
      <c r="AA148" s="1">
        <v>7.0900938802044555</v>
      </c>
      <c r="AB148" s="1">
        <v>0.15973386431952957</v>
      </c>
      <c r="AC148" s="1">
        <v>7.900188564320068</v>
      </c>
      <c r="AD148" s="1">
        <v>7.3685504720216919</v>
      </c>
      <c r="AE148" s="1">
        <v>6.9277169718655092</v>
      </c>
      <c r="AF148" s="1">
        <v>1.2453419694864094</v>
      </c>
      <c r="AG148" s="1">
        <v>5.6537341551232405</v>
      </c>
    </row>
    <row r="149" spans="1:33" x14ac:dyDescent="0.25">
      <c r="A149" s="2" t="s">
        <v>44</v>
      </c>
      <c r="B149" s="2" t="s">
        <v>47</v>
      </c>
      <c r="C149" s="2" t="s">
        <v>40</v>
      </c>
      <c r="D149" s="1">
        <v>7.6113361184179134</v>
      </c>
      <c r="E149" s="1">
        <v>8.3875031627222505</v>
      </c>
      <c r="F149" s="1">
        <v>10.783179597590927</v>
      </c>
      <c r="G149" s="1">
        <v>5.2276318259438623</v>
      </c>
      <c r="H149" s="1">
        <v>4.6199492487226221</v>
      </c>
      <c r="I149" s="1">
        <v>3.9280715440849536</v>
      </c>
      <c r="J149" s="1">
        <v>4.6870634445811588</v>
      </c>
      <c r="K149" s="1">
        <v>5.4755593393874475</v>
      </c>
      <c r="L149" s="1">
        <v>5.6538965806459602</v>
      </c>
      <c r="M149" s="1">
        <v>5.3975568273861745</v>
      </c>
      <c r="N149" s="1">
        <v>9.7053900923877503</v>
      </c>
      <c r="O149" s="1">
        <v>0.10703483487860004</v>
      </c>
      <c r="P149" s="1">
        <v>5.9555522805070611</v>
      </c>
      <c r="Q149" s="1">
        <v>4.134522421552381</v>
      </c>
      <c r="R149" s="1">
        <v>6.9958161507207883</v>
      </c>
      <c r="S149" s="1">
        <v>2.2276318259438614</v>
      </c>
      <c r="T149" s="1">
        <v>6.5495599208312241</v>
      </c>
      <c r="U149" s="1">
        <v>6.2937210164016344</v>
      </c>
      <c r="V149" s="1">
        <v>3.9280715440849536</v>
      </c>
      <c r="W149" s="1">
        <v>7.4273041707802259</v>
      </c>
      <c r="X149" s="1">
        <v>0.22763182594386147</v>
      </c>
      <c r="Y149" s="1">
        <v>0.10703483487860004</v>
      </c>
      <c r="Z149" s="1">
        <v>7.417456384823879</v>
      </c>
      <c r="AA149" s="1">
        <v>7.2937210164016344</v>
      </c>
      <c r="AB149" s="1">
        <v>1.2276318259438614</v>
      </c>
      <c r="AC149" s="1">
        <v>7.6113361184179134</v>
      </c>
      <c r="AD149" s="1">
        <v>7.9825193281073297</v>
      </c>
      <c r="AE149" s="1">
        <v>7.158369163506749</v>
      </c>
      <c r="AF149" s="1">
        <v>4.134522421552381</v>
      </c>
      <c r="AG149" s="1">
        <v>5.3150946671942014</v>
      </c>
    </row>
    <row r="150" spans="1:33" x14ac:dyDescent="0.25">
      <c r="A150" s="2" t="s">
        <v>44</v>
      </c>
      <c r="B150" s="2" t="s">
        <v>47</v>
      </c>
      <c r="C150" s="2" t="s">
        <v>13</v>
      </c>
      <c r="D150" s="1">
        <v>7.9931127482272668</v>
      </c>
      <c r="E150" s="1">
        <v>7.7324299240728713</v>
      </c>
      <c r="F150" s="1">
        <v>10.50472139074345</v>
      </c>
      <c r="G150" s="1">
        <v>5.5364242691604639</v>
      </c>
      <c r="H150" s="1">
        <v>4.8418939413146544</v>
      </c>
      <c r="I150" s="1">
        <v>2.9297666973399887</v>
      </c>
      <c r="J150" s="1">
        <v>3.5913504796640576</v>
      </c>
      <c r="K150" s="1">
        <v>5.1873259731076313</v>
      </c>
      <c r="L150" s="1">
        <v>5.6037342041198901</v>
      </c>
      <c r="M150" s="1">
        <v>5.872920836935279</v>
      </c>
      <c r="N150" s="1">
        <v>14.901512716014309</v>
      </c>
      <c r="O150" s="1">
        <v>1.0552975794238484</v>
      </c>
      <c r="P150" s="1">
        <v>4.5321112762893812</v>
      </c>
      <c r="Q150" s="1">
        <v>2.7029958354929668</v>
      </c>
      <c r="R150" s="1">
        <v>7.3070166720298078</v>
      </c>
      <c r="S150" s="1">
        <v>3.5913504796640576</v>
      </c>
      <c r="T150" s="1">
        <v>5.5704717499881413</v>
      </c>
      <c r="U150" s="1">
        <v>5.7886519200376751</v>
      </c>
      <c r="V150" s="1">
        <v>3.2981541033200115</v>
      </c>
      <c r="W150" s="1">
        <v>7.6231269303418125</v>
      </c>
      <c r="X150" s="1">
        <v>1.0552975794238484</v>
      </c>
      <c r="Y150" s="1">
        <v>0.12868506184848105</v>
      </c>
      <c r="Z150" s="1">
        <v>7.101148231001817</v>
      </c>
      <c r="AA150" s="1">
        <v>7.3468520252676912</v>
      </c>
      <c r="AB150" s="1">
        <v>0.12868506184848105</v>
      </c>
      <c r="AC150" s="1">
        <v>7.9993751347977682</v>
      </c>
      <c r="AD150" s="1">
        <v>7.5985872309800824</v>
      </c>
      <c r="AE150" s="1">
        <v>6.8471116505856733</v>
      </c>
      <c r="AF150" s="1">
        <v>5.7296075657402863</v>
      </c>
      <c r="AG150" s="1">
        <v>5.872920836935279</v>
      </c>
    </row>
    <row r="151" spans="1:33" x14ac:dyDescent="0.25">
      <c r="A151" s="2" t="s">
        <v>44</v>
      </c>
      <c r="B151" s="2" t="s">
        <v>47</v>
      </c>
      <c r="C151" s="2" t="s">
        <v>41</v>
      </c>
      <c r="D151" s="1">
        <v>7.6389547382177003</v>
      </c>
      <c r="E151" s="1">
        <v>7.6227785907152006</v>
      </c>
      <c r="F151" s="1">
        <v>10.578777594127942</v>
      </c>
      <c r="G151" s="1">
        <v>3.6599143568533465</v>
      </c>
      <c r="H151" s="1">
        <v>4.4282441219288877</v>
      </c>
      <c r="I151" s="1">
        <v>1.9070072188181182</v>
      </c>
      <c r="J151" s="1">
        <v>2.2814027335996161</v>
      </c>
      <c r="K151" s="1">
        <v>5.4875100713485745</v>
      </c>
      <c r="L151" s="1">
        <v>5.8902119762751406</v>
      </c>
      <c r="M151" s="1">
        <v>4.8174556338398258</v>
      </c>
      <c r="N151" s="1">
        <v>8.6171758844858246</v>
      </c>
      <c r="O151" s="1">
        <v>0.16472499587117256</v>
      </c>
      <c r="P151" s="1">
        <v>3.6599143568533465</v>
      </c>
      <c r="Q151" s="1">
        <v>2.2814027335996161</v>
      </c>
      <c r="R151" s="1">
        <v>6.9770784571831728</v>
      </c>
      <c r="S151" s="1">
        <v>3.9976097675990254</v>
      </c>
      <c r="T151" s="1">
        <v>6.0916989309693435</v>
      </c>
      <c r="U151" s="1">
        <v>4.1855427181921003</v>
      </c>
      <c r="V151" s="1">
        <v>3.7814763367342596</v>
      </c>
      <c r="W151" s="1">
        <v>7.4863930019618401</v>
      </c>
      <c r="X151" s="1">
        <v>0.16472499587117256</v>
      </c>
      <c r="Y151" s="1">
        <v>6.0916989309693435</v>
      </c>
      <c r="Z151" s="1">
        <v>7.2114641774790744</v>
      </c>
      <c r="AA151" s="1">
        <v>7.44098579082047</v>
      </c>
      <c r="AB151" s="1">
        <v>0.16472499587117256</v>
      </c>
      <c r="AC151" s="1">
        <v>7.8201182523271777</v>
      </c>
      <c r="AD151" s="1">
        <v>7.3845406438307268</v>
      </c>
      <c r="AE151" s="1">
        <v>7.1222256072668308</v>
      </c>
      <c r="AF151" s="1">
        <v>4.3517920614910137</v>
      </c>
      <c r="AG151" s="1">
        <v>5.4875100713485745</v>
      </c>
    </row>
    <row r="152" spans="1:33" x14ac:dyDescent="0.25">
      <c r="A152" s="2" t="s">
        <v>44</v>
      </c>
      <c r="B152" s="2" t="s">
        <v>47</v>
      </c>
      <c r="C152" s="2" t="s">
        <v>42</v>
      </c>
      <c r="D152" s="1">
        <v>7.8137827775041977</v>
      </c>
      <c r="E152" s="1">
        <v>7.3092563828179316</v>
      </c>
      <c r="F152" s="1">
        <v>10.519463658234418</v>
      </c>
      <c r="G152" s="1">
        <v>3.6792841471792097</v>
      </c>
      <c r="H152" s="1">
        <v>4.5182217144466934</v>
      </c>
      <c r="I152" s="1">
        <v>3.9724805235232559</v>
      </c>
      <c r="J152" s="1">
        <v>1.4364276232830457</v>
      </c>
      <c r="K152" s="1">
        <v>5.5238904645333857</v>
      </c>
      <c r="L152" s="1">
        <v>6.0173770614975783</v>
      </c>
      <c r="M152" s="1">
        <v>5.2230239851738531</v>
      </c>
      <c r="N152" s="1">
        <v>8.8554046082499465</v>
      </c>
      <c r="O152" s="1">
        <v>1.4364276232830457</v>
      </c>
      <c r="P152" s="1">
        <v>4.5182217144466934</v>
      </c>
      <c r="Q152" s="1">
        <v>0.33689194973213099</v>
      </c>
      <c r="R152" s="1">
        <v>6.6969551735062653</v>
      </c>
      <c r="S152" s="1">
        <v>0.23905680301019119</v>
      </c>
      <c r="T152" s="1">
        <v>5.653658339503715</v>
      </c>
      <c r="U152" s="1">
        <v>4.689408364452917</v>
      </c>
      <c r="V152" s="1">
        <v>4.3239528940246341</v>
      </c>
      <c r="W152" s="1">
        <v>7.6982091458067581</v>
      </c>
      <c r="X152" s="1">
        <v>1.4364276232830457</v>
      </c>
      <c r="Y152" s="1">
        <v>0.23905680301019119</v>
      </c>
      <c r="Z152" s="1">
        <v>7.0511374673982541</v>
      </c>
      <c r="AA152" s="1">
        <v>7.6881467158890056</v>
      </c>
      <c r="AB152" s="1">
        <v>0.33689194973213099</v>
      </c>
      <c r="AC152" s="1">
        <v>7.8947658769260727</v>
      </c>
      <c r="AD152" s="1">
        <v>7.4469091071513684</v>
      </c>
      <c r="AE152" s="1">
        <v>6.8492091486215214</v>
      </c>
      <c r="AF152" s="1">
        <v>3.9724805235232559</v>
      </c>
      <c r="AG152" s="1">
        <v>5.9848642479790879</v>
      </c>
    </row>
    <row r="153" spans="1:33" x14ac:dyDescent="0.25">
      <c r="A153" s="2" t="s">
        <v>44</v>
      </c>
      <c r="B153" s="2" t="s">
        <v>47</v>
      </c>
      <c r="C153" s="2" t="s">
        <v>50</v>
      </c>
      <c r="D153" s="1">
        <v>7.7137719835467466</v>
      </c>
      <c r="E153" s="1">
        <v>7.6007989547937136</v>
      </c>
      <c r="F153" s="1">
        <v>10.437531035252848</v>
      </c>
      <c r="G153" s="1">
        <v>5.1239502830790062</v>
      </c>
      <c r="H153" s="1">
        <v>4.3354543882727183</v>
      </c>
      <c r="I153" s="1">
        <v>3.969998917844435</v>
      </c>
      <c r="J153" s="1">
        <v>13.458798040027817</v>
      </c>
      <c r="K153" s="1">
        <v>5.6952193043375416</v>
      </c>
      <c r="L153" s="1">
        <v>6.030451434754565</v>
      </c>
      <c r="M153" s="1">
        <v>5.1699364883531871</v>
      </c>
      <c r="N153" s="1">
        <v>8.251730579516833</v>
      </c>
      <c r="O153" s="1">
        <v>2.1297793618812038</v>
      </c>
      <c r="P153" s="1">
        <v>5.5287298769924114</v>
      </c>
      <c r="Q153" s="1">
        <v>0.14271498562254642</v>
      </c>
      <c r="R153" s="1">
        <v>6.8031169359671209</v>
      </c>
      <c r="S153" s="1">
        <v>1.0824736471028475</v>
      </c>
      <c r="T153" s="1">
        <v>5.9536601810296865</v>
      </c>
      <c r="U153" s="1">
        <v>6.9153636612675893</v>
      </c>
      <c r="V153" s="1">
        <v>3.969998917844435</v>
      </c>
      <c r="W153" s="1">
        <v>7.7671053980650635</v>
      </c>
      <c r="X153" s="1">
        <v>0.14271498562254642</v>
      </c>
      <c r="Y153" s="1">
        <v>0.14271498562254642</v>
      </c>
      <c r="Z153" s="1">
        <v>7.1048414601313015</v>
      </c>
      <c r="AA153" s="1">
        <v>8.0389950104359666</v>
      </c>
      <c r="AB153" s="1">
        <v>0.14271498562254642</v>
      </c>
      <c r="AC153" s="1">
        <v>7.9429399056200136</v>
      </c>
      <c r="AD153" s="1">
        <v>7.3838174098341174</v>
      </c>
      <c r="AE153" s="1">
        <v>7.1628470635668666</v>
      </c>
      <c r="AF153" s="1">
        <v>2.9569427650189883</v>
      </c>
      <c r="AG153" s="1">
        <v>6.0551663011071115</v>
      </c>
    </row>
    <row r="154" spans="1:33" x14ac:dyDescent="0.25">
      <c r="A154" s="2" t="s">
        <v>44</v>
      </c>
      <c r="B154" s="2" t="s">
        <v>47</v>
      </c>
      <c r="C154" s="2" t="s">
        <v>8</v>
      </c>
      <c r="D154" s="1">
        <v>7.5529932037064329</v>
      </c>
      <c r="E154" s="1">
        <v>7.1824149758641305</v>
      </c>
      <c r="F154" s="1">
        <v>10.376839738917093</v>
      </c>
      <c r="G154" s="1">
        <v>5.0576420108141926</v>
      </c>
      <c r="H154" s="1">
        <v>4.4666049956833529</v>
      </c>
      <c r="I154" s="1">
        <v>13.888909330394</v>
      </c>
      <c r="J154" s="1">
        <v>3.1170205578931247</v>
      </c>
      <c r="K154" s="1">
        <v>5.2817653202297565</v>
      </c>
      <c r="L154" s="1">
        <v>5.7994488680498986</v>
      </c>
      <c r="M154" s="1">
        <v>5.4389486527804864</v>
      </c>
      <c r="N154" s="1">
        <v>7.8048759404342274</v>
      </c>
      <c r="O154" s="1">
        <v>4.4666049956833529</v>
      </c>
      <c r="P154" s="1">
        <v>4.4666049956833529</v>
      </c>
      <c r="Q154" s="1">
        <v>4.3916429380021302</v>
      </c>
      <c r="R154" s="1">
        <v>7.7534112974212839</v>
      </c>
      <c r="S154" s="1">
        <v>2.917711749669718</v>
      </c>
      <c r="T154" s="1">
        <v>5.9376113071074226</v>
      </c>
      <c r="U154" s="1">
        <v>5.2396398445570798</v>
      </c>
      <c r="V154" s="1">
        <v>4.312571367010932</v>
      </c>
      <c r="W154" s="1">
        <v>7.5004461494987567</v>
      </c>
      <c r="X154" s="1">
        <v>7.9224717547396697E-2</v>
      </c>
      <c r="Y154" s="1">
        <v>7.9224717547396697E-2</v>
      </c>
      <c r="Z154" s="1">
        <v>7.1486661845095902</v>
      </c>
      <c r="AA154" s="1">
        <v>7.994131491308301</v>
      </c>
      <c r="AB154" s="1">
        <v>7.9224717547396697E-2</v>
      </c>
      <c r="AC154" s="1">
        <v>7.6922548016524006</v>
      </c>
      <c r="AD154" s="1">
        <v>7.2044833991434638</v>
      </c>
      <c r="AE154" s="1">
        <v>6.97980787076163</v>
      </c>
      <c r="AF154" s="1">
        <v>5.3624965923426133</v>
      </c>
      <c r="AG154" s="1">
        <v>6.3277311741819373</v>
      </c>
    </row>
    <row r="155" spans="1:33" x14ac:dyDescent="0.25">
      <c r="A155" s="2" t="s">
        <v>44</v>
      </c>
      <c r="B155" s="2" t="s">
        <v>47</v>
      </c>
      <c r="C155" s="2" t="s">
        <v>7</v>
      </c>
      <c r="D155" s="1">
        <v>8.0169279212123303</v>
      </c>
      <c r="E155" s="1">
        <v>7.8117027830207508</v>
      </c>
      <c r="F155" s="1">
        <v>10.308063986452527</v>
      </c>
      <c r="G155" s="1">
        <v>5.0266371321922572</v>
      </c>
      <c r="H155" s="1">
        <v>12.263269747828208</v>
      </c>
      <c r="I155" s="1">
        <v>3.4556814894649808</v>
      </c>
      <c r="J155" s="1">
        <v>4.0053685154386063</v>
      </c>
      <c r="K155" s="1">
        <v>4.7134792469326277</v>
      </c>
      <c r="L155" s="1">
        <v>5.7942402588964645</v>
      </c>
      <c r="M155" s="1">
        <v>5.4186193952434358</v>
      </c>
      <c r="N155" s="1">
        <v>8.4899023094383406</v>
      </c>
      <c r="O155" s="1">
        <v>3.8863158437948426</v>
      </c>
      <c r="P155" s="1">
        <v>5.4186193952434358</v>
      </c>
      <c r="Q155" s="1">
        <v>3.2778943702496979</v>
      </c>
      <c r="R155" s="1">
        <v>7.2128903035385701</v>
      </c>
      <c r="S155" s="1">
        <v>3.0750774872500108</v>
      </c>
      <c r="T155" s="1">
        <v>5.8269372967159114</v>
      </c>
      <c r="U155" s="1">
        <v>5.6554960628262183</v>
      </c>
      <c r="V155" s="1">
        <v>3.8863158437948426</v>
      </c>
      <c r="W155" s="1">
        <v>7.9065341232134951</v>
      </c>
      <c r="X155" s="1">
        <v>1.7394744554655717</v>
      </c>
      <c r="Y155" s="1">
        <v>2.2051380278143839</v>
      </c>
      <c r="Z155" s="1">
        <v>6.6623065949431126</v>
      </c>
      <c r="AA155" s="1">
        <v>7.6290870596422558</v>
      </c>
      <c r="AB155" s="1">
        <v>1.7394744554655717</v>
      </c>
      <c r="AC155" s="1">
        <v>7.74483166563508</v>
      </c>
      <c r="AD155" s="1">
        <v>7.5032401089754925</v>
      </c>
      <c r="AE155" s="1">
        <v>7.0423853241825611</v>
      </c>
      <c r="AF155" s="1">
        <v>4.5663255531489728</v>
      </c>
      <c r="AG155" s="1">
        <v>6.1957799731161494</v>
      </c>
    </row>
    <row r="156" spans="1:33" x14ac:dyDescent="0.25">
      <c r="A156" s="2" t="s">
        <v>33</v>
      </c>
      <c r="B156" s="2" t="s">
        <v>47</v>
      </c>
      <c r="C156" s="2" t="s">
        <v>18</v>
      </c>
      <c r="D156" s="1">
        <v>8.507082390819269</v>
      </c>
      <c r="E156" s="1">
        <v>8.2587694906922398</v>
      </c>
      <c r="F156" s="1">
        <v>10.763422144079053</v>
      </c>
      <c r="G156" s="1">
        <v>5.8066426726781755</v>
      </c>
      <c r="H156" s="1">
        <v>4.8846451846794485</v>
      </c>
      <c r="I156" s="1">
        <v>5.1602796272928764</v>
      </c>
      <c r="J156" s="1">
        <v>3.2216801719570185</v>
      </c>
      <c r="K156" s="1">
        <v>3.806642672678175</v>
      </c>
      <c r="L156" s="1">
        <v>5.1602796272928764</v>
      </c>
      <c r="M156" s="1">
        <v>4.3371573893769551</v>
      </c>
      <c r="N156" s="1">
        <v>8.4376175711561689</v>
      </c>
      <c r="O156" s="1">
        <v>4.7241805124862024</v>
      </c>
      <c r="P156" s="1">
        <v>6.3646381257990621</v>
      </c>
      <c r="Q156" s="1">
        <v>3.444072593293467</v>
      </c>
      <c r="R156" s="1">
        <v>8.2733422917795121</v>
      </c>
      <c r="S156" s="1">
        <v>7.1285707675655381</v>
      </c>
      <c r="T156" s="1">
        <v>6.4440725932934679</v>
      </c>
      <c r="U156" s="1">
        <v>6.7452421280140324</v>
      </c>
      <c r="V156" s="1">
        <v>3.444072593293467</v>
      </c>
      <c r="W156" s="1">
        <v>7.9313384201274895</v>
      </c>
      <c r="X156" s="1">
        <v>5.029035094014624</v>
      </c>
      <c r="Y156" s="1">
        <v>3.6367176712358629</v>
      </c>
      <c r="Z156" s="1">
        <v>6.7864647907405455</v>
      </c>
      <c r="AA156" s="1">
        <v>7.9404984194129664</v>
      </c>
      <c r="AB156" s="1">
        <v>8.4919616474600584E-2</v>
      </c>
      <c r="AC156" s="1">
        <v>8.2587694906922398</v>
      </c>
      <c r="AD156" s="1">
        <v>8.2366305134229911</v>
      </c>
      <c r="AE156" s="1">
        <v>7.3232181984190818</v>
      </c>
      <c r="AF156" s="1">
        <v>4.0961492898731597</v>
      </c>
      <c r="AG156" s="1">
        <v>5.7241805124862033</v>
      </c>
    </row>
    <row r="157" spans="1:33" x14ac:dyDescent="0.25">
      <c r="A157" s="2" t="s">
        <v>33</v>
      </c>
      <c r="B157" s="2" t="s">
        <v>47</v>
      </c>
      <c r="C157" s="2" t="s">
        <v>35</v>
      </c>
      <c r="D157" s="1">
        <v>8.6430053273551888</v>
      </c>
      <c r="E157" s="1">
        <v>7.6357373268911486</v>
      </c>
      <c r="F157" s="1">
        <v>10.961449351221297</v>
      </c>
      <c r="G157" s="1">
        <v>6.1682683891884329</v>
      </c>
      <c r="H157" s="1">
        <v>5.6269671172634164</v>
      </c>
      <c r="I157" s="1">
        <v>5.2543082202551243</v>
      </c>
      <c r="J157" s="1">
        <v>4.4658123254488364</v>
      </c>
      <c r="K157" s="1">
        <v>5.4788684782742827</v>
      </c>
      <c r="L157" s="1">
        <v>5.425919598325323</v>
      </c>
      <c r="M157" s="1">
        <v>5.425919598325323</v>
      </c>
      <c r="N157" s="1">
        <v>8.8828976533765385</v>
      </c>
      <c r="O157" s="1">
        <v>3.6386489223110523</v>
      </c>
      <c r="P157" s="1">
        <v>6.6092651155299578</v>
      </c>
      <c r="Q157" s="1">
        <v>4.3568779538956717</v>
      </c>
      <c r="R157" s="1">
        <v>7.985948806906725</v>
      </c>
      <c r="S157" s="1">
        <v>4.9132713024200569</v>
      </c>
      <c r="T157" s="1">
        <v>6.4853525118444821</v>
      </c>
      <c r="U157" s="1">
        <v>6.2917829256737878</v>
      </c>
      <c r="V157" s="1">
        <v>4.3568779538956717</v>
      </c>
      <c r="W157" s="1">
        <v>7.5640358615369605</v>
      </c>
      <c r="X157" s="1">
        <v>5.9973355672085322</v>
      </c>
      <c r="Y157" s="1">
        <v>4.5252365569131238E-2</v>
      </c>
      <c r="Z157" s="1">
        <v>7.7261117635613914</v>
      </c>
      <c r="AA157" s="1">
        <v>7.8214437240044052</v>
      </c>
      <c r="AB157" s="1">
        <v>4.5252365569131238E-2</v>
      </c>
      <c r="AC157" s="1">
        <v>8.4707222395726429</v>
      </c>
      <c r="AD157" s="1">
        <v>8.6371938591106652</v>
      </c>
      <c r="AE157" s="1">
        <v>7.4089664650441263</v>
      </c>
      <c r="AF157" s="1">
        <v>4.7505418023819486</v>
      </c>
      <c r="AG157" s="1">
        <v>5.7612682089750074</v>
      </c>
    </row>
    <row r="158" spans="1:33" x14ac:dyDescent="0.25">
      <c r="A158" s="2" t="s">
        <v>33</v>
      </c>
      <c r="B158" s="2" t="s">
        <v>47</v>
      </c>
      <c r="C158" s="2" t="s">
        <v>25</v>
      </c>
      <c r="D158" s="1">
        <v>9.1025442925808235</v>
      </c>
      <c r="E158" s="1">
        <v>8.2529000035563929</v>
      </c>
      <c r="F158" s="1">
        <v>10.531152366170646</v>
      </c>
      <c r="G158" s="1">
        <v>7.0839018862069247</v>
      </c>
      <c r="H158" s="1">
        <v>6.0586645947079019</v>
      </c>
      <c r="I158" s="1">
        <v>4.1728356146272132</v>
      </c>
      <c r="J158" s="1">
        <v>5.6716414715986545</v>
      </c>
      <c r="K158" s="1">
        <v>4.4041611607336693</v>
      </c>
      <c r="L158" s="1">
        <v>5.8780923490660815</v>
      </c>
      <c r="M158" s="1">
        <v>6.0243130899171247</v>
      </c>
      <c r="N158" s="1">
        <v>8.8852878504702844</v>
      </c>
      <c r="O158" s="1">
        <v>4.1728356146272132</v>
      </c>
      <c r="P158" s="1">
        <v>6.962156613854555</v>
      </c>
      <c r="Q158" s="1">
        <v>5.4306333720948592</v>
      </c>
      <c r="R158" s="1">
        <v>8.7759781314133889</v>
      </c>
      <c r="S158" s="1">
        <v>5.4821636727349423</v>
      </c>
      <c r="T158" s="1">
        <v>6.962156613854555</v>
      </c>
      <c r="U158" s="1">
        <v>7.7630158246193881</v>
      </c>
      <c r="V158" s="1">
        <v>4.1728356146272132</v>
      </c>
      <c r="W158" s="1">
        <v>7.3003253497491283</v>
      </c>
      <c r="X158" s="1">
        <v>6.7682147312937078</v>
      </c>
      <c r="Y158" s="1">
        <v>3.7367364998205397</v>
      </c>
      <c r="Z158" s="1">
        <v>12.291099630612027</v>
      </c>
      <c r="AA158" s="1">
        <v>7.3287537580756466</v>
      </c>
      <c r="AB158" s="1">
        <v>0.12044313654669145</v>
      </c>
      <c r="AC158" s="1">
        <v>7.7836999787911267</v>
      </c>
      <c r="AD158" s="1">
        <v>8.5227177710855777</v>
      </c>
      <c r="AE158" s="1">
        <v>7.1168792086531978</v>
      </c>
      <c r="AF158" s="1">
        <v>4.934675877432448</v>
      </c>
      <c r="AG158" s="1">
        <v>5.8390982174502168</v>
      </c>
    </row>
    <row r="159" spans="1:33" x14ac:dyDescent="0.25">
      <c r="A159" s="2" t="s">
        <v>33</v>
      </c>
      <c r="B159" s="2" t="s">
        <v>47</v>
      </c>
      <c r="C159" s="2" t="s">
        <v>12</v>
      </c>
      <c r="D159" s="1">
        <v>9.8469443083914019</v>
      </c>
      <c r="E159" s="1">
        <v>8.3158092922833173</v>
      </c>
      <c r="F159" s="1">
        <v>11.277519950151849</v>
      </c>
      <c r="G159" s="1">
        <v>7.5103818187968274</v>
      </c>
      <c r="H159" s="1">
        <v>6.4617680560649653</v>
      </c>
      <c r="I159" s="1">
        <v>6.3566071258724088</v>
      </c>
      <c r="J159" s="1">
        <v>6.5597816316647162</v>
      </c>
      <c r="K159" s="1">
        <v>3.9093960559455101</v>
      </c>
      <c r="L159" s="1">
        <v>5.4439095339793084</v>
      </c>
      <c r="M159" s="1">
        <v>13.678143130788371</v>
      </c>
      <c r="N159" s="1">
        <v>9.7464549588074547</v>
      </c>
      <c r="O159" s="1">
        <v>1.3969460550087223</v>
      </c>
      <c r="P159" s="1">
        <v>8.5674602723223607</v>
      </c>
      <c r="Q159" s="1">
        <v>6.8659892684303117</v>
      </c>
      <c r="R159" s="1">
        <v>9.0310096777658604</v>
      </c>
      <c r="S159" s="1">
        <v>6.1951795870977779</v>
      </c>
      <c r="T159" s="1">
        <v>8.1047111797870617</v>
      </c>
      <c r="U159" s="1">
        <v>7.728389945016283</v>
      </c>
      <c r="V159" s="1">
        <v>2.6670352183764665</v>
      </c>
      <c r="W159" s="1">
        <v>7.1184473886776445</v>
      </c>
      <c r="X159" s="1">
        <v>8.3435943598549756</v>
      </c>
      <c r="Y159" s="1">
        <v>3.1423732279231245</v>
      </c>
      <c r="Z159" s="1">
        <v>7.8261681630679929</v>
      </c>
      <c r="AA159" s="1">
        <v>7.1439542637426046</v>
      </c>
      <c r="AB159" s="1">
        <v>4.5668710564510349</v>
      </c>
      <c r="AC159" s="1">
        <v>7.9470137652836925</v>
      </c>
      <c r="AD159" s="1">
        <v>9.8890348665649483</v>
      </c>
      <c r="AE159" s="1">
        <v>8.1744431289009825</v>
      </c>
      <c r="AF159" s="1">
        <v>4.9605349049373118</v>
      </c>
      <c r="AG159" s="1">
        <v>5.5995020606910009</v>
      </c>
    </row>
    <row r="160" spans="1:33" x14ac:dyDescent="0.25">
      <c r="A160" s="2" t="s">
        <v>33</v>
      </c>
      <c r="B160" s="2" t="s">
        <v>47</v>
      </c>
      <c r="C160" s="2" t="s">
        <v>27</v>
      </c>
      <c r="D160" s="1">
        <v>10.650291729595157</v>
      </c>
      <c r="E160" s="1">
        <v>8.4784052118195596</v>
      </c>
      <c r="F160" s="1">
        <v>11.776584703934311</v>
      </c>
      <c r="G160" s="1">
        <v>8.6185828698678186</v>
      </c>
      <c r="H160" s="1">
        <v>7.5529945282402418</v>
      </c>
      <c r="I160" s="1">
        <v>7.2282678000002063</v>
      </c>
      <c r="J160" s="1">
        <v>7.6813186252157815</v>
      </c>
      <c r="K160" s="1">
        <v>4.3491221948745915</v>
      </c>
      <c r="L160" s="1">
        <v>5.296654774980456</v>
      </c>
      <c r="M160" s="1">
        <v>5.9340846955957485</v>
      </c>
      <c r="N160" s="1">
        <v>9.5389467537546082</v>
      </c>
      <c r="O160" s="1">
        <v>2.1267297735381439</v>
      </c>
      <c r="P160" s="1">
        <v>9.782558604978945</v>
      </c>
      <c r="Q160" s="1">
        <v>7.5641350858454421</v>
      </c>
      <c r="R160" s="1">
        <v>9.8838419408161275</v>
      </c>
      <c r="S160" s="1">
        <v>7.4121319924003926</v>
      </c>
      <c r="T160" s="1">
        <v>9.2696877273801874</v>
      </c>
      <c r="U160" s="1">
        <v>8.4121319924003917</v>
      </c>
      <c r="V160" s="1">
        <v>5.0653292288739999</v>
      </c>
      <c r="W160" s="1">
        <v>7.4606305100915824</v>
      </c>
      <c r="X160" s="1">
        <v>9.7896947862605739</v>
      </c>
      <c r="Y160" s="1">
        <v>4.0011988914542851</v>
      </c>
      <c r="Z160" s="1">
        <v>8.418284219381988</v>
      </c>
      <c r="AA160" s="1">
        <v>7.3491221948745915</v>
      </c>
      <c r="AB160" s="1">
        <v>12.966458464329941</v>
      </c>
      <c r="AC160" s="1">
        <v>8.126729773538143</v>
      </c>
      <c r="AD160" s="1">
        <v>10.826013022646658</v>
      </c>
      <c r="AE160" s="1">
        <v>8.8225380429475901</v>
      </c>
      <c r="AF160" s="1">
        <v>6.2141926147884838</v>
      </c>
      <c r="AG160" s="1">
        <v>5.7116922742593008</v>
      </c>
    </row>
    <row r="161" spans="1:33" x14ac:dyDescent="0.25">
      <c r="A161" s="2" t="s">
        <v>33</v>
      </c>
      <c r="B161" s="2" t="s">
        <v>47</v>
      </c>
      <c r="C161" s="2" t="s">
        <v>31</v>
      </c>
      <c r="D161" s="1">
        <v>9.6191220295677979</v>
      </c>
      <c r="E161" s="1">
        <v>8.5203793996570898</v>
      </c>
      <c r="F161" s="1">
        <v>11.024714896764129</v>
      </c>
      <c r="G161" s="1">
        <v>7.099632181845724</v>
      </c>
      <c r="H161" s="1">
        <v>6.6339686094969119</v>
      </c>
      <c r="I161" s="1">
        <v>6.5664617901386348</v>
      </c>
      <c r="J161" s="1">
        <v>6.4464179373727637</v>
      </c>
      <c r="K161" s="1">
        <v>4.1369538080514578</v>
      </c>
      <c r="L161" s="1">
        <v>5.1600374211644988</v>
      </c>
      <c r="M161" s="1">
        <v>5.9771733640146882</v>
      </c>
      <c r="N161" s="1">
        <v>9.705339028919413</v>
      </c>
      <c r="O161" s="1">
        <v>3.8645815376383275</v>
      </c>
      <c r="P161" s="1">
        <v>8.1417934470779674</v>
      </c>
      <c r="Q161" s="1">
        <v>6.6557867197026024</v>
      </c>
      <c r="R161" s="1">
        <v>8.6125129268034364</v>
      </c>
      <c r="S161" s="1">
        <v>6.0775752609725258</v>
      </c>
      <c r="T161" s="1">
        <v>7.7232084674267405</v>
      </c>
      <c r="U161" s="1">
        <v>7.5121801290988683</v>
      </c>
      <c r="V161" s="1">
        <v>3.8645815376383275</v>
      </c>
      <c r="W161" s="1">
        <v>7.3476644243402705</v>
      </c>
      <c r="X161" s="1">
        <v>8.2389435943546587</v>
      </c>
      <c r="Y161" s="1">
        <v>-3.4169445630103934E-2</v>
      </c>
      <c r="Z161" s="1">
        <v>8.2675658854689438</v>
      </c>
      <c r="AA161" s="1">
        <v>6.8762444551639081</v>
      </c>
      <c r="AB161" s="1">
        <v>4.7373463493422197</v>
      </c>
      <c r="AC161" s="1">
        <v>8.3962667980450458</v>
      </c>
      <c r="AD161" s="1">
        <v>9.6274273249875648</v>
      </c>
      <c r="AE161" s="1">
        <v>7.5822134557445651</v>
      </c>
      <c r="AF161" s="1">
        <v>5.0324232245801506</v>
      </c>
      <c r="AG161" s="1">
        <v>5.4369987850403696</v>
      </c>
    </row>
    <row r="162" spans="1:33" x14ac:dyDescent="0.25">
      <c r="A162" s="2" t="s">
        <v>33</v>
      </c>
      <c r="B162" s="2" t="s">
        <v>47</v>
      </c>
      <c r="C162" s="2" t="s">
        <v>36</v>
      </c>
      <c r="D162" s="1">
        <v>8.6030624091360135</v>
      </c>
      <c r="E162" s="1">
        <v>7.889985865316997</v>
      </c>
      <c r="F162" s="1">
        <v>10.536378290800677</v>
      </c>
      <c r="G162" s="1">
        <v>4.7617601551550726</v>
      </c>
      <c r="H162" s="1">
        <v>5.4987257493212791</v>
      </c>
      <c r="I162" s="1">
        <v>3.7242854497364095</v>
      </c>
      <c r="J162" s="1">
        <v>3.383248531901343</v>
      </c>
      <c r="K162" s="1">
        <v>5.8857488724305256</v>
      </c>
      <c r="L162" s="1">
        <v>5.7051766267887052</v>
      </c>
      <c r="M162" s="1">
        <v>5.2042783908560235</v>
      </c>
      <c r="N162" s="1">
        <v>8.4903784066077588</v>
      </c>
      <c r="O162" s="1">
        <v>0.14603605913856069</v>
      </c>
      <c r="P162" s="1">
        <v>6.8072748144074406</v>
      </c>
      <c r="Q162" s="1">
        <v>4.9026226909949226</v>
      </c>
      <c r="R162" s="1">
        <v>7.9561382003219245</v>
      </c>
      <c r="S162" s="1">
        <v>4.8339099409109076</v>
      </c>
      <c r="T162" s="1">
        <v>6.4875851917160778</v>
      </c>
      <c r="U162" s="1">
        <v>5.5424471267505968</v>
      </c>
      <c r="V162" s="1">
        <v>4.3343389314203966</v>
      </c>
      <c r="W162" s="1">
        <v>7.5262064857433861</v>
      </c>
      <c r="X162" s="1">
        <v>7.2245507858822853</v>
      </c>
      <c r="Y162" s="1">
        <v>0.14603605913856069</v>
      </c>
      <c r="Z162" s="1">
        <v>7.7478209641971993</v>
      </c>
      <c r="AA162" s="1">
        <v>7.5478202988494481</v>
      </c>
      <c r="AB162" s="1">
        <v>0.14603605913856069</v>
      </c>
      <c r="AC162" s="1">
        <v>8.2008717894127745</v>
      </c>
      <c r="AD162" s="1">
        <v>8.4159371506075171</v>
      </c>
      <c r="AE162" s="1">
        <v>7.2511449958939975</v>
      </c>
      <c r="AF162" s="1">
        <v>3.1767976544339165</v>
      </c>
      <c r="AG162" s="1">
        <v>5.5424471267505968</v>
      </c>
    </row>
    <row r="163" spans="1:33" x14ac:dyDescent="0.25">
      <c r="A163" s="2" t="s">
        <v>33</v>
      </c>
      <c r="B163" s="2" t="s">
        <v>47</v>
      </c>
      <c r="C163" s="2" t="s">
        <v>17</v>
      </c>
      <c r="D163" s="1">
        <v>9.215039592981503</v>
      </c>
      <c r="E163" s="1">
        <v>8.4009761828000578</v>
      </c>
      <c r="F163" s="1">
        <v>10.664975300244937</v>
      </c>
      <c r="G163" s="1">
        <v>6.1404797623773746</v>
      </c>
      <c r="H163" s="1">
        <v>5.5891315422614305</v>
      </c>
      <c r="I163" s="1">
        <v>5.0931740475990193</v>
      </c>
      <c r="J163" s="1">
        <v>5.1511796510345844</v>
      </c>
      <c r="K163" s="1">
        <v>5.0931740475990193</v>
      </c>
      <c r="L163" s="1">
        <v>5.5891315422614305</v>
      </c>
      <c r="M163" s="1">
        <v>5.9246355864276685</v>
      </c>
      <c r="N163" s="1">
        <v>8.7729789199361132</v>
      </c>
      <c r="O163" s="1">
        <v>1.7337712472929936</v>
      </c>
      <c r="P163" s="1">
        <v>7.2188590555353711</v>
      </c>
      <c r="Q163" s="1">
        <v>4.834571888080486</v>
      </c>
      <c r="R163" s="1">
        <v>12.009589445404691</v>
      </c>
      <c r="S163" s="1">
        <v>5.7850517522366864</v>
      </c>
      <c r="T163" s="1">
        <v>6.8323574670150435</v>
      </c>
      <c r="U163" s="1">
        <v>6.8845874257876014</v>
      </c>
      <c r="V163" s="1">
        <v>2.9121084885515058</v>
      </c>
      <c r="W163" s="1">
        <v>7.5343306078417447</v>
      </c>
      <c r="X163" s="1">
        <v>7.2980210393638556</v>
      </c>
      <c r="Y163" s="1">
        <v>3.5519329243071809</v>
      </c>
      <c r="Z163" s="1">
        <v>7.3484810914082015</v>
      </c>
      <c r="AA163" s="1">
        <v>7.3234716670208133</v>
      </c>
      <c r="AB163" s="1">
        <v>2.2407312360128766</v>
      </c>
      <c r="AC163" s="1">
        <v>7.9235958061730107</v>
      </c>
      <c r="AD163" s="1">
        <v>8.2163138710336288</v>
      </c>
      <c r="AE163" s="1">
        <v>7.4674110157524227</v>
      </c>
      <c r="AF163" s="1">
        <v>4.6855160786857724</v>
      </c>
      <c r="AG163" s="1">
        <v>6.1404797623773746</v>
      </c>
    </row>
    <row r="164" spans="1:33" x14ac:dyDescent="0.25">
      <c r="A164" s="2" t="s">
        <v>33</v>
      </c>
      <c r="B164" s="2" t="s">
        <v>47</v>
      </c>
      <c r="C164" s="2" t="s">
        <v>21</v>
      </c>
      <c r="D164" s="1">
        <v>8.2132257290846908</v>
      </c>
      <c r="E164" s="1">
        <v>7.9253042423719169</v>
      </c>
      <c r="F164" s="1">
        <v>10.297145707535549</v>
      </c>
      <c r="G164" s="1">
        <v>4.906510728143834</v>
      </c>
      <c r="H164" s="1">
        <v>4.906510728143834</v>
      </c>
      <c r="I164" s="1">
        <v>0.55399431342304895</v>
      </c>
      <c r="J164" s="1">
        <v>1.6535299869739626</v>
      </c>
      <c r="K164" s="1">
        <v>5.2623392296494877</v>
      </c>
      <c r="L164" s="1">
        <v>4.906510728143834</v>
      </c>
      <c r="M164" s="1">
        <v>4.6414571546733887</v>
      </c>
      <c r="N164" s="1">
        <v>8.0492783151529981</v>
      </c>
      <c r="O164" s="1">
        <v>2.7008357017523199</v>
      </c>
      <c r="P164" s="1">
        <v>5.8287884327193167</v>
      </c>
      <c r="Q164" s="1">
        <v>4.1895828872141729</v>
      </c>
      <c r="R164" s="1">
        <v>7.8642824927545361</v>
      </c>
      <c r="S164" s="1">
        <v>5.6475061993461928</v>
      </c>
      <c r="T164" s="1">
        <v>5.8707607031946321</v>
      </c>
      <c r="U164" s="1">
        <v>5.9512105356146483</v>
      </c>
      <c r="V164" s="1">
        <v>12.376394428068012</v>
      </c>
      <c r="W164" s="1">
        <v>7.7452298211107733</v>
      </c>
      <c r="X164" s="1">
        <v>5.3240682194011928</v>
      </c>
      <c r="Y164" s="1">
        <v>0.55399431342304895</v>
      </c>
      <c r="Z164" s="1">
        <v>6.7882985430026599</v>
      </c>
      <c r="AA164" s="1">
        <v>7.4728575506976433</v>
      </c>
      <c r="AB164" s="1">
        <v>0.55399431342304895</v>
      </c>
      <c r="AC164" s="1">
        <v>7.8951159735437217</v>
      </c>
      <c r="AD164" s="1">
        <v>7.3145954667809105</v>
      </c>
      <c r="AE164" s="1">
        <v>7.2524509452850392</v>
      </c>
      <c r="AF164" s="1">
        <v>3.0320416102276933</v>
      </c>
      <c r="AG164" s="1">
        <v>6.1687041575382571</v>
      </c>
    </row>
    <row r="165" spans="1:33" x14ac:dyDescent="0.25">
      <c r="A165" s="2" t="s">
        <v>33</v>
      </c>
      <c r="B165" s="2" t="s">
        <v>47</v>
      </c>
      <c r="C165" s="2" t="s">
        <v>29</v>
      </c>
      <c r="D165" s="1">
        <v>8.432745141353081</v>
      </c>
      <c r="E165" s="1">
        <v>8.3255962836922919</v>
      </c>
      <c r="F165" s="1">
        <v>10.52751458789143</v>
      </c>
      <c r="G165" s="1">
        <v>6.17031805821438</v>
      </c>
      <c r="H165" s="1">
        <v>5.4716987756976572</v>
      </c>
      <c r="I165" s="1">
        <v>4.4951577485216454</v>
      </c>
      <c r="J165" s="1">
        <v>5.0328145344644453</v>
      </c>
      <c r="K165" s="1">
        <v>5.1556712822499788</v>
      </c>
      <c r="L165" s="1">
        <v>5.3738514522995127</v>
      </c>
      <c r="M165" s="1">
        <v>4.9672261928368684</v>
      </c>
      <c r="N165" s="1">
        <v>8.9482292023795029</v>
      </c>
      <c r="O165" s="1">
        <v>3.4478520337432892</v>
      </c>
      <c r="P165" s="1">
        <v>6.282428424535917</v>
      </c>
      <c r="Q165" s="1">
        <v>5.7307859970147872</v>
      </c>
      <c r="R165" s="1">
        <v>8.0917082235180136</v>
      </c>
      <c r="S165" s="1">
        <v>5.8447421863118736</v>
      </c>
      <c r="T165" s="1">
        <v>6.3091457629116965</v>
      </c>
      <c r="U165" s="1">
        <v>6.199172920886566</v>
      </c>
      <c r="V165" s="1">
        <v>3.7888889515783557</v>
      </c>
      <c r="W165" s="1">
        <v>7.9461029012711144</v>
      </c>
      <c r="X165" s="1">
        <v>5.9160008694816941</v>
      </c>
      <c r="Y165" s="1">
        <v>1.1259239388559268</v>
      </c>
      <c r="Z165" s="1">
        <v>7.1630132575911469</v>
      </c>
      <c r="AA165" s="1">
        <v>7.3418613380550752</v>
      </c>
      <c r="AB165" s="1">
        <v>1.8628895330221327</v>
      </c>
      <c r="AC165" s="1">
        <v>8.0527140919021498</v>
      </c>
      <c r="AD165" s="1">
        <v>12.752089258760424</v>
      </c>
      <c r="AE165" s="1">
        <v>7.1630132575911469</v>
      </c>
      <c r="AF165" s="1">
        <v>5.0955502898124081</v>
      </c>
      <c r="AG165" s="1">
        <v>6.3611404005499583</v>
      </c>
    </row>
    <row r="166" spans="1:33" x14ac:dyDescent="0.25">
      <c r="A166" s="2" t="s">
        <v>33</v>
      </c>
      <c r="B166" s="2" t="s">
        <v>47</v>
      </c>
      <c r="C166" s="2" t="s">
        <v>49</v>
      </c>
      <c r="D166" s="1">
        <v>9.0141773801749032</v>
      </c>
      <c r="E166" s="1">
        <v>14.071650903070589</v>
      </c>
      <c r="F166" s="1">
        <v>10.936640779703882</v>
      </c>
      <c r="G166" s="1">
        <v>5.9098407203601671</v>
      </c>
      <c r="H166" s="1">
        <v>5.3793260036613875</v>
      </c>
      <c r="I166" s="1">
        <v>6.0372200268363949</v>
      </c>
      <c r="J166" s="1">
        <v>5.1728751261939614</v>
      </c>
      <c r="K166" s="1">
        <v>5.3137376620338106</v>
      </c>
      <c r="L166" s="1">
        <v>5.9098407203601671</v>
      </c>
      <c r="M166" s="1">
        <v>5.016755924276679</v>
      </c>
      <c r="N166" s="1">
        <v>8.5844404335659998</v>
      </c>
      <c r="O166" s="1">
        <v>5.4420617590093503</v>
      </c>
      <c r="P166" s="1">
        <v>6.9427553428329025</v>
      </c>
      <c r="Q166" s="1">
        <v>4.9318670266901661</v>
      </c>
      <c r="R166" s="1">
        <v>8.453526945502805</v>
      </c>
      <c r="S166" s="1">
        <v>5.6153933618949123</v>
      </c>
      <c r="T166" s="1">
        <v>6.9208959088691619</v>
      </c>
      <c r="U166" s="1">
        <v>6.8761575941038782</v>
      </c>
      <c r="V166" s="1">
        <v>1.4724354080528688</v>
      </c>
      <c r="W166" s="1">
        <v>7.7392219487477698</v>
      </c>
      <c r="X166" s="1">
        <v>6.5168295274113222</v>
      </c>
      <c r="Y166" s="1">
        <v>3.34690452596901</v>
      </c>
      <c r="Z166" s="1">
        <v>7.3712886845959691</v>
      </c>
      <c r="AA166" s="1">
        <v>7.622182527557551</v>
      </c>
      <c r="AB166" s="1">
        <v>3.0573979087740253</v>
      </c>
      <c r="AC166" s="1">
        <v>8.1774917542643308</v>
      </c>
      <c r="AD166" s="1">
        <v>8.895901529402293</v>
      </c>
      <c r="AE166" s="1">
        <v>7.8122854109374931</v>
      </c>
      <c r="AF166" s="1">
        <v>5.0969262729606628</v>
      </c>
      <c r="AG166" s="1">
        <v>5.6688326208563726</v>
      </c>
    </row>
    <row r="167" spans="1:33" x14ac:dyDescent="0.25">
      <c r="A167" s="2" t="s">
        <v>33</v>
      </c>
      <c r="B167" s="2" t="s">
        <v>47</v>
      </c>
      <c r="C167" s="2" t="s">
        <v>37</v>
      </c>
      <c r="D167" s="1">
        <v>7.9749168957155341</v>
      </c>
      <c r="E167" s="1">
        <v>7.4058083461952142</v>
      </c>
      <c r="F167" s="1">
        <v>10.526279949547094</v>
      </c>
      <c r="G167" s="1">
        <v>5.3819616042408471</v>
      </c>
      <c r="H167" s="1">
        <v>4.7229985220759136</v>
      </c>
      <c r="I167" s="1">
        <v>2.4750710086323284</v>
      </c>
      <c r="J167" s="1">
        <v>2.7157381052901039E-2</v>
      </c>
      <c r="K167" s="1">
        <v>3.7969991035196911</v>
      </c>
      <c r="L167" s="1">
        <v>5.3330520037599012</v>
      </c>
      <c r="M167" s="1">
        <v>4.5625338498826675</v>
      </c>
      <c r="N167" s="1">
        <v>6.9669241049620041</v>
      </c>
      <c r="O167" s="1">
        <v>4.7969991035196902</v>
      </c>
      <c r="P167" s="1">
        <v>4.9345026272696257</v>
      </c>
      <c r="Q167" s="1">
        <v>3.2824259306899326</v>
      </c>
      <c r="R167" s="1">
        <v>7.4750710086323284</v>
      </c>
      <c r="S167" s="1">
        <v>2.7969991035196906</v>
      </c>
      <c r="T167" s="1">
        <v>6.1189271984070528</v>
      </c>
      <c r="U167" s="1">
        <v>4.5625338498826675</v>
      </c>
      <c r="V167" s="1">
        <v>3.475071008632328</v>
      </c>
      <c r="W167" s="1">
        <v>7.7038896991282098</v>
      </c>
      <c r="X167" s="1">
        <v>3.0600335093534845</v>
      </c>
      <c r="Y167" s="1">
        <v>2.7157381052901039E-2</v>
      </c>
      <c r="Z167" s="1">
        <v>6.7418575493272295</v>
      </c>
      <c r="AA167" s="1">
        <v>7.8844619447700302</v>
      </c>
      <c r="AB167" s="1">
        <v>2.7157381052901039E-2</v>
      </c>
      <c r="AC167" s="1">
        <v>8.4806955578262073</v>
      </c>
      <c r="AD167" s="1">
        <v>7.7134757479574079</v>
      </c>
      <c r="AE167" s="1">
        <v>6.7604732274945762</v>
      </c>
      <c r="AF167" s="1">
        <v>3.2824259306899326</v>
      </c>
      <c r="AG167" s="1">
        <v>5.5625338498826675</v>
      </c>
    </row>
    <row r="168" spans="1:33" x14ac:dyDescent="0.25">
      <c r="A168" s="2" t="s">
        <v>38</v>
      </c>
      <c r="B168" s="2" t="s">
        <v>43</v>
      </c>
      <c r="C168" s="2" t="s">
        <v>7</v>
      </c>
      <c r="D168" s="1">
        <v>7.8897379108661196</v>
      </c>
      <c r="E168" s="1">
        <v>7.2447574195309397</v>
      </c>
      <c r="F168" s="1">
        <v>10.713205911525669</v>
      </c>
      <c r="G168" s="1">
        <v>4.0129615878510361</v>
      </c>
      <c r="H168" s="1">
        <v>12.192940743917848</v>
      </c>
      <c r="I168" s="1">
        <v>2.9924974852913206</v>
      </c>
      <c r="J168" s="1">
        <v>9.747874753979896E-2</v>
      </c>
      <c r="K168" s="1">
        <v>4.5497149955295724</v>
      </c>
      <c r="L168" s="1">
        <v>5.9239104000339076</v>
      </c>
      <c r="M168" s="1">
        <v>5.5285503855315303</v>
      </c>
      <c r="N168" s="1">
        <v>7.9963566807469544</v>
      </c>
      <c r="O168" s="1">
        <v>3.4178033200239915</v>
      </c>
      <c r="P168" s="1">
        <v>4.0129615878510361</v>
      </c>
      <c r="Q168" s="1">
        <v>1.7701050639548717</v>
      </c>
      <c r="R168" s="1">
        <v>7.9117013423386906</v>
      </c>
      <c r="S168" s="1">
        <v>2.8174107787332292</v>
      </c>
      <c r="T168" s="1">
        <v>6.3828507211895671</v>
      </c>
      <c r="U168" s="1">
        <v>4.0129615878510361</v>
      </c>
      <c r="V168" s="1">
        <v>3.1486166872086025</v>
      </c>
      <c r="W168" s="1">
        <v>7.7983795179500488</v>
      </c>
      <c r="X168" s="1">
        <v>0.67056939040395847</v>
      </c>
      <c r="Y168" s="1">
        <v>9.747874753979896E-2</v>
      </c>
      <c r="Z168" s="1">
        <v>7.0205614037091966</v>
      </c>
      <c r="AA168" s="1">
        <v>7.3530624287856519</v>
      </c>
      <c r="AB168" s="1">
        <v>9.747874753979896E-2</v>
      </c>
      <c r="AC168" s="1">
        <v>8.3779285224848401</v>
      </c>
      <c r="AD168" s="1">
        <v>7.5052661612743305</v>
      </c>
      <c r="AE168" s="1">
        <v>6.6543773569013718</v>
      </c>
      <c r="AF168" s="1">
        <v>2.9924974852913206</v>
      </c>
      <c r="AG168" s="1">
        <v>6.3348896827383987</v>
      </c>
    </row>
    <row r="169" spans="1:33" x14ac:dyDescent="0.25">
      <c r="A169" s="2" t="s">
        <v>33</v>
      </c>
      <c r="B169" s="2" t="s">
        <v>47</v>
      </c>
      <c r="C169" s="2" t="s">
        <v>39</v>
      </c>
      <c r="D169" s="1">
        <v>7.4124563852433489</v>
      </c>
      <c r="E169" s="1">
        <v>7.9338106336075027</v>
      </c>
      <c r="F169" s="1">
        <v>10.536560540534003</v>
      </c>
      <c r="G169" s="1">
        <v>5.3902680602663278</v>
      </c>
      <c r="H169" s="1">
        <v>4.8265362375962972</v>
      </c>
      <c r="I169" s="1">
        <v>3.888415685182975</v>
      </c>
      <c r="J169" s="1">
        <v>1.9842757005904912</v>
      </c>
      <c r="K169" s="1">
        <v>4.6815411709364403</v>
      </c>
      <c r="L169" s="1">
        <v>4.7315096302105246</v>
      </c>
      <c r="M169" s="1">
        <v>4.2037208378766024</v>
      </c>
      <c r="N169" s="1">
        <v>8.9434496871317517</v>
      </c>
      <c r="O169" s="1">
        <v>3.7004827345899001</v>
      </c>
      <c r="P169" s="1">
        <v>5.1903830383394496</v>
      </c>
      <c r="Q169" s="1">
        <v>5.358818421641276</v>
      </c>
      <c r="R169" s="1">
        <v>7.0680969032874321</v>
      </c>
      <c r="S169" s="1">
        <v>4.0546650284818897</v>
      </c>
      <c r="T169" s="1">
        <v>6.0522093767555774</v>
      </c>
      <c r="U169" s="1">
        <v>5.2256800904527427</v>
      </c>
      <c r="V169" s="1">
        <v>4.3388084609097808</v>
      </c>
      <c r="W169" s="1">
        <v>7.0085447153536364</v>
      </c>
      <c r="X169" s="1">
        <v>2.7376357330073655</v>
      </c>
      <c r="Y169" s="1">
        <v>0.12700684157313935</v>
      </c>
      <c r="Z169" s="1">
        <v>6.4153255178579665</v>
      </c>
      <c r="AA169" s="1">
        <v>7.1346032646980104</v>
      </c>
      <c r="AB169" s="1">
        <v>0.31442430228282175</v>
      </c>
      <c r="AC169" s="1">
        <v>8.6044431492154398</v>
      </c>
      <c r="AD169" s="1">
        <v>7.3736458393189146</v>
      </c>
      <c r="AE169" s="1">
        <v>7.5087334623520929</v>
      </c>
      <c r="AF169" s="1">
        <v>1.6098801858089931</v>
      </c>
      <c r="AG169" s="1">
        <v>5.770872062481299</v>
      </c>
    </row>
    <row r="170" spans="1:33" x14ac:dyDescent="0.25">
      <c r="A170" s="2" t="s">
        <v>33</v>
      </c>
      <c r="B170" s="2" t="s">
        <v>47</v>
      </c>
      <c r="C170" s="2" t="s">
        <v>6</v>
      </c>
      <c r="D170" s="1">
        <v>7.7577410422835289</v>
      </c>
      <c r="E170" s="1">
        <v>7.699179427127361</v>
      </c>
      <c r="F170" s="1">
        <v>10.268283390512178</v>
      </c>
      <c r="G170" s="1">
        <v>5.1551355807751218</v>
      </c>
      <c r="H170" s="1">
        <v>5.2668839384275774</v>
      </c>
      <c r="I170" s="1">
        <v>2.9803611796714136</v>
      </c>
      <c r="J170" s="1">
        <v>2.793948055440532</v>
      </c>
      <c r="K170" s="1">
        <v>5.1551355807751218</v>
      </c>
      <c r="L170" s="1">
        <v>5.615447159818407</v>
      </c>
      <c r="M170" s="1">
        <v>4.5941785430647553</v>
      </c>
      <c r="N170" s="1">
        <v>7.5598485503264188</v>
      </c>
      <c r="O170" s="1">
        <v>4.7561460227281485</v>
      </c>
      <c r="P170" s="1">
        <v>5.5580188797693362</v>
      </c>
      <c r="Q170" s="1">
        <v>3.5506769044281681</v>
      </c>
      <c r="R170" s="1">
        <v>7.7320066691427307</v>
      </c>
      <c r="S170" s="1">
        <v>4.2758170631975858</v>
      </c>
      <c r="T170" s="1">
        <v>6.0287242012328131</v>
      </c>
      <c r="U170" s="1">
        <v>6.6808008978125057</v>
      </c>
      <c r="V170" s="1">
        <v>4.5941785430647553</v>
      </c>
      <c r="W170" s="1">
        <v>7.1575541815777655</v>
      </c>
      <c r="X170" s="1">
        <v>3.5506769044281681</v>
      </c>
      <c r="Y170" s="1">
        <v>1.105892061755273</v>
      </c>
      <c r="Z170" s="1">
        <v>6.5246816958952243</v>
      </c>
      <c r="AA170" s="1">
        <v>7.2869062418593913</v>
      </c>
      <c r="AB170" s="1">
        <v>0.25789515520032236</v>
      </c>
      <c r="AC170" s="1">
        <v>8.440786047945803</v>
      </c>
      <c r="AD170" s="1">
        <v>7.3474780483250308</v>
      </c>
      <c r="AE170" s="1">
        <v>7.1183614137174898</v>
      </c>
      <c r="AF170" s="1">
        <v>3.7688570744777019</v>
      </c>
      <c r="AG170" s="1">
        <v>5.749748251529998</v>
      </c>
    </row>
    <row r="171" spans="1:33" x14ac:dyDescent="0.25">
      <c r="A171" s="2" t="s">
        <v>33</v>
      </c>
      <c r="B171" s="2" t="s">
        <v>47</v>
      </c>
      <c r="C171" s="2" t="s">
        <v>20</v>
      </c>
      <c r="D171" s="1">
        <v>7.4671495084173429</v>
      </c>
      <c r="E171" s="1">
        <v>7.0359257125263523</v>
      </c>
      <c r="F171" s="1">
        <v>10.249848635950048</v>
      </c>
      <c r="G171" s="1">
        <v>3.8931581255171896</v>
      </c>
      <c r="H171" s="1">
        <v>3.9716915280638787</v>
      </c>
      <c r="I171" s="1">
        <v>2.7105667122387165</v>
      </c>
      <c r="J171" s="1">
        <v>0.10298841337777026</v>
      </c>
      <c r="K171" s="1">
        <v>4.9764607722117509</v>
      </c>
      <c r="L171" s="1">
        <v>5.3144873706637572</v>
      </c>
      <c r="M171" s="1">
        <v>4.6816540203234771</v>
      </c>
      <c r="N171" s="1">
        <v>7.5072501571723578</v>
      </c>
      <c r="O171" s="1">
        <v>4.6341535967195489</v>
      </c>
      <c r="P171" s="1">
        <v>5.4021717730050467</v>
      </c>
      <c r="Q171" s="1">
        <v>2.8830339082434819</v>
      </c>
      <c r="R171" s="1">
        <v>7.539836410724762</v>
      </c>
      <c r="S171" s="1">
        <v>3.8101023857896306</v>
      </c>
      <c r="T171" s="1">
        <v>6.0163751417628015</v>
      </c>
      <c r="U171" s="1">
        <v>14.006417624955173</v>
      </c>
      <c r="V171" s="1">
        <v>4.6341535967195489</v>
      </c>
      <c r="W171" s="1">
        <v>7.2080067352652826</v>
      </c>
      <c r="X171" s="1">
        <v>1.6874830991256751</v>
      </c>
      <c r="Y171" s="1">
        <v>0.10298841337777026</v>
      </c>
      <c r="Z171" s="1">
        <v>6.5130061438822038</v>
      </c>
      <c r="AA171" s="1">
        <v>7.4739108332282136</v>
      </c>
      <c r="AB171" s="1">
        <v>0.10298841337777026</v>
      </c>
      <c r="AC171" s="1">
        <v>8.4910934609360282</v>
      </c>
      <c r="AD171" s="1">
        <v>6.8918964769532778</v>
      </c>
      <c r="AE171" s="1">
        <v>7.0809081573069346</v>
      </c>
      <c r="AF171" s="1">
        <v>1.6874830991256751</v>
      </c>
      <c r="AG171" s="1">
        <v>5.8391952973099581</v>
      </c>
    </row>
    <row r="172" spans="1:33" x14ac:dyDescent="0.25">
      <c r="A172" s="2" t="s">
        <v>33</v>
      </c>
      <c r="B172" s="2" t="s">
        <v>47</v>
      </c>
      <c r="C172" s="2" t="s">
        <v>19</v>
      </c>
      <c r="D172" s="1">
        <v>7.6785072200926958</v>
      </c>
      <c r="E172" s="1">
        <v>6.8729279229249443</v>
      </c>
      <c r="F172" s="1">
        <v>10.311233870626536</v>
      </c>
      <c r="G172" s="1">
        <v>4.7056622679331213</v>
      </c>
      <c r="H172" s="1">
        <v>3.6152073169876173</v>
      </c>
      <c r="I172" s="1">
        <v>3.1365537184128018</v>
      </c>
      <c r="J172" s="1">
        <v>2.6976694771795908</v>
      </c>
      <c r="K172" s="1">
        <v>4.5004371297415426</v>
      </c>
      <c r="L172" s="1">
        <v>4.885296480355362</v>
      </c>
      <c r="M172" s="1">
        <v>3.8640278636017102</v>
      </c>
      <c r="N172" s="1">
        <v>7.3208600310116259</v>
      </c>
      <c r="O172" s="1">
        <v>4.2610988163511045</v>
      </c>
      <c r="P172" s="1">
        <v>4.827868200306292</v>
      </c>
      <c r="Q172" s="1">
        <v>4.0761811004333204</v>
      </c>
      <c r="R172" s="1">
        <v>7.331229851333231</v>
      </c>
      <c r="S172" s="1">
        <v>4.4249849013120777</v>
      </c>
      <c r="T172" s="1">
        <v>13.616085528923646</v>
      </c>
      <c r="U172" s="1">
        <v>4.4249849013120777</v>
      </c>
      <c r="V172" s="1">
        <v>2.4152697464788657</v>
      </c>
      <c r="W172" s="1">
        <v>7.4018036788784247</v>
      </c>
      <c r="X172" s="1">
        <v>2.9337368354131148</v>
      </c>
      <c r="Y172" s="1">
        <v>1.5981338036286763</v>
      </c>
      <c r="Z172" s="1">
        <v>6.3273498981899472</v>
      </c>
      <c r="AA172" s="1">
        <v>7.2240165596631414</v>
      </c>
      <c r="AB172" s="1">
        <v>0.20360412064786435</v>
      </c>
      <c r="AC172" s="1">
        <v>8.3587349569865381</v>
      </c>
      <c r="AD172" s="1">
        <v>7.524359190552639</v>
      </c>
      <c r="AE172" s="1">
        <v>7.2570253217646803</v>
      </c>
      <c r="AF172" s="1">
        <v>0.20360412064786435</v>
      </c>
      <c r="AG172" s="1">
        <v>6.1036618368554274</v>
      </c>
    </row>
    <row r="173" spans="1:33" x14ac:dyDescent="0.25">
      <c r="A173" s="2" t="s">
        <v>33</v>
      </c>
      <c r="B173" s="2" t="s">
        <v>47</v>
      </c>
      <c r="C173" s="2" t="s">
        <v>40</v>
      </c>
      <c r="D173" s="1">
        <v>8.0946572504649001</v>
      </c>
      <c r="E173" s="1">
        <v>8.3159351912199408</v>
      </c>
      <c r="F173" s="1">
        <v>10.882571572027951</v>
      </c>
      <c r="G173" s="1">
        <v>5.3181632921120574</v>
      </c>
      <c r="H173" s="1">
        <v>4.9090506267903189</v>
      </c>
      <c r="I173" s="1">
        <v>4.7596730027520922</v>
      </c>
      <c r="J173" s="1">
        <v>4.5930231333426406</v>
      </c>
      <c r="K173" s="1">
        <v>5.7197802756285796</v>
      </c>
      <c r="L173" s="1">
        <v>5.2071319797233135</v>
      </c>
      <c r="M173" s="1">
        <v>4.8609563385892738</v>
      </c>
      <c r="N173" s="1">
        <v>9.7206227253114328</v>
      </c>
      <c r="O173" s="1">
        <v>3.0657761304777722</v>
      </c>
      <c r="P173" s="1">
        <v>6.6718002467267583</v>
      </c>
      <c r="Q173" s="1">
        <v>6.1381846260058222</v>
      </c>
      <c r="R173" s="1">
        <v>7.408765840892964</v>
      </c>
      <c r="S173" s="1">
        <v>5.920827794566673</v>
      </c>
      <c r="T173" s="1">
        <v>6.7398645216719117</v>
      </c>
      <c r="U173" s="1">
        <v>5.7197802756285796</v>
      </c>
      <c r="V173" s="1">
        <v>3.5018752452844457</v>
      </c>
      <c r="W173" s="1">
        <v>7.0497756517840573</v>
      </c>
      <c r="X173" s="1">
        <v>5.3533527205743576</v>
      </c>
      <c r="Y173" s="1">
        <v>0.10988004278454627</v>
      </c>
      <c r="Z173" s="1">
        <v>7.3226091971432501</v>
      </c>
      <c r="AA173" s="1">
        <v>6.9383152212955137</v>
      </c>
      <c r="AB173" s="1">
        <v>1.3002413841147946</v>
      </c>
      <c r="AC173" s="1">
        <v>8.4024795780455328</v>
      </c>
      <c r="AD173" s="1">
        <v>8.3641756898688939</v>
      </c>
      <c r="AE173" s="1">
        <v>7.4741683161146035</v>
      </c>
      <c r="AF173" s="1">
        <v>4.0227074085858856</v>
      </c>
      <c r="AG173" s="1">
        <v>5.848678008810837</v>
      </c>
    </row>
    <row r="174" spans="1:33" x14ac:dyDescent="0.25">
      <c r="A174" s="2" t="s">
        <v>33</v>
      </c>
      <c r="B174" s="2" t="s">
        <v>47</v>
      </c>
      <c r="C174" s="2" t="s">
        <v>13</v>
      </c>
      <c r="D174" s="1">
        <v>8.9712781752401032</v>
      </c>
      <c r="E174" s="1">
        <v>8.3179340805305717</v>
      </c>
      <c r="F174" s="1">
        <v>10.802582377089459</v>
      </c>
      <c r="G174" s="1">
        <v>6.3083131625176732</v>
      </c>
      <c r="H174" s="1">
        <v>5.7074676201898633</v>
      </c>
      <c r="I174" s="1">
        <v>4.7021341758868225</v>
      </c>
      <c r="J174" s="1">
        <v>5.9245265972232701</v>
      </c>
      <c r="K174" s="1">
        <v>5.172213038723628</v>
      </c>
      <c r="L174" s="1">
        <v>5.5261853868167394</v>
      </c>
      <c r="M174" s="1">
        <v>5.6421268665225455</v>
      </c>
      <c r="N174" s="1">
        <v>15.002825685449432</v>
      </c>
      <c r="O174" s="1">
        <v>3.2977439208074868</v>
      </c>
      <c r="P174" s="1">
        <v>7.8139074245433395</v>
      </c>
      <c r="Q174" s="1">
        <v>6.7207156016285481</v>
      </c>
      <c r="R174" s="1">
        <v>8.1321220166316373</v>
      </c>
      <c r="S174" s="1">
        <v>6.4423022020913727</v>
      </c>
      <c r="T174" s="1">
        <v>6.8897611790625932</v>
      </c>
      <c r="U174" s="1">
        <v>6.6994600415884964</v>
      </c>
      <c r="V174" s="1">
        <v>3.6914077692937637</v>
      </c>
      <c r="W174" s="1">
        <v>7.5896594466284091</v>
      </c>
      <c r="X174" s="1">
        <v>7.843276276700105</v>
      </c>
      <c r="Y174" s="1">
        <v>1.5322091744445097</v>
      </c>
      <c r="Z174" s="1">
        <v>7.3030382204769992</v>
      </c>
      <c r="AA174" s="1">
        <v>6.7725235037782197</v>
      </c>
      <c r="AB174" s="1">
        <v>3.6914077692937637</v>
      </c>
      <c r="AC174" s="1">
        <v>8.2718772889905399</v>
      </c>
      <c r="AD174" s="1">
        <v>9.140525609244742</v>
      </c>
      <c r="AE174" s="1">
        <v>8.1000385253624732</v>
      </c>
      <c r="AF174" s="1">
        <v>3.1799074305136288</v>
      </c>
      <c r="AG174" s="1">
        <v>6.1913726170070831</v>
      </c>
    </row>
    <row r="175" spans="1:33" x14ac:dyDescent="0.25">
      <c r="A175" s="2" t="s">
        <v>33</v>
      </c>
      <c r="B175" s="2" t="s">
        <v>47</v>
      </c>
      <c r="C175" s="2" t="s">
        <v>41</v>
      </c>
      <c r="D175" s="1">
        <v>7.9361057515528897</v>
      </c>
      <c r="E175" s="1">
        <v>7.1085400142020818</v>
      </c>
      <c r="F175" s="1">
        <v>10.391919190865831</v>
      </c>
      <c r="G175" s="1">
        <v>3.711373191761925</v>
      </c>
      <c r="H175" s="1">
        <v>4.4998690865682134</v>
      </c>
      <c r="I175" s="1">
        <v>2.2112995886272819</v>
      </c>
      <c r="J175" s="1">
        <v>2.2112995886272819</v>
      </c>
      <c r="K175" s="1">
        <v>5.2266748145141984</v>
      </c>
      <c r="L175" s="1">
        <v>5.1853043800943377</v>
      </c>
      <c r="M175" s="1">
        <v>5.053560125633088</v>
      </c>
      <c r="N175" s="1">
        <v>8.4499772813238856</v>
      </c>
      <c r="O175" s="1">
        <v>3.1481057621400876</v>
      </c>
      <c r="P175" s="1">
        <v>3.8234835580834625</v>
      </c>
      <c r="Q175" s="1">
        <v>3.711373191761925</v>
      </c>
      <c r="R175" s="1">
        <v>6.8285308928207789</v>
      </c>
      <c r="S175" s="1">
        <v>4.7473524888674916</v>
      </c>
      <c r="T175" s="1">
        <v>5.5858423096780658</v>
      </c>
      <c r="U175" s="1">
        <v>4.2816889165186796</v>
      </c>
      <c r="V175" s="1">
        <v>3.3108352621781969</v>
      </c>
      <c r="W175" s="1">
        <v>7.3708826458481349</v>
      </c>
      <c r="X175" s="1">
        <v>3.1481057621400876</v>
      </c>
      <c r="Y175" s="1">
        <v>6.4807602636205095</v>
      </c>
      <c r="Z175" s="1">
        <v>6.8419047549041503</v>
      </c>
      <c r="AA175" s="1">
        <v>7.4428636558619798</v>
      </c>
      <c r="AB175" s="1">
        <v>0.17340496498017213</v>
      </c>
      <c r="AC175" s="1">
        <v>8.3875083637929997</v>
      </c>
      <c r="AD175" s="1">
        <v>7.097431624069003</v>
      </c>
      <c r="AE175" s="1">
        <v>6.8941938771967628</v>
      </c>
      <c r="AF175" s="1">
        <v>2.2112995886272819</v>
      </c>
      <c r="AG175" s="1">
        <v>5.6172919483031185</v>
      </c>
    </row>
    <row r="176" spans="1:33" x14ac:dyDescent="0.25">
      <c r="A176" s="2" t="s">
        <v>33</v>
      </c>
      <c r="B176" s="2" t="s">
        <v>47</v>
      </c>
      <c r="C176" s="2" t="s">
        <v>42</v>
      </c>
      <c r="D176" s="1">
        <v>8.0106271865678682</v>
      </c>
      <c r="E176" s="1">
        <v>7.3326932657737229</v>
      </c>
      <c r="F176" s="1">
        <v>10.305252330068004</v>
      </c>
      <c r="G176" s="1">
        <v>4.1803221848146537</v>
      </c>
      <c r="H176" s="1">
        <v>4.5879801537278997</v>
      </c>
      <c r="I176" s="1">
        <v>3.4884444801769852</v>
      </c>
      <c r="J176" s="1">
        <v>1.2285773534218751</v>
      </c>
      <c r="K176" s="1">
        <v>5.1655251828865731</v>
      </c>
      <c r="L176" s="1">
        <v>5.4523250543703332</v>
      </c>
      <c r="M176" s="1">
        <v>4.8071983272692043</v>
      </c>
      <c r="N176" s="1">
        <v>7.7709983367302033</v>
      </c>
      <c r="O176" s="1">
        <v>3.0467390304360618</v>
      </c>
      <c r="P176" s="1">
        <v>4.9974581276648431</v>
      </c>
      <c r="Q176" s="1">
        <v>2.8632928893401304</v>
      </c>
      <c r="R176" s="1">
        <v>7.4184019123018921</v>
      </c>
      <c r="S176" s="1">
        <v>4.5879801537278997</v>
      </c>
      <c r="T176" s="1">
        <v>6.158069377967526</v>
      </c>
      <c r="U176" s="1">
        <v>5.4194416925565507</v>
      </c>
      <c r="V176" s="1">
        <v>2.6530751819497844</v>
      </c>
      <c r="W176" s="1">
        <v>7.3847269762195227</v>
      </c>
      <c r="X176" s="1">
        <v>2.8632928893401304</v>
      </c>
      <c r="Y176" s="1">
        <v>0.2224515603855183</v>
      </c>
      <c r="Z176" s="1">
        <v>6.8678704554466741</v>
      </c>
      <c r="AA176" s="1">
        <v>7.5981173052724849</v>
      </c>
      <c r="AB176" s="1">
        <v>0.2224515603855183</v>
      </c>
      <c r="AC176" s="1">
        <v>8.5289901276544366</v>
      </c>
      <c r="AD176" s="1">
        <v>7.232132250598502</v>
      </c>
      <c r="AE176" s="1">
        <v>7.2130707671543659</v>
      </c>
      <c r="AF176" s="1">
        <v>2.8632928893401304</v>
      </c>
      <c r="AG176" s="1">
        <v>5.2427446853484678</v>
      </c>
    </row>
    <row r="177" spans="1:33" x14ac:dyDescent="0.25">
      <c r="A177" s="2" t="s">
        <v>33</v>
      </c>
      <c r="B177" s="2" t="s">
        <v>47</v>
      </c>
      <c r="C177" s="2" t="s">
        <v>50</v>
      </c>
      <c r="D177" s="1">
        <v>7.9810420167634755</v>
      </c>
      <c r="E177" s="1">
        <v>7.2673462019201152</v>
      </c>
      <c r="F177" s="1">
        <v>10.448081639128301</v>
      </c>
      <c r="G177" s="1">
        <v>4.8056933433661406</v>
      </c>
      <c r="H177" s="1">
        <v>4.6509707485674978</v>
      </c>
      <c r="I177" s="1">
        <v>5.0727974135089813</v>
      </c>
      <c r="J177" s="1">
        <v>13.274886738372695</v>
      </c>
      <c r="K177" s="1">
        <v>4.704410007528959</v>
      </c>
      <c r="L177" s="1">
        <v>5.365993789853027</v>
      </c>
      <c r="M177" s="1">
        <v>4.0523333109492654</v>
      </c>
      <c r="N177" s="1">
        <v>7.2584406486982251</v>
      </c>
      <c r="O177" s="1">
        <v>5.3324412301420008</v>
      </c>
      <c r="P177" s="1">
        <v>6.1991746992785366</v>
      </c>
      <c r="Q177" s="1">
        <v>3.8772466043911749</v>
      </c>
      <c r="R177" s="1">
        <v>7.8148339972226095</v>
      </c>
      <c r="S177" s="1">
        <v>4.6509707485674978</v>
      </c>
      <c r="T177" s="1">
        <v>6.374261405836628</v>
      </c>
      <c r="U177" s="1">
        <v>6.2539671721189158</v>
      </c>
      <c r="V177" s="1">
        <v>2.0929752954466112</v>
      </c>
      <c r="W177" s="1">
        <v>7.2584406486982251</v>
      </c>
      <c r="X177" s="1">
        <v>4.349315048706397</v>
      </c>
      <c r="Y177" s="1">
        <v>1.7304052160619035</v>
      </c>
      <c r="Z177" s="1">
        <v>6.7622540821012436</v>
      </c>
      <c r="AA177" s="1">
        <v>7.4583256706251033</v>
      </c>
      <c r="AB177" s="1">
        <v>5.4358043633685266E-2</v>
      </c>
      <c r="AC177" s="1">
        <v>8.5359187912953409</v>
      </c>
      <c r="AD177" s="1">
        <v>7.714213182559317</v>
      </c>
      <c r="AE177" s="1">
        <v>7.0879572206799875</v>
      </c>
      <c r="AF177" s="1">
        <v>3.0105131352546382</v>
      </c>
      <c r="AG177" s="1">
        <v>5.4929059023352469</v>
      </c>
    </row>
    <row r="178" spans="1:33" x14ac:dyDescent="0.25">
      <c r="A178" s="2" t="s">
        <v>33</v>
      </c>
      <c r="B178" s="2" t="s">
        <v>47</v>
      </c>
      <c r="C178" s="2" t="s">
        <v>8</v>
      </c>
      <c r="D178" s="1">
        <v>8.5201247767037795</v>
      </c>
      <c r="E178" s="1">
        <v>7.6302961230396251</v>
      </c>
      <c r="F178" s="1">
        <v>10.578624985585568</v>
      </c>
      <c r="G178" s="1">
        <v>7.075274361454416</v>
      </c>
      <c r="H178" s="1">
        <v>5.1185320785703743</v>
      </c>
      <c r="I178" s="1">
        <v>13.891733054360582</v>
      </c>
      <c r="J178" s="1">
        <v>3.6222547313313536</v>
      </c>
      <c r="K178" s="1">
        <v>4.7404361576796674</v>
      </c>
      <c r="L178" s="1">
        <v>5.5715239292104233</v>
      </c>
      <c r="M178" s="1">
        <v>5.0504276327993312</v>
      </c>
      <c r="N178" s="1">
        <v>7.3548151463775593</v>
      </c>
      <c r="O178" s="1">
        <v>4.6965485136786675</v>
      </c>
      <c r="P178" s="1">
        <v>5.0504276327993312</v>
      </c>
      <c r="Q178" s="1">
        <v>5.8571597639813495</v>
      </c>
      <c r="R178" s="1">
        <v>7.8364553702168145</v>
      </c>
      <c r="S178" s="1">
        <v>5.0504276327993312</v>
      </c>
      <c r="T178" s="1">
        <v>7.4569955411840363</v>
      </c>
      <c r="U178" s="1">
        <v>6.1453066308015121</v>
      </c>
      <c r="V178" s="1">
        <v>4.1635560032563701</v>
      </c>
      <c r="W178" s="1">
        <v>7.4635569853122945</v>
      </c>
      <c r="X178" s="1">
        <v>4.4008394146992984</v>
      </c>
      <c r="Y178" s="1">
        <v>4.0284683802231909</v>
      </c>
      <c r="Z178" s="1">
        <v>6.8633756074653318</v>
      </c>
      <c r="AA178" s="1">
        <v>7.79022353580834</v>
      </c>
      <c r="AB178" s="1">
        <v>-5.2147258270687002E-2</v>
      </c>
      <c r="AC178" s="1">
        <v>8.2472210271351578</v>
      </c>
      <c r="AD178" s="1">
        <v>8.0779494874589659</v>
      </c>
      <c r="AE178" s="1">
        <v>7.4504041189088728</v>
      </c>
      <c r="AF178" s="1">
        <v>5.1835659639878644</v>
      </c>
      <c r="AG178" s="1">
        <v>6.1288888713675496</v>
      </c>
    </row>
    <row r="179" spans="1:33" x14ac:dyDescent="0.25">
      <c r="A179" s="2" t="s">
        <v>33</v>
      </c>
      <c r="B179" s="2" t="s">
        <v>47</v>
      </c>
      <c r="C179" s="2" t="s">
        <v>7</v>
      </c>
      <c r="D179" s="1">
        <v>8.2906264953833304</v>
      </c>
      <c r="E179" s="1">
        <v>8.9118310725730865</v>
      </c>
      <c r="F179" s="1">
        <v>10.855970555405785</v>
      </c>
      <c r="G179" s="1">
        <v>7.8038369209068943</v>
      </c>
      <c r="H179" s="1">
        <v>12.483386850950611</v>
      </c>
      <c r="I179" s="1">
        <v>5.39673069526427</v>
      </c>
      <c r="J179" s="1">
        <v>6.1029994922075597</v>
      </c>
      <c r="K179" s="1">
        <v>4.8243682313227474</v>
      </c>
      <c r="L179" s="1">
        <v>5.4945780186624145</v>
      </c>
      <c r="M179" s="1">
        <v>5.2917611356627274</v>
      </c>
      <c r="N179" s="1">
        <v>9.2590689725952782</v>
      </c>
      <c r="O179" s="1">
        <v>5.2917611356627274</v>
      </c>
      <c r="P179" s="1">
        <v>8.1575430313848436</v>
      </c>
      <c r="Q179" s="1">
        <v>8.5325074742947358</v>
      </c>
      <c r="R179" s="1">
        <v>7.8842651853965027</v>
      </c>
      <c r="S179" s="1">
        <v>6.5899029776857247</v>
      </c>
      <c r="T179" s="1">
        <v>6.4827039183741224</v>
      </c>
      <c r="U179" s="1">
        <v>7.6565978220193802</v>
      </c>
      <c r="V179" s="1">
        <v>4.207696870874253</v>
      </c>
      <c r="W179" s="1">
        <v>7.5238426131676093</v>
      </c>
      <c r="X179" s="1">
        <v>3.956158103878288</v>
      </c>
      <c r="Y179" s="1">
        <v>2.2268056938219574</v>
      </c>
      <c r="Z179" s="1">
        <v>6.7830092015616898</v>
      </c>
      <c r="AA179" s="1">
        <v>7.5238426131676093</v>
      </c>
      <c r="AB179" s="1">
        <v>4.6662805026115618E-2</v>
      </c>
      <c r="AC179" s="1">
        <v>8.3397252645580355</v>
      </c>
      <c r="AD179" s="1">
        <v>8.4657132019414227</v>
      </c>
      <c r="AE179" s="1">
        <v>7.4687261408176697</v>
      </c>
      <c r="AF179" s="1">
        <v>1.8857687759868904</v>
      </c>
      <c r="AG179" s="1">
        <v>6.4009429465511838</v>
      </c>
    </row>
    <row r="180" spans="1:33" x14ac:dyDescent="0.25">
      <c r="A180" s="2" t="s">
        <v>38</v>
      </c>
      <c r="B180" s="2" t="s">
        <v>47</v>
      </c>
      <c r="C180" s="2" t="s">
        <v>18</v>
      </c>
      <c r="D180" s="1">
        <v>8.0997957954814481</v>
      </c>
      <c r="E180" s="1">
        <v>7.098781598574381</v>
      </c>
      <c r="F180" s="1">
        <v>10.602176855726075</v>
      </c>
      <c r="G180" s="1">
        <v>6.0130931343001004</v>
      </c>
      <c r="H180" s="1">
        <v>3.9288565971320684</v>
      </c>
      <c r="I180" s="1">
        <v>3.1796647006326033</v>
      </c>
      <c r="J180" s="1">
        <v>2.5792721593418411</v>
      </c>
      <c r="K180" s="1">
        <v>4.4194917153050719</v>
      </c>
      <c r="L180" s="1">
        <v>6.2653207851773107</v>
      </c>
      <c r="M180" s="1">
        <v>4.7849471857333548</v>
      </c>
      <c r="N180" s="1">
        <v>7.8235208904073286</v>
      </c>
      <c r="O180" s="1">
        <v>2.1486378050119783</v>
      </c>
      <c r="P180" s="1">
        <v>3.4064355624796252</v>
      </c>
      <c r="Q180" s="1">
        <v>2.1486378050119783</v>
      </c>
      <c r="R180" s="1">
        <v>7.8136646946623145</v>
      </c>
      <c r="S180" s="1">
        <v>6.5046590985677488</v>
      </c>
      <c r="T180" s="1">
        <v>6.1447121017981781</v>
      </c>
      <c r="U180" s="1">
        <v>5.0762869607872938</v>
      </c>
      <c r="V180" s="1">
        <v>-0.13436259837497183</v>
      </c>
      <c r="W180" s="1">
        <v>8.4251668365799599</v>
      </c>
      <c r="X180" s="1">
        <v>-0.13436259837497183</v>
      </c>
      <c r="Y180" s="1">
        <v>2.5792721593418411</v>
      </c>
      <c r="Z180" s="1">
        <v>7.7112120739822743</v>
      </c>
      <c r="AA180" s="1">
        <v>7.0824567280275019</v>
      </c>
      <c r="AB180" s="1">
        <v>-0.13436259837497183</v>
      </c>
      <c r="AC180" s="1">
        <v>8.0334055897223564</v>
      </c>
      <c r="AD180" s="1">
        <v>7.9000363210955671</v>
      </c>
      <c r="AE180" s="1">
        <v>6.6667350005921806</v>
      </c>
      <c r="AF180" s="1">
        <v>3.1796647006326033</v>
      </c>
      <c r="AG180" s="1">
        <v>6.112915882778017</v>
      </c>
    </row>
    <row r="181" spans="1:33" x14ac:dyDescent="0.25">
      <c r="A181" s="2" t="s">
        <v>38</v>
      </c>
      <c r="B181" s="2" t="s">
        <v>47</v>
      </c>
      <c r="C181" s="2" t="s">
        <v>35</v>
      </c>
      <c r="D181" s="1">
        <v>8.4479300705574651</v>
      </c>
      <c r="E181" s="1">
        <v>7.2491263600468674</v>
      </c>
      <c r="F181" s="1">
        <v>10.694918491222117</v>
      </c>
      <c r="G181" s="1">
        <v>5.3355971225424375</v>
      </c>
      <c r="H181" s="1">
        <v>4.8171300336081879</v>
      </c>
      <c r="I181" s="1">
        <v>3.5773030189357189</v>
      </c>
      <c r="J181" s="1">
        <v>0.30970712766335901</v>
      </c>
      <c r="K181" s="1">
        <v>5.4064184597321345</v>
      </c>
      <c r="L181" s="1">
        <v>5.6001429952938304</v>
      </c>
      <c r="M181" s="1">
        <v>5.7709070168475431</v>
      </c>
      <c r="N181" s="1">
        <v>8.379166137479837</v>
      </c>
      <c r="O181" s="1">
        <v>1.9296047628666007</v>
      </c>
      <c r="P181" s="1">
        <v>4.7092146944413003</v>
      </c>
      <c r="Q181" s="1">
        <v>2.9769104776449571</v>
      </c>
      <c r="R181" s="1">
        <v>7.7892430758569464</v>
      </c>
      <c r="S181" s="1">
        <v>0.83006908931568557</v>
      </c>
      <c r="T181" s="1">
        <v>6.4780413875626435</v>
      </c>
      <c r="U181" s="1">
        <v>4.3264949154351848</v>
      </c>
      <c r="V181" s="1">
        <v>0.83006908931568557</v>
      </c>
      <c r="W181" s="1">
        <v>7.9519725758950548</v>
      </c>
      <c r="X181" s="1">
        <v>3.3081163861203304</v>
      </c>
      <c r="Y181" s="1">
        <v>0.30970712766335901</v>
      </c>
      <c r="Z181" s="1">
        <v>7.8915367220330817</v>
      </c>
      <c r="AA181" s="1">
        <v>7.8791396958836124</v>
      </c>
      <c r="AB181" s="1">
        <v>0.30970712766335901</v>
      </c>
      <c r="AC181" s="1">
        <v>7.8915367220330817</v>
      </c>
      <c r="AD181" s="1">
        <v>8.3161858160962154</v>
      </c>
      <c r="AE181" s="1">
        <v>6.9739988822250538</v>
      </c>
      <c r="AF181" s="1">
        <v>2.9769104776449571</v>
      </c>
      <c r="AG181" s="1">
        <v>5.7709070168475431</v>
      </c>
    </row>
    <row r="182" spans="1:33" x14ac:dyDescent="0.25">
      <c r="A182" s="2" t="s">
        <v>38</v>
      </c>
      <c r="B182" s="2" t="s">
        <v>47</v>
      </c>
      <c r="C182" s="2" t="s">
        <v>25</v>
      </c>
      <c r="D182" s="1">
        <v>10.003486854375417</v>
      </c>
      <c r="E182" s="1">
        <v>7.8432812304016775</v>
      </c>
      <c r="F182" s="1">
        <v>11.249061327592726</v>
      </c>
      <c r="G182" s="1">
        <v>8.4046157047803547</v>
      </c>
      <c r="H182" s="1">
        <v>6.9119285773512473</v>
      </c>
      <c r="I182" s="1">
        <v>6.9119285773512473</v>
      </c>
      <c r="J182" s="1">
        <v>6.2750944424313486</v>
      </c>
      <c r="K182" s="1">
        <v>4.3323193111242988</v>
      </c>
      <c r="L182" s="1">
        <v>4.9489906715727932</v>
      </c>
      <c r="M182" s="1">
        <v>6.1713830929092408</v>
      </c>
      <c r="N182" s="1">
        <v>8.3502412191215605</v>
      </c>
      <c r="O182" s="1">
        <v>2.5409059329357162</v>
      </c>
      <c r="P182" s="1">
        <v>8.4643477048080822</v>
      </c>
      <c r="Q182" s="1">
        <v>6.2413456510768075</v>
      </c>
      <c r="R182" s="1">
        <v>9.0990322486845567</v>
      </c>
      <c r="S182" s="1">
        <v>6.4329232520627038</v>
      </c>
      <c r="T182" s="1">
        <v>8.3581356029284368</v>
      </c>
      <c r="U182" s="1">
        <v>8.4347908187194722</v>
      </c>
      <c r="V182" s="1">
        <v>4.7712035523575107</v>
      </c>
      <c r="W182" s="1">
        <v>8.1189156730151044</v>
      </c>
      <c r="X182" s="1">
        <v>8.0128937234401061</v>
      </c>
      <c r="Y182" s="1">
        <v>-7.3959363432009951E-3</v>
      </c>
      <c r="Z182" s="1">
        <v>12.42084256774093</v>
      </c>
      <c r="AA182" s="1">
        <v>7.7139103273099998</v>
      </c>
      <c r="AB182" s="1">
        <v>5.0302907736746407</v>
      </c>
      <c r="AC182" s="1">
        <v>7.8432812304016775</v>
      </c>
      <c r="AD182" s="1">
        <v>10.137955715955602</v>
      </c>
      <c r="AE182" s="1">
        <v>8.4933111877966034</v>
      </c>
      <c r="AF182" s="1">
        <v>4.4551760589098324</v>
      </c>
      <c r="AG182" s="1">
        <v>6.1350869636862511</v>
      </c>
    </row>
    <row r="183" spans="1:33" x14ac:dyDescent="0.25">
      <c r="A183" s="2" t="s">
        <v>38</v>
      </c>
      <c r="B183" s="2" t="s">
        <v>47</v>
      </c>
      <c r="C183" s="2" t="s">
        <v>12</v>
      </c>
      <c r="D183" s="1">
        <v>9.682781687492799</v>
      </c>
      <c r="E183" s="1">
        <v>8.2548446041966663</v>
      </c>
      <c r="F183" s="1">
        <v>10.957814955834055</v>
      </c>
      <c r="G183" s="1">
        <v>8.7322350855832322</v>
      </c>
      <c r="H183" s="1">
        <v>7.0210248356624048</v>
      </c>
      <c r="I183" s="1">
        <v>7.1733147187000679</v>
      </c>
      <c r="J183" s="1">
        <v>5.5623100841409201</v>
      </c>
      <c r="K183" s="1">
        <v>4.1963573653615605</v>
      </c>
      <c r="L183" s="1">
        <v>5.7400972033562034</v>
      </c>
      <c r="M183" s="1">
        <v>13.324151926187973</v>
      </c>
      <c r="N183" s="1">
        <v>8.3122252923413349</v>
      </c>
      <c r="O183" s="1">
        <v>1.9535008414653965</v>
      </c>
      <c r="P183" s="1">
        <v>8.0338742579294156</v>
      </c>
      <c r="Q183" s="1">
        <v>5.5623100841409201</v>
      </c>
      <c r="R183" s="1">
        <v>8.6306331861144194</v>
      </c>
      <c r="S183" s="1">
        <v>5.0352949326290446</v>
      </c>
      <c r="T183" s="1">
        <v>7.9758686544938513</v>
      </c>
      <c r="U183" s="1">
        <v>8.3583585608618378</v>
      </c>
      <c r="V183" s="1">
        <v>3.0008065562437531</v>
      </c>
      <c r="W183" s="1">
        <v>8.2548446041966663</v>
      </c>
      <c r="X183" s="1">
        <v>6.5019374661614391</v>
      </c>
      <c r="Y183" s="1">
        <v>0.85396516791448163</v>
      </c>
      <c r="Z183" s="1">
        <v>7.3481064408394277</v>
      </c>
      <c r="AA183" s="1">
        <v>7.6741441303296707</v>
      </c>
      <c r="AB183" s="1">
        <v>4.3503909940339804</v>
      </c>
      <c r="AC183" s="1">
        <v>7.6886619387848549</v>
      </c>
      <c r="AD183" s="1">
        <v>9.7043752811222426</v>
      </c>
      <c r="AE183" s="1">
        <v>7.7863908556301391</v>
      </c>
      <c r="AF183" s="1">
        <v>4.6164658541878261</v>
      </c>
      <c r="AG183" s="1">
        <v>6.2115171725325657</v>
      </c>
    </row>
    <row r="184" spans="1:33" x14ac:dyDescent="0.25">
      <c r="A184" s="2" t="s">
        <v>38</v>
      </c>
      <c r="B184" s="2" t="s">
        <v>47</v>
      </c>
      <c r="C184" s="2" t="s">
        <v>27</v>
      </c>
      <c r="D184" s="1">
        <v>10.000506356652961</v>
      </c>
      <c r="E184" s="1">
        <v>8.3554530382970462</v>
      </c>
      <c r="F184" s="1">
        <v>11.608681906359045</v>
      </c>
      <c r="G184" s="1">
        <v>9.6011025656160314</v>
      </c>
      <c r="H184" s="1">
        <v>7.0680395143384276</v>
      </c>
      <c r="I184" s="1">
        <v>6.8834919040946287</v>
      </c>
      <c r="J184" s="1">
        <v>6.7000457629986965</v>
      </c>
      <c r="K184" s="1">
        <v>4.2768343322741531</v>
      </c>
      <c r="L184" s="1">
        <v>5.5098936786624568</v>
      </c>
      <c r="M184" s="1">
        <v>6.4571310177889041</v>
      </c>
      <c r="N184" s="1">
        <v>8.8531837026906004</v>
      </c>
      <c r="O184" s="1">
        <v>-2.2409150157101761E-2</v>
      </c>
      <c r="P184" s="1">
        <v>8.3465543513895071</v>
      </c>
      <c r="Q184" s="1">
        <v>6.8334150316254876</v>
      </c>
      <c r="R184" s="1">
        <v>9.459712330055444</v>
      </c>
      <c r="S184" s="1">
        <v>6.4236757206034243</v>
      </c>
      <c r="T184" s="1">
        <v>9.0578533455868424</v>
      </c>
      <c r="U184" s="1">
        <v>8.8085195926808701</v>
      </c>
      <c r="V184" s="1">
        <v>5.0653302270804419</v>
      </c>
      <c r="W184" s="1">
        <v>8.3905088566682249</v>
      </c>
      <c r="X184" s="1">
        <v>8.3905088566682249</v>
      </c>
      <c r="Y184" s="1">
        <v>3.2195011572082017</v>
      </c>
      <c r="Z184" s="1">
        <v>7.8508257151743059</v>
      </c>
      <c r="AA184" s="1">
        <v>8.1762108742253652</v>
      </c>
      <c r="AB184" s="1">
        <v>12.394089501329415</v>
      </c>
      <c r="AC184" s="1">
        <v>8.1250914417409614</v>
      </c>
      <c r="AD184" s="1">
        <v>10.697642181155375</v>
      </c>
      <c r="AE184" s="1">
        <v>8.7823623655009051</v>
      </c>
      <c r="AF184" s="1">
        <v>7.0462214041327371</v>
      </c>
      <c r="AG184" s="1">
        <v>6.2815108194836258</v>
      </c>
    </row>
    <row r="185" spans="1:33" x14ac:dyDescent="0.25">
      <c r="A185" s="2" t="s">
        <v>38</v>
      </c>
      <c r="B185" s="2" t="s">
        <v>47</v>
      </c>
      <c r="C185" s="2" t="s">
        <v>31</v>
      </c>
      <c r="D185" s="1">
        <v>8.4084378193979781</v>
      </c>
      <c r="E185" s="1">
        <v>7.7407219990406944</v>
      </c>
      <c r="F185" s="1">
        <v>10.748073951629488</v>
      </c>
      <c r="G185" s="1">
        <v>6.0155016125475864</v>
      </c>
      <c r="H185" s="1">
        <v>5.5248664943745842</v>
      </c>
      <c r="I185" s="1">
        <v>3.1279763418059994</v>
      </c>
      <c r="J185" s="1">
        <v>2.0284406682550853</v>
      </c>
      <c r="K185" s="1">
        <v>5.198365669697397</v>
      </c>
      <c r="L185" s="1">
        <v>6.297901343248312</v>
      </c>
      <c r="M185" s="1">
        <v>5.6640292420462091</v>
      </c>
      <c r="N185" s="1">
        <v>8.5041740992214834</v>
      </c>
      <c r="O185" s="1">
        <v>0.20363897230026964</v>
      </c>
      <c r="P185" s="1">
        <v>4.175282056584356</v>
      </c>
      <c r="Q185" s="1">
        <v>0.20363897230026964</v>
      </c>
      <c r="R185" s="1">
        <v>7.8899707304637277</v>
      </c>
      <c r="S185" s="1">
        <v>0.20363897230026964</v>
      </c>
      <c r="T185" s="1">
        <v>5.9075862733806996</v>
      </c>
      <c r="U185" s="1">
        <v>3.1279763418059994</v>
      </c>
      <c r="V185" s="1">
        <v>2.0284406682550853</v>
      </c>
      <c r="W185" s="1">
        <v>7.9180532724317674</v>
      </c>
      <c r="X185" s="1">
        <v>0.20363897230026964</v>
      </c>
      <c r="Y185" s="1">
        <v>0.20363897230026964</v>
      </c>
      <c r="Z185" s="1">
        <v>7.7089257800205324</v>
      </c>
      <c r="AA185" s="1">
        <v>7.5384983599623503</v>
      </c>
      <c r="AB185" s="1">
        <v>0.20363897230026964</v>
      </c>
      <c r="AC185" s="1">
        <v>7.6091030315426158</v>
      </c>
      <c r="AD185" s="1">
        <v>7.3859926728731695</v>
      </c>
      <c r="AE185" s="1">
        <v>7.2600047354897841</v>
      </c>
      <c r="AF185" s="1">
        <v>0.20363897230026964</v>
      </c>
      <c r="AG185" s="1">
        <v>6.2097704329696466</v>
      </c>
    </row>
    <row r="186" spans="1:33" x14ac:dyDescent="0.25">
      <c r="A186" s="2" t="s">
        <v>38</v>
      </c>
      <c r="B186" s="2" t="s">
        <v>47</v>
      </c>
      <c r="C186" s="2" t="s">
        <v>36</v>
      </c>
      <c r="D186" s="1">
        <v>7.8306664900222911</v>
      </c>
      <c r="E186" s="1">
        <v>7.1505072514745587</v>
      </c>
      <c r="F186" s="1">
        <v>10.486294194922309</v>
      </c>
      <c r="G186" s="1">
        <v>3.8885864659514735</v>
      </c>
      <c r="H186" s="1">
        <v>4.2629819807329712</v>
      </c>
      <c r="I186" s="1">
        <v>1.9410538858456083</v>
      </c>
      <c r="J186" s="1">
        <v>0.26085631427308387</v>
      </c>
      <c r="K186" s="1">
        <v>5.4374797119651079</v>
      </c>
      <c r="L186" s="1">
        <v>5.9791890147323805</v>
      </c>
      <c r="M186" s="1">
        <v>4.2629819807329712</v>
      </c>
      <c r="N186" s="1">
        <v>7.8582128169079537</v>
      </c>
      <c r="O186" s="1">
        <v>0.26085631427308387</v>
      </c>
      <c r="P186" s="1">
        <v>2.5931305824253017</v>
      </c>
      <c r="Q186" s="1">
        <v>0.71866146450916035</v>
      </c>
      <c r="R186" s="1">
        <v>7.4144697339186072</v>
      </c>
      <c r="S186" s="1">
        <v>1.9410538858456083</v>
      </c>
      <c r="T186" s="1">
        <v>6.167121965325455</v>
      </c>
      <c r="U186" s="1">
        <v>4.6882878154656416</v>
      </c>
      <c r="V186" s="1">
        <v>0.71866146450916035</v>
      </c>
      <c r="W186" s="1">
        <v>8.2078404265405105</v>
      </c>
      <c r="X186" s="1">
        <v>0.26085631427308387</v>
      </c>
      <c r="Y186" s="1">
        <v>0.26085631427308387</v>
      </c>
      <c r="Z186" s="1">
        <v>6.8547981524951904</v>
      </c>
      <c r="AA186" s="1">
        <v>7.9634216988740629</v>
      </c>
      <c r="AB186" s="1">
        <v>0.26085631427308387</v>
      </c>
      <c r="AC186" s="1">
        <v>7.6844457491712479</v>
      </c>
      <c r="AD186" s="1">
        <v>7.4868457892860878</v>
      </c>
      <c r="AE186" s="1">
        <v>7.1726179530803078</v>
      </c>
      <c r="AF186" s="1">
        <v>2.5931305824253017</v>
      </c>
      <c r="AG186" s="1">
        <v>5.9791890147323805</v>
      </c>
    </row>
    <row r="187" spans="1:33" x14ac:dyDescent="0.25">
      <c r="A187" s="2" t="s">
        <v>38</v>
      </c>
      <c r="B187" s="2" t="s">
        <v>47</v>
      </c>
      <c r="C187" s="2" t="s">
        <v>17</v>
      </c>
      <c r="D187" s="1">
        <v>8.288636613790997</v>
      </c>
      <c r="E187" s="1">
        <v>7.5794160101076944</v>
      </c>
      <c r="F187" s="1">
        <v>10.35813635013832</v>
      </c>
      <c r="G187" s="1">
        <v>5.2266269515155717</v>
      </c>
      <c r="H187" s="1">
        <v>5.4434383405887194</v>
      </c>
      <c r="I187" s="1">
        <v>4.8751545810141943</v>
      </c>
      <c r="J187" s="1">
        <v>0.10669671213328573</v>
      </c>
      <c r="K187" s="1">
        <v>5.2266269515155717</v>
      </c>
      <c r="L187" s="1">
        <v>6.0832627763443945</v>
      </c>
      <c r="M187" s="1">
        <v>5.8998166352484622</v>
      </c>
      <c r="N187" s="1">
        <v>7.6537982064302712</v>
      </c>
      <c r="O187" s="1">
        <v>3.1870985873289341</v>
      </c>
      <c r="P187" s="1">
        <v>5.0615677052450749</v>
      </c>
      <c r="Q187" s="1">
        <v>3.1870985873289341</v>
      </c>
      <c r="R187" s="1">
        <v>11.907817869505712</v>
      </c>
      <c r="S187" s="1">
        <v>4.2651010993302076</v>
      </c>
      <c r="T187" s="1">
        <v>6.3922130172335461</v>
      </c>
      <c r="U187" s="1">
        <v>5.2266269515155717</v>
      </c>
      <c r="V187" s="1">
        <v>0.10669671213328573</v>
      </c>
      <c r="W187" s="1">
        <v>8.4969538499157213</v>
      </c>
      <c r="X187" s="1">
        <v>0.10669671213328573</v>
      </c>
      <c r="Y187" s="1">
        <v>2.3391016807739837</v>
      </c>
      <c r="Z187" s="1">
        <v>6.9596880912258614</v>
      </c>
      <c r="AA187" s="1">
        <v>7.696653685392068</v>
      </c>
      <c r="AB187" s="1">
        <v>0.10669671213328573</v>
      </c>
      <c r="AC187" s="1">
        <v>7.696653685392068</v>
      </c>
      <c r="AD187" s="1">
        <v>7.5009893631508788</v>
      </c>
      <c r="AE187" s="1">
        <v>6.8115894522367277</v>
      </c>
      <c r="AF187" s="1">
        <v>2.3391016807739837</v>
      </c>
      <c r="AG187" s="1">
        <v>6.7036741130698392</v>
      </c>
    </row>
    <row r="188" spans="1:33" x14ac:dyDescent="0.25">
      <c r="A188" s="2" t="s">
        <v>38</v>
      </c>
      <c r="B188" s="2" t="s">
        <v>47</v>
      </c>
      <c r="C188" s="2" t="s">
        <v>21</v>
      </c>
      <c r="D188" s="1">
        <v>8.333582169590505</v>
      </c>
      <c r="E188" s="1">
        <v>7.6309680802150757</v>
      </c>
      <c r="F188" s="1">
        <v>10.284372850599935</v>
      </c>
      <c r="G188" s="1">
        <v>5.1912034950338555</v>
      </c>
      <c r="H188" s="1">
        <v>4.4610430787727635</v>
      </c>
      <c r="I188" s="1">
        <v>3.5435052389647361</v>
      </c>
      <c r="J188" s="1">
        <v>0.37358023752242425</v>
      </c>
      <c r="K188" s="1">
        <v>3.5435052389647361</v>
      </c>
      <c r="L188" s="1">
        <v>5.940395391533321</v>
      </c>
      <c r="M188" s="1">
        <v>4.9220168622184666</v>
      </c>
      <c r="N188" s="1">
        <v>7.8541685077562837</v>
      </c>
      <c r="O188" s="1">
        <v>2.443969565413822</v>
      </c>
      <c r="P188" s="1">
        <v>3.2611055082640119</v>
      </c>
      <c r="Q188" s="1">
        <v>-6.0640807147953231E-2</v>
      </c>
      <c r="R188" s="1">
        <v>7.4716123204829508</v>
      </c>
      <c r="S188" s="1">
        <v>2.443969565413822</v>
      </c>
      <c r="T188" s="1">
        <v>6.2464089970573102</v>
      </c>
      <c r="U188" s="1">
        <v>4.5908109537430937</v>
      </c>
      <c r="V188" s="1">
        <v>12.012106656518471</v>
      </c>
      <c r="W188" s="1">
        <v>8.3611284964761676</v>
      </c>
      <c r="X188" s="1">
        <v>0.37358023752242425</v>
      </c>
      <c r="Y188" s="1">
        <v>-6.0640807147953231E-2</v>
      </c>
      <c r="Z188" s="1">
        <v>6.9494975986405736</v>
      </c>
      <c r="AA188" s="1">
        <v>7.8411857876054212</v>
      </c>
      <c r="AB188" s="1">
        <v>-6.0640807147953231E-2</v>
      </c>
      <c r="AC188" s="1">
        <v>6.9494975986405736</v>
      </c>
      <c r="AD188" s="1">
        <v>6.7693285657014588</v>
      </c>
      <c r="AE188" s="1">
        <v>6.6552784876212545</v>
      </c>
      <c r="AF188" s="1">
        <v>4.3184386833299628</v>
      </c>
      <c r="AG188" s="1">
        <v>6.2464089970573102</v>
      </c>
    </row>
    <row r="189" spans="1:33" x14ac:dyDescent="0.25">
      <c r="A189" s="2" t="s">
        <v>38</v>
      </c>
      <c r="B189" s="2" t="s">
        <v>47</v>
      </c>
      <c r="C189" s="2" t="s">
        <v>29</v>
      </c>
      <c r="D189" s="1">
        <v>8.0806962854016966</v>
      </c>
      <c r="E189" s="1">
        <v>7.4080995103552087</v>
      </c>
      <c r="F189" s="1">
        <v>10.407006145360938</v>
      </c>
      <c r="G189" s="1">
        <v>5.17106031305436</v>
      </c>
      <c r="H189" s="1">
        <v>4.7966647982728619</v>
      </c>
      <c r="I189" s="1">
        <v>3.9486678917179119</v>
      </c>
      <c r="J189" s="1">
        <v>0.18413759783642622</v>
      </c>
      <c r="K189" s="1">
        <v>2.3637053909967554</v>
      </c>
      <c r="L189" s="1">
        <v>5.9725146336722803</v>
      </c>
      <c r="M189" s="1">
        <v>4.9959736064962676</v>
      </c>
      <c r="N189" s="1">
        <v>7.5574771343934355</v>
      </c>
      <c r="O189" s="1">
        <v>0.18413759783642622</v>
      </c>
      <c r="P189" s="1">
        <v>4.4340947188881534</v>
      </c>
      <c r="Q189" s="1">
        <v>0.18413759783642622</v>
      </c>
      <c r="R189" s="1">
        <v>7.5731587566257046</v>
      </c>
      <c r="S189" s="1">
        <v>3.2117022975517053</v>
      </c>
      <c r="T189" s="1">
        <v>5.6564871402246011</v>
      </c>
      <c r="U189" s="1">
        <v>2.8491322181669974</v>
      </c>
      <c r="V189" s="1">
        <v>2.3637053909967554</v>
      </c>
      <c r="W189" s="1">
        <v>8.322548066239996</v>
      </c>
      <c r="X189" s="1">
        <v>0.18413759783642622</v>
      </c>
      <c r="Y189" s="1">
        <v>0.18413759783642622</v>
      </c>
      <c r="Z189" s="1">
        <v>7.1185928931602245</v>
      </c>
      <c r="AA189" s="1">
        <v>7.9059634407636734</v>
      </c>
      <c r="AB189" s="1">
        <v>1.626739796830549</v>
      </c>
      <c r="AC189" s="1">
        <v>7.3363980450010198</v>
      </c>
      <c r="AD189" s="1">
        <v>12.644708087024632</v>
      </c>
      <c r="AE189" s="1">
        <v>6.6999887788611883</v>
      </c>
      <c r="AF189" s="1">
        <v>2.8491322181669974</v>
      </c>
      <c r="AG189" s="1">
        <v>6.1078664865671657</v>
      </c>
    </row>
    <row r="190" spans="1:33" x14ac:dyDescent="0.25">
      <c r="A190" s="2" t="s">
        <v>38</v>
      </c>
      <c r="B190" s="2" t="s">
        <v>47</v>
      </c>
      <c r="C190" s="2" t="s">
        <v>49</v>
      </c>
      <c r="D190" s="1">
        <v>8.4866119190766582</v>
      </c>
      <c r="E190" s="1">
        <v>13.799527820802957</v>
      </c>
      <c r="F190" s="1">
        <v>10.690703523670162</v>
      </c>
      <c r="G190" s="1">
        <v>6.4897516266072248</v>
      </c>
      <c r="H190" s="1">
        <v>5.3902159530563107</v>
      </c>
      <c r="I190" s="1">
        <v>4.6592119171288209</v>
      </c>
      <c r="J190" s="1">
        <v>4.2491236338217107</v>
      </c>
      <c r="K190" s="1">
        <v>4.0816668879701483</v>
      </c>
      <c r="L190" s="1">
        <v>6.6480137105239576</v>
      </c>
      <c r="M190" s="1">
        <v>5.070526330364947</v>
      </c>
      <c r="N190" s="1">
        <v>7.8937701249259158</v>
      </c>
      <c r="O190" s="1">
        <v>0.23108930666491098</v>
      </c>
      <c r="P190" s="1">
        <v>5.2392081649566284</v>
      </c>
      <c r="Q190" s="1">
        <v>4.6592119171288209</v>
      </c>
      <c r="R190" s="1">
        <v>8.1050587363243771</v>
      </c>
      <c r="S190" s="1">
        <v>3.4168510795597773</v>
      </c>
      <c r="T190" s="1">
        <v>7.1494114946059826</v>
      </c>
      <c r="U190" s="1">
        <v>4.9781623122162886</v>
      </c>
      <c r="V190" s="1">
        <v>2.146761916192033</v>
      </c>
      <c r="W190" s="1">
        <v>8.3733157788430521</v>
      </c>
      <c r="X190" s="1">
        <v>2.146761916192033</v>
      </c>
      <c r="Y190" s="1">
        <v>0.23108930666491098</v>
      </c>
      <c r="Z190" s="1">
        <v>7.016401116503979</v>
      </c>
      <c r="AA190" s="1">
        <v>7.7334913430873771</v>
      </c>
      <c r="AB190" s="1">
        <v>0.23108930666491098</v>
      </c>
      <c r="AC190" s="1">
        <v>7.7049575073504037</v>
      </c>
      <c r="AD190" s="1">
        <v>8.1795369522836534</v>
      </c>
      <c r="AE190" s="1">
        <v>7.0844386372202024</v>
      </c>
      <c r="AF190" s="1">
        <v>5.5906805354580058</v>
      </c>
      <c r="AG190" s="1">
        <v>6.1937253951626197</v>
      </c>
    </row>
    <row r="191" spans="1:33" x14ac:dyDescent="0.25">
      <c r="A191" s="2" t="s">
        <v>38</v>
      </c>
      <c r="B191" s="2" t="s">
        <v>47</v>
      </c>
      <c r="C191" s="2" t="s">
        <v>37</v>
      </c>
      <c r="D191" s="1">
        <v>8.0486729159590453</v>
      </c>
      <c r="E191" s="1">
        <v>7.6318940826837771</v>
      </c>
      <c r="F191" s="1">
        <v>10.778922812108624</v>
      </c>
      <c r="G191" s="1">
        <v>5.4929959768620895</v>
      </c>
      <c r="H191" s="1">
        <v>3.8452977207929697</v>
      </c>
      <c r="I191" s="1">
        <v>3.5628979900922451</v>
      </c>
      <c r="J191" s="1">
        <v>6.0881542446891341</v>
      </c>
      <c r="K191" s="1">
        <v>4.2841819620261816</v>
      </c>
      <c r="L191" s="1">
        <v>5.572613144925457</v>
      </c>
      <c r="M191" s="1">
        <v>5.8532905115465015</v>
      </c>
      <c r="N191" s="1">
        <v>8.6629209783044008</v>
      </c>
      <c r="O191" s="1">
        <v>2.6744701984098698E-2</v>
      </c>
      <c r="P191" s="1">
        <v>5.2238093440466997</v>
      </c>
      <c r="Q191" s="1">
        <v>2.0538843426043867</v>
      </c>
      <c r="R191" s="1">
        <v>7.6318940826837771</v>
      </c>
      <c r="S191" s="1">
        <v>4.7628355606009976</v>
      </c>
      <c r="T191" s="1">
        <v>5.6480653733549229</v>
      </c>
      <c r="U191" s="1">
        <v>5.0116561072150896</v>
      </c>
      <c r="V191" s="1">
        <v>2.7457620472420552</v>
      </c>
      <c r="W191" s="1">
        <v>7.790156166600509</v>
      </c>
      <c r="X191" s="1">
        <v>2.6744701984098698E-2</v>
      </c>
      <c r="Y191" s="1">
        <v>2.6744701984098698E-2</v>
      </c>
      <c r="Z191" s="1">
        <v>7.38961823701678</v>
      </c>
      <c r="AA191" s="1">
        <v>7.650360831342585</v>
      </c>
      <c r="AB191" s="1">
        <v>2.6744701984098698E-2</v>
      </c>
      <c r="AC191" s="1">
        <v>8.0486729159590453</v>
      </c>
      <c r="AD191" s="1">
        <v>7.8552818093655921</v>
      </c>
      <c r="AE191" s="1">
        <v>6.7670725534874681</v>
      </c>
      <c r="AF191" s="1">
        <v>3.8452977207929697</v>
      </c>
      <c r="AG191" s="1">
        <v>5.9754964439196714</v>
      </c>
    </row>
    <row r="192" spans="1:33" x14ac:dyDescent="0.25">
      <c r="A192" s="2" t="s">
        <v>45</v>
      </c>
      <c r="B192" s="2" t="s">
        <v>43</v>
      </c>
      <c r="C192" s="2" t="s">
        <v>18</v>
      </c>
      <c r="D192" s="1">
        <v>7.9964212729871189</v>
      </c>
      <c r="E192" s="1">
        <v>7.8798706390699333</v>
      </c>
      <c r="F192" s="1">
        <v>11.325441811376294</v>
      </c>
      <c r="G192" s="1">
        <v>6.7642922615306915</v>
      </c>
      <c r="H192" s="1">
        <v>5.9710061405558399</v>
      </c>
      <c r="I192" s="1">
        <v>5.6900840134060067</v>
      </c>
      <c r="J192" s="1">
        <v>5.5986351060797324</v>
      </c>
      <c r="K192" s="1">
        <v>4.1325500012104968</v>
      </c>
      <c r="L192" s="1">
        <v>6.251784239089325</v>
      </c>
      <c r="M192" s="1">
        <v>5.0615492323093569</v>
      </c>
      <c r="N192" s="1">
        <v>8.8124673954782438</v>
      </c>
      <c r="O192" s="1">
        <v>2.8547690100075158</v>
      </c>
      <c r="P192" s="1">
        <v>6.6886988044269158</v>
      </c>
      <c r="Q192" s="1">
        <v>3.1406778820938963</v>
      </c>
      <c r="R192" s="1">
        <v>7.5605197335081833</v>
      </c>
      <c r="S192" s="1">
        <v>6.5120017972188338</v>
      </c>
      <c r="T192" s="1">
        <v>7.8354954864441986</v>
      </c>
      <c r="U192" s="1">
        <v>7.6023182713196489</v>
      </c>
      <c r="V192" s="1">
        <v>1.7093385704859518</v>
      </c>
      <c r="W192" s="1">
        <v>8.8048155143399853</v>
      </c>
      <c r="X192" s="1">
        <v>0.75240729237783754</v>
      </c>
      <c r="Y192" s="1">
        <v>3.3303632200300292E-3</v>
      </c>
      <c r="Z192" s="1">
        <v>7.5112183624774049</v>
      </c>
      <c r="AA192" s="1">
        <v>7.5174739605316949</v>
      </c>
      <c r="AB192" s="1">
        <v>0.75240729237783754</v>
      </c>
      <c r="AC192" s="1">
        <v>8.294756395509733</v>
      </c>
      <c r="AD192" s="1">
        <v>8.7340585129014379</v>
      </c>
      <c r="AE192" s="1">
        <v>7.0922572952624634</v>
      </c>
      <c r="AF192" s="1">
        <v>2.2796542952427066</v>
      </c>
      <c r="AG192" s="1">
        <v>6.7747751054062935</v>
      </c>
    </row>
    <row r="193" spans="1:33" x14ac:dyDescent="0.25">
      <c r="A193" s="2" t="s">
        <v>38</v>
      </c>
      <c r="B193" s="2" t="s">
        <v>47</v>
      </c>
      <c r="C193" s="2" t="s">
        <v>39</v>
      </c>
      <c r="D193" s="1">
        <v>7.8185935205161599</v>
      </c>
      <c r="E193" s="1">
        <v>7.497040687704235</v>
      </c>
      <c r="F193" s="1">
        <v>10.904731126631621</v>
      </c>
      <c r="G193" s="1">
        <v>5.6717521321868887</v>
      </c>
      <c r="H193" s="1">
        <v>4.8290641370170038</v>
      </c>
      <c r="I193" s="1">
        <v>4.965483335243599</v>
      </c>
      <c r="J193" s="1">
        <v>3.1196542653713593</v>
      </c>
      <c r="K193" s="1">
        <v>4.1769874404373102</v>
      </c>
      <c r="L193" s="1">
        <v>5.7989441486406674</v>
      </c>
      <c r="M193" s="1">
        <v>5.5026579370104898</v>
      </c>
      <c r="N193" s="1">
        <v>8.1354083366859111</v>
      </c>
      <c r="O193" s="1">
        <v>4.2500509026270343</v>
      </c>
      <c r="P193" s="1">
        <v>5.2048216486340362</v>
      </c>
      <c r="Q193" s="1">
        <v>0.17432244651471823</v>
      </c>
      <c r="R193" s="1">
        <v>7.7635104551460836</v>
      </c>
      <c r="S193" s="1">
        <v>4.3859343307088068</v>
      </c>
      <c r="T193" s="1">
        <v>7.010863238747608</v>
      </c>
      <c r="U193" s="1">
        <v>5.3448291273791337</v>
      </c>
      <c r="V193" s="1">
        <v>4.730379862157597</v>
      </c>
      <c r="W193" s="1">
        <v>7.5267497435213988</v>
      </c>
      <c r="X193" s="1">
        <v>2.5540570895171339</v>
      </c>
      <c r="Y193" s="1">
        <v>0.17432244651471823</v>
      </c>
      <c r="Z193" s="1">
        <v>7.0925952531469383</v>
      </c>
      <c r="AA193" s="1">
        <v>7.5701967921723865</v>
      </c>
      <c r="AB193" s="1">
        <v>0.17432244651471823</v>
      </c>
      <c r="AC193" s="1">
        <v>7.7943714188508455</v>
      </c>
      <c r="AD193" s="1">
        <v>8.4847944270800202</v>
      </c>
      <c r="AE193" s="1">
        <v>6.9242213700573441</v>
      </c>
      <c r="AF193" s="1">
        <v>4.1000254586224267</v>
      </c>
      <c r="AG193" s="1">
        <v>5.6981034591338409</v>
      </c>
    </row>
    <row r="194" spans="1:33" x14ac:dyDescent="0.25">
      <c r="A194" s="2" t="s">
        <v>38</v>
      </c>
      <c r="B194" s="2" t="s">
        <v>47</v>
      </c>
      <c r="C194" s="2" t="s">
        <v>6</v>
      </c>
      <c r="D194" s="1">
        <v>7.7178887155410907</v>
      </c>
      <c r="E194" s="1">
        <v>7.8900696909237702</v>
      </c>
      <c r="F194" s="1">
        <v>10.713649232499472</v>
      </c>
      <c r="G194" s="1">
        <v>5.6836188134563441</v>
      </c>
      <c r="H194" s="1">
        <v>5.3407310999333362</v>
      </c>
      <c r="I194" s="1">
        <v>3.9831790953152524</v>
      </c>
      <c r="J194" s="1">
        <v>1.5681415960364082</v>
      </c>
      <c r="K194" s="1">
        <v>3.305107190202615</v>
      </c>
      <c r="L194" s="1">
        <v>5.6270352850899767</v>
      </c>
      <c r="M194" s="1">
        <v>5.7110995498784511</v>
      </c>
      <c r="N194" s="1">
        <v>8.4548543097072972</v>
      </c>
      <c r="O194" s="1">
        <v>3.4426107139525493</v>
      </c>
      <c r="P194" s="1">
        <v>5.2685813141775002</v>
      </c>
      <c r="Q194" s="1">
        <v>2.3051071902026146</v>
      </c>
      <c r="R194" s="1">
        <v>7.9718637820874179</v>
      </c>
      <c r="S194" s="1">
        <v>3.305107190202615</v>
      </c>
      <c r="T194" s="1">
        <v>6.2499656360101534</v>
      </c>
      <c r="U194" s="1">
        <v>6.2119977858111337</v>
      </c>
      <c r="V194" s="1">
        <v>2.5681415960364085</v>
      </c>
      <c r="W194" s="1">
        <v>7.7513634200921775</v>
      </c>
      <c r="X194" s="1">
        <v>0.23210111343740425</v>
      </c>
      <c r="Y194" s="1">
        <v>0.23210111343740425</v>
      </c>
      <c r="Z194" s="1">
        <v>6.9604590188151683</v>
      </c>
      <c r="AA194" s="1">
        <v>7.4094438500173494</v>
      </c>
      <c r="AB194" s="1">
        <v>0.23210111343740425</v>
      </c>
      <c r="AC194" s="1">
        <v>7.4426107139525497</v>
      </c>
      <c r="AD194" s="1">
        <v>7.5606079233510002</v>
      </c>
      <c r="AE194" s="1">
        <v>6.865822144677094</v>
      </c>
      <c r="AF194" s="1">
        <v>2.9831790953152519</v>
      </c>
      <c r="AG194" s="1">
        <v>5.9139164328781382</v>
      </c>
    </row>
    <row r="195" spans="1:33" x14ac:dyDescent="0.25">
      <c r="A195" s="2" t="s">
        <v>38</v>
      </c>
      <c r="B195" s="2" t="s">
        <v>47</v>
      </c>
      <c r="C195" s="2" t="s">
        <v>20</v>
      </c>
      <c r="D195" s="1">
        <v>7.7145355641110065</v>
      </c>
      <c r="E195" s="1">
        <v>7.0547335744220856</v>
      </c>
      <c r="F195" s="1">
        <v>10.506752258751741</v>
      </c>
      <c r="G195" s="1">
        <v>2.5580310784310156</v>
      </c>
      <c r="H195" s="1">
        <v>3.5360047721010162</v>
      </c>
      <c r="I195" s="1">
        <v>1.6010998003229013</v>
      </c>
      <c r="J195" s="1">
        <v>0.28568575787527184</v>
      </c>
      <c r="K195" s="1">
        <v>4.4325001963471564</v>
      </c>
      <c r="L195" s="1">
        <v>5.7663023915228111</v>
      </c>
      <c r="M195" s="1">
        <v>5.6885626415732409</v>
      </c>
      <c r="N195" s="1">
        <v>7.4808632179085555</v>
      </c>
      <c r="O195" s="1">
        <v>4.4325001963471564</v>
      </c>
      <c r="P195" s="1">
        <v>3.853486961957187</v>
      </c>
      <c r="Q195" s="1">
        <v>0.28568575787527184</v>
      </c>
      <c r="R195" s="1">
        <v>7.5150451534653708</v>
      </c>
      <c r="S195" s="1">
        <v>3.9893703900389599</v>
      </c>
      <c r="T195" s="1">
        <v>6.189593992014311</v>
      </c>
      <c r="U195" s="1">
        <v>14.35923726612446</v>
      </c>
      <c r="V195" s="1">
        <v>3.3465269732373035</v>
      </c>
      <c r="W195" s="1">
        <v>7.7627504117862909</v>
      </c>
      <c r="X195" s="1">
        <v>0.28568575787527184</v>
      </c>
      <c r="Y195" s="1">
        <v>0.28568575787527184</v>
      </c>
      <c r="Z195" s="1">
        <v>6.6454939196813552</v>
      </c>
      <c r="AA195" s="1">
        <v>7.7340152867677894</v>
      </c>
      <c r="AB195" s="1">
        <v>0.28568575787527184</v>
      </c>
      <c r="AC195" s="1">
        <v>7.940949803207527</v>
      </c>
      <c r="AD195" s="1">
        <v>7.4692868666009362</v>
      </c>
      <c r="AE195" s="1">
        <v>6.7639353769788944</v>
      </c>
      <c r="AF195" s="1">
        <v>3.3465269732373035</v>
      </c>
      <c r="AG195" s="1">
        <v>5.9771613323437434</v>
      </c>
    </row>
    <row r="196" spans="1:33" x14ac:dyDescent="0.25">
      <c r="A196" s="2" t="s">
        <v>38</v>
      </c>
      <c r="B196" s="2" t="s">
        <v>47</v>
      </c>
      <c r="C196" s="2" t="s">
        <v>19</v>
      </c>
      <c r="D196" s="1">
        <v>7.7659738463382739</v>
      </c>
      <c r="E196" s="1">
        <v>7.5274617596385491</v>
      </c>
      <c r="F196" s="1">
        <v>10.413672102407393</v>
      </c>
      <c r="G196" s="1">
        <v>4.0517283286721515</v>
      </c>
      <c r="H196" s="1">
        <v>4.7521680468132432</v>
      </c>
      <c r="I196" s="1">
        <v>2.636690829393308</v>
      </c>
      <c r="J196" s="1">
        <v>0.31038619832160042</v>
      </c>
      <c r="K196" s="1">
        <v>3.3736564235595137</v>
      </c>
      <c r="L196" s="1">
        <v>5.0059246390590273</v>
      </c>
      <c r="M196" s="1">
        <v>5.4440457514509122</v>
      </c>
      <c r="N196" s="1">
        <v>7.813279561116631</v>
      </c>
      <c r="O196" s="1">
        <v>2.8590832507297557</v>
      </c>
      <c r="P196" s="1">
        <v>3.8590832507297557</v>
      </c>
      <c r="Q196" s="1">
        <v>1.051728328672151</v>
      </c>
      <c r="R196" s="1">
        <v>7.7027800198510796</v>
      </c>
      <c r="S196" s="1">
        <v>0.31038619832160042</v>
      </c>
      <c r="T196" s="1">
        <v>13.725258253073296</v>
      </c>
      <c r="U196" s="1">
        <v>3.7521680468132441</v>
      </c>
      <c r="V196" s="1">
        <v>2.3736564235595141</v>
      </c>
      <c r="W196" s="1">
        <v>7.7099398114239461</v>
      </c>
      <c r="X196" s="1">
        <v>0.31038619832160042</v>
      </c>
      <c r="Y196" s="1">
        <v>0.31038619832160042</v>
      </c>
      <c r="Z196" s="1">
        <v>6.5595229688708487</v>
      </c>
      <c r="AA196" s="1">
        <v>7.5674281669561942</v>
      </c>
      <c r="AB196" s="1">
        <v>0.31038619832160042</v>
      </c>
      <c r="AC196" s="1">
        <v>7.6139707528932243</v>
      </c>
      <c r="AD196" s="1">
        <v>7.0740961417006067</v>
      </c>
      <c r="AE196" s="1">
        <v>6.3736564235595141</v>
      </c>
      <c r="AF196" s="1">
        <v>0.31038619832160042</v>
      </c>
      <c r="AG196" s="1">
        <v>5.9343713780339931</v>
      </c>
    </row>
    <row r="197" spans="1:33" x14ac:dyDescent="0.25">
      <c r="A197" s="2" t="s">
        <v>38</v>
      </c>
      <c r="B197" s="2" t="s">
        <v>47</v>
      </c>
      <c r="C197" s="2" t="s">
        <v>40</v>
      </c>
      <c r="D197" s="1">
        <v>7.8083287991519033</v>
      </c>
      <c r="E197" s="1">
        <v>6.7944448450158994</v>
      </c>
      <c r="F197" s="1">
        <v>10.67995035790695</v>
      </c>
      <c r="G197" s="1">
        <v>2.5693143415501334</v>
      </c>
      <c r="H197" s="1">
        <v>3.164472609377178</v>
      </c>
      <c r="I197" s="1">
        <v>3.3185062380495989</v>
      </c>
      <c r="J197" s="1">
        <v>0.18102734408896753</v>
      </c>
      <c r="K197" s="1">
        <v>4.9630927214571736</v>
      </c>
      <c r="L197" s="1">
        <v>5.4027427752176314</v>
      </c>
      <c r="M197" s="1">
        <v>5.5343617427157081</v>
      </c>
      <c r="N197" s="1">
        <v>7.7754454373381199</v>
      </c>
      <c r="O197" s="1">
        <v>1.5382874459295088</v>
      </c>
      <c r="P197" s="1">
        <v>4.9155922978532445</v>
      </c>
      <c r="Q197" s="1">
        <v>1.5382874459295088</v>
      </c>
      <c r="R197" s="1">
        <v>6.8586465411615301</v>
      </c>
      <c r="S197" s="1">
        <v>3.4576689857212246</v>
      </c>
      <c r="T197" s="1">
        <v>5.4700527101770566</v>
      </c>
      <c r="U197" s="1">
        <v>3.9095432531804395</v>
      </c>
      <c r="V197" s="1">
        <v>1.9689218002593707</v>
      </c>
      <c r="W197" s="1">
        <v>7.4399413931718801</v>
      </c>
      <c r="X197" s="1">
        <v>0.18102734408896753</v>
      </c>
      <c r="Y197" s="1">
        <v>0.18102734408896753</v>
      </c>
      <c r="Z197" s="1">
        <v>7.5912098366693472</v>
      </c>
      <c r="AA197" s="1">
        <v>7.6285149543450759</v>
      </c>
      <c r="AB197" s="1">
        <v>2.300127708734744</v>
      </c>
      <c r="AC197" s="1">
        <v>8.058436353219653</v>
      </c>
      <c r="AD197" s="1">
        <v>7.621130702570281</v>
      </c>
      <c r="AE197" s="1">
        <v>7.1427198108488898</v>
      </c>
      <c r="AF197" s="1">
        <v>0.18102734408896753</v>
      </c>
      <c r="AG197" s="1">
        <v>5.9186073356086757</v>
      </c>
    </row>
    <row r="198" spans="1:33" x14ac:dyDescent="0.25">
      <c r="A198" s="2" t="s">
        <v>38</v>
      </c>
      <c r="B198" s="2" t="s">
        <v>47</v>
      </c>
      <c r="C198" s="2" t="s">
        <v>13</v>
      </c>
      <c r="D198" s="1">
        <v>8.3178606056030411</v>
      </c>
      <c r="E198" s="1">
        <v>7.4319949146350668</v>
      </c>
      <c r="F198" s="1">
        <v>10.661687070895724</v>
      </c>
      <c r="G198" s="1">
        <v>5.9338220566261572</v>
      </c>
      <c r="H198" s="1">
        <v>5.4980685803072147</v>
      </c>
      <c r="I198" s="1">
        <v>3.9367573476507038</v>
      </c>
      <c r="J198" s="1">
        <v>0.45367446094875996</v>
      </c>
      <c r="K198" s="1">
        <v>5.1389010851433463</v>
      </c>
      <c r="L198" s="1">
        <v>5.7854057308664819</v>
      </c>
      <c r="M198" s="1">
        <v>6.2492714121301933</v>
      </c>
      <c r="N198" s="1">
        <v>14.976005208415357</v>
      </c>
      <c r="O198" s="1">
        <v>1.2421703557550499</v>
      </c>
      <c r="P198" s="1">
        <v>5.0549387739990177</v>
      </c>
      <c r="Q198" s="1">
        <v>0.238741245754369</v>
      </c>
      <c r="R198" s="1">
        <v>7.5669430687987562</v>
      </c>
      <c r="S198" s="1">
        <v>3.7357098287126109</v>
      </c>
      <c r="T198" s="1">
        <v>6.5079704382639019</v>
      </c>
      <c r="U198" s="1">
        <v>6.0468108931156168</v>
      </c>
      <c r="V198" s="1">
        <v>0.45367446094875996</v>
      </c>
      <c r="W198" s="1">
        <v>8.0783868529266094</v>
      </c>
      <c r="X198" s="1">
        <v>1.2421703557550499</v>
      </c>
      <c r="Y198" s="1">
        <v>0.238741245754369</v>
      </c>
      <c r="Z198" s="1">
        <v>7.5895003237605003</v>
      </c>
      <c r="AA198" s="1">
        <v>7.8104265237438053</v>
      </c>
      <c r="AB198" s="1">
        <v>0.238741245754369</v>
      </c>
      <c r="AC198" s="1">
        <v>7.8973715191237837</v>
      </c>
      <c r="AD198" s="1">
        <v>7.6833672472247221</v>
      </c>
      <c r="AE198" s="1">
        <v>7.0962185132606956</v>
      </c>
      <c r="AF198" s="1">
        <v>4.1939151871478284</v>
      </c>
      <c r="AG198" s="1">
        <v>6.5697820891459937</v>
      </c>
    </row>
    <row r="199" spans="1:33" x14ac:dyDescent="0.25">
      <c r="A199" s="2" t="s">
        <v>38</v>
      </c>
      <c r="B199" s="2" t="s">
        <v>47</v>
      </c>
      <c r="C199" s="2" t="s">
        <v>41</v>
      </c>
      <c r="D199" s="1">
        <v>8.0926044176052709</v>
      </c>
      <c r="E199" s="1">
        <v>7.3136395977856727</v>
      </c>
      <c r="F199" s="1">
        <v>10.61040634213496</v>
      </c>
      <c r="G199" s="1">
        <v>4.2217830767042743</v>
      </c>
      <c r="H199" s="1">
        <v>4.7223963076891913</v>
      </c>
      <c r="I199" s="1">
        <v>3.4487482278305457</v>
      </c>
      <c r="J199" s="1">
        <v>0.25281625645883976</v>
      </c>
      <c r="K199" s="1">
        <v>5.6646037324966558</v>
      </c>
      <c r="L199" s="1">
        <v>5.6002946999580034</v>
      </c>
      <c r="M199" s="1">
        <v>5.8965115387425406</v>
      </c>
      <c r="N199" s="1">
        <v>11.278029397352986</v>
      </c>
      <c r="O199" s="1">
        <v>2.0991637900403175</v>
      </c>
      <c r="P199" s="1">
        <v>4.2217830767042743</v>
      </c>
      <c r="Q199" s="1">
        <v>2.6995563313310802</v>
      </c>
      <c r="R199" s="1">
        <v>7.5101963289049865</v>
      </c>
      <c r="S199" s="1">
        <v>4.2217830767042743</v>
      </c>
      <c r="T199" s="1">
        <v>5.9490985008367607</v>
      </c>
      <c r="U199" s="1">
        <v>4.383372218978522</v>
      </c>
      <c r="V199" s="1">
        <v>4.133652166425609</v>
      </c>
      <c r="W199" s="1">
        <v>7.6675490109082727</v>
      </c>
      <c r="X199" s="1">
        <v>1.6685294357104556</v>
      </c>
      <c r="Y199" s="1">
        <v>5.8965115387425406</v>
      </c>
      <c r="Z199" s="1">
        <v>7.4837038622273591</v>
      </c>
      <c r="AA199" s="1">
        <v>7.5785529208039373</v>
      </c>
      <c r="AB199" s="1">
        <v>0.25281625645883976</v>
      </c>
      <c r="AC199" s="1">
        <v>7.9450584672784377</v>
      </c>
      <c r="AD199" s="1">
        <v>7.231103704680752</v>
      </c>
      <c r="AE199" s="1">
        <v>6.9377577739545071</v>
      </c>
      <c r="AF199" s="1">
        <v>3.4487482278305457</v>
      </c>
      <c r="AG199" s="1">
        <v>6.1421469605910639</v>
      </c>
    </row>
    <row r="200" spans="1:33" x14ac:dyDescent="0.25">
      <c r="A200" s="2" t="s">
        <v>38</v>
      </c>
      <c r="B200" s="2" t="s">
        <v>47</v>
      </c>
      <c r="C200" s="2" t="s">
        <v>42</v>
      </c>
      <c r="D200" s="1">
        <v>7.9727803405200364</v>
      </c>
      <c r="E200" s="1">
        <v>7.0685999173049154</v>
      </c>
      <c r="F200" s="1">
        <v>10.628177099606159</v>
      </c>
      <c r="G200" s="1">
        <v>4.9868646864273121</v>
      </c>
      <c r="H200" s="1">
        <v>4.4056349045824854</v>
      </c>
      <c r="I200" s="1">
        <v>3.7342576520438566</v>
      </c>
      <c r="J200" s="1">
        <v>0.12065901075543496</v>
      </c>
      <c r="K200" s="1">
        <v>4.4924397321197587</v>
      </c>
      <c r="L200" s="1">
        <v>5.9218846552196283</v>
      </c>
      <c r="M200" s="1">
        <v>5.2585937938135121</v>
      </c>
      <c r="N200" s="1">
        <v>7.9952497635465329</v>
      </c>
      <c r="O200" s="1">
        <v>1.4818704904095714</v>
      </c>
      <c r="P200" s="1">
        <v>4.7952870854414158</v>
      </c>
      <c r="Q200" s="1">
        <v>0.12065901075543496</v>
      </c>
      <c r="R200" s="1">
        <v>7.5953062541976761</v>
      </c>
      <c r="S200" s="1">
        <v>3.2272976633239732</v>
      </c>
      <c r="T200" s="1">
        <v>6.098311222603896</v>
      </c>
      <c r="U200" s="1">
        <v>4.2145866115744193</v>
      </c>
      <c r="V200" s="1">
        <v>3.8701410801256295</v>
      </c>
      <c r="W200" s="1">
        <v>7.8466488895900497</v>
      </c>
      <c r="X200" s="1">
        <v>0.12065901075543496</v>
      </c>
      <c r="Y200" s="1">
        <v>0.12065901075543496</v>
      </c>
      <c r="Z200" s="1">
        <v>7.0109564929382211</v>
      </c>
      <c r="AA200" s="1">
        <v>7.6147859768544599</v>
      </c>
      <c r="AB200" s="1">
        <v>0.12065901075543496</v>
      </c>
      <c r="AC200" s="1">
        <v>7.5755599060247976</v>
      </c>
      <c r="AD200" s="1">
        <v>7.3266224011276169</v>
      </c>
      <c r="AE200" s="1">
        <v>6.5668351578047153</v>
      </c>
      <c r="AF200" s="1">
        <v>1.4818704904095714</v>
      </c>
      <c r="AG200" s="1">
        <v>6.5262646097680239</v>
      </c>
    </row>
    <row r="201" spans="1:33" x14ac:dyDescent="0.25">
      <c r="A201" s="2" t="s">
        <v>38</v>
      </c>
      <c r="B201" s="2" t="s">
        <v>47</v>
      </c>
      <c r="C201" s="2" t="s">
        <v>50</v>
      </c>
      <c r="D201" s="1">
        <v>8.0801236988785714</v>
      </c>
      <c r="E201" s="1">
        <v>7.7148392347968286</v>
      </c>
      <c r="F201" s="1">
        <v>10.861943528829039</v>
      </c>
      <c r="G201" s="1">
        <v>6.0285933982384901</v>
      </c>
      <c r="H201" s="1">
        <v>5.4951611981574162</v>
      </c>
      <c r="I201" s="1">
        <v>5.3765167016587974</v>
      </c>
      <c r="J201" s="1">
        <v>13.517382982030334</v>
      </c>
      <c r="K201" s="1">
        <v>4.9476734028549227</v>
      </c>
      <c r="L201" s="1">
        <v>6.3969808042185132</v>
      </c>
      <c r="M201" s="1">
        <v>5.4171586861561432</v>
      </c>
      <c r="N201" s="1">
        <v>8.4370582435938495</v>
      </c>
      <c r="O201" s="1">
        <v>3.0545886067714347</v>
      </c>
      <c r="P201" s="1">
        <v>5.8321961854349871</v>
      </c>
      <c r="Q201" s="1">
        <v>1.2472336847138308</v>
      </c>
      <c r="R201" s="1">
        <v>7.7310494619780874</v>
      </c>
      <c r="S201" s="1">
        <v>1.8321961854349869</v>
      </c>
      <c r="T201" s="1">
        <v>6.9054451674656248</v>
      </c>
      <c r="U201" s="1">
        <v>6.9751541392770298</v>
      </c>
      <c r="V201" s="1">
        <v>3.247233684713831</v>
      </c>
      <c r="W201" s="1">
        <v>8.1481004926945797</v>
      </c>
      <c r="X201" s="1">
        <v>3.8321961854349866</v>
      </c>
      <c r="Y201" s="1">
        <v>8.5230741006461774E-2</v>
      </c>
      <c r="Z201" s="1">
        <v>6.8170892930447788</v>
      </c>
      <c r="AA201" s="1">
        <v>7.7066653033511283</v>
      </c>
      <c r="AB201" s="1">
        <v>8.5230741006461774E-2</v>
      </c>
      <c r="AC201" s="1">
        <v>8.1237506312788312</v>
      </c>
      <c r="AD201" s="1">
        <v>8.6266120517850933</v>
      </c>
      <c r="AE201" s="1">
        <v>7.1779710222767177</v>
      </c>
      <c r="AF201" s="1">
        <v>4.4171586861561432</v>
      </c>
      <c r="AG201" s="1">
        <v>6.7390867810435058</v>
      </c>
    </row>
    <row r="202" spans="1:33" x14ac:dyDescent="0.25">
      <c r="A202" s="2" t="s">
        <v>38</v>
      </c>
      <c r="B202" s="2" t="s">
        <v>47</v>
      </c>
      <c r="C202" s="2" t="s">
        <v>8</v>
      </c>
      <c r="D202" s="1">
        <v>7.8216261633513549</v>
      </c>
      <c r="E202" s="1">
        <v>7.1132297213819191</v>
      </c>
      <c r="F202" s="1">
        <v>10.916537810376822</v>
      </c>
      <c r="G202" s="1">
        <v>7.4482989159573476</v>
      </c>
      <c r="H202" s="1">
        <v>5.1412440975515157</v>
      </c>
      <c r="I202" s="1">
        <v>13.916959885521251</v>
      </c>
      <c r="J202" s="1">
        <v>2.4408043794104235</v>
      </c>
      <c r="K202" s="1">
        <v>4.9002359980477204</v>
      </c>
      <c r="L202" s="1">
        <v>5.9002359980477204</v>
      </c>
      <c r="M202" s="1">
        <v>6.3636365188879633</v>
      </c>
      <c r="N202" s="1">
        <v>8.1319662839635054</v>
      </c>
      <c r="O202" s="1">
        <v>3.02576688013158</v>
      </c>
      <c r="P202" s="1">
        <v>4.37940383474628</v>
      </c>
      <c r="Q202" s="1">
        <v>6.867069134112521</v>
      </c>
      <c r="R202" s="1">
        <v>8.72312061839893</v>
      </c>
      <c r="S202" s="1">
        <v>3.7627324742977857</v>
      </c>
      <c r="T202" s="1">
        <v>7.6760208411044557</v>
      </c>
      <c r="U202" s="1">
        <v>6.0055889981939492</v>
      </c>
      <c r="V202" s="1">
        <v>5.5837623332524666</v>
      </c>
      <c r="W202" s="1">
        <v>7.9747829514127746</v>
      </c>
      <c r="X202" s="1">
        <v>5.5547595922771302E-2</v>
      </c>
      <c r="Y202" s="1">
        <v>3.02576688013158</v>
      </c>
      <c r="Z202" s="1">
        <v>7.8100381890761428</v>
      </c>
      <c r="AA202" s="1">
        <v>8.0106599877413718</v>
      </c>
      <c r="AB202" s="1">
        <v>1.4408043794104237</v>
      </c>
      <c r="AC202" s="1">
        <v>8.2265292854964844</v>
      </c>
      <c r="AD202" s="1">
        <v>8.3436819125123183</v>
      </c>
      <c r="AE202" s="1">
        <v>7.222164092935083</v>
      </c>
      <c r="AF202" s="1">
        <v>7.4482989159573476</v>
      </c>
      <c r="AG202" s="1">
        <v>6.122628419384168</v>
      </c>
    </row>
    <row r="203" spans="1:33" x14ac:dyDescent="0.25">
      <c r="A203" s="2" t="s">
        <v>38</v>
      </c>
      <c r="B203" s="2" t="s">
        <v>47</v>
      </c>
      <c r="C203" s="2" t="s">
        <v>7</v>
      </c>
      <c r="D203" s="1">
        <v>8.0254991199413723</v>
      </c>
      <c r="E203" s="1">
        <v>7.3340481850275339</v>
      </c>
      <c r="F203" s="1">
        <v>10.497986891404116</v>
      </c>
      <c r="G203" s="1">
        <v>4.1730563083552301</v>
      </c>
      <c r="H203" s="1">
        <v>12.373818713720135</v>
      </c>
      <c r="I203" s="1">
        <v>2.0031313069129175</v>
      </c>
      <c r="J203" s="1">
        <v>1.0031313069129177</v>
      </c>
      <c r="K203" s="1">
        <v>5.0475254262713714</v>
      </c>
      <c r="L203" s="1">
        <v>6.06922049737069</v>
      </c>
      <c r="M203" s="1">
        <v>5.2510588203565032</v>
      </c>
      <c r="N203" s="1">
        <v>7.3954487296916787</v>
      </c>
      <c r="O203" s="1">
        <v>4.1730563083552301</v>
      </c>
      <c r="P203" s="1">
        <v>2.8104862289705217</v>
      </c>
      <c r="Q203" s="1">
        <v>0.11647640515313534</v>
      </c>
      <c r="R203" s="1">
        <v>7.8734960264963219</v>
      </c>
      <c r="S203" s="1">
        <v>3.3250594018002797</v>
      </c>
      <c r="T203" s="1">
        <v>6.1528784264176002</v>
      </c>
      <c r="U203" s="1">
        <v>4.3250594018002797</v>
      </c>
      <c r="V203" s="1">
        <v>2.8104862289705217</v>
      </c>
      <c r="W203" s="1">
        <v>8.0087558561067951</v>
      </c>
      <c r="X203" s="1">
        <v>0.11647640515313534</v>
      </c>
      <c r="Y203" s="1">
        <v>2.8104862289705217</v>
      </c>
      <c r="Z203" s="1">
        <v>6.7310517614761176</v>
      </c>
      <c r="AA203" s="1">
        <v>8.0584137424141087</v>
      </c>
      <c r="AB203" s="1">
        <v>0.11647640515313534</v>
      </c>
      <c r="AC203" s="1">
        <v>7.9338686444758038</v>
      </c>
      <c r="AD203" s="1">
        <v>7.297752055804545</v>
      </c>
      <c r="AE203" s="1">
        <v>6.9573276172997929</v>
      </c>
      <c r="AF203" s="1">
        <v>3.0031313069129175</v>
      </c>
      <c r="AG203" s="1">
        <v>6.3781707382598425</v>
      </c>
    </row>
    <row r="204" spans="1:33" x14ac:dyDescent="0.25">
      <c r="A204" s="2" t="s">
        <v>33</v>
      </c>
      <c r="B204" s="2" t="s">
        <v>48</v>
      </c>
      <c r="C204" s="2" t="s">
        <v>37</v>
      </c>
      <c r="D204" s="3">
        <v>8.0867970279446766</v>
      </c>
      <c r="E204" s="3">
        <v>7.3667175963104645</v>
      </c>
      <c r="F204" s="3">
        <v>10.617127996946476</v>
      </c>
      <c r="G204" s="3">
        <v>4.3078239072568953</v>
      </c>
      <c r="H204" s="3">
        <v>4.7552828842281167</v>
      </c>
      <c r="I204" s="3">
        <v>0.16941855145572568</v>
      </c>
      <c r="J204" s="3">
        <v>0.16941855145572568</v>
      </c>
      <c r="K204" s="3">
        <v>5.2407097113983578</v>
      </c>
      <c r="L204" s="3">
        <v>5.0963198020631832</v>
      </c>
      <c r="M204" s="3">
        <v>4.935855129869938</v>
      </c>
      <c r="N204" s="3">
        <v>7.7830660407416552</v>
      </c>
      <c r="O204" s="3">
        <v>0.16941855145572568</v>
      </c>
      <c r="P204" s="3">
        <v>5.1941671254613277</v>
      </c>
      <c r="Q204" s="3">
        <v>4.3078239072568953</v>
      </c>
      <c r="R204" s="3">
        <v>7.3241257195859957</v>
      </c>
      <c r="S204" s="3">
        <v>2.4333547893407546</v>
      </c>
      <c r="T204" s="3">
        <v>6.0316141126753688</v>
      </c>
      <c r="U204" s="3">
        <v>4.3927128048434083</v>
      </c>
      <c r="V204" s="3">
        <v>0.16941855145572568</v>
      </c>
      <c r="W204" s="3">
        <v>6.9707889199793245</v>
      </c>
      <c r="X204" s="3">
        <v>4.5488320067606907</v>
      </c>
      <c r="Y204" s="3">
        <v>0.16941855145572568</v>
      </c>
      <c r="Z204" s="3">
        <v>7.3455788292523136</v>
      </c>
      <c r="AA204" s="3">
        <v>6.9144814790773701</v>
      </c>
      <c r="AB204" s="3">
        <v>0.16941855145572568</v>
      </c>
      <c r="AC204" s="3">
        <v>8.2088736242763538</v>
      </c>
      <c r="AD204" s="3">
        <v>7.6428081549697042</v>
      </c>
      <c r="AE204" s="3">
        <v>7.1763191241284039</v>
      </c>
      <c r="AF204" s="3">
        <v>0.16941855145572568</v>
      </c>
      <c r="AG204" s="3">
        <v>5.0447895014231019</v>
      </c>
    </row>
    <row r="205" spans="1:33" x14ac:dyDescent="0.25">
      <c r="A205" s="2" t="s">
        <v>33</v>
      </c>
      <c r="B205" s="2" t="s">
        <v>48</v>
      </c>
      <c r="C205" s="2" t="s">
        <v>18</v>
      </c>
      <c r="D205" s="3">
        <v>7.7466096250805805</v>
      </c>
      <c r="E205" s="3">
        <v>9.0149272517211827</v>
      </c>
      <c r="F205" s="3">
        <v>11.360763838516521</v>
      </c>
      <c r="G205" s="3">
        <v>7.175193656197373</v>
      </c>
      <c r="H205" s="3">
        <v>5.1004832616810294</v>
      </c>
      <c r="I205" s="3">
        <v>5.6892274029446117</v>
      </c>
      <c r="J205" s="3">
        <v>7.5275403431989529</v>
      </c>
      <c r="K205" s="3">
        <v>5.6274984131929058</v>
      </c>
      <c r="L205" s="3">
        <v>4.5547420707575919</v>
      </c>
      <c r="M205" s="3">
        <v>4.2615456944135452</v>
      </c>
      <c r="N205" s="3">
        <v>10.105798366701386</v>
      </c>
      <c r="O205" s="3">
        <v>1.4346614104800983E-2</v>
      </c>
      <c r="P205" s="3">
        <v>8.1272136272955517</v>
      </c>
      <c r="Q205" s="3">
        <v>6.2150863833208856</v>
      </c>
      <c r="R205" s="3">
        <v>7.5105422668470565</v>
      </c>
      <c r="S205" s="3">
        <v>7.3573512811645454</v>
      </c>
      <c r="T205" s="3">
        <v>7.1643666257130167</v>
      </c>
      <c r="U205" s="3">
        <v>8.4371040299985474</v>
      </c>
      <c r="V205" s="3">
        <v>3.3972007937711113</v>
      </c>
      <c r="W205" s="3">
        <v>6.5996386087319152</v>
      </c>
      <c r="X205" s="3">
        <v>3.3972007937711113</v>
      </c>
      <c r="Y205" s="3">
        <v>1.4346614104800983E-2</v>
      </c>
      <c r="Z205" s="3">
        <v>6.902961463463881</v>
      </c>
      <c r="AA205" s="3">
        <v>6.4998158602539986</v>
      </c>
      <c r="AB205" s="3">
        <v>3.7842239168803586</v>
      </c>
      <c r="AC205" s="3">
        <v>8.4682505451306174</v>
      </c>
      <c r="AD205" s="3">
        <v>9.5100078363757152</v>
      </c>
      <c r="AE205" s="3">
        <v>7.6176101288284581</v>
      </c>
      <c r="AF205" s="3">
        <v>1.5712301935461606</v>
      </c>
      <c r="AG205" s="3">
        <v>4.7982991020920815</v>
      </c>
    </row>
    <row r="206" spans="1:33" x14ac:dyDescent="0.25">
      <c r="A206" s="2" t="s">
        <v>33</v>
      </c>
      <c r="B206" s="2" t="s">
        <v>48</v>
      </c>
      <c r="C206" s="2" t="s">
        <v>35</v>
      </c>
      <c r="D206" s="3">
        <v>8.1575467871904142</v>
      </c>
      <c r="E206" s="3">
        <v>8.0034195704579307</v>
      </c>
      <c r="F206" s="3">
        <v>10.385446023840343</v>
      </c>
      <c r="G206" s="3">
        <v>4.3140279857546169</v>
      </c>
      <c r="H206" s="3">
        <v>3.4175325615084766</v>
      </c>
      <c r="I206" s="3">
        <v>2.7527167530981056</v>
      </c>
      <c r="J206" s="3">
        <v>2.0390209382547462</v>
      </c>
      <c r="K206" s="3">
        <v>5.2089459396970588</v>
      </c>
      <c r="L206" s="3">
        <v>5.3551666805481029</v>
      </c>
      <c r="M206" s="3">
        <v>5.3080540847099842</v>
      </c>
      <c r="N206" s="3">
        <v>8.2724488820032178</v>
      </c>
      <c r="O206" s="3">
        <v>0.56508974992233363</v>
      </c>
      <c r="P206" s="3">
        <v>5.4007892976739003</v>
      </c>
      <c r="Q206" s="3">
        <v>3.5849893073600394</v>
      </c>
      <c r="R206" s="3">
        <v>7.4625991092365442</v>
      </c>
      <c r="S206" s="3">
        <v>2.0390209382547462</v>
      </c>
      <c r="T206" s="3">
        <v>6.6642914276294398</v>
      </c>
      <c r="U206" s="3">
        <v>2.0390209382547462</v>
      </c>
      <c r="V206" s="3">
        <v>3.2280547626447635</v>
      </c>
      <c r="W206" s="3">
        <v>6.8729230149239102</v>
      </c>
      <c r="X206" s="3">
        <v>3.2280547626447635</v>
      </c>
      <c r="Y206" s="3">
        <v>0.56508974992233363</v>
      </c>
      <c r="Z206" s="3">
        <v>7.3035573692537721</v>
      </c>
      <c r="AA206" s="3">
        <v>7.2041289233992831</v>
      </c>
      <c r="AB206" s="3">
        <v>0.26279425781008364</v>
      </c>
      <c r="AC206" s="3">
        <v>7.4945125588832147</v>
      </c>
      <c r="AD206" s="3">
        <v>7.4299637110572894</v>
      </c>
      <c r="AE206" s="3">
        <v>6.9049397528069596</v>
      </c>
      <c r="AF206" s="3">
        <v>3.2280547626447635</v>
      </c>
      <c r="AG206" s="3">
        <v>4.7960441847622066</v>
      </c>
    </row>
    <row r="207" spans="1:33" x14ac:dyDescent="0.25">
      <c r="A207" s="2" t="s">
        <v>33</v>
      </c>
      <c r="B207" s="2" t="s">
        <v>48</v>
      </c>
      <c r="C207" s="2" t="s">
        <v>25</v>
      </c>
      <c r="D207" s="3">
        <v>9.4244276397098901</v>
      </c>
      <c r="E207" s="3">
        <v>9.509119770378355</v>
      </c>
      <c r="F207" s="3">
        <v>11.393394506419522</v>
      </c>
      <c r="G207" s="3">
        <v>8.5528249941074836</v>
      </c>
      <c r="H207" s="3">
        <v>6.6124744825536395</v>
      </c>
      <c r="I207" s="3">
        <v>7.656135711349779</v>
      </c>
      <c r="J207" s="3">
        <v>6.2885300420677721</v>
      </c>
      <c r="K207" s="3">
        <v>3.3765862187329678</v>
      </c>
      <c r="L207" s="3">
        <v>5.0593960428522688</v>
      </c>
      <c r="M207" s="3">
        <v>5.4324394534664853</v>
      </c>
      <c r="N207" s="3">
        <v>9.7913270808069246</v>
      </c>
      <c r="O207" s="3">
        <v>5.1947478957471551</v>
      </c>
      <c r="P207" s="3">
        <v>9.0901083996875798</v>
      </c>
      <c r="Q207" s="3">
        <v>5.5036981366363067</v>
      </c>
      <c r="R207" s="3">
        <v>8.9662866384607884</v>
      </c>
      <c r="S207" s="3">
        <v>6.512362997763435</v>
      </c>
      <c r="T207" s="3">
        <v>7.8734925427889291</v>
      </c>
      <c r="U207" s="3">
        <v>9.1579459322576291</v>
      </c>
      <c r="V207" s="3">
        <v>3.8835462074528508</v>
      </c>
      <c r="W207" s="3">
        <v>6.8768515548788427</v>
      </c>
      <c r="X207" s="3">
        <v>6.955207192580299</v>
      </c>
      <c r="Y207" s="3">
        <v>0.13168454794422776</v>
      </c>
      <c r="Z207" s="3">
        <v>12.667211418400477</v>
      </c>
      <c r="AA207" s="3">
        <v>7.7173733408716458</v>
      </c>
      <c r="AB207" s="3">
        <v>3.7725148950641074</v>
      </c>
      <c r="AC207" s="3">
        <v>7.9067358348247412</v>
      </c>
      <c r="AD207" s="3">
        <v>10.380732748085567</v>
      </c>
      <c r="AE207" s="3">
        <v>8.2240557280819395</v>
      </c>
      <c r="AF207" s="3">
        <v>5.5036981366363067</v>
      </c>
      <c r="AG207" s="3">
        <v>5.3574773957852635</v>
      </c>
    </row>
    <row r="208" spans="1:33" x14ac:dyDescent="0.25">
      <c r="A208" s="2" t="s">
        <v>33</v>
      </c>
      <c r="B208" s="2" t="s">
        <v>48</v>
      </c>
      <c r="C208" s="2" t="s">
        <v>12</v>
      </c>
      <c r="D208" s="3">
        <v>9.189360362162363</v>
      </c>
      <c r="E208" s="3">
        <v>8.3667749682514785</v>
      </c>
      <c r="F208" s="3">
        <v>11.041036604743022</v>
      </c>
      <c r="G208" s="3">
        <v>6.6588808989253101</v>
      </c>
      <c r="H208" s="3">
        <v>6.4027957284258754</v>
      </c>
      <c r="I208" s="3">
        <v>5.4774529259960838</v>
      </c>
      <c r="J208" s="3">
        <v>5.8810114168316314</v>
      </c>
      <c r="K208" s="3">
        <v>4.7039969906029997</v>
      </c>
      <c r="L208" s="3">
        <v>5.1833193162497055</v>
      </c>
      <c r="M208" s="3">
        <v>13.514062033275774</v>
      </c>
      <c r="N208" s="3">
        <v>9.5707734442128221</v>
      </c>
      <c r="O208" s="3">
        <v>4.7597602621250079</v>
      </c>
      <c r="P208" s="3">
        <v>8.0519837468432698</v>
      </c>
      <c r="Q208" s="3">
        <v>4.7597602621250079</v>
      </c>
      <c r="R208" s="3">
        <v>8.5077940932474139</v>
      </c>
      <c r="S208" s="3">
        <v>6.471202973806081</v>
      </c>
      <c r="T208" s="3">
        <v>7.533516657909022</v>
      </c>
      <c r="U208" s="3">
        <v>7.6924018521243918</v>
      </c>
      <c r="V208" s="3">
        <v>5.3007559187880027</v>
      </c>
      <c r="W208" s="3">
        <v>6.9258816888862089</v>
      </c>
      <c r="X208" s="3">
        <v>6.7716763951037855</v>
      </c>
      <c r="Y208" s="3">
        <v>2.9213041227796643</v>
      </c>
      <c r="Z208" s="3">
        <v>7.054076125804511</v>
      </c>
      <c r="AA208" s="3">
        <v>6.7304045925890978</v>
      </c>
      <c r="AB208" s="3">
        <v>3.2674797639137036</v>
      </c>
      <c r="AC208" s="3">
        <v>8.1543550256148354</v>
      </c>
      <c r="AD208" s="3">
        <v>9.1455511185100402</v>
      </c>
      <c r="AE208" s="3">
        <v>7.8419849924593139</v>
      </c>
      <c r="AF208" s="3">
        <v>4.8134481330189969</v>
      </c>
      <c r="AG208" s="3">
        <v>5.7216556570995065</v>
      </c>
    </row>
    <row r="209" spans="1:33" x14ac:dyDescent="0.25">
      <c r="A209" s="2" t="s">
        <v>33</v>
      </c>
      <c r="B209" s="2" t="s">
        <v>48</v>
      </c>
      <c r="C209" s="2" t="s">
        <v>27</v>
      </c>
      <c r="D209" s="3">
        <v>8.8205549033318089</v>
      </c>
      <c r="E209" s="3">
        <v>8.4961199528338707</v>
      </c>
      <c r="F209" s="3">
        <v>10.811341725170474</v>
      </c>
      <c r="G209" s="3">
        <v>7.2944860916642194</v>
      </c>
      <c r="H209" s="3">
        <v>5.313594914611925</v>
      </c>
      <c r="I209" s="3">
        <v>4.153130242418678</v>
      </c>
      <c r="J209" s="3">
        <v>5.0198637115552147</v>
      </c>
      <c r="K209" s="3">
        <v>4.8205549033318071</v>
      </c>
      <c r="L209" s="3">
        <v>5.275120766797289</v>
      </c>
      <c r="M209" s="3">
        <v>5.313594914611925</v>
      </c>
      <c r="N209" s="3">
        <v>8.6877192206247145</v>
      </c>
      <c r="O209" s="3">
        <v>4.313594914611925</v>
      </c>
      <c r="P209" s="3">
        <v>6.8600832675184442</v>
      </c>
      <c r="Q209" s="3">
        <v>4.3875954960557015</v>
      </c>
      <c r="R209" s="3">
        <v>8.3694481493454429</v>
      </c>
      <c r="S209" s="3">
        <v>6.1317565916261119</v>
      </c>
      <c r="T209" s="3">
        <v>6.9360321207517437</v>
      </c>
      <c r="U209" s="3">
        <v>6.9111574521127146</v>
      </c>
      <c r="V209" s="3">
        <v>2.650629901889495</v>
      </c>
      <c r="W209" s="3">
        <v>7.1531302424186789</v>
      </c>
      <c r="X209" s="3">
        <v>5.820554903331808</v>
      </c>
      <c r="Y209" s="3">
        <v>3.5250990198056362</v>
      </c>
      <c r="Z209" s="3">
        <v>7.4750583373060415</v>
      </c>
      <c r="AA209" s="3">
        <v>7.1636994841288661</v>
      </c>
      <c r="AB209" s="3">
        <v>12.734330824343635</v>
      </c>
      <c r="AC209" s="3">
        <v>7.8470271146929989</v>
      </c>
      <c r="AD209" s="3">
        <v>8.3965842792829566</v>
      </c>
      <c r="AE209" s="3">
        <v>7.6877192206247154</v>
      </c>
      <c r="AF209" s="3">
        <v>6.589229357225352</v>
      </c>
      <c r="AG209" s="3">
        <v>6.0198637115552138</v>
      </c>
    </row>
    <row r="210" spans="1:33" x14ac:dyDescent="0.25">
      <c r="A210" s="2" t="s">
        <v>33</v>
      </c>
      <c r="B210" s="2" t="s">
        <v>48</v>
      </c>
      <c r="C210" s="2" t="s">
        <v>31</v>
      </c>
      <c r="D210" s="3">
        <v>8.0690878709276586</v>
      </c>
      <c r="E210" s="3">
        <v>9.1323303049194777</v>
      </c>
      <c r="F210" s="3">
        <v>10.716206847711383</v>
      </c>
      <c r="G210" s="3">
        <v>6.3184473398643757</v>
      </c>
      <c r="H210" s="3">
        <v>5.1991484114920308</v>
      </c>
      <c r="I210" s="3">
        <v>4.8005990350017562</v>
      </c>
      <c r="J210" s="3">
        <v>4.0416071345055515</v>
      </c>
      <c r="K210" s="3">
        <v>3.926129917085615</v>
      </c>
      <c r="L210" s="3">
        <v>4.4286302576147989</v>
      </c>
      <c r="M210" s="3">
        <v>4.926129917085615</v>
      </c>
      <c r="N210" s="3">
        <v>9.8310153768037569</v>
      </c>
      <c r="O210" s="3">
        <v>4.3411674163644589</v>
      </c>
      <c r="P210" s="3">
        <v>6.60795395705936</v>
      </c>
      <c r="Q210" s="3">
        <v>4.6630955112518206</v>
      </c>
      <c r="R210" s="3">
        <v>8.096054918527928</v>
      </c>
      <c r="S210" s="3">
        <v>4.9850236061391842</v>
      </c>
      <c r="T210" s="3">
        <v>6.9410802585515867</v>
      </c>
      <c r="U210" s="3">
        <v>6.6810174192490832</v>
      </c>
      <c r="V210" s="3">
        <v>3.3411674163644589</v>
      </c>
      <c r="W210" s="3">
        <v>6.9110230246954067</v>
      </c>
      <c r="X210" s="3">
        <v>5.2953637267513338</v>
      </c>
      <c r="Y210" s="3">
        <v>0.27061351039130521</v>
      </c>
      <c r="Z210" s="3">
        <v>6.9558772604796673</v>
      </c>
      <c r="AA210" s="3">
        <v>7.0960549185279271</v>
      </c>
      <c r="AB210" s="3">
        <v>1.3411674163644585</v>
      </c>
      <c r="AC210" s="3">
        <v>7.598555259057111</v>
      </c>
      <c r="AD210" s="3">
        <v>8.6126304442688326</v>
      </c>
      <c r="AE210" s="3">
        <v>6.7674321710665568</v>
      </c>
      <c r="AF210" s="3">
        <v>5.6987194209825427</v>
      </c>
      <c r="AG210" s="3">
        <v>4.8005990350017562</v>
      </c>
    </row>
    <row r="211" spans="1:33" x14ac:dyDescent="0.25">
      <c r="A211" s="2" t="s">
        <v>33</v>
      </c>
      <c r="B211" s="2" t="s">
        <v>48</v>
      </c>
      <c r="C211" s="2" t="s">
        <v>36</v>
      </c>
      <c r="D211" s="3">
        <v>7.7658095332476789</v>
      </c>
      <c r="E211" s="3">
        <v>7.9936270045778546</v>
      </c>
      <c r="F211" s="3">
        <v>10.504265382268146</v>
      </c>
      <c r="G211" s="3">
        <v>4.7293627545136783</v>
      </c>
      <c r="H211" s="3">
        <v>4.5111825844641444</v>
      </c>
      <c r="I211" s="3">
        <v>2.4407932565727459</v>
      </c>
      <c r="J211" s="3">
        <v>2.0663977417912487</v>
      </c>
      <c r="K211" s="3">
        <v>5.0326094283349656</v>
      </c>
      <c r="L211" s="3">
        <v>4.6602383938588581</v>
      </c>
      <c r="M211" s="3">
        <v>3.3775994300855521</v>
      </c>
      <c r="N211" s="3">
        <v>8.8048653611226868</v>
      </c>
      <c r="O211" s="3">
        <v>2.9839355815992756</v>
      </c>
      <c r="P211" s="3">
        <v>5.138058726918695</v>
      </c>
      <c r="Q211" s="3">
        <v>4.6602383938588581</v>
      </c>
      <c r="R211" s="3">
        <v>6.960766417145094</v>
      </c>
      <c r="S211" s="3">
        <v>3.1941532889896211</v>
      </c>
      <c r="T211" s="3">
        <v>5.7503020922060406</v>
      </c>
      <c r="U211" s="3">
        <v>5.283053793578552</v>
      </c>
      <c r="V211" s="3">
        <v>4.0529772260289265</v>
      </c>
      <c r="W211" s="3">
        <v>7.2466752892314759</v>
      </c>
      <c r="X211" s="3">
        <v>2.0663977417912487</v>
      </c>
      <c r="Y211" s="3">
        <v>6.3947891290845424E-2</v>
      </c>
      <c r="Z211" s="3">
        <v>6.6930531908123658</v>
      </c>
      <c r="AA211" s="3">
        <v>7.0171426269891946</v>
      </c>
      <c r="AB211" s="3">
        <v>1.5594377530713655</v>
      </c>
      <c r="AC211" s="3">
        <v>8.1404400672792665</v>
      </c>
      <c r="AD211" s="3">
        <v>7.2108671625508913</v>
      </c>
      <c r="AE211" s="3">
        <v>6.9892298812687885</v>
      </c>
      <c r="AF211" s="3">
        <v>3.3775994300855521</v>
      </c>
      <c r="AG211" s="3">
        <v>4.7953260168920364</v>
      </c>
    </row>
    <row r="212" spans="1:33" x14ac:dyDescent="0.25">
      <c r="A212" s="2" t="s">
        <v>33</v>
      </c>
      <c r="B212" s="2" t="s">
        <v>48</v>
      </c>
      <c r="C212" s="2" t="s">
        <v>17</v>
      </c>
      <c r="D212" s="3">
        <v>8.1786623246614596</v>
      </c>
      <c r="E212" s="3">
        <v>7.987320333842165</v>
      </c>
      <c r="F212" s="3">
        <v>10.559756195636629</v>
      </c>
      <c r="G212" s="3">
        <v>5.291137053919873</v>
      </c>
      <c r="H212" s="3">
        <v>5.4314283950414275</v>
      </c>
      <c r="I212" s="3">
        <v>4.3571346126941135</v>
      </c>
      <c r="J212" s="3">
        <v>2.8408848620569715</v>
      </c>
      <c r="K212" s="3">
        <v>4.6907445126291112</v>
      </c>
      <c r="L212" s="3">
        <v>5.2411685946457878</v>
      </c>
      <c r="M212" s="3">
        <v>4.5335611800783813</v>
      </c>
      <c r="N212" s="3">
        <v>8.00987758880391</v>
      </c>
      <c r="O212" s="3">
        <v>4.0439767274344822</v>
      </c>
      <c r="P212" s="3">
        <v>4.832472622240771</v>
      </c>
      <c r="Q212" s="3">
        <v>3.9224147475535696</v>
      </c>
      <c r="R212" s="3">
        <v>12.198590293184804</v>
      </c>
      <c r="S212" s="3">
        <v>4.8984358846191292</v>
      </c>
      <c r="T212" s="3">
        <v>6.0108098634992828</v>
      </c>
      <c r="U212" s="3">
        <v>6.6884157065691383</v>
      </c>
      <c r="V212" s="3">
        <v>3.6434387978507541</v>
      </c>
      <c r="W212" s="3">
        <v>7.0200996254165418</v>
      </c>
      <c r="X212" s="3">
        <v>4.6142924521912381</v>
      </c>
      <c r="Y212" s="3">
        <v>0.17324553035393772</v>
      </c>
      <c r="Z212" s="3">
        <v>6.9440506615010245</v>
      </c>
      <c r="AA212" s="3">
        <v>7.0052071572699077</v>
      </c>
      <c r="AB212" s="3">
        <v>0.17324553035393772</v>
      </c>
      <c r="AC212" s="3">
        <v>8.4054331865084837</v>
      </c>
      <c r="AD212" s="3">
        <v>7.5477623197554751</v>
      </c>
      <c r="AE212" s="3">
        <v>7.0638762848721885</v>
      </c>
      <c r="AF212" s="3">
        <v>4.0439767274344822</v>
      </c>
      <c r="AG212" s="3">
        <v>5.559278350186756</v>
      </c>
    </row>
    <row r="213" spans="1:33" x14ac:dyDescent="0.25">
      <c r="A213" s="2" t="s">
        <v>33</v>
      </c>
      <c r="B213" s="2" t="s">
        <v>48</v>
      </c>
      <c r="C213" s="2" t="s">
        <v>21</v>
      </c>
      <c r="D213" s="3">
        <v>7.982544162861279</v>
      </c>
      <c r="E213" s="3">
        <v>7.51135457334781</v>
      </c>
      <c r="F213" s="3">
        <v>10.378830487842986</v>
      </c>
      <c r="G213" s="3">
        <v>5.4947307428541601</v>
      </c>
      <c r="H213" s="3">
        <v>4.8261816118600294</v>
      </c>
      <c r="I213" s="3">
        <v>2.7798879595860937</v>
      </c>
      <c r="J213" s="3">
        <v>2.7798879595860937</v>
      </c>
      <c r="K213" s="3">
        <v>4.631365434876006</v>
      </c>
      <c r="L213" s="3">
        <v>5.0507418698791868</v>
      </c>
      <c r="M213" s="3">
        <v>4.3224151939868536</v>
      </c>
      <c r="N213" s="3">
        <v>8.0491162978301443</v>
      </c>
      <c r="O213" s="3">
        <v>4.1389690528909222</v>
      </c>
      <c r="P213" s="3">
        <v>4.6992694993778095</v>
      </c>
      <c r="Q213" s="3">
        <v>3.2105223139159564</v>
      </c>
      <c r="R213" s="3">
        <v>7.1111943867893181</v>
      </c>
      <c r="S213" s="3">
        <v>3.8109148552067182</v>
      </c>
      <c r="T213" s="3">
        <v>6.1080750449451386</v>
      </c>
      <c r="U213" s="3">
        <v>5.863656317278692</v>
      </c>
      <c r="V213" s="3">
        <v>12.384562042700042</v>
      </c>
      <c r="W213" s="3">
        <v>7.6378689547136656</v>
      </c>
      <c r="X213" s="3">
        <v>2.7798879595860937</v>
      </c>
      <c r="Y213" s="3">
        <v>1.7157576221663784</v>
      </c>
      <c r="Z213" s="3">
        <v>6.5917163582230058</v>
      </c>
      <c r="AA213" s="3">
        <v>7.0211975942651721</v>
      </c>
      <c r="AB213" s="3">
        <v>0.19204496621914643</v>
      </c>
      <c r="AC213" s="3">
        <v>8.3371435311374089</v>
      </c>
      <c r="AD213" s="3">
        <v>7.2647546255996609</v>
      </c>
      <c r="AE213" s="3">
        <v>6.9393205872107639</v>
      </c>
      <c r="AF213" s="3">
        <v>2.5042535169726663</v>
      </c>
      <c r="AG213" s="3">
        <v>5.5324504088033182</v>
      </c>
    </row>
    <row r="214" spans="1:33" x14ac:dyDescent="0.25">
      <c r="A214" s="2" t="s">
        <v>33</v>
      </c>
      <c r="B214" s="2" t="s">
        <v>48</v>
      </c>
      <c r="C214" s="2" t="s">
        <v>29</v>
      </c>
      <c r="D214" s="3">
        <v>7.9409479446765356</v>
      </c>
      <c r="E214" s="3">
        <v>7.6387637850875878</v>
      </c>
      <c r="F214" s="3">
        <v>10.619374799979397</v>
      </c>
      <c r="G214" s="3">
        <v>4.9218896088608499</v>
      </c>
      <c r="H214" s="3">
        <v>4.9218896088608499</v>
      </c>
      <c r="I214" s="3">
        <v>4.652702976045461</v>
      </c>
      <c r="J214" s="3">
        <v>2.1746556792408169</v>
      </c>
      <c r="K214" s="3">
        <v>4.4965837741281796</v>
      </c>
      <c r="L214" s="3">
        <v>4.8591538535128871</v>
      </c>
      <c r="M214" s="3">
        <v>4.4965837741281796</v>
      </c>
      <c r="N214" s="3">
        <v>7.830825130454393</v>
      </c>
      <c r="O214" s="3">
        <v>4.1221882593466814</v>
      </c>
      <c r="P214" s="3">
        <v>5.8102442530319411</v>
      </c>
      <c r="Q214" s="3">
        <v>4.0111569469579376</v>
      </c>
      <c r="R214" s="3">
        <v>7.4387631197398374</v>
      </c>
      <c r="S214" s="3">
        <v>3.0677404753243049</v>
      </c>
      <c r="T214" s="3">
        <v>5.8102442530319411</v>
      </c>
      <c r="U214" s="3">
        <v>5.967213599370341</v>
      </c>
      <c r="V214" s="3">
        <v>2.1746556792408169</v>
      </c>
      <c r="W214" s="3">
        <v>7.4387631197398374</v>
      </c>
      <c r="X214" s="3">
        <v>4.1221882593466814</v>
      </c>
      <c r="Y214" s="3">
        <v>0.2932612611830307</v>
      </c>
      <c r="Z214" s="3">
        <v>6.7681801934653976</v>
      </c>
      <c r="AA214" s="3">
        <v>7.4387631197398374</v>
      </c>
      <c r="AB214" s="3">
        <v>2.5372257586255254</v>
      </c>
      <c r="AC214" s="3">
        <v>8.5195855994897958</v>
      </c>
      <c r="AD214" s="3">
        <v>12.95003080188396</v>
      </c>
      <c r="AE214" s="3">
        <v>7.1682006571035179</v>
      </c>
      <c r="AF214" s="3">
        <v>3.4547635984335523</v>
      </c>
      <c r="AG214" s="3">
        <v>5.5961194476790936</v>
      </c>
    </row>
    <row r="215" spans="1:33" x14ac:dyDescent="0.25">
      <c r="A215" s="2" t="s">
        <v>33</v>
      </c>
      <c r="B215" s="2" t="s">
        <v>48</v>
      </c>
      <c r="C215" s="2" t="s">
        <v>49</v>
      </c>
      <c r="D215" s="3">
        <v>8.5992981043624628</v>
      </c>
      <c r="E215" s="3">
        <v>13.916976726248466</v>
      </c>
      <c r="F215" s="3">
        <v>10.701659821992141</v>
      </c>
      <c r="G215" s="3">
        <v>5.971266881749421</v>
      </c>
      <c r="H215" s="3">
        <v>5.1899071682247611</v>
      </c>
      <c r="I215" s="3">
        <v>3.8903468863658532</v>
      </c>
      <c r="J215" s="3">
        <v>3.7748696689459171</v>
      </c>
      <c r="K215" s="3">
        <v>4.6493387868620584</v>
      </c>
      <c r="L215" s="3">
        <v>5.3993605338537103</v>
      </c>
      <c r="M215" s="3">
        <v>3.5118352631121228</v>
      </c>
      <c r="N215" s="3">
        <v>8.0164556555156761</v>
      </c>
      <c r="O215" s="3">
        <v>4.1899071682247611</v>
      </c>
      <c r="P215" s="3">
        <v>6.2984316250029302</v>
      </c>
      <c r="Q215" s="3">
        <v>4.8337633579994854</v>
      </c>
      <c r="R215" s="3">
        <v>8.0786504171230202</v>
      </c>
      <c r="S215" s="3">
        <v>5.4753093870870089</v>
      </c>
      <c r="T215" s="3">
        <v>6.0478881633523329</v>
      </c>
      <c r="U215" s="3">
        <v>5.9972620902823657</v>
      </c>
      <c r="V215" s="3">
        <v>4.0967977638332798</v>
      </c>
      <c r="W215" s="3">
        <v>7.4090756886869222</v>
      </c>
      <c r="X215" s="3">
        <v>6.4187258587206415</v>
      </c>
      <c r="Y215" s="3">
        <v>2.1001417044297182E-2</v>
      </c>
      <c r="Z215" s="3">
        <v>6.6977018084234565</v>
      </c>
      <c r="AA215" s="3">
        <v>7.2451896037259509</v>
      </c>
      <c r="AB215" s="3">
        <v>2.1001417044297182E-2</v>
      </c>
      <c r="AC215" s="3">
        <v>8.314028480053949</v>
      </c>
      <c r="AD215" s="3">
        <v>8.3088482409482687</v>
      </c>
      <c r="AE215" s="3">
        <v>7.201134423648015</v>
      </c>
      <c r="AF215" s="3">
        <v>4.2773700094751002</v>
      </c>
      <c r="AG215" s="3">
        <v>5.8623325101962562</v>
      </c>
    </row>
    <row r="216" spans="1:33" x14ac:dyDescent="0.25">
      <c r="A216" s="2" t="s">
        <v>45</v>
      </c>
      <c r="B216" s="2" t="s">
        <v>47</v>
      </c>
      <c r="C216" s="2" t="s">
        <v>18</v>
      </c>
      <c r="D216" s="3">
        <v>8.2761339277523227</v>
      </c>
      <c r="E216" s="3">
        <v>7.6298488005999223</v>
      </c>
      <c r="F216" s="3">
        <v>11.191165828659331</v>
      </c>
      <c r="G216" s="3">
        <v>6.7230750744508132</v>
      </c>
      <c r="H216" s="3">
        <v>4.674951074572836</v>
      </c>
      <c r="I216" s="3">
        <v>5.3914732795272702</v>
      </c>
      <c r="J216" s="3">
        <v>6.2057445998609246</v>
      </c>
      <c r="K216" s="3">
        <v>4.7865193036186477</v>
      </c>
      <c r="L216" s="3">
        <v>6.0579171823870679</v>
      </c>
      <c r="M216" s="3">
        <v>6.0355059349668077</v>
      </c>
      <c r="N216" s="3">
        <v>9.1067688700550136</v>
      </c>
      <c r="O216" s="3">
        <v>3.8327423203792934</v>
      </c>
      <c r="P216" s="3">
        <v>6.991067701215675</v>
      </c>
      <c r="Q216" s="3">
        <v>3.8327423203792934</v>
      </c>
      <c r="R216" s="3">
        <v>8.0148905774445165</v>
      </c>
      <c r="S216" s="3">
        <v>6.6511949513202282</v>
      </c>
      <c r="T216" s="3">
        <v>7.6594625673038284</v>
      </c>
      <c r="U216" s="3">
        <v>6.991067701215675</v>
      </c>
      <c r="V216" s="3">
        <v>4.3512094093135421</v>
      </c>
      <c r="W216" s="3">
        <v>7.968324516638214</v>
      </c>
      <c r="X216" s="3">
        <v>3.9331442173371305</v>
      </c>
      <c r="Y216" s="3">
        <v>4.2767311933542658</v>
      </c>
      <c r="Z216" s="3">
        <v>7.3947784242509416</v>
      </c>
      <c r="AA216" s="3">
        <v>7.6373094250652782</v>
      </c>
      <c r="AB216" s="3">
        <v>0.12797487334845492</v>
      </c>
      <c r="AC216" s="3">
        <v>7.8513059252806698</v>
      </c>
      <c r="AD216" s="3">
        <v>8.8388219544959981</v>
      </c>
      <c r="AE216" s="3">
        <v>7.2850670525223293</v>
      </c>
      <c r="AF216" s="3">
        <v>4.6157552820649359</v>
      </c>
      <c r="AG216" s="3">
        <v>6.3579985749761816</v>
      </c>
    </row>
    <row r="217" spans="1:33" x14ac:dyDescent="0.25">
      <c r="A217" s="2" t="s">
        <v>45</v>
      </c>
      <c r="B217" s="2" t="s">
        <v>47</v>
      </c>
      <c r="C217" s="2" t="s">
        <v>35</v>
      </c>
      <c r="D217" s="3">
        <v>8.0371509790053164</v>
      </c>
      <c r="E217" s="3">
        <v>7.251827877650566</v>
      </c>
      <c r="F217" s="3">
        <v>10.584006513308582</v>
      </c>
      <c r="G217" s="3">
        <v>5.3228144711439072</v>
      </c>
      <c r="H217" s="3">
        <v>4.8788255981689348</v>
      </c>
      <c r="I217" s="3">
        <v>4.2341568513235108</v>
      </c>
      <c r="J217" s="3">
        <v>0.15462982455660301</v>
      </c>
      <c r="K217" s="3">
        <v>3.6389985834964658</v>
      </c>
      <c r="L217" s="3">
        <v>6.2889808760680328</v>
      </c>
      <c r="M217" s="3">
        <v>4.2341568513235108</v>
      </c>
      <c r="N217" s="3">
        <v>8.1053896707230404</v>
      </c>
      <c r="O217" s="3">
        <v>0.89176465387643289</v>
      </c>
      <c r="P217" s="3">
        <v>4.7709102590020471</v>
      </c>
      <c r="Q217" s="3">
        <v>3.0386060422057035</v>
      </c>
      <c r="R217" s="3">
        <v>7.667492499321761</v>
      </c>
      <c r="S217" s="3">
        <v>0.89176465387643289</v>
      </c>
      <c r="T217" s="3">
        <v>6.4724270171639624</v>
      </c>
      <c r="U217" s="3">
        <v>5.4681140242928805</v>
      </c>
      <c r="V217" s="3">
        <v>1.9913003274273469</v>
      </c>
      <c r="W217" s="3">
        <v>8.4231461143927451</v>
      </c>
      <c r="X217" s="3">
        <v>0.15462982455660301</v>
      </c>
      <c r="Y217" s="3">
        <v>0.15462982455660301</v>
      </c>
      <c r="Z217" s="3">
        <v>7.6824622319804288</v>
      </c>
      <c r="AA217" s="3">
        <v>7.7264614247468053</v>
      </c>
      <c r="AB217" s="3">
        <v>0.15462982455660301</v>
      </c>
      <c r="AC217" s="3">
        <v>7.385905926801378</v>
      </c>
      <c r="AD217" s="3">
        <v>7.7119436162916211</v>
      </c>
      <c r="AE217" s="3">
        <v>7.36749808484283</v>
      </c>
      <c r="AF217" s="3">
        <v>3.0386060422057035</v>
      </c>
      <c r="AG217" s="3">
        <v>6.6656103137437865</v>
      </c>
    </row>
    <row r="218" spans="1:33" x14ac:dyDescent="0.25">
      <c r="A218" s="2" t="s">
        <v>45</v>
      </c>
      <c r="B218" s="2" t="s">
        <v>47</v>
      </c>
      <c r="C218" s="2" t="s">
        <v>25</v>
      </c>
      <c r="D218" s="3">
        <v>8.6275553585317244</v>
      </c>
      <c r="E218" s="3">
        <v>8.2209883968442075</v>
      </c>
      <c r="F218" s="3">
        <v>10.213353235675115</v>
      </c>
      <c r="G218" s="3">
        <v>7.2369603699348524</v>
      </c>
      <c r="H218" s="3">
        <v>5.2875486687025104</v>
      </c>
      <c r="I218" s="3">
        <v>4.0930892601404993</v>
      </c>
      <c r="J218" s="3">
        <v>4.7131245277752818</v>
      </c>
      <c r="K218" s="3">
        <v>3.4130795507863692</v>
      </c>
      <c r="L218" s="3">
        <v>6.5267657126803167</v>
      </c>
      <c r="M218" s="3">
        <v>5.2532991067495995</v>
      </c>
      <c r="N218" s="3">
        <v>8.4155013996695072</v>
      </c>
      <c r="O218" s="3">
        <v>2.804658077241224</v>
      </c>
      <c r="P218" s="3">
        <v>5.722543680107675</v>
      </c>
      <c r="Q218" s="3">
        <v>4.5534008391837837</v>
      </c>
      <c r="R218" s="3">
        <v>8.3235852781545301</v>
      </c>
      <c r="S218" s="3">
        <v>4.7131245277752818</v>
      </c>
      <c r="T218" s="3">
        <v>6.8002167344594504</v>
      </c>
      <c r="U218" s="3">
        <v>7.2281701216235783</v>
      </c>
      <c r="V218" s="3">
        <v>-0.24476396256890035</v>
      </c>
      <c r="W218" s="3">
        <v>8.5591075362736859</v>
      </c>
      <c r="X218" s="3">
        <v>2.3657738360080129</v>
      </c>
      <c r="Y218" s="3">
        <v>2.9824451964565069</v>
      </c>
      <c r="Z218" s="3">
        <v>12.365429401548059</v>
      </c>
      <c r="AA218" s="3">
        <v>7.5924536157475586</v>
      </c>
      <c r="AB218" s="3">
        <v>1.2662381624570977</v>
      </c>
      <c r="AC218" s="3">
        <v>7.9217262936859276</v>
      </c>
      <c r="AD218" s="3">
        <v>7.7725221270822757</v>
      </c>
      <c r="AE218" s="3">
        <v>7.1465505246547076</v>
      </c>
      <c r="AF218" s="3">
        <v>5.81936457605625</v>
      </c>
      <c r="AG218" s="3">
        <v>7.0894537394239938</v>
      </c>
    </row>
    <row r="219" spans="1:33" x14ac:dyDescent="0.25">
      <c r="A219" s="2" t="s">
        <v>45</v>
      </c>
      <c r="B219" s="2" t="s">
        <v>47</v>
      </c>
      <c r="C219" s="2" t="s">
        <v>12</v>
      </c>
      <c r="D219" s="3">
        <v>9.3087053199442682</v>
      </c>
      <c r="E219" s="3">
        <v>7.8323615975364653</v>
      </c>
      <c r="F219" s="3">
        <v>10.768334149304433</v>
      </c>
      <c r="G219" s="3">
        <v>7.0083103866065475</v>
      </c>
      <c r="H219" s="3">
        <v>5.9087747130556343</v>
      </c>
      <c r="I219" s="3">
        <v>4.6863822917191857</v>
      </c>
      <c r="J219" s="3">
        <v>4.5753509793304419</v>
      </c>
      <c r="K219" s="3">
        <v>9.2527996688170591E-2</v>
      </c>
      <c r="L219" s="3">
        <v>6.8503580268303113</v>
      </c>
      <c r="M219" s="3">
        <v>13.887780185581054</v>
      </c>
      <c r="N219" s="3">
        <v>8.4273498164428879</v>
      </c>
      <c r="O219" s="3">
        <v>9.2527996688170591E-2</v>
      </c>
      <c r="P219" s="3">
        <v>6.160313480051598</v>
      </c>
      <c r="Q219" s="3">
        <v>5.4233478858853914</v>
      </c>
      <c r="R219" s="3">
        <v>8.6214927609751619</v>
      </c>
      <c r="S219" s="3">
        <v>5.546204633670925</v>
      </c>
      <c r="T219" s="3">
        <v>7.0295268725162439</v>
      </c>
      <c r="U219" s="3">
        <v>6.8018595091391214</v>
      </c>
      <c r="V219" s="3">
        <v>9.2527996688170591E-2</v>
      </c>
      <c r="W219" s="3">
        <v>8.5861308180836851</v>
      </c>
      <c r="X219" s="3">
        <v>5.546204633670925</v>
      </c>
      <c r="Y219" s="3">
        <v>3.3909264081930139</v>
      </c>
      <c r="Z219" s="3">
        <v>8.0659211097766441</v>
      </c>
      <c r="AA219" s="3">
        <v>7.6249817470550427</v>
      </c>
      <c r="AB219" s="3">
        <v>3.1014197909980292</v>
      </c>
      <c r="AC219" s="3">
        <v>7.9483030772422714</v>
      </c>
      <c r="AD219" s="3">
        <v>8.4193348233787688</v>
      </c>
      <c r="AE219" s="3">
        <v>7.111403879570652</v>
      </c>
      <c r="AF219" s="3">
        <v>5.3577595442578154</v>
      </c>
      <c r="AG219" s="3">
        <v>7.3827059013880456</v>
      </c>
    </row>
    <row r="220" spans="1:33" x14ac:dyDescent="0.25">
      <c r="A220" s="2" t="s">
        <v>45</v>
      </c>
      <c r="B220" s="2" t="s">
        <v>47</v>
      </c>
      <c r="C220" s="2" t="s">
        <v>27</v>
      </c>
      <c r="D220" s="3">
        <v>8.3159767537474192</v>
      </c>
      <c r="E220" s="3">
        <v>7.4021638023494702</v>
      </c>
      <c r="F220" s="3">
        <v>10.832803469289381</v>
      </c>
      <c r="G220" s="3">
        <v>7.3701914126111916</v>
      </c>
      <c r="H220" s="3">
        <v>4.9420732684045845</v>
      </c>
      <c r="I220" s="3">
        <v>3.4551957673656171</v>
      </c>
      <c r="J220" s="3">
        <v>3.7483921437096632</v>
      </c>
      <c r="K220" s="3">
        <v>2.2596449582478098</v>
      </c>
      <c r="L220" s="3">
        <v>6.6251207688079292</v>
      </c>
      <c r="M220" s="3">
        <v>5.1571976892769928</v>
      </c>
      <c r="N220" s="3">
        <v>6.7952966083002329</v>
      </c>
      <c r="O220" s="3">
        <v>-0.21384442169094131</v>
      </c>
      <c r="P220" s="3">
        <v>5.0536414974503954</v>
      </c>
      <c r="Q220" s="3">
        <v>3.0868083613855939</v>
      </c>
      <c r="R220" s="3">
        <v>8.2354467104699616</v>
      </c>
      <c r="S220" s="3">
        <v>4.099864514211041</v>
      </c>
      <c r="T220" s="3">
        <v>6.6607997442857476</v>
      </c>
      <c r="U220" s="3">
        <v>5.7607758681654957</v>
      </c>
      <c r="V220" s="3">
        <v>2.5908508667231831</v>
      </c>
      <c r="W220" s="3">
        <v>8.6358053648188786</v>
      </c>
      <c r="X220" s="3">
        <v>1.2123392434694535</v>
      </c>
      <c r="Y220" s="3">
        <v>2.860037499538572</v>
      </c>
      <c r="Z220" s="3">
        <v>7.9980641495555158</v>
      </c>
      <c r="AA220" s="3">
        <v>7.7882566045876027</v>
      </c>
      <c r="AB220" s="3">
        <v>12.817417442655957</v>
      </c>
      <c r="AC220" s="3">
        <v>8.0119446659221225</v>
      </c>
      <c r="AD220" s="3">
        <v>7.5989202966990694</v>
      </c>
      <c r="AE220" s="3">
        <v>6.9035011480225341</v>
      </c>
      <c r="AF220" s="3">
        <v>6.5510013541166181</v>
      </c>
      <c r="AG220" s="3">
        <v>7.0179756483007587</v>
      </c>
    </row>
    <row r="221" spans="1:33" x14ac:dyDescent="0.25">
      <c r="A221" s="2" t="s">
        <v>45</v>
      </c>
      <c r="B221" s="2" t="s">
        <v>47</v>
      </c>
      <c r="C221" s="2" t="s">
        <v>31</v>
      </c>
      <c r="D221" s="3">
        <v>8.7033832872199053</v>
      </c>
      <c r="E221" s="3">
        <v>7.6637405822334541</v>
      </c>
      <c r="F221" s="3">
        <v>10.630032470855822</v>
      </c>
      <c r="G221" s="3">
        <v>6.3481447361698082</v>
      </c>
      <c r="H221" s="3">
        <v>5.4399372120892995</v>
      </c>
      <c r="I221" s="3">
        <v>4.2945067725677353</v>
      </c>
      <c r="J221" s="3">
        <v>0.12540763052190804</v>
      </c>
      <c r="K221" s="3">
        <v>1.5720407480966445</v>
      </c>
      <c r="L221" s="3">
        <v>6.9295927527147283</v>
      </c>
      <c r="M221" s="3">
        <v>4.8648224973244902</v>
      </c>
      <c r="N221" s="3">
        <v>7.9260696861510311</v>
      </c>
      <c r="O221" s="3">
        <v>3.3375754944596214</v>
      </c>
      <c r="P221" s="3">
        <v>4.8648224973244902</v>
      </c>
      <c r="Q221" s="3">
        <v>1.5720407480966445</v>
      </c>
      <c r="R221" s="3">
        <v>8.2862862657627669</v>
      </c>
      <c r="S221" s="3">
        <v>5.0830026673740241</v>
      </c>
      <c r="T221" s="3">
        <v>6.1689758904838765</v>
      </c>
      <c r="U221" s="3">
        <v>5.5168991939041838</v>
      </c>
      <c r="V221" s="3">
        <v>0.12540763052190804</v>
      </c>
      <c r="W221" s="3">
        <v>8.135809026548678</v>
      </c>
      <c r="X221" s="3">
        <v>0.12540763052190804</v>
      </c>
      <c r="Y221" s="3">
        <v>0.12540763052190804</v>
      </c>
      <c r="Z221" s="3">
        <v>7.8237598407026043</v>
      </c>
      <c r="AA221" s="3">
        <v>6.9848222734351202</v>
      </c>
      <c r="AB221" s="3">
        <v>0.12540763052190804</v>
      </c>
      <c r="AC221" s="3">
        <v>8.0606842879504281</v>
      </c>
      <c r="AD221" s="3">
        <v>7.7459676800964532</v>
      </c>
      <c r="AE221" s="3">
        <v>7.0380152126007136</v>
      </c>
      <c r="AF221" s="3">
        <v>5.5899626560939071</v>
      </c>
      <c r="AG221" s="3">
        <v>6.8123550774303547</v>
      </c>
    </row>
    <row r="222" spans="1:33" x14ac:dyDescent="0.25">
      <c r="A222" s="2" t="s">
        <v>45</v>
      </c>
      <c r="B222" s="2" t="s">
        <v>47</v>
      </c>
      <c r="C222" s="2" t="s">
        <v>36</v>
      </c>
      <c r="D222" s="3">
        <v>7.7540260315759868</v>
      </c>
      <c r="E222" s="3">
        <v>7.0592861907665796</v>
      </c>
      <c r="F222" s="3">
        <v>10.841078841548622</v>
      </c>
      <c r="G222" s="3">
        <v>5.5594990569005969</v>
      </c>
      <c r="H222" s="3">
        <v>4.9295330619266515</v>
      </c>
      <c r="I222" s="3">
        <v>3.6850299389844552</v>
      </c>
      <c r="J222" s="3">
        <v>-5.1279520755023872E-2</v>
      </c>
      <c r="K222" s="3">
        <v>3.7854318359422932</v>
      </c>
      <c r="L222" s="3">
        <v>6.2634791327469381</v>
      </c>
      <c r="M222" s="3">
        <v>4.7423631140504074</v>
      </c>
      <c r="N222" s="3">
        <v>7.5407682863094436</v>
      </c>
      <c r="O222" s="3">
        <v>1.844810383021225</v>
      </c>
      <c r="P222" s="3">
        <v>3.3335575684830778</v>
      </c>
      <c r="Q222" s="3">
        <v>-5.1279520755023872E-2</v>
      </c>
      <c r="R222" s="3">
        <v>7.2293504552082659</v>
      </c>
      <c r="S222" s="3">
        <v>2.1760162914965981</v>
      </c>
      <c r="T222" s="3">
        <v>6.532665765562327</v>
      </c>
      <c r="U222" s="3">
        <v>4.4680429006700981</v>
      </c>
      <c r="V222" s="3">
        <v>0.79750466824286781</v>
      </c>
      <c r="W222" s="3">
        <v>8.5122081116518888</v>
      </c>
      <c r="X222" s="3">
        <v>-5.1279520755023872E-2</v>
      </c>
      <c r="Y222" s="3">
        <v>-5.1279520755023872E-2</v>
      </c>
      <c r="Z222" s="3">
        <v>7.597110090695538</v>
      </c>
      <c r="AA222" s="3">
        <v>7.6579709267600355</v>
      </c>
      <c r="AB222" s="3">
        <v>-5.1279520755023872E-2</v>
      </c>
      <c r="AC222" s="3">
        <v>8.0649156171019794</v>
      </c>
      <c r="AD222" s="3">
        <v>8.0599127684271945</v>
      </c>
      <c r="AE222" s="3">
        <v>6.9336413562288968</v>
      </c>
      <c r="AF222" s="3">
        <v>2.6719737861590094</v>
      </c>
      <c r="AG222" s="3">
        <v>6.670333427777754</v>
      </c>
    </row>
    <row r="223" spans="1:33" x14ac:dyDescent="0.25">
      <c r="A223" s="2" t="s">
        <v>45</v>
      </c>
      <c r="B223" s="2" t="s">
        <v>47</v>
      </c>
      <c r="C223" s="2" t="s">
        <v>17</v>
      </c>
      <c r="D223" s="3">
        <v>8.7989458735895365</v>
      </c>
      <c r="E223" s="3">
        <v>7.8306547333168748</v>
      </c>
      <c r="F223" s="3">
        <v>10.782826208226259</v>
      </c>
      <c r="G223" s="3">
        <v>6.8920552779810187</v>
      </c>
      <c r="H223" s="3">
        <v>4.8920552779810187</v>
      </c>
      <c r="I223" s="3">
        <v>3.3070927772598626</v>
      </c>
      <c r="J223" s="3">
        <v>4.3070927772598617</v>
      </c>
      <c r="K223" s="3">
        <v>6.1144476993174663</v>
      </c>
      <c r="L223" s="3">
        <v>6.8920552779810187</v>
      </c>
      <c r="M223" s="3">
        <v>4.8920552779810187</v>
      </c>
      <c r="N223" s="3">
        <v>7.6290208721472252</v>
      </c>
      <c r="O223" s="3">
        <v>3.3070927772598626</v>
      </c>
      <c r="P223" s="3">
        <v>6.6290208721472244</v>
      </c>
      <c r="Q223" s="3">
        <v>3.3070927772598626</v>
      </c>
      <c r="R223" s="3">
        <v>12.246671991574557</v>
      </c>
      <c r="S223" s="3">
        <v>4.8920552779810187</v>
      </c>
      <c r="T223" s="3">
        <v>7.5550202907034487</v>
      </c>
      <c r="U223" s="3">
        <v>8.1650737723874354</v>
      </c>
      <c r="V223" s="3">
        <v>0.31088003702745437</v>
      </c>
      <c r="W223" s="3">
        <v>8.3945556185102017</v>
      </c>
      <c r="X223" s="3">
        <v>3.3070927772598626</v>
      </c>
      <c r="Y223" s="3">
        <v>3.3070927772598626</v>
      </c>
      <c r="Z223" s="3">
        <v>7.3945556185102017</v>
      </c>
      <c r="AA223" s="3">
        <v>7.3945556185102017</v>
      </c>
      <c r="AB223" s="3">
        <v>4.3070927772598617</v>
      </c>
      <c r="AC223" s="3">
        <v>8.6994102000386224</v>
      </c>
      <c r="AD223" s="3">
        <v>7.8306547333168748</v>
      </c>
      <c r="AE223" s="3">
        <v>8.3070927772598626</v>
      </c>
      <c r="AF223" s="3">
        <v>4.8920552779810187</v>
      </c>
      <c r="AG223" s="3">
        <v>7.7665243958971599</v>
      </c>
    </row>
    <row r="224" spans="1:33" x14ac:dyDescent="0.25">
      <c r="A224" s="2" t="s">
        <v>45</v>
      </c>
      <c r="B224" s="2" t="s">
        <v>47</v>
      </c>
      <c r="C224" s="2" t="s">
        <v>21</v>
      </c>
      <c r="D224" s="3">
        <v>8.0877910604265235</v>
      </c>
      <c r="E224" s="3">
        <v>7.717141867699377</v>
      </c>
      <c r="F224" s="3">
        <v>10.111618934496542</v>
      </c>
      <c r="G224" s="3">
        <v>5.89144180238514</v>
      </c>
      <c r="H224" s="3">
        <v>5.3922345357369936</v>
      </c>
      <c r="I224" s="3">
        <v>3.0248634700884645</v>
      </c>
      <c r="J224" s="3">
        <v>3.1710842109395085</v>
      </c>
      <c r="K224" s="3">
        <v>3.6415348305369588</v>
      </c>
      <c r="L224" s="3">
        <v>6.8553892404170096</v>
      </c>
      <c r="M224" s="3">
        <v>5.0200464537906893</v>
      </c>
      <c r="N224" s="3">
        <v>7.3687450060798767</v>
      </c>
      <c r="O224" s="3">
        <v>1.9253277965375502</v>
      </c>
      <c r="P224" s="3">
        <v>4.6225932668834986</v>
      </c>
      <c r="Q224" s="3">
        <v>0.25547639822988111</v>
      </c>
      <c r="R224" s="3">
        <v>7.5993686986340743</v>
      </c>
      <c r="S224" s="3">
        <v>4.27986055685684</v>
      </c>
      <c r="T224" s="3">
        <v>6.4015242976542535</v>
      </c>
      <c r="U224" s="3">
        <v>6.2616111844019837</v>
      </c>
      <c r="V224" s="3">
        <v>12.392321905610808</v>
      </c>
      <c r="W224" s="3">
        <v>8.7513314251170513</v>
      </c>
      <c r="X224" s="3">
        <v>1.0439722930361695</v>
      </c>
      <c r="Y224" s="3">
        <v>2.4684701215640796</v>
      </c>
      <c r="Z224" s="3">
        <v>7.809367453018031</v>
      </c>
      <c r="AA224" s="3">
        <v>7.4061468425922472</v>
      </c>
      <c r="AB224" s="3">
        <v>-0.16040045036817172</v>
      </c>
      <c r="AC224" s="3">
        <v>8.0073247270745931</v>
      </c>
      <c r="AD224" s="3">
        <v>7.391302261041619</v>
      </c>
      <c r="AE224" s="3">
        <v>7.0380279292869119</v>
      </c>
      <c r="AF224" s="3">
        <v>3.4254013996721935</v>
      </c>
      <c r="AG224" s="3">
        <v>7.1743396355044755</v>
      </c>
    </row>
    <row r="225" spans="1:33" x14ac:dyDescent="0.25">
      <c r="A225" s="2" t="s">
        <v>45</v>
      </c>
      <c r="B225" s="2" t="s">
        <v>47</v>
      </c>
      <c r="C225" s="2" t="s">
        <v>29</v>
      </c>
      <c r="D225" s="3">
        <v>7.9192714342342745</v>
      </c>
      <c r="E225" s="3">
        <v>6.9657563365967627</v>
      </c>
      <c r="F225" s="3">
        <v>10.211830676964873</v>
      </c>
      <c r="G225" s="3">
        <v>5.6956671732290189</v>
      </c>
      <c r="H225" s="3">
        <v>4.1442572322188891</v>
      </c>
      <c r="I225" s="3">
        <v>2.7457078557286141</v>
      </c>
      <c r="J225" s="3">
        <v>2.093631159148921</v>
      </c>
      <c r="K225" s="3">
        <v>4.571678455953565</v>
      </c>
      <c r="L225" s="3">
        <v>6.4859485819276808</v>
      </c>
      <c r="M225" s="3">
        <v>4.8408650887689539</v>
      </c>
      <c r="N225" s="3">
        <v>7.4908473813405205</v>
      </c>
      <c r="O225" s="3">
        <v>3.5342037505349024</v>
      </c>
      <c r="P225" s="3">
        <v>3.1931668326998355</v>
      </c>
      <c r="Q225" s="3">
        <v>0.87123873781247319</v>
      </c>
      <c r="R225" s="3">
        <v>7.940912265619283</v>
      </c>
      <c r="S225" s="3">
        <v>3.1931668326998355</v>
      </c>
      <c r="T225" s="3">
        <v>6.4461475738697072</v>
      </c>
      <c r="U225" s="3">
        <v>5.5530627777862183</v>
      </c>
      <c r="V225" s="3">
        <v>-6.3015868915646617E-2</v>
      </c>
      <c r="W225" s="3">
        <v>8.4334811620335444</v>
      </c>
      <c r="X225" s="3">
        <v>-6.3015868915646617E-2</v>
      </c>
      <c r="Y225" s="3">
        <v>2.093631159148921</v>
      </c>
      <c r="Z225" s="3">
        <v>7.7980288908586965</v>
      </c>
      <c r="AA225" s="3">
        <v>7.4810330915135648</v>
      </c>
      <c r="AB225" s="3">
        <v>-6.3015868915646617E-2</v>
      </c>
      <c r="AC225" s="3">
        <v>7.8293080573465552</v>
      </c>
      <c r="AD225" s="3">
        <v>12.82604089167228</v>
      </c>
      <c r="AE225" s="3">
        <v>7.0478274695357959</v>
      </c>
      <c r="AF225" s="3">
        <v>3.6785936598700766</v>
      </c>
      <c r="AG225" s="3">
        <v>6.9657563365967627</v>
      </c>
    </row>
    <row r="226" spans="1:33" x14ac:dyDescent="0.25">
      <c r="A226" s="2" t="s">
        <v>45</v>
      </c>
      <c r="B226" s="2" t="s">
        <v>47</v>
      </c>
      <c r="C226" s="2" t="s">
        <v>49</v>
      </c>
      <c r="D226" s="3">
        <v>7.8244402251681429</v>
      </c>
      <c r="E226" s="3">
        <v>13.274390790794556</v>
      </c>
      <c r="F226" s="3">
        <v>10.179993291493448</v>
      </c>
      <c r="G226" s="3">
        <v>5.5701989377923553</v>
      </c>
      <c r="H226" s="3">
        <v>5.2331639505147844</v>
      </c>
      <c r="I226" s="3">
        <v>3.1551614385135114</v>
      </c>
      <c r="J226" s="3">
        <v>-1.4763562928801158E-2</v>
      </c>
      <c r="K226" s="3">
        <v>3.9852364370711988</v>
      </c>
      <c r="L226" s="3">
        <v>6.3250864399558235</v>
      </c>
      <c r="M226" s="3">
        <v>3.9852364370711988</v>
      </c>
      <c r="N226" s="3">
        <v>7.3339645913022773</v>
      </c>
      <c r="O226" s="3">
        <v>2.5701989377923553</v>
      </c>
      <c r="P226" s="3">
        <v>4.4446680557084974</v>
      </c>
      <c r="Q226" s="3">
        <v>3.5701989377923549</v>
      </c>
      <c r="R226" s="3">
        <v>7.5474788612922721</v>
      </c>
      <c r="S226" s="3">
        <v>2.9852364370711992</v>
      </c>
      <c r="T226" s="3">
        <v>5.8921270326797179</v>
      </c>
      <c r="U226" s="3">
        <v>5.7665961505958592</v>
      </c>
      <c r="V226" s="3">
        <v>-0.13228343405049173</v>
      </c>
      <c r="W226" s="3">
        <v>8.3471802108064406</v>
      </c>
      <c r="X226" s="3">
        <v>-0.13228343405049173</v>
      </c>
      <c r="Y226" s="3">
        <v>2.9852364370711992</v>
      </c>
      <c r="Z226" s="3">
        <v>7.0405188725723891</v>
      </c>
      <c r="AA226" s="3">
        <v>7.5701989377923553</v>
      </c>
      <c r="AB226" s="3">
        <v>-0.13228343405049173</v>
      </c>
      <c r="AC226" s="3">
        <v>7.979589873930057</v>
      </c>
      <c r="AD226" s="3">
        <v>7.5321308969588356</v>
      </c>
      <c r="AE226" s="3">
        <v>7.0513256275289713</v>
      </c>
      <c r="AF226" s="3">
        <v>2.7925913591288034</v>
      </c>
      <c r="AG226" s="3">
        <v>6.6145930571508087</v>
      </c>
    </row>
    <row r="227" spans="1:33" x14ac:dyDescent="0.25">
      <c r="A227" s="2" t="s">
        <v>45</v>
      </c>
      <c r="B227" s="2" t="s">
        <v>47</v>
      </c>
      <c r="C227" s="2" t="s">
        <v>37</v>
      </c>
      <c r="D227" s="3">
        <v>7.782025749368815</v>
      </c>
      <c r="E227" s="3">
        <v>6.7584389290511995</v>
      </c>
      <c r="F227" s="3">
        <v>10.700824536017256</v>
      </c>
      <c r="G227" s="3">
        <v>5.6429617116312629</v>
      </c>
      <c r="H227" s="3">
        <v>4.7100759074897995</v>
      </c>
      <c r="I227" s="3">
        <v>2.5725723837398649</v>
      </c>
      <c r="J227" s="3">
        <v>0.13330552918604402</v>
      </c>
      <c r="K227" s="3">
        <v>2.5725723837398649</v>
      </c>
      <c r="L227" s="3">
        <v>6.4404688477325198</v>
      </c>
      <c r="M227" s="3">
        <v>4.8356067895736592</v>
      </c>
      <c r="N227" s="3">
        <v>7.6935877847012302</v>
      </c>
      <c r="O227" s="3">
        <v>0.13330552918604402</v>
      </c>
      <c r="P227" s="3">
        <v>3.8356067895736587</v>
      </c>
      <c r="Q227" s="3">
        <v>2.5725723837398649</v>
      </c>
      <c r="R227" s="3">
        <v>7.4890490281775817</v>
      </c>
      <c r="S227" s="3">
        <v>3.7100759074898</v>
      </c>
      <c r="T227" s="3">
        <v>6.4003914083571853</v>
      </c>
      <c r="U227" s="3">
        <v>4.6429617116312629</v>
      </c>
      <c r="V227" s="3">
        <v>1.8356067895736587</v>
      </c>
      <c r="W227" s="3">
        <v>8.3434014297723564</v>
      </c>
      <c r="X227" s="3">
        <v>0.13330552918604402</v>
      </c>
      <c r="Y227" s="3">
        <v>1.8356067895736587</v>
      </c>
      <c r="Z227" s="3">
        <v>7.7504901759357079</v>
      </c>
      <c r="AA227" s="3">
        <v>7.6169665030983182</v>
      </c>
      <c r="AB227" s="3">
        <v>0.13330552918604402</v>
      </c>
      <c r="AC227" s="3">
        <v>7.9580034209333856</v>
      </c>
      <c r="AD227" s="3">
        <v>7.6169665030983182</v>
      </c>
      <c r="AE227" s="3">
        <v>6.7424973851821779</v>
      </c>
      <c r="AF227" s="3">
        <v>3.2506442888525027</v>
      </c>
      <c r="AG227" s="3">
        <v>6.5725723837398649</v>
      </c>
    </row>
    <row r="228" spans="1:33" x14ac:dyDescent="0.25">
      <c r="A228" s="2" t="s">
        <v>45</v>
      </c>
      <c r="B228" s="2" t="s">
        <v>43</v>
      </c>
      <c r="C228" s="2" t="s">
        <v>42</v>
      </c>
      <c r="D228" s="3">
        <v>8.2372142102058987</v>
      </c>
      <c r="E228" s="3">
        <v>7.2026155486819317</v>
      </c>
      <c r="F228" s="3">
        <v>11.153283268893317</v>
      </c>
      <c r="G228" s="3">
        <v>6.2548828582989042</v>
      </c>
      <c r="H228" s="3">
        <v>5.9152861153185361</v>
      </c>
      <c r="I228" s="3">
        <v>5.3540582633897404</v>
      </c>
      <c r="J228" s="3">
        <v>0.15168544683719351</v>
      </c>
      <c r="K228" s="3">
        <v>3.4795891454735992</v>
      </c>
      <c r="L228" s="3">
        <v>6.1425541581960283</v>
      </c>
      <c r="M228" s="3">
        <v>5.5070698818957062</v>
      </c>
      <c r="N228" s="3">
        <v>8.4121446244754647</v>
      </c>
      <c r="O228" s="3">
        <v>0.15168544683719351</v>
      </c>
      <c r="P228" s="3">
        <v>5.1367014319505913</v>
      </c>
      <c r="Q228" s="3">
        <v>3.1483832369982263</v>
      </c>
      <c r="R228" s="3">
        <v>7.6597533314207498</v>
      </c>
      <c r="S228" s="3">
        <v>2.4421144400549366</v>
      </c>
      <c r="T228" s="3">
        <v>6.9457309857004494</v>
      </c>
      <c r="U228" s="3">
        <v>6.3790622695196353</v>
      </c>
      <c r="V228" s="3">
        <v>0.15168544683719351</v>
      </c>
      <c r="W228" s="3">
        <v>8.1175144120305429</v>
      </c>
      <c r="X228" s="3">
        <v>0.15168544683719351</v>
      </c>
      <c r="Y228" s="3">
        <v>0.15168544683719351</v>
      </c>
      <c r="Z228" s="3">
        <v>7.6678926762307666</v>
      </c>
      <c r="AA228" s="3">
        <v>7.0614656663210127</v>
      </c>
      <c r="AB228" s="3">
        <v>0.15168544683719351</v>
      </c>
      <c r="AC228" s="3">
        <v>8.2317338805735289</v>
      </c>
      <c r="AD228" s="3">
        <v>8.4830530007771703</v>
      </c>
      <c r="AE228" s="3">
        <v>6.8630719108775979</v>
      </c>
      <c r="AF228" s="3">
        <v>2.9490744287748196</v>
      </c>
      <c r="AG228" s="3">
        <v>6.3183082384405393</v>
      </c>
    </row>
    <row r="229" spans="1:33" x14ac:dyDescent="0.25">
      <c r="A229" s="2" t="s">
        <v>45</v>
      </c>
      <c r="B229" s="2" t="s">
        <v>47</v>
      </c>
      <c r="C229" s="2" t="s">
        <v>39</v>
      </c>
      <c r="D229" s="3">
        <v>7.8190886583586448</v>
      </c>
      <c r="E229" s="3">
        <v>7.0410396860735096</v>
      </c>
      <c r="F229" s="3">
        <v>10.904187170616968</v>
      </c>
      <c r="G229" s="3">
        <v>5.2797367541577884</v>
      </c>
      <c r="H229" s="3">
        <v>5.1806286091448639</v>
      </c>
      <c r="I229" s="3">
        <v>3.9667602601149539</v>
      </c>
      <c r="J229" s="3">
        <v>2.0107036077025513</v>
      </c>
      <c r="K229" s="3">
        <v>3.1997374320925678</v>
      </c>
      <c r="L229" s="3">
        <v>5.925268131196491</v>
      </c>
      <c r="M229" s="3">
        <v>4.9593044551959071</v>
      </c>
      <c r="N229" s="3">
        <v>7.851670312189972</v>
      </c>
      <c r="O229" s="3">
        <v>3.7066974208124512</v>
      </c>
      <c r="P229" s="3">
        <v>4.3780746733510805</v>
      </c>
      <c r="Q229" s="3">
        <v>0.31381895969848023</v>
      </c>
      <c r="R229" s="3">
        <v>7.557906632459483</v>
      </c>
      <c r="S229" s="3">
        <v>0.53677241937013842</v>
      </c>
      <c r="T229" s="3">
        <v>6.2767405016978683</v>
      </c>
      <c r="U229" s="3">
        <v>5.1806286091448639</v>
      </c>
      <c r="V229" s="3">
        <v>0.31381895969848023</v>
      </c>
      <c r="W229" s="3">
        <v>8.2924018578013818</v>
      </c>
      <c r="X229" s="3">
        <v>0.31381895969848023</v>
      </c>
      <c r="Y229" s="3">
        <v>0.31381895969848023</v>
      </c>
      <c r="Z229" s="3">
        <v>7.2872002733429078</v>
      </c>
      <c r="AA229" s="3">
        <v>7.390601771227244</v>
      </c>
      <c r="AB229" s="3">
        <v>2.7243994225459103</v>
      </c>
      <c r="AC229" s="3">
        <v>8.3505536105871769</v>
      </c>
      <c r="AD229" s="3">
        <v>8.2068384884677137</v>
      </c>
      <c r="AE229" s="3">
        <v>7.0125058503365372</v>
      </c>
      <c r="AF229" s="3">
        <v>3.1997374320925678</v>
      </c>
      <c r="AG229" s="3">
        <v>6.3239494594901124</v>
      </c>
    </row>
    <row r="230" spans="1:33" x14ac:dyDescent="0.25">
      <c r="A230" s="2" t="s">
        <v>45</v>
      </c>
      <c r="B230" s="2" t="s">
        <v>47</v>
      </c>
      <c r="C230" s="2" t="s">
        <v>6</v>
      </c>
      <c r="D230" s="3">
        <v>7.6083552591238801</v>
      </c>
      <c r="E230" s="3">
        <v>7.8883009045364663</v>
      </c>
      <c r="F230" s="3">
        <v>10.650155731118797</v>
      </c>
      <c r="G230" s="3">
        <v>4.7542768546002616</v>
      </c>
      <c r="H230" s="3">
        <v>5.4562499954269628</v>
      </c>
      <c r="I230" s="3">
        <v>4.3936050584379664</v>
      </c>
      <c r="J230" s="3">
        <v>3.4613259216341639E-2</v>
      </c>
      <c r="K230" s="3">
        <v>3.4613259216341639E-2</v>
      </c>
      <c r="L230" s="3">
        <v>6.0398495342698082</v>
      </c>
      <c r="M230" s="3">
        <v>4.3936050584379664</v>
      </c>
      <c r="N230" s="3">
        <v>6.9249403741241675</v>
      </c>
      <c r="O230" s="3">
        <v>1.6365818119305067</v>
      </c>
      <c r="P230" s="3">
        <v>4.8065068133728186</v>
      </c>
      <c r="Q230" s="3">
        <v>3.4613259216341639E-2</v>
      </c>
      <c r="R230" s="3">
        <v>8.0594875545426898</v>
      </c>
      <c r="S230" s="3">
        <v>3.3325756250404073</v>
      </c>
      <c r="T230" s="3">
        <v>5.8538125281511757</v>
      </c>
      <c r="U230" s="3">
        <v>5.7773604677133035</v>
      </c>
      <c r="V230" s="3">
        <v>1.0801884634061216</v>
      </c>
      <c r="W230" s="3">
        <v>8.091415718829376</v>
      </c>
      <c r="X230" s="3">
        <v>3.4613259216341639E-2</v>
      </c>
      <c r="Y230" s="3">
        <v>3.4613259216341639E-2</v>
      </c>
      <c r="Z230" s="3">
        <v>7.6083552591238801</v>
      </c>
      <c r="AA230" s="3">
        <v>7.2884945565762891</v>
      </c>
      <c r="AB230" s="3">
        <v>3.4613259216341639E-2</v>
      </c>
      <c r="AC230" s="3">
        <v>8.3107034445629004</v>
      </c>
      <c r="AD230" s="3">
        <v>8.3016334262197216</v>
      </c>
      <c r="AE230" s="3">
        <v>6.9011182429295328</v>
      </c>
      <c r="AF230" s="3">
        <v>3.4613259216341639E-2</v>
      </c>
      <c r="AG230" s="3">
        <v>5.9728651997949394</v>
      </c>
    </row>
    <row r="231" spans="1:33" x14ac:dyDescent="0.25">
      <c r="A231" s="2" t="s">
        <v>45</v>
      </c>
      <c r="B231" s="2" t="s">
        <v>47</v>
      </c>
      <c r="C231" s="2" t="s">
        <v>20</v>
      </c>
      <c r="D231" s="3">
        <v>7.9796520149365842</v>
      </c>
      <c r="E231" s="3">
        <v>6.7688581544814577</v>
      </c>
      <c r="F231" s="3">
        <v>10.382479894198308</v>
      </c>
      <c r="G231" s="3">
        <v>1.7961655004771933</v>
      </c>
      <c r="H231" s="3">
        <v>3.9724882731176563</v>
      </c>
      <c r="I231" s="3">
        <v>0.11974634903267618</v>
      </c>
      <c r="J231" s="3">
        <v>0.11974634903267618</v>
      </c>
      <c r="K231" s="3">
        <v>0.11974634903267618</v>
      </c>
      <c r="L231" s="3">
        <v>5.8562128841471317</v>
      </c>
      <c r="M231" s="3">
        <v>4.7447663479705486</v>
      </c>
      <c r="N231" s="3">
        <v>7.2304601184371187</v>
      </c>
      <c r="O231" s="3">
        <v>3.1746771237309228</v>
      </c>
      <c r="P231" s="3">
        <v>3.1746771237309228</v>
      </c>
      <c r="Q231" s="3">
        <v>0.11974634903267618</v>
      </c>
      <c r="R231" s="3">
        <v>7.5284346999786438</v>
      </c>
      <c r="S231" s="3">
        <v>3.4921593135870936</v>
      </c>
      <c r="T231" s="3">
        <v>6.1324488883416262</v>
      </c>
      <c r="U231" s="3">
        <v>13.565424828056937</v>
      </c>
      <c r="V231" s="3">
        <v>2.5098613153205522</v>
      </c>
      <c r="W231" s="3">
        <v>8.2244419148697023</v>
      </c>
      <c r="X231" s="3">
        <v>1.7961655004771933</v>
      </c>
      <c r="Y231" s="3">
        <v>2.1967034300609218</v>
      </c>
      <c r="Z231" s="3">
        <v>6.7688581544814577</v>
      </c>
      <c r="AA231" s="3">
        <v>7.4014227634161971</v>
      </c>
      <c r="AB231" s="3">
        <v>0.11974634903267618</v>
      </c>
      <c r="AC231" s="3">
        <v>8.3278588613386582</v>
      </c>
      <c r="AD231" s="3">
        <v>7.1079592182308424</v>
      </c>
      <c r="AE231" s="3">
        <v>7.1649338495675279</v>
      </c>
      <c r="AF231" s="3">
        <v>0.11974634903267618</v>
      </c>
      <c r="AG231" s="3">
        <v>6.0859999656547021</v>
      </c>
    </row>
    <row r="232" spans="1:33" x14ac:dyDescent="0.25">
      <c r="A232" s="2" t="s">
        <v>45</v>
      </c>
      <c r="B232" s="2" t="s">
        <v>47</v>
      </c>
      <c r="C232" s="2" t="s">
        <v>19</v>
      </c>
      <c r="D232" s="3">
        <v>7.6499609771577202</v>
      </c>
      <c r="E232" s="3">
        <v>7.1801403783312514</v>
      </c>
      <c r="F232" s="3">
        <v>10.491769955544452</v>
      </c>
      <c r="G232" s="3">
        <v>4.3236676897089561</v>
      </c>
      <c r="H232" s="3">
        <v>5.0606332838751626</v>
      </c>
      <c r="I232" s="3">
        <v>2.9797132884915953</v>
      </c>
      <c r="J232" s="3">
        <v>0.10969734082839265</v>
      </c>
      <c r="K232" s="3">
        <v>2.7387051889878005</v>
      </c>
      <c r="L232" s="3">
        <v>5.7222170661992315</v>
      </c>
      <c r="M232" s="3">
        <v>4.5646757892127514</v>
      </c>
      <c r="N232" s="3">
        <v>7.1058220576414177</v>
      </c>
      <c r="O232" s="3">
        <v>4.2334698807373785</v>
      </c>
      <c r="P232" s="3">
        <v>3.9231297601252275</v>
      </c>
      <c r="Q232" s="3">
        <v>0.86423607107165845</v>
      </c>
      <c r="R232" s="3">
        <v>7.7509487847425476</v>
      </c>
      <c r="S232" s="3">
        <v>0.10969734082839265</v>
      </c>
      <c r="T232" s="3">
        <v>13.533047205421539</v>
      </c>
      <c r="U232" s="3">
        <v>5.8184323814585346</v>
      </c>
      <c r="V232" s="3">
        <v>2.0866284924081073</v>
      </c>
      <c r="W232" s="3">
        <v>8.0241074078500478</v>
      </c>
      <c r="X232" s="3">
        <v>0.10969734082839265</v>
      </c>
      <c r="Y232" s="3">
        <v>0.10969734082839265</v>
      </c>
      <c r="Z232" s="3">
        <v>7.0408248027949822</v>
      </c>
      <c r="AA232" s="3">
        <v>7.4136998905714293</v>
      </c>
      <c r="AB232" s="3">
        <v>0.10969734082839265</v>
      </c>
      <c r="AC232" s="3">
        <v>8.2305582853174748</v>
      </c>
      <c r="AD232" s="3">
        <v>7.9410516681224905</v>
      </c>
      <c r="AE232" s="3">
        <v>6.9727605278498288</v>
      </c>
      <c r="AF232" s="3">
        <v>3.3667364116008422</v>
      </c>
      <c r="AG232" s="3">
        <v>6.5553979756247402</v>
      </c>
    </row>
    <row r="233" spans="1:33" x14ac:dyDescent="0.25">
      <c r="A233" s="2" t="s">
        <v>45</v>
      </c>
      <c r="B233" s="2" t="s">
        <v>47</v>
      </c>
      <c r="C233" s="2" t="s">
        <v>40</v>
      </c>
      <c r="D233" s="3">
        <v>8.0351178035948614</v>
      </c>
      <c r="E233" s="3">
        <v>7.8376480787593499</v>
      </c>
      <c r="F233" s="3">
        <v>11.194753344040038</v>
      </c>
      <c r="G233" s="3">
        <v>6.7984588131853645</v>
      </c>
      <c r="H233" s="3">
        <v>5.4660383444803609</v>
      </c>
      <c r="I233" s="3">
        <v>4.2008962756845758</v>
      </c>
      <c r="J233" s="3">
        <v>6.075365393600717</v>
      </c>
      <c r="K233" s="3">
        <v>3.982716105635042</v>
      </c>
      <c r="L233" s="3">
        <v>6.129557493964314</v>
      </c>
      <c r="M233" s="3">
        <v>5.0262177442716292</v>
      </c>
      <c r="N233" s="3">
        <v>8.6683588218480541</v>
      </c>
      <c r="O233" s="3">
        <v>0.16387069644607483</v>
      </c>
      <c r="P233" s="3">
        <v>6.9716326065060255</v>
      </c>
      <c r="Q233" s="3">
        <v>3.4124003808782875</v>
      </c>
      <c r="R233" s="3">
        <v>7.9473221990998484</v>
      </c>
      <c r="S233" s="3">
        <v>4.5578308203998512</v>
      </c>
      <c r="T233" s="3">
        <v>7.2166292019491722</v>
      </c>
      <c r="U233" s="3">
        <v>6.7646110427016923</v>
      </c>
      <c r="V233" s="3">
        <v>3.7255582661379174</v>
      </c>
      <c r="W233" s="3">
        <v>8.2883591169349149</v>
      </c>
      <c r="X233" s="3">
        <v>0.16387069644607483</v>
      </c>
      <c r="Y233" s="3">
        <v>4.8437396924862313</v>
      </c>
      <c r="Z233" s="3">
        <v>7.6183046794261671</v>
      </c>
      <c r="AA233" s="3">
        <v>7.2414503740352103</v>
      </c>
      <c r="AB233" s="3">
        <v>0.16387069644607483</v>
      </c>
      <c r="AC233" s="3">
        <v>8.0136646939285434</v>
      </c>
      <c r="AD233" s="3">
        <v>8.844752465459301</v>
      </c>
      <c r="AE233" s="3">
        <v>7.1656677873735939</v>
      </c>
      <c r="AF233" s="3">
        <v>2.0684459796609258</v>
      </c>
      <c r="AG233" s="3">
        <v>6.4607634024396869</v>
      </c>
    </row>
    <row r="234" spans="1:33" x14ac:dyDescent="0.25">
      <c r="A234" s="2" t="s">
        <v>45</v>
      </c>
      <c r="B234" s="2" t="s">
        <v>47</v>
      </c>
      <c r="C234" s="2" t="s">
        <v>13</v>
      </c>
      <c r="D234" s="3">
        <v>7.8184463695007818</v>
      </c>
      <c r="E234" s="3">
        <v>7.6579816973075356</v>
      </c>
      <c r="F234" s="3">
        <v>10.69055205225518</v>
      </c>
      <c r="G234" s="3">
        <v>6.4206234255741368</v>
      </c>
      <c r="H234" s="3">
        <v>5.4311157993917796</v>
      </c>
      <c r="I234" s="3">
        <v>4.4518743595585768</v>
      </c>
      <c r="J234" s="3">
        <v>1.6445194375009724</v>
      </c>
      <c r="K234" s="3">
        <v>2.1299462646712137</v>
      </c>
      <c r="L234" s="3">
        <v>6.3112760293857768</v>
      </c>
      <c r="M234" s="3">
        <v>5.2533286801764971</v>
      </c>
      <c r="N234" s="3">
        <v>14.825516357080694</v>
      </c>
      <c r="O234" s="3">
        <v>4.1805723377411823</v>
      </c>
      <c r="P234" s="3">
        <v>5.2998712661135263</v>
      </c>
      <c r="Q234" s="3">
        <v>2.1299462646712137</v>
      </c>
      <c r="R234" s="3">
        <v>7.7613831951918719</v>
      </c>
      <c r="S234" s="3">
        <v>0.22929271156483241</v>
      </c>
      <c r="T234" s="3">
        <v>6.2883756272756974</v>
      </c>
      <c r="U234" s="3">
        <v>7.3282158918074884</v>
      </c>
      <c r="V234" s="3">
        <v>0.22929271156483241</v>
      </c>
      <c r="W234" s="3">
        <v>8.250369304695953</v>
      </c>
      <c r="X234" s="3">
        <v>0.22929271156483241</v>
      </c>
      <c r="Y234" s="3">
        <v>0.22929271156483241</v>
      </c>
      <c r="Z234" s="3">
        <v>7.8104313764366617</v>
      </c>
      <c r="AA234" s="3">
        <v>6.9592159631572592</v>
      </c>
      <c r="AB234" s="3">
        <v>0.22929271156483241</v>
      </c>
      <c r="AC234" s="3">
        <v>8.5198080357236616</v>
      </c>
      <c r="AD234" s="3">
        <v>8.0940808121142087</v>
      </c>
      <c r="AE234" s="3">
        <v>7.1617951307105541</v>
      </c>
      <c r="AF234" s="3">
        <v>3.9664475323883348</v>
      </c>
      <c r="AG234" s="3">
        <v>6.3994069396644404</v>
      </c>
    </row>
    <row r="235" spans="1:33" x14ac:dyDescent="0.25">
      <c r="A235" s="2" t="s">
        <v>45</v>
      </c>
      <c r="B235" s="2" t="s">
        <v>47</v>
      </c>
      <c r="C235" s="2" t="s">
        <v>41</v>
      </c>
      <c r="D235" s="3">
        <v>7.9139338266439312</v>
      </c>
      <c r="E235" s="3">
        <v>7.0886772135864353</v>
      </c>
      <c r="F235" s="3">
        <v>10.829363466989053</v>
      </c>
      <c r="G235" s="3">
        <v>5.5956978515986409</v>
      </c>
      <c r="H235" s="3">
        <v>5.1698651493203025</v>
      </c>
      <c r="I235" s="3">
        <v>4.4037110876265491</v>
      </c>
      <c r="J235" s="3">
        <v>1.9495351944407462</v>
      </c>
      <c r="K235" s="3">
        <v>3.7814124356324199</v>
      </c>
      <c r="L235" s="3">
        <v>5.4806046871667009</v>
      </c>
      <c r="M235" s="3">
        <v>4.4037110876265491</v>
      </c>
      <c r="N235" s="3">
        <v>8.0943973373564795</v>
      </c>
      <c r="O235" s="3">
        <v>2.6632310092841056</v>
      </c>
      <c r="P235" s="3">
        <v>4.5630668473586731</v>
      </c>
      <c r="Q235" s="3">
        <v>1.3931418459163611</v>
      </c>
      <c r="R235" s="3">
        <v>7.6990694621100086</v>
      </c>
      <c r="S235" s="3">
        <v>3.1385690188307636</v>
      </c>
      <c r="T235" s="3">
        <v>6.3084940202730762</v>
      </c>
      <c r="U235" s="3">
        <v>6.3308185669445303</v>
      </c>
      <c r="V235" s="3">
        <v>2.3500731240244752</v>
      </c>
      <c r="W235" s="3">
        <v>8.0139007347043734</v>
      </c>
      <c r="X235" s="3">
        <v>0.14295377635928763</v>
      </c>
      <c r="Y235" s="3">
        <v>5.8640997179346863</v>
      </c>
      <c r="Z235" s="3">
        <v>7.476855802317794</v>
      </c>
      <c r="AA235" s="3">
        <v>6.9513374370747316</v>
      </c>
      <c r="AB235" s="3">
        <v>0.14295377635928763</v>
      </c>
      <c r="AC235" s="3">
        <v>7.8915804543567933</v>
      </c>
      <c r="AD235" s="3">
        <v>8.0276326174674075</v>
      </c>
      <c r="AE235" s="3">
        <v>7.2613289121943962</v>
      </c>
      <c r="AF235" s="3">
        <v>3.495503563546039</v>
      </c>
      <c r="AG235" s="3">
        <v>6.116250639407169</v>
      </c>
    </row>
    <row r="236" spans="1:33" x14ac:dyDescent="0.25">
      <c r="A236" s="2" t="s">
        <v>45</v>
      </c>
      <c r="B236" s="2" t="s">
        <v>47</v>
      </c>
      <c r="C236" s="2" t="s">
        <v>42</v>
      </c>
      <c r="D236" s="3">
        <v>7.8880844943611752</v>
      </c>
      <c r="E236" s="3">
        <v>6.7493102467702295</v>
      </c>
      <c r="F236" s="3">
        <v>10.836773088020569</v>
      </c>
      <c r="G236" s="3">
        <v>5.5788024559679874</v>
      </c>
      <c r="H236" s="3">
        <v>4.9593304248202221</v>
      </c>
      <c r="I236" s="3">
        <v>3.1479399895274613</v>
      </c>
      <c r="J236" s="3">
        <v>0.1452685960989388</v>
      </c>
      <c r="K236" s="3">
        <v>2.230402149719434</v>
      </c>
      <c r="L236" s="3">
        <v>6.1012234906204306</v>
      </c>
      <c r="M236" s="3">
        <v>3.8505540789028903</v>
      </c>
      <c r="N236" s="3">
        <v>7.4684529837217797</v>
      </c>
      <c r="O236" s="3">
        <v>1.7234421609995507</v>
      </c>
      <c r="P236" s="3">
        <v>3.9833092877546616</v>
      </c>
      <c r="Q236" s="3">
        <v>2.6047976645009321</v>
      </c>
      <c r="R236" s="3">
        <v>7.5020380900757315</v>
      </c>
      <c r="S236" s="3">
        <v>1.7234421609995507</v>
      </c>
      <c r="T236" s="3">
        <v>6.5496561103084714</v>
      </c>
      <c r="U236" s="3">
        <v>4.9593304248202221</v>
      </c>
      <c r="V236" s="3">
        <v>3.1479399895274613</v>
      </c>
      <c r="W236" s="3">
        <v>8.667190793908393</v>
      </c>
      <c r="X236" s="3">
        <v>0.1452685960989388</v>
      </c>
      <c r="Y236" s="3">
        <v>0.93494626619326271</v>
      </c>
      <c r="Z236" s="3">
        <v>7.5240015215483016</v>
      </c>
      <c r="AA236" s="3">
        <v>7.7269970581761784</v>
      </c>
      <c r="AB236" s="3">
        <v>0.93494626619326271</v>
      </c>
      <c r="AC236" s="3">
        <v>8.4492120138613167</v>
      </c>
      <c r="AD236" s="3">
        <v>7.9132667198795685</v>
      </c>
      <c r="AE236" s="3">
        <v>7.0957344730634517</v>
      </c>
      <c r="AF236" s="3">
        <v>3.3581576969178069</v>
      </c>
      <c r="AG236" s="3">
        <v>6.6529341855452024</v>
      </c>
    </row>
    <row r="237" spans="1:33" x14ac:dyDescent="0.25">
      <c r="A237" s="2" t="s">
        <v>45</v>
      </c>
      <c r="B237" s="2" t="s">
        <v>47</v>
      </c>
      <c r="C237" s="2" t="s">
        <v>50</v>
      </c>
      <c r="D237" s="3">
        <v>8.0240729903782029</v>
      </c>
      <c r="E237" s="3">
        <v>7.5760491920076207</v>
      </c>
      <c r="F237" s="3">
        <v>10.634434352666467</v>
      </c>
      <c r="G237" s="3">
        <v>6.2782803700447385</v>
      </c>
      <c r="H237" s="3">
        <v>4.7644510461826783</v>
      </c>
      <c r="I237" s="3">
        <v>4.8227496867473443</v>
      </c>
      <c r="J237" s="3">
        <v>13.333876051858114</v>
      </c>
      <c r="K237" s="3">
        <v>3.8924586585587488</v>
      </c>
      <c r="L237" s="3">
        <v>6.6116214302052025</v>
      </c>
      <c r="M237" s="3">
        <v>5.1303224886576375</v>
      </c>
      <c r="N237" s="3">
        <v>7.3957593847067358</v>
      </c>
      <c r="O237" s="3">
        <v>-6.1114394194890587E-3</v>
      </c>
      <c r="P237" s="3">
        <v>4.7644510461826783</v>
      </c>
      <c r="Q237" s="3">
        <v>1.3344632054378622</v>
      </c>
      <c r="R237" s="3">
        <v>7.5154773855419812</v>
      </c>
      <c r="S237" s="3">
        <v>3.9974282181602923</v>
      </c>
      <c r="T237" s="3">
        <v>5.978319395212587</v>
      </c>
      <c r="U237" s="3">
        <v>6.722958917264215</v>
      </c>
      <c r="V237" s="3">
        <v>1.3344632054378622</v>
      </c>
      <c r="W237" s="3">
        <v>8.7239152945222322</v>
      </c>
      <c r="X237" s="3">
        <v>2.5568556267743103</v>
      </c>
      <c r="Y237" s="3">
        <v>2.5568556267743103</v>
      </c>
      <c r="Z237" s="3">
        <v>7.4429876622160318</v>
      </c>
      <c r="AA237" s="3">
        <v>8.0967529559639342</v>
      </c>
      <c r="AB237" s="3">
        <v>2.2520010452458892</v>
      </c>
      <c r="AC237" s="3">
        <v>8.2211759191087506</v>
      </c>
      <c r="AD237" s="3">
        <v>7.4887187506142912</v>
      </c>
      <c r="AE237" s="3">
        <v>6.7075700242507876</v>
      </c>
      <c r="AF237" s="3">
        <v>3.5220902086136334</v>
      </c>
      <c r="AG237" s="3">
        <v>7.0256251099909433</v>
      </c>
    </row>
    <row r="238" spans="1:33" x14ac:dyDescent="0.25">
      <c r="A238" s="2" t="s">
        <v>45</v>
      </c>
      <c r="B238" s="2" t="s">
        <v>47</v>
      </c>
      <c r="C238" s="2" t="s">
        <v>8</v>
      </c>
      <c r="D238" s="3">
        <v>8.0010626708548038</v>
      </c>
      <c r="E238" s="3">
        <v>7.406577396015142</v>
      </c>
      <c r="F238" s="3">
        <v>11.232241737075572</v>
      </c>
      <c r="G238" s="3">
        <v>9.0354513963997238</v>
      </c>
      <c r="H238" s="3">
        <v>6.0989099942529483</v>
      </c>
      <c r="I238" s="3">
        <v>13.880269707777607</v>
      </c>
      <c r="J238" s="3">
        <v>5.2125667760485159</v>
      </c>
      <c r="K238" s="3">
        <v>4.4161001701336478</v>
      </c>
      <c r="L238" s="3">
        <v>5.8960931112532613</v>
      </c>
      <c r="M238" s="3">
        <v>4.8686123748311543</v>
      </c>
      <c r="N238" s="3">
        <v>8.2180212061406248</v>
      </c>
      <c r="O238" s="3">
        <v>1.168172656690061</v>
      </c>
      <c r="P238" s="3">
        <v>5.2125667760485159</v>
      </c>
      <c r="Q238" s="3">
        <v>8.0323588013443423</v>
      </c>
      <c r="R238" s="3">
        <v>9.1905404697185169</v>
      </c>
      <c r="S238" s="3">
        <v>-3.6402586875751847E-2</v>
      </c>
      <c r="T238" s="3">
        <v>8.7791974539974138</v>
      </c>
      <c r="U238" s="3">
        <v>7.9096396430912099</v>
      </c>
      <c r="V238" s="3">
        <v>5.5944374113921604</v>
      </c>
      <c r="W238" s="3">
        <v>8.1793999121133165</v>
      </c>
      <c r="X238" s="3">
        <v>-3.6402586875751847E-2</v>
      </c>
      <c r="Y238" s="3">
        <v>-3.6402586875751847E-2</v>
      </c>
      <c r="Z238" s="3">
        <v>9.0261536518176335</v>
      </c>
      <c r="AA238" s="3">
        <v>7.1106871620293024</v>
      </c>
      <c r="AB238" s="3">
        <v>3.4901007515774243</v>
      </c>
      <c r="AC238" s="3">
        <v>8.1223689670769375</v>
      </c>
      <c r="AD238" s="3">
        <v>8.6111161525387896</v>
      </c>
      <c r="AE238" s="3">
        <v>7.0385373762734664</v>
      </c>
      <c r="AF238" s="3">
        <v>8.2180212061406248</v>
      </c>
      <c r="AG238" s="3">
        <v>6.2125667760485159</v>
      </c>
    </row>
    <row r="239" spans="1:33" x14ac:dyDescent="0.25">
      <c r="A239" s="2" t="s">
        <v>45</v>
      </c>
      <c r="B239" s="2" t="s">
        <v>47</v>
      </c>
      <c r="C239" s="2" t="s">
        <v>7</v>
      </c>
      <c r="D239" s="3">
        <v>7.768983339037705</v>
      </c>
      <c r="E239" s="3">
        <v>7.0759912614251448</v>
      </c>
      <c r="F239" s="3">
        <v>10.304536799213768</v>
      </c>
      <c r="G239" s="3">
        <v>4.4703974279318581</v>
      </c>
      <c r="H239" s="3">
        <v>12.20175836670092</v>
      </c>
      <c r="I239" s="3">
        <v>2.7744036148219577</v>
      </c>
      <c r="J239" s="3">
        <v>8.1225727153988903E-2</v>
      </c>
      <c r="K239" s="3">
        <v>3.3400007906761826</v>
      </c>
      <c r="L239" s="3">
        <v>6.1584534216171178</v>
      </c>
      <c r="M239" s="3">
        <v>4.397333965742134</v>
      </c>
      <c r="N239" s="3">
        <v>7.2929387538041377</v>
      </c>
      <c r="O239" s="3">
        <v>4.6062808560136306</v>
      </c>
      <c r="P239" s="3">
        <v>1.3004724264895453</v>
      </c>
      <c r="Q239" s="3">
        <v>8.1225727153988903E-2</v>
      </c>
      <c r="R239" s="3">
        <v>7.5250101196575505</v>
      </c>
      <c r="S239" s="3">
        <v>3.9634374392119742</v>
      </c>
      <c r="T239" s="3">
        <v>6.4020104529516075</v>
      </c>
      <c r="U239" s="3">
        <v>4.6697062361552648</v>
      </c>
      <c r="V239" s="3">
        <v>8.1225727153988903E-2</v>
      </c>
      <c r="W239" s="3">
        <v>8.080374135806343</v>
      </c>
      <c r="X239" s="3">
        <v>8.1225727153988903E-2</v>
      </c>
      <c r="Y239" s="3">
        <v>2.2180102662975725</v>
      </c>
      <c r="Z239" s="3">
        <v>7.3129417784517612</v>
      </c>
      <c r="AA239" s="3">
        <v>7.873698819159733</v>
      </c>
      <c r="AB239" s="3">
        <v>8.1225727153988903E-2</v>
      </c>
      <c r="AC239" s="3">
        <v>8.176307086429917</v>
      </c>
      <c r="AD239" s="3">
        <v>7.5250101196575505</v>
      </c>
      <c r="AE239" s="3">
        <v>6.941119059788381</v>
      </c>
      <c r="AF239" s="3">
        <v>2.2180102662975725</v>
      </c>
      <c r="AG239" s="3">
        <v>6.5099257921184952</v>
      </c>
    </row>
    <row r="240" spans="1:33" x14ac:dyDescent="0.25">
      <c r="A240" s="2" t="s">
        <v>46</v>
      </c>
      <c r="B240" s="2" t="s">
        <v>47</v>
      </c>
      <c r="C240" s="2" t="s">
        <v>18</v>
      </c>
      <c r="D240" s="3">
        <v>7.431545641846002</v>
      </c>
      <c r="E240" s="3">
        <v>7.1518038796159411</v>
      </c>
      <c r="F240" s="3">
        <v>10.68555855372307</v>
      </c>
      <c r="G240" s="3">
        <v>2.7544987421341287</v>
      </c>
      <c r="H240" s="3">
        <v>4.7213318781989297</v>
      </c>
      <c r="I240" s="3">
        <v>0.29839758122122112</v>
      </c>
      <c r="J240" s="3">
        <v>0.29839758122122112</v>
      </c>
      <c r="K240" s="3">
        <v>5.7512161581448265</v>
      </c>
      <c r="L240" s="3">
        <v>4.9215062601941462</v>
      </c>
      <c r="M240" s="3">
        <v>4.1330103653878583</v>
      </c>
      <c r="N240" s="3">
        <v>7.8852798849051897</v>
      </c>
      <c r="O240" s="3">
        <v>0.29839758122122112</v>
      </c>
      <c r="P240" s="3">
        <v>5.8527222782222523</v>
      </c>
      <c r="Q240" s="3">
        <v>0.29839758122122112</v>
      </c>
      <c r="R240" s="3">
        <v>7.8550177362099145</v>
      </c>
      <c r="S240" s="3">
        <v>5.4609790624325196</v>
      </c>
      <c r="T240" s="3">
        <v>6.7396679372083339</v>
      </c>
      <c r="U240" s="3">
        <v>4.7740389285297731</v>
      </c>
      <c r="V240" s="3">
        <v>3.4160825244581967</v>
      </c>
      <c r="W240" s="3">
        <v>6.8664405594700328</v>
      </c>
      <c r="X240" s="3">
        <v>3.6596395557926868</v>
      </c>
      <c r="Y240" s="3">
        <v>0.29839758122122112</v>
      </c>
      <c r="Z240" s="3">
        <v>7.7925198194740686</v>
      </c>
      <c r="AA240" s="3">
        <v>6.6295638918872486</v>
      </c>
      <c r="AB240" s="3">
        <v>0.29839758122122112</v>
      </c>
      <c r="AC240" s="3">
        <v>7.9667850886260654</v>
      </c>
      <c r="AD240" s="3">
        <v>7.9497031520247985</v>
      </c>
      <c r="AE240" s="3">
        <v>7.3814687693768599</v>
      </c>
      <c r="AF240" s="3">
        <v>2.9504189521093851</v>
      </c>
      <c r="AG240" s="3">
        <v>5.0972603404386563</v>
      </c>
    </row>
    <row r="241" spans="1:33" x14ac:dyDescent="0.25">
      <c r="A241" s="2" t="s">
        <v>46</v>
      </c>
      <c r="B241" s="2" t="s">
        <v>47</v>
      </c>
      <c r="C241" s="2" t="s">
        <v>35</v>
      </c>
      <c r="D241" s="3">
        <v>7.4467335999459126</v>
      </c>
      <c r="E241" s="3">
        <v>6.50903167287189</v>
      </c>
      <c r="F241" s="3">
        <v>10.393994091515639</v>
      </c>
      <c r="G241" s="3">
        <v>4.0202239678705904</v>
      </c>
      <c r="H241" s="3">
        <v>3.3979253158764613</v>
      </c>
      <c r="I241" s="3">
        <v>0.1974612644482758</v>
      </c>
      <c r="J241" s="3">
        <v>1.9665860042685166</v>
      </c>
      <c r="K241" s="3">
        <v>6.5387407286890538</v>
      </c>
      <c r="L241" s="3">
        <v>5.5696503113649838</v>
      </c>
      <c r="M241" s="3">
        <v>4.7863780295643439</v>
      </c>
      <c r="N241" s="3">
        <v>7.4545478101989113</v>
      </c>
      <c r="O241" s="3">
        <v>0.1974612644482758</v>
      </c>
      <c r="P241" s="3">
        <v>4.3897974349930609</v>
      </c>
      <c r="Q241" s="3">
        <v>2.9445596979385176</v>
      </c>
      <c r="R241" s="3">
        <v>7.4309770469745757</v>
      </c>
      <c r="S241" s="3">
        <v>3.2620418877946884</v>
      </c>
      <c r="T241" s="3">
        <v>6.6518126284631025</v>
      </c>
      <c r="U241" s="3">
        <v>2.2797438895281474</v>
      </c>
      <c r="V241" s="3">
        <v>3.9334191403333176</v>
      </c>
      <c r="W241" s="3">
        <v>7.3069756350034165</v>
      </c>
      <c r="X241" s="3">
        <v>0.1974612644482758</v>
      </c>
      <c r="Y241" s="3">
        <v>0.1974612644482758</v>
      </c>
      <c r="Z241" s="3">
        <v>8.4579532628967193</v>
      </c>
      <c r="AA241" s="3">
        <v>7.2808430858029514</v>
      </c>
      <c r="AB241" s="3">
        <v>0.1974612644482758</v>
      </c>
      <c r="AC241" s="3">
        <v>7.8654392808116178</v>
      </c>
      <c r="AD241" s="3">
        <v>7.4309770469745757</v>
      </c>
      <c r="AE241" s="3">
        <v>7.3744331253408824</v>
      </c>
      <c r="AF241" s="3">
        <v>0.1974612644482758</v>
      </c>
      <c r="AG241" s="3">
        <v>5.6804150996367886</v>
      </c>
    </row>
    <row r="242" spans="1:33" x14ac:dyDescent="0.25">
      <c r="A242" s="2" t="s">
        <v>46</v>
      </c>
      <c r="B242" s="2" t="s">
        <v>47</v>
      </c>
      <c r="C242" s="2" t="s">
        <v>25</v>
      </c>
      <c r="D242" s="3">
        <v>8.0772844854314307</v>
      </c>
      <c r="E242" s="3">
        <v>7.3472466118562938</v>
      </c>
      <c r="F242" s="3">
        <v>9.9803506070687966</v>
      </c>
      <c r="G242" s="3">
        <v>3.8704329149907606</v>
      </c>
      <c r="H242" s="3">
        <v>4.718429821545711</v>
      </c>
      <c r="I242" s="3">
        <v>2.2854704142696045</v>
      </c>
      <c r="J242" s="3">
        <v>4.3558597421610026</v>
      </c>
      <c r="K242" s="3">
        <v>5.6359676613537379</v>
      </c>
      <c r="L242" s="3">
        <v>5.6639820375233336</v>
      </c>
      <c r="M242" s="3">
        <v>5.3898070740843398</v>
      </c>
      <c r="N242" s="3">
        <v>7.4633882064654467</v>
      </c>
      <c r="O242" s="3">
        <v>1.9635423193822421</v>
      </c>
      <c r="P242" s="3">
        <v>5.6639820375233336</v>
      </c>
      <c r="Q242" s="3">
        <v>0.161867534827938</v>
      </c>
      <c r="R242" s="3">
        <v>7.7964323335469841</v>
      </c>
      <c r="S242" s="3">
        <v>4.4229739380195392</v>
      </c>
      <c r="T242" s="3">
        <v>6.548504820103398</v>
      </c>
      <c r="U242" s="3">
        <v>6.1132894388869241</v>
      </c>
      <c r="V242" s="3">
        <v>3.9635423193822419</v>
      </c>
      <c r="W242" s="3">
        <v>7.7900908066731578</v>
      </c>
      <c r="X242" s="3">
        <v>2.9635423193822419</v>
      </c>
      <c r="Y242" s="3">
        <v>3.6639820375233336</v>
      </c>
      <c r="Z242" s="3">
        <v>11.990757204542076</v>
      </c>
      <c r="AA242" s="3">
        <v>7.1030936717810365</v>
      </c>
      <c r="AB242" s="3">
        <v>0.161867534827938</v>
      </c>
      <c r="AC242" s="3">
        <v>8.2581630682738698</v>
      </c>
      <c r="AD242" s="3">
        <v>7.6570292768815671</v>
      </c>
      <c r="AE242" s="3">
        <v>7.7708972414398456</v>
      </c>
      <c r="AF242" s="3">
        <v>0.161867534827938</v>
      </c>
      <c r="AG242" s="3">
        <v>6.0079364387406953</v>
      </c>
    </row>
    <row r="243" spans="1:33" x14ac:dyDescent="0.25">
      <c r="A243" s="2" t="s">
        <v>46</v>
      </c>
      <c r="B243" s="2" t="s">
        <v>47</v>
      </c>
      <c r="C243" s="2" t="s">
        <v>12</v>
      </c>
      <c r="D243" s="3">
        <v>8.7907385730804286</v>
      </c>
      <c r="E243" s="3">
        <v>7.8179877276508751</v>
      </c>
      <c r="F243" s="3">
        <v>10.629371202867405</v>
      </c>
      <c r="G243" s="3">
        <v>6.0807452512189917</v>
      </c>
      <c r="H243" s="3">
        <v>5.8916560439985517</v>
      </c>
      <c r="I243" s="3">
        <v>2.8884957031052236</v>
      </c>
      <c r="J243" s="3">
        <v>5.3456245358731005</v>
      </c>
      <c r="K243" s="3">
        <v>5.9892963438927156</v>
      </c>
      <c r="L243" s="3">
        <v>5.6140264022091468</v>
      </c>
      <c r="M243" s="3">
        <v>13.526661656162871</v>
      </c>
      <c r="N243" s="3">
        <v>8.4865808615285516</v>
      </c>
      <c r="O243" s="3">
        <v>0.26746208857298193</v>
      </c>
      <c r="P243" s="3">
        <v>6.9519380928504244</v>
      </c>
      <c r="Q243" s="3">
        <v>2.4131576935585657</v>
      </c>
      <c r="R243" s="3">
        <v>8.2802103704789811</v>
      </c>
      <c r="S243" s="3">
        <v>6.0584207045475367</v>
      </c>
      <c r="T243" s="3">
        <v>6.7012641213491921</v>
      </c>
      <c r="U243" s="3">
        <v>7.133756496675133</v>
      </c>
      <c r="V243" s="3">
        <v>4.4564851252226667</v>
      </c>
      <c r="W243" s="3">
        <v>7.2662770327261041</v>
      </c>
      <c r="X243" s="3">
        <v>5.916692594935876</v>
      </c>
      <c r="Y243" s="3">
        <v>3.7698512066066043</v>
      </c>
      <c r="Z243" s="3">
        <v>8.1277382931077167</v>
      </c>
      <c r="AA243" s="3">
        <v>6.9995856032842205</v>
      </c>
      <c r="AB243" s="3">
        <v>1.6994618787152063</v>
      </c>
      <c r="AC243" s="3">
        <v>8.1330890457999896</v>
      </c>
      <c r="AD243" s="3">
        <v>8.817572384322574</v>
      </c>
      <c r="AE243" s="3">
        <v>8.0506661559732002</v>
      </c>
      <c r="AF243" s="3">
        <v>2.6703155330556898</v>
      </c>
      <c r="AG243" s="3">
        <v>5.5830826950008783</v>
      </c>
    </row>
    <row r="244" spans="1:33" x14ac:dyDescent="0.25">
      <c r="A244" s="2" t="s">
        <v>46</v>
      </c>
      <c r="B244" s="2" t="s">
        <v>47</v>
      </c>
      <c r="C244" s="2" t="s">
        <v>27</v>
      </c>
      <c r="D244" s="3">
        <v>8.4747925245583637</v>
      </c>
      <c r="E244" s="3">
        <v>7.2405503853441715</v>
      </c>
      <c r="F244" s="3">
        <v>10.252277168959058</v>
      </c>
      <c r="G244" s="3">
        <v>6.0352431425310744</v>
      </c>
      <c r="H244" s="3">
        <v>4.5854959889645821</v>
      </c>
      <c r="I244" s="3">
        <v>2.0191491664107732</v>
      </c>
      <c r="J244" s="3">
        <v>4.6821141791332028</v>
      </c>
      <c r="K244" s="3">
        <v>5.7533376759064057</v>
      </c>
      <c r="L244" s="3">
        <v>6.1746161151593943</v>
      </c>
      <c r="M244" s="3">
        <v>4.6346137555292737</v>
      </c>
      <c r="N244" s="3">
        <v>7.4471334624855547</v>
      </c>
      <c r="O244" s="3">
        <v>2.0191491664107732</v>
      </c>
      <c r="P244" s="3">
        <v>6.1410147117932565</v>
      </c>
      <c r="Q244" s="3">
        <v>3.0375276957256281</v>
      </c>
      <c r="R244" s="3">
        <v>8.0505941311509979</v>
      </c>
      <c r="S244" s="3">
        <v>5.2844937329317681</v>
      </c>
      <c r="T244" s="3">
        <v>6.123915903748709</v>
      </c>
      <c r="U244" s="3">
        <v>6.1066120076611128</v>
      </c>
      <c r="V244" s="3">
        <v>3.3036025558794733</v>
      </c>
      <c r="W244" s="3">
        <v>7.8929875979601984</v>
      </c>
      <c r="X244" s="3">
        <v>4.184958059380854</v>
      </c>
      <c r="Y244" s="3">
        <v>2.5151066610731845</v>
      </c>
      <c r="Z244" s="3">
        <v>7.9667673740230214</v>
      </c>
      <c r="AA244" s="3">
        <v>7.5011038016742102</v>
      </c>
      <c r="AB244" s="3">
        <v>12.238286652830647</v>
      </c>
      <c r="AC244" s="3">
        <v>8.2291023397845073</v>
      </c>
      <c r="AD244" s="3">
        <v>7.836378836403493</v>
      </c>
      <c r="AE244" s="3">
        <v>7.793767302056378</v>
      </c>
      <c r="AF244" s="3">
        <v>4.8578682593777129</v>
      </c>
      <c r="AG244" s="3">
        <v>6.4044031966669648</v>
      </c>
    </row>
    <row r="245" spans="1:33" x14ac:dyDescent="0.25">
      <c r="A245" s="2" t="s">
        <v>46</v>
      </c>
      <c r="B245" s="2" t="s">
        <v>47</v>
      </c>
      <c r="C245" s="2" t="s">
        <v>31</v>
      </c>
      <c r="D245" s="3">
        <v>7.3830949876957623</v>
      </c>
      <c r="E245" s="3">
        <v>7.2183726425981165</v>
      </c>
      <c r="F245" s="3">
        <v>10.260971601059774</v>
      </c>
      <c r="G245" s="3">
        <v>1.1708591813954849</v>
      </c>
      <c r="H245" s="3">
        <v>3.648906478200129</v>
      </c>
      <c r="I245" s="3">
        <v>1.8229358779751783</v>
      </c>
      <c r="J245" s="3">
        <v>0.23170878708053252</v>
      </c>
      <c r="K245" s="3">
        <v>5.9409330873736304</v>
      </c>
      <c r="L245" s="3">
        <v>4.9333598676688286</v>
      </c>
      <c r="M245" s="3">
        <v>5.2089943102822565</v>
      </c>
      <c r="N245" s="3">
        <v>7.7100179925035164</v>
      </c>
      <c r="O245" s="3">
        <v>0.23170878708053252</v>
      </c>
      <c r="P245" s="3">
        <v>4.3407841828377975</v>
      </c>
      <c r="Q245" s="3">
        <v>2.270394854946399</v>
      </c>
      <c r="R245" s="3">
        <v>7.5508563325383777</v>
      </c>
      <c r="S245" s="3">
        <v>2.611431772781466</v>
      </c>
      <c r="T245" s="3">
        <v>6.568075403587085</v>
      </c>
      <c r="U245" s="3">
        <v>3.648906478200129</v>
      </c>
      <c r="V245" s="3">
        <v>2.611431772781466</v>
      </c>
      <c r="W245" s="3">
        <v>7.609056965593564</v>
      </c>
      <c r="X245" s="3">
        <v>0.23170878708053252</v>
      </c>
      <c r="Y245" s="3">
        <v>0.23170878708053252</v>
      </c>
      <c r="Z245" s="3">
        <v>8.1562945536389453</v>
      </c>
      <c r="AA245" s="3">
        <v>6.6988946140318051</v>
      </c>
      <c r="AB245" s="3">
        <v>0.23170878708053252</v>
      </c>
      <c r="AC245" s="3">
        <v>8.3278451271302991</v>
      </c>
      <c r="AD245" s="3">
        <v>7.0880181124578305</v>
      </c>
      <c r="AE245" s="3">
        <v>7.1283758500739713</v>
      </c>
      <c r="AF245" s="3">
        <v>1.8229358779751783</v>
      </c>
      <c r="AG245" s="3">
        <v>5.6396286646121192</v>
      </c>
    </row>
    <row r="246" spans="1:33" x14ac:dyDescent="0.25">
      <c r="A246" s="2" t="s">
        <v>46</v>
      </c>
      <c r="B246" s="2" t="s">
        <v>47</v>
      </c>
      <c r="C246" s="2" t="s">
        <v>36</v>
      </c>
      <c r="D246" s="3">
        <v>7.5496078191962637</v>
      </c>
      <c r="E246" s="3">
        <v>6.9915636716178282</v>
      </c>
      <c r="F246" s="3">
        <v>10.289812770035681</v>
      </c>
      <c r="G246" s="3">
        <v>3.6462189122992976</v>
      </c>
      <c r="H246" s="3">
        <v>3.5372845407461329</v>
      </c>
      <c r="I246" s="3">
        <v>4.8643479475279763E-2</v>
      </c>
      <c r="J246" s="3">
        <v>1.7717497943831571</v>
      </c>
      <c r="K246" s="3">
        <v>5.8364027527254096</v>
      </c>
      <c r="L246" s="3">
        <v>5.7896717023804189</v>
      </c>
      <c r="M246" s="3">
        <v>4.7103492497190134</v>
      </c>
      <c r="N246" s="3">
        <v>7.7024871319460422</v>
      </c>
      <c r="O246" s="3">
        <v>2.6197467009381064</v>
      </c>
      <c r="P246" s="3">
        <v>5.0247305355530276</v>
      </c>
      <c r="Q246" s="3">
        <v>4.8643479475279763E-2</v>
      </c>
      <c r="R246" s="3">
        <v>7.6706030709262576</v>
      </c>
      <c r="S246" s="3">
        <v>3.7475022481364793</v>
      </c>
      <c r="T246" s="3">
        <v>6.5618267250089248</v>
      </c>
      <c r="U246" s="3">
        <v>2.6197467009381064</v>
      </c>
      <c r="V246" s="3">
        <v>3.9309483892324106</v>
      </c>
      <c r="W246" s="3">
        <v>7.4020775993132348</v>
      </c>
      <c r="X246" s="3">
        <v>3.1502614176368864</v>
      </c>
      <c r="Y246" s="3">
        <v>3.1502614176368864</v>
      </c>
      <c r="Z246" s="3">
        <v>7.9133460727669753</v>
      </c>
      <c r="AA246" s="3">
        <v>7.0718735189521702</v>
      </c>
      <c r="AB246" s="3">
        <v>4.8643479475279763E-2</v>
      </c>
      <c r="AC246" s="3">
        <v>7.8059068051152192</v>
      </c>
      <c r="AD246" s="3">
        <v>7.5355154478930784</v>
      </c>
      <c r="AE246" s="3">
        <v>7.6379984054943293</v>
      </c>
      <c r="AF246" s="3">
        <v>0.67221412083224097</v>
      </c>
      <c r="AG246" s="3">
        <v>6.0888608729727425</v>
      </c>
    </row>
    <row r="247" spans="1:33" x14ac:dyDescent="0.25">
      <c r="A247" s="2" t="s">
        <v>46</v>
      </c>
      <c r="B247" s="2" t="s">
        <v>47</v>
      </c>
      <c r="C247" s="2" t="s">
        <v>17</v>
      </c>
      <c r="D247" s="3">
        <v>8.6647691279437407</v>
      </c>
      <c r="E247" s="3">
        <v>8.0750874690546688</v>
      </c>
      <c r="F247" s="3">
        <v>10.392829936599798</v>
      </c>
      <c r="G247" s="3">
        <v>6.1499833929191281</v>
      </c>
      <c r="H247" s="3">
        <v>5.5378399139146959</v>
      </c>
      <c r="I247" s="3">
        <v>3.6976203579514646</v>
      </c>
      <c r="J247" s="3">
        <v>5.9299510163440319</v>
      </c>
      <c r="K247" s="3">
        <v>5.7014933670986707</v>
      </c>
      <c r="L247" s="3">
        <v>5.7321087343367552</v>
      </c>
      <c r="M247" s="3">
        <v>5.4299245747478082</v>
      </c>
      <c r="N247" s="3">
        <v>8.469642206896788</v>
      </c>
      <c r="O247" s="3">
        <v>3.9266458716203592</v>
      </c>
      <c r="P247" s="3">
        <v>7.3932789779607573</v>
      </c>
      <c r="Q247" s="3">
        <v>3.6976203579514646</v>
      </c>
      <c r="R247" s="3">
        <v>11.652629612835764</v>
      </c>
      <c r="S247" s="3">
        <v>6.0803024839179241</v>
      </c>
      <c r="T247" s="3">
        <v>6.921673913657834</v>
      </c>
      <c r="U247" s="3">
        <v>7.4123090318308362</v>
      </c>
      <c r="V247" s="3">
        <v>4.7207039710645056</v>
      </c>
      <c r="W247" s="3">
        <v>7.5982924308248263</v>
      </c>
      <c r="X247" s="3">
        <v>5.3132796558955375</v>
      </c>
      <c r="Y247" s="3">
        <v>5.3532184012656812</v>
      </c>
      <c r="Z247" s="3">
        <v>7.740603528502211</v>
      </c>
      <c r="AA247" s="3">
        <v>6.9609779119646555</v>
      </c>
      <c r="AB247" s="3">
        <v>4.0812296475057727E-2</v>
      </c>
      <c r="AC247" s="3">
        <v>8.0265124005885919</v>
      </c>
      <c r="AD247" s="3">
        <v>8.6286119821177927</v>
      </c>
      <c r="AE247" s="3">
        <v>8.2960931450788618</v>
      </c>
      <c r="AF247" s="3">
        <v>4.8931711670692719</v>
      </c>
      <c r="AG247" s="3">
        <v>5.9561230726971939</v>
      </c>
    </row>
    <row r="248" spans="1:33" x14ac:dyDescent="0.25">
      <c r="A248" s="2" t="s">
        <v>46</v>
      </c>
      <c r="B248" s="2" t="s">
        <v>47</v>
      </c>
      <c r="C248" s="2" t="s">
        <v>21</v>
      </c>
      <c r="D248" s="3">
        <v>7.959988189704883</v>
      </c>
      <c r="E248" s="3">
        <v>7.6607697544084559</v>
      </c>
      <c r="F248" s="3">
        <v>10.314957888101095</v>
      </c>
      <c r="G248" s="3">
        <v>4.9321655257005599</v>
      </c>
      <c r="H248" s="3">
        <v>2.8501297568345487</v>
      </c>
      <c r="I248" s="3">
        <v>2.2497372155437865</v>
      </c>
      <c r="J248" s="3">
        <v>3.8653965134878598</v>
      </c>
      <c r="K248" s="3">
        <v>5.4604478318325995</v>
      </c>
      <c r="L248" s="3">
        <v>5.7176056713297241</v>
      </c>
      <c r="M248" s="3">
        <v>4.8112407434409539</v>
      </c>
      <c r="N248" s="3">
        <v>8.1212947380400244</v>
      </c>
      <c r="O248" s="3">
        <v>3.5993216533340151</v>
      </c>
      <c r="P248" s="3">
        <v>5.6486877306549941</v>
      </c>
      <c r="Q248" s="3">
        <v>1.8191028612139242</v>
      </c>
      <c r="R248" s="3">
        <v>7.8414706742423785</v>
      </c>
      <c r="S248" s="3">
        <v>4.8112407434409539</v>
      </c>
      <c r="T248" s="3">
        <v>6.6152130261039055</v>
      </c>
      <c r="U248" s="3">
        <v>5.6129535189217803</v>
      </c>
      <c r="V248" s="3">
        <v>12.055377087187798</v>
      </c>
      <c r="W248" s="3">
        <v>7.5705013772975125</v>
      </c>
      <c r="X248" s="3">
        <v>2.8501297568345487</v>
      </c>
      <c r="Y248" s="3">
        <v>5.1964077131376598</v>
      </c>
      <c r="Z248" s="3">
        <v>7.9456951188320053</v>
      </c>
      <c r="AA248" s="3">
        <v>7.164363459931911</v>
      </c>
      <c r="AB248" s="3">
        <v>9.4040600803800334E-2</v>
      </c>
      <c r="AC248" s="3">
        <v>7.9741410442563705</v>
      </c>
      <c r="AD248" s="3">
        <v>7.7621272428761561</v>
      </c>
      <c r="AE248" s="3">
        <v>7.6953528644825964</v>
      </c>
      <c r="AF248" s="3">
        <v>1.20243150076543</v>
      </c>
      <c r="AG248" s="3">
        <v>5.5001120494061153</v>
      </c>
    </row>
    <row r="249" spans="1:33" x14ac:dyDescent="0.25">
      <c r="A249" s="2" t="s">
        <v>46</v>
      </c>
      <c r="B249" s="2" t="s">
        <v>47</v>
      </c>
      <c r="C249" s="2" t="s">
        <v>29</v>
      </c>
      <c r="D249" s="3">
        <v>7.1956505891304214</v>
      </c>
      <c r="E249" s="3">
        <v>7.2346447207462852</v>
      </c>
      <c r="F249" s="3">
        <v>10.486279664205796</v>
      </c>
      <c r="G249" s="3">
        <v>4.1757510316927169</v>
      </c>
      <c r="H249" s="3">
        <v>4.4652576488877012</v>
      </c>
      <c r="I249" s="3">
        <v>2.880295148166546</v>
      </c>
      <c r="J249" s="3">
        <v>1.7427916244166108</v>
      </c>
      <c r="K249" s="3">
        <v>5.6106880884092654</v>
      </c>
      <c r="L249" s="3">
        <v>4.8471282842313466</v>
      </c>
      <c r="M249" s="3">
        <v>4.9754523812068863</v>
      </c>
      <c r="N249" s="3">
        <v>7.7292025596686562</v>
      </c>
      <c r="O249" s="3">
        <v>0.21290377558467199</v>
      </c>
      <c r="P249" s="3">
        <v>5.035573373644457</v>
      </c>
      <c r="Q249" s="3">
        <v>0.21290377558467199</v>
      </c>
      <c r="R249" s="3">
        <v>7.7562538842231739</v>
      </c>
      <c r="S249" s="3">
        <v>2.5907885309715608</v>
      </c>
      <c r="T249" s="3">
        <v>6.5604148819280423</v>
      </c>
      <c r="U249" s="3">
        <v>5.0932888715007438</v>
      </c>
      <c r="V249" s="3">
        <v>3.3277541251377674</v>
      </c>
      <c r="W249" s="3">
        <v>7.5957892120299269</v>
      </c>
      <c r="X249" s="3">
        <v>0.21290377558467199</v>
      </c>
      <c r="Y249" s="3">
        <v>0.21290377558467199</v>
      </c>
      <c r="Z249" s="3">
        <v>7.78280730326449</v>
      </c>
      <c r="AA249" s="3">
        <v>6.7337464848136035</v>
      </c>
      <c r="AB249" s="3">
        <v>0.21290377558467199</v>
      </c>
      <c r="AC249" s="3">
        <v>7.8925387439212926</v>
      </c>
      <c r="AD249" s="3">
        <v>12.598750185878043</v>
      </c>
      <c r="AE249" s="3">
        <v>7.1282226616101321</v>
      </c>
      <c r="AF249" s="3">
        <v>3.9444254855862617</v>
      </c>
      <c r="AG249" s="3">
        <v>5.8965969604956472</v>
      </c>
    </row>
    <row r="250" spans="1:33" x14ac:dyDescent="0.25">
      <c r="A250" s="2" t="s">
        <v>46</v>
      </c>
      <c r="B250" s="2" t="s">
        <v>47</v>
      </c>
      <c r="C250" s="2" t="s">
        <v>49</v>
      </c>
      <c r="D250" s="3">
        <v>7.80099794583088</v>
      </c>
      <c r="E250" s="3">
        <v>13.316002441649013</v>
      </c>
      <c r="F250" s="3">
        <v>10.601893799788984</v>
      </c>
      <c r="G250" s="3">
        <v>4.9589436222708523</v>
      </c>
      <c r="H250" s="3">
        <v>4.9062365719400081</v>
      </c>
      <c r="I250" s="3">
        <v>3.7278993306814954</v>
      </c>
      <c r="J250" s="3">
        <v>5.322950649026235</v>
      </c>
      <c r="K250" s="3">
        <v>5.4754563361154167</v>
      </c>
      <c r="L250" s="3">
        <v>5.5460610076956822</v>
      </c>
      <c r="M250" s="3">
        <v>5.5111905478486305</v>
      </c>
      <c r="N250" s="3">
        <v>7.8782879806381132</v>
      </c>
      <c r="O250" s="3">
        <v>2.7126325740281847</v>
      </c>
      <c r="P250" s="3">
        <v>5.4754563361154167</v>
      </c>
      <c r="Q250" s="3">
        <v>3.6009872181992759</v>
      </c>
      <c r="R250" s="3">
        <v>8.1685718282370328</v>
      </c>
      <c r="S250" s="3">
        <v>3.8445442495337661</v>
      </c>
      <c r="T250" s="3">
        <v>6.7411264898534808</v>
      </c>
      <c r="U250" s="3">
        <v>5.6776799751937599</v>
      </c>
      <c r="V250" s="3">
        <v>4.5417480148245994</v>
      </c>
      <c r="W250" s="3">
        <v>7.5916291635010422</v>
      </c>
      <c r="X250" s="3">
        <v>4.6092548341828765</v>
      </c>
      <c r="Y250" s="3">
        <v>2.7126325740281847</v>
      </c>
      <c r="Z250" s="3">
        <v>7.8224910068985185</v>
      </c>
      <c r="AA250" s="3">
        <v>6.9245726309494122</v>
      </c>
      <c r="AB250" s="3">
        <v>2.4434459412127953</v>
      </c>
      <c r="AC250" s="3">
        <v>8.1173212280710487</v>
      </c>
      <c r="AD250" s="3">
        <v>8.3223221606517175</v>
      </c>
      <c r="AE250" s="3">
        <v>7.734528069147399</v>
      </c>
      <c r="AF250" s="3">
        <v>3.7278993306814954</v>
      </c>
      <c r="AG250" s="3">
        <v>5.7982886585728934</v>
      </c>
    </row>
    <row r="251" spans="1:33" x14ac:dyDescent="0.25">
      <c r="A251" s="2" t="s">
        <v>46</v>
      </c>
      <c r="B251" s="2" t="s">
        <v>47</v>
      </c>
      <c r="C251" s="2" t="s">
        <v>37</v>
      </c>
      <c r="D251" s="3">
        <v>7.6557858543615023</v>
      </c>
      <c r="E251" s="3">
        <v>7.0729622643966792</v>
      </c>
      <c r="F251" s="3">
        <v>10.776358325869184</v>
      </c>
      <c r="G251" s="3">
        <v>4.8137699248572803</v>
      </c>
      <c r="H251" s="3">
        <v>4.9871015277428414</v>
      </c>
      <c r="I251" s="3">
        <v>2.0665359952372468</v>
      </c>
      <c r="J251" s="3">
        <v>1.5811091680670049</v>
      </c>
      <c r="K251" s="3">
        <v>5.6685720093173444</v>
      </c>
      <c r="L251" s="3">
        <v>5.1899184107425285</v>
      </c>
      <c r="M251" s="3">
        <v>5.092071087344384</v>
      </c>
      <c r="N251" s="3">
        <v>8.1928717281318768</v>
      </c>
      <c r="O251" s="3">
        <v>1.5811091680670049</v>
      </c>
      <c r="P251" s="3">
        <v>5.7983398842876746</v>
      </c>
      <c r="Q251" s="3">
        <v>0.84414357390079875</v>
      </c>
      <c r="R251" s="3">
        <v>7.8628074181658354</v>
      </c>
      <c r="S251" s="3">
        <v>2.71861269181694</v>
      </c>
      <c r="T251" s="3">
        <v>6.6079092274107198</v>
      </c>
      <c r="U251" s="3">
        <v>5.7349145041460403</v>
      </c>
      <c r="V251" s="3">
        <v>4.0140685753431109</v>
      </c>
      <c r="W251" s="3">
        <v>7.0339681327808163</v>
      </c>
      <c r="X251" s="3">
        <v>0.84414357390079875</v>
      </c>
      <c r="Y251" s="3">
        <v>0.19691854083788052</v>
      </c>
      <c r="Z251" s="3">
        <v>8.0438159187371632</v>
      </c>
      <c r="AA251" s="3">
        <v>6.9245169903648183</v>
      </c>
      <c r="AB251" s="3">
        <v>0.19691854083788052</v>
      </c>
      <c r="AC251" s="3">
        <v>8.2676096952502238</v>
      </c>
      <c r="AD251" s="3">
        <v>8.1509647763979522</v>
      </c>
      <c r="AE251" s="3">
        <v>7.3198770048671964</v>
      </c>
      <c r="AF251" s="3">
        <v>3.5071085866232283</v>
      </c>
      <c r="AG251" s="3">
        <v>5.3677055299578118</v>
      </c>
    </row>
    <row r="252" spans="1:33" x14ac:dyDescent="0.25">
      <c r="A252" s="2" t="s">
        <v>33</v>
      </c>
      <c r="B252" s="2" t="s">
        <v>48</v>
      </c>
      <c r="C252" s="2" t="s">
        <v>7</v>
      </c>
      <c r="D252" s="3">
        <v>8.1016103074291035</v>
      </c>
      <c r="E252" s="3">
        <v>8.3292026911381072</v>
      </c>
      <c r="F252" s="3">
        <v>10.68340214271125</v>
      </c>
      <c r="G252" s="3">
        <v>5.4039926130294296</v>
      </c>
      <c r="H252" s="3">
        <v>12.283780994379248</v>
      </c>
      <c r="I252" s="3">
        <v>3.465948360717892</v>
      </c>
      <c r="J252" s="3">
        <v>3.8256784883176396</v>
      </c>
      <c r="K252" s="3">
        <v>4.4595505895197416</v>
      </c>
      <c r="L252" s="3">
        <v>4.5586587345326661</v>
      </c>
      <c r="M252" s="3">
        <v>5.4039926130294296</v>
      </c>
      <c r="N252" s="3">
        <v>9.5648189219796365</v>
      </c>
      <c r="O252" s="3">
        <v>2.260479242417913</v>
      </c>
      <c r="P252" s="3">
        <v>5.8769905790138903</v>
      </c>
      <c r="Q252" s="3">
        <v>5.3217264312444534</v>
      </c>
      <c r="R252" s="3">
        <v>7.1225156022421707</v>
      </c>
      <c r="S252" s="3">
        <v>4.5586587345326661</v>
      </c>
      <c r="T252" s="3">
        <v>6.1868660136522289</v>
      </c>
      <c r="U252" s="3">
        <v>5.5314657716421003</v>
      </c>
      <c r="V252" s="3">
        <v>3.465948360717892</v>
      </c>
      <c r="W252" s="3">
        <v>6.8269216551682703</v>
      </c>
      <c r="X252" s="3">
        <v>5.3770884293277685</v>
      </c>
      <c r="Y252" s="3">
        <v>0.1360331738662576</v>
      </c>
      <c r="Z252" s="3">
        <v>7.1386240184774516</v>
      </c>
      <c r="AA252" s="3">
        <v>6.1868660136522289</v>
      </c>
      <c r="AB252" s="3">
        <v>0.73323223955304451</v>
      </c>
      <c r="AC252" s="3">
        <v>8.2719347182072038</v>
      </c>
      <c r="AD252" s="3">
        <v>8.0974956663772115</v>
      </c>
      <c r="AE252" s="3">
        <v>7.3190784738643995</v>
      </c>
      <c r="AF252" s="3">
        <v>3.3600149159688275</v>
      </c>
      <c r="AG252" s="3">
        <v>5.6028714398649901</v>
      </c>
    </row>
    <row r="253" spans="1:33" x14ac:dyDescent="0.25">
      <c r="A253" s="2" t="s">
        <v>45</v>
      </c>
      <c r="B253" s="2" t="s">
        <v>43</v>
      </c>
      <c r="C253" s="2" t="s">
        <v>8</v>
      </c>
      <c r="D253" s="3">
        <v>8.1879182364847765</v>
      </c>
      <c r="E253" s="3">
        <v>7.4916504332418938</v>
      </c>
      <c r="F253" s="3">
        <v>11.440653730188364</v>
      </c>
      <c r="G253" s="3">
        <v>8.6744405041335337</v>
      </c>
      <c r="H253" s="3">
        <v>5.9572833910475076</v>
      </c>
      <c r="I253" s="3">
        <v>13.964348145047939</v>
      </c>
      <c r="J253" s="3">
        <v>4.6392076216557516</v>
      </c>
      <c r="K253" s="3">
        <v>4.0828142731313664</v>
      </c>
      <c r="L253" s="3">
        <v>6.0177192449094807</v>
      </c>
      <c r="M253" s="3">
        <v>5.4141410660209788</v>
      </c>
      <c r="N253" s="3">
        <v>8.5673147031739667</v>
      </c>
      <c r="O253" s="3">
        <v>0.11247217663100516</v>
      </c>
      <c r="P253" s="3">
        <v>5.255878982104246</v>
      </c>
      <c r="Q253" s="3">
        <v>7.6591071790934571</v>
      </c>
      <c r="R253" s="3">
        <v>9.0995133360731284</v>
      </c>
      <c r="S253" s="3">
        <v>2.847794243467169</v>
      </c>
      <c r="T253" s="3">
        <v>8.5840660674632918</v>
      </c>
      <c r="U253" s="3">
        <v>7.5944377515357298</v>
      </c>
      <c r="V253" s="3">
        <v>4.2263058667208995</v>
      </c>
      <c r="W253" s="3">
        <v>7.8261306994499611</v>
      </c>
      <c r="X253" s="3">
        <v>0.11247217663100516</v>
      </c>
      <c r="Y253" s="3">
        <v>0.11247217663100516</v>
      </c>
      <c r="Z253" s="3">
        <v>8.936888170296438</v>
      </c>
      <c r="AA253" s="3">
        <v>6.9142146691556219</v>
      </c>
      <c r="AB253" s="3">
        <v>0.11247217663100516</v>
      </c>
      <c r="AC253" s="3">
        <v>8.317780375598586</v>
      </c>
      <c r="AD253" s="3">
        <v>8.794453132589485</v>
      </c>
      <c r="AE253" s="3">
        <v>7.1119841920466724</v>
      </c>
      <c r="AF253" s="3">
        <v>8.0974729548286515</v>
      </c>
      <c r="AG253" s="3">
        <v>5.6359980651798613</v>
      </c>
    </row>
    <row r="254" spans="1:33" x14ac:dyDescent="0.25">
      <c r="A254" s="2" t="s">
        <v>33</v>
      </c>
      <c r="B254" s="2" t="s">
        <v>48</v>
      </c>
      <c r="C254" s="2" t="s">
        <v>39</v>
      </c>
      <c r="D254" s="3">
        <v>7.7321781674065662</v>
      </c>
      <c r="E254" s="3">
        <v>9.804197429142727</v>
      </c>
      <c r="F254" s="3">
        <v>10.967568889135736</v>
      </c>
      <c r="G254" s="3">
        <v>7.376684921593859</v>
      </c>
      <c r="H254" s="3">
        <v>5.9823120845325537</v>
      </c>
      <c r="I254" s="3">
        <v>5.703643262756791</v>
      </c>
      <c r="J254" s="3">
        <v>6.0931300751641597</v>
      </c>
      <c r="K254" s="3">
        <v>4.9966388660316552</v>
      </c>
      <c r="L254" s="3">
        <v>4.5758877155584177</v>
      </c>
      <c r="M254" s="3">
        <v>5.4607285175469977</v>
      </c>
      <c r="N254" s="3">
        <v>10.793877458856279</v>
      </c>
      <c r="O254" s="3">
        <v>2.5054983876670196</v>
      </c>
      <c r="P254" s="3">
        <v>7.5806506615843778</v>
      </c>
      <c r="Q254" s="3">
        <v>6.4503568334745589</v>
      </c>
      <c r="R254" s="3">
        <v>7.8755076313964967</v>
      </c>
      <c r="S254" s="3">
        <v>5.0415512879072297</v>
      </c>
      <c r="T254" s="3">
        <v>7.1697283676260275</v>
      </c>
      <c r="U254" s="3">
        <v>7.4617615967468085</v>
      </c>
      <c r="V254" s="3">
        <v>4.0689277268385347</v>
      </c>
      <c r="W254" s="3">
        <v>6.5154824762396419</v>
      </c>
      <c r="X254" s="3">
        <v>5.4272732203615179</v>
      </c>
      <c r="Y254" s="3">
        <v>0.29402956967612687</v>
      </c>
      <c r="Z254" s="3">
        <v>7.402738813241819</v>
      </c>
      <c r="AA254" s="3">
        <v>6.6948837031151509</v>
      </c>
      <c r="AB254" s="3">
        <v>1.8716262864649169</v>
      </c>
      <c r="AC254" s="3">
        <v>7.1697283676260275</v>
      </c>
      <c r="AD254" s="3">
        <v>9.1547944897748614</v>
      </c>
      <c r="AE254" s="3">
        <v>7.402738813241819</v>
      </c>
      <c r="AF254" s="3">
        <v>5.4934255553664455</v>
      </c>
      <c r="AG254" s="3">
        <v>4.5758877155584177</v>
      </c>
    </row>
    <row r="255" spans="1:33" x14ac:dyDescent="0.25">
      <c r="A255" s="2" t="s">
        <v>33</v>
      </c>
      <c r="B255" s="2" t="s">
        <v>48</v>
      </c>
      <c r="C255" s="2" t="s">
        <v>6</v>
      </c>
      <c r="D255" s="3">
        <v>8.7236173958401704</v>
      </c>
      <c r="E255" s="3">
        <v>9.9196715633475936</v>
      </c>
      <c r="F255" s="3">
        <v>11.248258196032296</v>
      </c>
      <c r="G255" s="3">
        <v>7.401192761611858</v>
      </c>
      <c r="H255" s="3">
        <v>6.6823227814785096</v>
      </c>
      <c r="I255" s="3">
        <v>6.4902614361117053</v>
      </c>
      <c r="J255" s="3">
        <v>6.9364748312737259</v>
      </c>
      <c r="K255" s="3">
        <v>5.2300256636305837</v>
      </c>
      <c r="L255" s="3">
        <v>4.9330439258734522</v>
      </c>
      <c r="M255" s="3">
        <v>6.2244229574012087</v>
      </c>
      <c r="N255" s="3">
        <v>10.801175643848021</v>
      </c>
      <c r="O255" s="3">
        <v>4.0516884223720711</v>
      </c>
      <c r="P255" s="3">
        <v>8.1331835403627739</v>
      </c>
      <c r="Q255" s="3">
        <v>5.9803496406518093</v>
      </c>
      <c r="R255" s="3">
        <v>8.203216867008468</v>
      </c>
      <c r="S255" s="3">
        <v>5.3583497606061234</v>
      </c>
      <c r="T255" s="3">
        <v>7.8929906763530138</v>
      </c>
      <c r="U255" s="3">
        <v>8.6334836440145448</v>
      </c>
      <c r="V255" s="3">
        <v>3.9467188627705285</v>
      </c>
      <c r="W255" s="3">
        <v>6.9227019816519935</v>
      </c>
      <c r="X255" s="3">
        <v>5.8698500993862588</v>
      </c>
      <c r="Y255" s="3">
        <v>4.3273228649854989</v>
      </c>
      <c r="Z255" s="3">
        <v>7.2659223203213559</v>
      </c>
      <c r="AA255" s="3">
        <v>6.5088172551399479</v>
      </c>
      <c r="AB255" s="3">
        <v>0.15384390783475849</v>
      </c>
      <c r="AC255" s="3">
        <v>7.5608730762064678</v>
      </c>
      <c r="AD255" s="3">
        <v>9.4625674401691811</v>
      </c>
      <c r="AE255" s="3">
        <v>7.9552003395256206</v>
      </c>
      <c r="AF255" s="3">
        <v>4.8187112503944576</v>
      </c>
      <c r="AG255" s="3">
        <v>4.6281893443450315</v>
      </c>
    </row>
    <row r="256" spans="1:33" x14ac:dyDescent="0.25">
      <c r="A256" s="2" t="s">
        <v>33</v>
      </c>
      <c r="B256" s="2" t="s">
        <v>48</v>
      </c>
      <c r="C256" s="2" t="s">
        <v>20</v>
      </c>
      <c r="D256" s="3">
        <v>8.3773732623784429</v>
      </c>
      <c r="E256" s="3">
        <v>9.1996270608153843</v>
      </c>
      <c r="F256" s="3">
        <v>10.879286186351917</v>
      </c>
      <c r="G256" s="3">
        <v>6.1331849174406496</v>
      </c>
      <c r="H256" s="3">
        <v>5.9303680344409626</v>
      </c>
      <c r="I256" s="3">
        <v>4.5947650026565237</v>
      </c>
      <c r="J256" s="3">
        <v>5.8171574239929722</v>
      </c>
      <c r="K256" s="3">
        <v>4.8463037696524882</v>
      </c>
      <c r="L256" s="3">
        <v>3.6618791985150603</v>
      </c>
      <c r="M256" s="3">
        <v>6.3521946993824461</v>
      </c>
      <c r="N256" s="3">
        <v>10.465716780250425</v>
      </c>
      <c r="O256" s="3">
        <v>2.5243756747651251</v>
      </c>
      <c r="P256" s="3">
        <v>7.8819276793832103</v>
      </c>
      <c r="Q256" s="3">
        <v>6.2248153929062173</v>
      </c>
      <c r="R256" s="3">
        <v>7.9772346394789375</v>
      </c>
      <c r="S256" s="3">
        <v>6.2248153929062173</v>
      </c>
      <c r="T256" s="3">
        <v>6.7723031882087117</v>
      </c>
      <c r="U256" s="3">
        <v>14.165975890599483</v>
      </c>
      <c r="V256" s="3">
        <v>4.5947650026565237</v>
      </c>
      <c r="W256" s="3">
        <v>6.6453910757264918</v>
      </c>
      <c r="X256" s="3">
        <v>7.4408523192028424</v>
      </c>
      <c r="Y256" s="3">
        <v>3.372372581320076</v>
      </c>
      <c r="Z256" s="3">
        <v>7.568769794123579</v>
      </c>
      <c r="AA256" s="3">
        <v>6.4312662703736443</v>
      </c>
      <c r="AB256" s="3">
        <v>4.1093381754862817</v>
      </c>
      <c r="AC256" s="3">
        <v>8.0162287710948004</v>
      </c>
      <c r="AD256" s="3">
        <v>8.8570836084057305</v>
      </c>
      <c r="AE256" s="3">
        <v>7.421616100339925</v>
      </c>
      <c r="AF256" s="3">
        <v>3.9028872980188556</v>
      </c>
      <c r="AG256" s="3">
        <v>5.6287123345798618</v>
      </c>
    </row>
    <row r="257" spans="1:33" x14ac:dyDescent="0.25">
      <c r="A257" s="2" t="s">
        <v>33</v>
      </c>
      <c r="B257" s="2" t="s">
        <v>48</v>
      </c>
      <c r="C257" s="2" t="s">
        <v>19</v>
      </c>
      <c r="D257" s="3">
        <v>8.6274364102308869</v>
      </c>
      <c r="E257" s="3">
        <v>9.4684432596531636</v>
      </c>
      <c r="F257" s="3">
        <v>11.17006957613199</v>
      </c>
      <c r="G257" s="3">
        <v>7.2021519217195342</v>
      </c>
      <c r="H257" s="3">
        <v>5.8772108879559237</v>
      </c>
      <c r="I257" s="3">
        <v>3.6895838847801525</v>
      </c>
      <c r="J257" s="3">
        <v>6.5546543046940444</v>
      </c>
      <c r="K257" s="3">
        <v>4.4537709476813836</v>
      </c>
      <c r="L257" s="3">
        <v>4.3416605813598457</v>
      </c>
      <c r="M257" s="3">
        <v>5.9363056354783419</v>
      </c>
      <c r="N257" s="3">
        <v>10.290440744694985</v>
      </c>
      <c r="O257" s="3">
        <v>2.2358659173372493</v>
      </c>
      <c r="P257" s="3">
        <v>7.3615601387975502</v>
      </c>
      <c r="Q257" s="3">
        <v>6.1174454244165792</v>
      </c>
      <c r="R257" s="3">
        <v>8.2388032004168021</v>
      </c>
      <c r="S257" s="3">
        <v>5.4604968108696967</v>
      </c>
      <c r="T257" s="3">
        <v>13.66092214594639</v>
      </c>
      <c r="U257" s="3">
        <v>7.1448458616684949</v>
      </c>
      <c r="V257" s="3">
        <v>5.0960082537542881</v>
      </c>
      <c r="W257" s="3">
        <v>6.3811889455464836</v>
      </c>
      <c r="X257" s="3">
        <v>6.4903810908155943</v>
      </c>
      <c r="Y257" s="3">
        <v>6.2630507466634793</v>
      </c>
      <c r="Z257" s="3">
        <v>7.5050942555813007</v>
      </c>
      <c r="AA257" s="3">
        <v>5.9743988066504157</v>
      </c>
      <c r="AB257" s="3">
        <v>1.1717355799175337</v>
      </c>
      <c r="AC257" s="3">
        <v>7.8090191157687725</v>
      </c>
      <c r="AD257" s="3">
        <v>9.1190404439719615</v>
      </c>
      <c r="AE257" s="3">
        <v>7.6824098518924169</v>
      </c>
      <c r="AF257" s="3">
        <v>4.4537709476813836</v>
      </c>
      <c r="AG257" s="3">
        <v>5.4334031499874209</v>
      </c>
    </row>
    <row r="258" spans="1:33" x14ac:dyDescent="0.25">
      <c r="A258" s="2" t="s">
        <v>33</v>
      </c>
      <c r="B258" s="2" t="s">
        <v>48</v>
      </c>
      <c r="C258" s="2" t="s">
        <v>40</v>
      </c>
      <c r="D258" s="3">
        <v>7.8307652820492146</v>
      </c>
      <c r="E258" s="3">
        <v>7.7327517064494637</v>
      </c>
      <c r="F258" s="3">
        <v>10.337995774490793</v>
      </c>
      <c r="G258" s="3">
        <v>2.6679297053932207</v>
      </c>
      <c r="H258" s="3">
        <v>3.3705437947686496</v>
      </c>
      <c r="I258" s="3">
        <v>0.17790212404158509</v>
      </c>
      <c r="J258" s="3">
        <v>2.6679297053932207</v>
      </c>
      <c r="K258" s="3">
        <v>5.180379706330009</v>
      </c>
      <c r="L258" s="3">
        <v>5.4342962159999857</v>
      </c>
      <c r="M258" s="3">
        <v>4.5423988233093615</v>
      </c>
      <c r="N258" s="3">
        <v>8.4808305526622494</v>
      </c>
      <c r="O258" s="3">
        <v>0.17790212404158509</v>
      </c>
      <c r="P258" s="3">
        <v>3.8409944143661003</v>
      </c>
      <c r="Q258" s="3">
        <v>4.4133568783076225</v>
      </c>
      <c r="R258" s="3">
        <v>7.1490563951298363</v>
      </c>
      <c r="S258" s="3">
        <v>3.224323053917606</v>
      </c>
      <c r="T258" s="3">
        <v>5.9813463004250655</v>
      </c>
      <c r="U258" s="3">
        <v>3.624860983501335</v>
      </c>
      <c r="V258" s="3">
        <v>1.7503918655851931</v>
      </c>
      <c r="W258" s="3">
        <v>7.0869397497453317</v>
      </c>
      <c r="X258" s="3">
        <v>3.8409944143661003</v>
      </c>
      <c r="Y258" s="3">
        <v>0.45493598205902136</v>
      </c>
      <c r="Z258" s="3">
        <v>7.3475477892171579</v>
      </c>
      <c r="AA258" s="3">
        <v>6.7420186845601888</v>
      </c>
      <c r="AB258" s="3">
        <v>0.17790212404158509</v>
      </c>
      <c r="AC258" s="3">
        <v>8.2452104203914303</v>
      </c>
      <c r="AD258" s="3">
        <v>6.7420186845601888</v>
      </c>
      <c r="AE258" s="3">
        <v>7.1286465758223256</v>
      </c>
      <c r="AF258" s="3">
        <v>1.2434318768653105</v>
      </c>
      <c r="AG258" s="3">
        <v>5.1401626062536074</v>
      </c>
    </row>
    <row r="259" spans="1:33" x14ac:dyDescent="0.25">
      <c r="A259" s="2" t="s">
        <v>33</v>
      </c>
      <c r="B259" s="2" t="s">
        <v>48</v>
      </c>
      <c r="C259" s="2" t="s">
        <v>13</v>
      </c>
      <c r="D259" s="3">
        <v>8.1775145981440538</v>
      </c>
      <c r="E259" s="3">
        <v>8.5768901185273094</v>
      </c>
      <c r="F259" s="3">
        <v>11.124070494491056</v>
      </c>
      <c r="G259" s="3">
        <v>6.3337566924368005</v>
      </c>
      <c r="H259" s="3">
        <v>5.4357480177140269</v>
      </c>
      <c r="I259" s="3">
        <v>3.8780069857278949</v>
      </c>
      <c r="J259" s="3">
        <v>5.4719303540206727</v>
      </c>
      <c r="K259" s="3">
        <v>4.336212344163112</v>
      </c>
      <c r="L259" s="3">
        <v>4.5543925142126458</v>
      </c>
      <c r="M259" s="3">
        <v>5.6082152137187924</v>
      </c>
      <c r="N259" s="3">
        <v>15.139766909894284</v>
      </c>
      <c r="O259" s="3">
        <v>1.3844675127703332</v>
      </c>
      <c r="P259" s="3">
        <v>6.8000981035440216</v>
      </c>
      <c r="Q259" s="3">
        <v>5.1080835532775195</v>
      </c>
      <c r="R259" s="3">
        <v>7.461845454416431</v>
      </c>
      <c r="S259" s="3">
        <v>5.3214153422350314</v>
      </c>
      <c r="T259" s="3">
        <v>6.7271270492417816</v>
      </c>
      <c r="U259" s="3">
        <v>7.1850268733190852</v>
      </c>
      <c r="V259" s="3">
        <v>2.8089653412982432</v>
      </c>
      <c r="W259" s="3">
        <v>7.1850268733190852</v>
      </c>
      <c r="X259" s="3">
        <v>6.0524193781625204</v>
      </c>
      <c r="Y259" s="3">
        <v>0.11539735985173502</v>
      </c>
      <c r="Z259" s="3">
        <v>6.999177356885542</v>
      </c>
      <c r="AA259" s="3">
        <v>6.5522817676168383</v>
      </c>
      <c r="AB259" s="3">
        <v>0.11539735985173502</v>
      </c>
      <c r="AC259" s="3">
        <v>8.3719559349292734</v>
      </c>
      <c r="AD259" s="3">
        <v>8.6497741131328016</v>
      </c>
      <c r="AE259" s="3">
        <v>7.4973870835064123</v>
      </c>
      <c r="AF259" s="3">
        <v>3.9820300502711237</v>
      </c>
      <c r="AG259" s="3">
        <v>5.398634844696927</v>
      </c>
    </row>
    <row r="260" spans="1:33" x14ac:dyDescent="0.25">
      <c r="A260" s="2" t="s">
        <v>33</v>
      </c>
      <c r="B260" s="2" t="s">
        <v>48</v>
      </c>
      <c r="C260" s="2" t="s">
        <v>41</v>
      </c>
      <c r="D260" s="3">
        <v>7.6872700062953427</v>
      </c>
      <c r="E260" s="3">
        <v>7.8530072107742219</v>
      </c>
      <c r="F260" s="3">
        <v>10.470529252735483</v>
      </c>
      <c r="G260" s="3">
        <v>4.8715272987450193</v>
      </c>
      <c r="H260" s="3">
        <v>4.1147984497573828</v>
      </c>
      <c r="I260" s="3">
        <v>9.5502891034679465</v>
      </c>
      <c r="J260" s="3">
        <v>3.6491348774085721</v>
      </c>
      <c r="K260" s="3">
        <v>5.7325508855962095</v>
      </c>
      <c r="L260" s="3">
        <v>4.3861004715747782</v>
      </c>
      <c r="M260" s="3">
        <v>4.5422196734920597</v>
      </c>
      <c r="N260" s="3">
        <v>8.9762062755718937</v>
      </c>
      <c r="O260" s="3">
        <v>3.344280295880151</v>
      </c>
      <c r="P260" s="3">
        <v>5.1394605039916526</v>
      </c>
      <c r="Q260" s="3">
        <v>5.6318568859767364</v>
      </c>
      <c r="R260" s="3">
        <v>6.8934420751734597</v>
      </c>
      <c r="S260" s="3">
        <v>3.5047449680733966</v>
      </c>
      <c r="T260" s="3">
        <v>5.8266730629607588</v>
      </c>
      <c r="U260" s="3">
        <v>5.5966674575144362</v>
      </c>
      <c r="V260" s="3">
        <v>0.84177995535096783</v>
      </c>
      <c r="W260" s="3">
        <v>6.605545608860889</v>
      </c>
      <c r="X260" s="3">
        <v>3.6491348774085721</v>
      </c>
      <c r="Y260" s="3">
        <v>6.8492744918978916</v>
      </c>
      <c r="Z260" s="3">
        <v>7.0183686870742905</v>
      </c>
      <c r="AA260" s="3">
        <v>6.5697004099141667</v>
      </c>
      <c r="AB260" s="3">
        <v>5.7043927801881847E-2</v>
      </c>
      <c r="AC260" s="3">
        <v>8.5023701608854925</v>
      </c>
      <c r="AD260" s="3">
        <v>7.601113362545628</v>
      </c>
      <c r="AE260" s="3">
        <v>7.2168193866978934</v>
      </c>
      <c r="AF260" s="3">
        <v>3.5047449680733966</v>
      </c>
      <c r="AG260" s="3">
        <v>5.2791852676582653</v>
      </c>
    </row>
    <row r="261" spans="1:33" x14ac:dyDescent="0.25">
      <c r="A261" s="2" t="s">
        <v>33</v>
      </c>
      <c r="B261" s="2" t="s">
        <v>48</v>
      </c>
      <c r="C261" s="2" t="s">
        <v>42</v>
      </c>
      <c r="D261" s="3">
        <v>7.8301788630820601</v>
      </c>
      <c r="E261" s="3">
        <v>7.9664001811120837</v>
      </c>
      <c r="F261" s="3">
        <v>10.761732574920476</v>
      </c>
      <c r="G261" s="3">
        <v>5.370277234653706</v>
      </c>
      <c r="H261" s="3">
        <v>4.3229715198753489</v>
      </c>
      <c r="I261" s="3">
        <v>3.3959030423292003</v>
      </c>
      <c r="J261" s="3">
        <v>4.6298602152985708</v>
      </c>
      <c r="K261" s="3">
        <v>4.9943487724139786</v>
      </c>
      <c r="L261" s="3">
        <v>4.406027259602908</v>
      </c>
      <c r="M261" s="3">
        <v>4.7618557611085608</v>
      </c>
      <c r="N261" s="3">
        <v>8.7173230565489099</v>
      </c>
      <c r="O261" s="3">
        <v>3.027515636349178</v>
      </c>
      <c r="P261" s="3">
        <v>6.309551004113028</v>
      </c>
      <c r="Q261" s="3">
        <v>4.7618557611085608</v>
      </c>
      <c r="R261" s="3">
        <v>7.114978477599518</v>
      </c>
      <c r="S261" s="3">
        <v>4.0405717891746242</v>
      </c>
      <c r="T261" s="3">
        <v>6.9993726720034726</v>
      </c>
      <c r="U261" s="3">
        <v>5.668220688997331</v>
      </c>
      <c r="V261" s="3">
        <v>3.5499366710016216</v>
      </c>
      <c r="W261" s="3">
        <v>6.4917086290802004</v>
      </c>
      <c r="X261" s="3">
        <v>5.1470227308052676</v>
      </c>
      <c r="Y261" s="3">
        <v>0.13026523687960906</v>
      </c>
      <c r="Z261" s="3">
        <v>7.5669564717061553</v>
      </c>
      <c r="AA261" s="3">
        <v>6.736003883263816</v>
      </c>
      <c r="AB261" s="3">
        <v>0.13026523687960906</v>
      </c>
      <c r="AC261" s="3">
        <v>8.3644481558515089</v>
      </c>
      <c r="AD261" s="3">
        <v>8.3747947356771153</v>
      </c>
      <c r="AE261" s="3">
        <v>7.2334199348970571</v>
      </c>
      <c r="AF261" s="3">
        <v>2.8007447745021561</v>
      </c>
      <c r="AG261" s="3">
        <v>5.370277234653706</v>
      </c>
    </row>
    <row r="262" spans="1:33" x14ac:dyDescent="0.25">
      <c r="A262" s="2" t="s">
        <v>33</v>
      </c>
      <c r="B262" s="2" t="s">
        <v>48</v>
      </c>
      <c r="C262" s="2" t="s">
        <v>50</v>
      </c>
      <c r="D262" s="3">
        <v>8.1143529563283057</v>
      </c>
      <c r="E262" s="3">
        <v>8.8105641169188882</v>
      </c>
      <c r="F262" s="3">
        <v>10.79594832269774</v>
      </c>
      <c r="G262" s="3">
        <v>6.580266497497095</v>
      </c>
      <c r="H262" s="3">
        <v>5.0712528500092366</v>
      </c>
      <c r="I262" s="3">
        <v>4.3846189313931756</v>
      </c>
      <c r="J262" s="3">
        <v>13.102164802683278</v>
      </c>
      <c r="K262" s="3">
        <v>4.8502825037419868</v>
      </c>
      <c r="L262" s="3">
        <v>5.0712528500092366</v>
      </c>
      <c r="M262" s="3">
        <v>5.1379789638100499</v>
      </c>
      <c r="N262" s="3">
        <v>9.665080408985153</v>
      </c>
      <c r="O262" s="3">
        <v>1.7578362549773925</v>
      </c>
      <c r="P262" s="3">
        <v>7.3445656818727363</v>
      </c>
      <c r="Q262" s="3">
        <v>5.534559558381333</v>
      </c>
      <c r="R262" s="3">
        <v>7.6260233212554267</v>
      </c>
      <c r="S262" s="3">
        <v>4.6816006691503071</v>
      </c>
      <c r="T262" s="3">
        <v>6.9015945944382384</v>
      </c>
      <c r="U262" s="3">
        <v>7.5422786513862397</v>
      </c>
      <c r="V262" s="3">
        <v>1.7578362549773925</v>
      </c>
      <c r="W262" s="3">
        <v>6.6955129760055607</v>
      </c>
      <c r="X262" s="3">
        <v>7.6604773775845532</v>
      </c>
      <c r="Y262" s="3">
        <v>1.7578362549773925</v>
      </c>
      <c r="Z262" s="3">
        <v>7.0301229740493829</v>
      </c>
      <c r="AA262" s="3">
        <v>6.3463304466688024</v>
      </c>
      <c r="AB262" s="3">
        <v>3.0279254183451365</v>
      </c>
      <c r="AC262" s="3">
        <v>8.307903965252363</v>
      </c>
      <c r="AD262" s="3">
        <v>8.578015217392581</v>
      </c>
      <c r="AE262" s="3">
        <v>7.4921473956976197</v>
      </c>
      <c r="AF262" s="3">
        <v>2.3142296035017775</v>
      </c>
      <c r="AG262" s="3">
        <v>4.6816006691503071</v>
      </c>
    </row>
    <row r="263" spans="1:33" x14ac:dyDescent="0.25">
      <c r="A263" s="2" t="s">
        <v>33</v>
      </c>
      <c r="B263" s="2" t="s">
        <v>48</v>
      </c>
      <c r="C263" s="2" t="s">
        <v>8</v>
      </c>
      <c r="D263" s="3">
        <v>8.2248698386750583</v>
      </c>
      <c r="E263" s="3">
        <v>8.5548700683776566</v>
      </c>
      <c r="F263" s="3">
        <v>10.710529791003905</v>
      </c>
      <c r="G263" s="3">
        <v>6.051677123398834</v>
      </c>
      <c r="H263" s="3">
        <v>5.1262664398195179</v>
      </c>
      <c r="I263" s="3">
        <v>13.983596513498876</v>
      </c>
      <c r="J263" s="3">
        <v>4.5244301205339656</v>
      </c>
      <c r="K263" s="3">
        <v>5.8497488046221022</v>
      </c>
      <c r="L263" s="3">
        <v>3.4725911890143482</v>
      </c>
      <c r="M263" s="3">
        <v>5.5496674120329885</v>
      </c>
      <c r="N263" s="3">
        <v>9.5708800935226641</v>
      </c>
      <c r="O263" s="3">
        <v>1.2849641858385767</v>
      </c>
      <c r="P263" s="3">
        <v>6.2077963253161172</v>
      </c>
      <c r="Q263" s="3">
        <v>5.9542429724932076</v>
      </c>
      <c r="R263" s="3">
        <v>7.6561357997457886</v>
      </c>
      <c r="S263" s="3">
        <v>4.2235636411744331</v>
      </c>
      <c r="T263" s="3">
        <v>6.7624976108511854</v>
      </c>
      <c r="U263" s="3">
        <v>6.1865015469528881</v>
      </c>
      <c r="V263" s="3">
        <v>3.324492550025214</v>
      </c>
      <c r="W263" s="3">
        <v>6.4944175514675271</v>
      </c>
      <c r="X263" s="3">
        <v>5.9792253290505437</v>
      </c>
      <c r="Y263" s="3">
        <v>0.11200698213661926</v>
      </c>
      <c r="Z263" s="3">
        <v>7.4392197310150054</v>
      </c>
      <c r="AA263" s="3">
        <v>6.6267918381636441</v>
      </c>
      <c r="AB263" s="3">
        <v>1.2849641858385767</v>
      </c>
      <c r="AC263" s="3">
        <v>8.3450596201018978</v>
      </c>
      <c r="AD263" s="3">
        <v>8.1498381469735328</v>
      </c>
      <c r="AE263" s="3">
        <v>7.4211008738246056</v>
      </c>
      <c r="AF263" s="3">
        <v>5.0339024216708586</v>
      </c>
      <c r="AG263" s="3">
        <v>4.7732506671480586</v>
      </c>
    </row>
    <row r="264" spans="1:33" x14ac:dyDescent="0.25">
      <c r="A264" s="2" t="s">
        <v>45</v>
      </c>
      <c r="B264" s="2" t="s">
        <v>43</v>
      </c>
      <c r="C264" s="2" t="s">
        <v>50</v>
      </c>
      <c r="D264" s="3">
        <v>8.8126601617887932</v>
      </c>
      <c r="E264" s="3">
        <v>9.8060889003077936</v>
      </c>
      <c r="F264" s="3">
        <v>12.170398096530173</v>
      </c>
      <c r="G264" s="3">
        <v>8.9718724108294907</v>
      </c>
      <c r="H264" s="3">
        <v>6.737872928677727</v>
      </c>
      <c r="I264" s="3">
        <v>6.7481139302669471</v>
      </c>
      <c r="J264" s="3">
        <v>13.143328895571555</v>
      </c>
      <c r="K264" s="3">
        <v>2.4873737656389676</v>
      </c>
      <c r="L264" s="3">
        <v>6.1184583122295644</v>
      </c>
      <c r="M264" s="3">
        <v>5.342822975897616</v>
      </c>
      <c r="N264" s="3">
        <v>10.789838433356952</v>
      </c>
      <c r="O264" s="3">
        <v>2.670819906734899</v>
      </c>
      <c r="P264" s="3">
        <v>9.7137451357161062</v>
      </c>
      <c r="Q264" s="3">
        <v>5.4470810596909347</v>
      </c>
      <c r="R264" s="3">
        <v>8.8511744333944122</v>
      </c>
      <c r="S264" s="3">
        <v>5.5905726532804669</v>
      </c>
      <c r="T264" s="3">
        <v>9.2201304600026237</v>
      </c>
      <c r="U264" s="3">
        <v>9.4787514839361027</v>
      </c>
      <c r="V264" s="3">
        <v>3.1125253564758228</v>
      </c>
      <c r="W264" s="3">
        <v>8.0697868841083018</v>
      </c>
      <c r="X264" s="3">
        <v>4.5295432198829078</v>
      </c>
      <c r="Y264" s="3">
        <v>5.8785263154913912</v>
      </c>
      <c r="Z264" s="3">
        <v>7.6236263373987763</v>
      </c>
      <c r="AA264" s="3">
        <v>7.0002648517394306</v>
      </c>
      <c r="AB264" s="3">
        <v>1.7340137332220933</v>
      </c>
      <c r="AC264" s="3">
        <v>8.1797971808557826</v>
      </c>
      <c r="AD264" s="3">
        <v>10.418812437656877</v>
      </c>
      <c r="AE264" s="3">
        <v>7.9328446111107827</v>
      </c>
      <c r="AF264" s="3">
        <v>5.4720094559867878</v>
      </c>
      <c r="AG264" s="3">
        <v>6.0865301479428782</v>
      </c>
    </row>
    <row r="265" spans="1:33" x14ac:dyDescent="0.25">
      <c r="A265" s="2" t="s">
        <v>46</v>
      </c>
      <c r="B265" s="2" t="s">
        <v>47</v>
      </c>
      <c r="C265" s="2" t="s">
        <v>39</v>
      </c>
      <c r="D265" s="3">
        <v>7.909631158462</v>
      </c>
      <c r="E265" s="3">
        <v>7.1375605602122176</v>
      </c>
      <c r="F265" s="3">
        <v>10.60764527783194</v>
      </c>
      <c r="G265" s="3">
        <v>3.7865627249756337</v>
      </c>
      <c r="H265" s="3">
        <v>5.1413094450611254</v>
      </c>
      <c r="I265" s="3">
        <v>2.0107778819188993</v>
      </c>
      <c r="J265" s="3">
        <v>2.3239357671785301</v>
      </c>
      <c r="K265" s="3">
        <v>5.9465233401996036</v>
      </c>
      <c r="L265" s="3">
        <v>4.9263856946285269</v>
      </c>
      <c r="M265" s="3">
        <v>4.9720083117543243</v>
      </c>
      <c r="N265" s="3">
        <v>7.9037575827525952</v>
      </c>
      <c r="O265" s="3">
        <v>0.2422639484566538</v>
      </c>
      <c r="P265" s="3">
        <v>5.2928132496827498</v>
      </c>
      <c r="Q265" s="3">
        <v>0.2422639484566538</v>
      </c>
      <c r="R265" s="3">
        <v>8.0650738592340403</v>
      </c>
      <c r="S265" s="3">
        <v>2.7992737767251876</v>
      </c>
      <c r="T265" s="3">
        <v>6.8505542816688818</v>
      </c>
      <c r="U265" s="3">
        <v>4.6174354537393745</v>
      </c>
      <c r="V265" s="3">
        <v>4.2237716052530985</v>
      </c>
      <c r="W265" s="3">
        <v>6.8747763833341962</v>
      </c>
      <c r="X265" s="3">
        <v>3.3062337654450711</v>
      </c>
      <c r="Y265" s="3">
        <v>0.2422639484566538</v>
      </c>
      <c r="Z265" s="3">
        <v>8.1715660887890884</v>
      </c>
      <c r="AA265" s="3">
        <v>7.0762144168392398</v>
      </c>
      <c r="AB265" s="3">
        <v>0.2422639484566538</v>
      </c>
      <c r="AC265" s="3">
        <v>8.0650738592340403</v>
      </c>
      <c r="AD265" s="3">
        <v>7.9670880315716932</v>
      </c>
      <c r="AE265" s="3">
        <v>7.4830687118700565</v>
      </c>
      <c r="AF265" s="3">
        <v>2.0107778819188993</v>
      </c>
      <c r="AG265" s="3">
        <v>4.8792730987904083</v>
      </c>
    </row>
    <row r="266" spans="1:33" x14ac:dyDescent="0.25">
      <c r="A266" s="2" t="s">
        <v>46</v>
      </c>
      <c r="B266" s="2" t="s">
        <v>47</v>
      </c>
      <c r="C266" s="2" t="s">
        <v>6</v>
      </c>
      <c r="D266" s="3">
        <v>7.6669061758957833</v>
      </c>
      <c r="E266" s="3">
        <v>7.5375977305146362</v>
      </c>
      <c r="F266" s="3">
        <v>10.693211938449073</v>
      </c>
      <c r="G266" s="3">
        <v>4.7141331430940383</v>
      </c>
      <c r="H266" s="3">
        <v>5.3220125812067467</v>
      </c>
      <c r="I266" s="3">
        <v>4.857922929691405</v>
      </c>
      <c r="J266" s="3">
        <v>4.1695501038887217</v>
      </c>
      <c r="K266" s="3">
        <v>5.5079245521400528</v>
      </c>
      <c r="L266" s="3">
        <v>5.1463923829014693</v>
      </c>
      <c r="M266" s="3">
        <v>4.7141331430940383</v>
      </c>
      <c r="N266" s="3">
        <v>8.0074290846256044</v>
      </c>
      <c r="O266" s="3">
        <v>1.7329103501246665</v>
      </c>
      <c r="P266" s="3">
        <v>6.4082590873029286</v>
      </c>
      <c r="Q266" s="3">
        <v>3.5331408377488893</v>
      </c>
      <c r="R266" s="3">
        <v>8.3410058163933485</v>
      </c>
      <c r="S266" s="3">
        <v>3.5331408377488893</v>
      </c>
      <c r="T266" s="3">
        <v>6.4082590873029286</v>
      </c>
      <c r="U266" s="3">
        <v>5.7967702920715842</v>
      </c>
      <c r="V266" s="3">
        <v>4.6096389752229339</v>
      </c>
      <c r="W266" s="3">
        <v>7.4266376166177839</v>
      </c>
      <c r="X266" s="3">
        <v>4.9463917175537189</v>
      </c>
      <c r="Y266" s="3">
        <v>2.6028498095602939</v>
      </c>
      <c r="Z266" s="3">
        <v>7.3955480355533751</v>
      </c>
      <c r="AA266" s="3">
        <v>6.0965164762618995</v>
      </c>
      <c r="AB266" s="3">
        <v>0.24520374976473089</v>
      </c>
      <c r="AC266" s="3">
        <v>8.0329078049425267</v>
      </c>
      <c r="AD266" s="3">
        <v>8.4992679003100804</v>
      </c>
      <c r="AE266" s="3">
        <v>7.3876698178005924</v>
      </c>
      <c r="AF266" s="3">
        <v>2.3667824513267695</v>
      </c>
      <c r="AG266" s="3">
        <v>5.4485765424904171</v>
      </c>
    </row>
    <row r="267" spans="1:33" x14ac:dyDescent="0.25">
      <c r="A267" s="2" t="s">
        <v>46</v>
      </c>
      <c r="B267" s="2" t="s">
        <v>47</v>
      </c>
      <c r="C267" s="2" t="s">
        <v>20</v>
      </c>
      <c r="D267" s="3">
        <v>7.6327146445323315</v>
      </c>
      <c r="E267" s="3">
        <v>7.1644857102434854</v>
      </c>
      <c r="F267" s="3">
        <v>10.384359052837976</v>
      </c>
      <c r="G267" s="3">
        <v>0.25628251842910466</v>
      </c>
      <c r="H267" s="3">
        <v>3.3477929236065442</v>
      </c>
      <c r="I267" s="3">
        <v>2.2904597485405933</v>
      </c>
      <c r="J267" s="3">
        <v>0.25628251842910466</v>
      </c>
      <c r="K267" s="3">
        <v>5.5927590366790225</v>
      </c>
      <c r="L267" s="3">
        <v>5.1089123794815281</v>
      </c>
      <c r="M267" s="3">
        <v>4.580852269994848</v>
      </c>
      <c r="N267" s="3">
        <v>7.2571795320191335</v>
      </c>
      <c r="O267" s="3">
        <v>0.25628251842910466</v>
      </c>
      <c r="P267" s="3">
        <v>5.0176443219142133</v>
      </c>
      <c r="Q267" s="3">
        <v>0.25628251842910466</v>
      </c>
      <c r="R267" s="3">
        <v>8.1178668295846901</v>
      </c>
      <c r="S267" s="3">
        <v>3.1895308396898123</v>
      </c>
      <c r="T267" s="3">
        <v>6.0028473199861336</v>
      </c>
      <c r="U267" s="3">
        <v>13.985887923620634</v>
      </c>
      <c r="V267" s="3">
        <v>4.643248807132716</v>
      </c>
      <c r="W267" s="3">
        <v>6.8835227480328651</v>
      </c>
      <c r="X267" s="3">
        <v>3.1895308396898123</v>
      </c>
      <c r="Y267" s="3">
        <v>0.25628251842910466</v>
      </c>
      <c r="Z267" s="3">
        <v>7.3995491926143666</v>
      </c>
      <c r="AA267" s="3">
        <v>6.3779225897909315</v>
      </c>
      <c r="AB267" s="3">
        <v>0.25628251842910466</v>
      </c>
      <c r="AC267" s="3">
        <v>7.9552193177425172</v>
      </c>
      <c r="AD267" s="3">
        <v>7.7076280352700133</v>
      </c>
      <c r="AE267" s="3">
        <v>7.226938528732159</v>
      </c>
      <c r="AF267" s="3">
        <v>2.5728594792413175</v>
      </c>
      <c r="AG267" s="3">
        <v>4.9697496318099015</v>
      </c>
    </row>
    <row r="268" spans="1:33" x14ac:dyDescent="0.25">
      <c r="A268" s="2" t="s">
        <v>46</v>
      </c>
      <c r="B268" s="2" t="s">
        <v>47</v>
      </c>
      <c r="C268" s="2" t="s">
        <v>19</v>
      </c>
      <c r="D268" s="3">
        <v>7.4562787497603722</v>
      </c>
      <c r="E268" s="3">
        <v>7.1903099058129865</v>
      </c>
      <c r="F268" s="3">
        <v>10.57698123562651</v>
      </c>
      <c r="G268" s="3">
        <v>4.2947051177509818</v>
      </c>
      <c r="H268" s="3">
        <v>3.958655914618967</v>
      </c>
      <c r="I268" s="3">
        <v>3.5197716733857551</v>
      </c>
      <c r="J268" s="3">
        <v>3.3854705816741646</v>
      </c>
      <c r="K268" s="3">
        <v>5.7894698095005603</v>
      </c>
      <c r="L268" s="3">
        <v>4.7961029018330068</v>
      </c>
      <c r="M268" s="3">
        <v>4.2177431359360975</v>
      </c>
      <c r="N268" s="3">
        <v>8.0461187558693066</v>
      </c>
      <c r="O268" s="3">
        <v>0.26342691444934441</v>
      </c>
      <c r="P268" s="3">
        <v>5.8671223651530253</v>
      </c>
      <c r="Q268" s="3">
        <v>0.26342691444934441</v>
      </c>
      <c r="R268" s="3">
        <v>7.966027903275319</v>
      </c>
      <c r="S268" s="3">
        <v>3.0723126964145342</v>
      </c>
      <c r="T268" s="3">
        <v>13.40584078798569</v>
      </c>
      <c r="U268" s="3">
        <v>5.2078276670710153</v>
      </c>
      <c r="V268" s="3">
        <v>4.0502863900845352</v>
      </c>
      <c r="W268" s="3">
        <v>7.1700256343586304</v>
      </c>
      <c r="X268" s="3">
        <v>2.6717747668308056</v>
      </c>
      <c r="Y268" s="3">
        <v>0.26342691444934441</v>
      </c>
      <c r="Z268" s="3">
        <v>7.5844246317280088</v>
      </c>
      <c r="AA268" s="3">
        <v>6.5076988410851797</v>
      </c>
      <c r="AB268" s="3">
        <v>0.26342691444934441</v>
      </c>
      <c r="AC268" s="3">
        <v>7.9423037092115241</v>
      </c>
      <c r="AD268" s="3">
        <v>8.2385899208417008</v>
      </c>
      <c r="AE268" s="3">
        <v>7.3520991236748214</v>
      </c>
      <c r="AF268" s="3">
        <v>0.26342691444934441</v>
      </c>
      <c r="AG268" s="3">
        <v>4.8982832966394847</v>
      </c>
    </row>
    <row r="269" spans="1:33" x14ac:dyDescent="0.25">
      <c r="A269" s="2" t="s">
        <v>46</v>
      </c>
      <c r="B269" s="2" t="s">
        <v>47</v>
      </c>
      <c r="C269" s="2" t="s">
        <v>40</v>
      </c>
      <c r="D269" s="3">
        <v>8.0485638441214</v>
      </c>
      <c r="E269" s="3">
        <v>7.7877844047590186</v>
      </c>
      <c r="F269" s="3">
        <v>10.87740416546348</v>
      </c>
      <c r="G269" s="3">
        <v>6.259628259656334</v>
      </c>
      <c r="H269" s="3">
        <v>4.3925670914744632</v>
      </c>
      <c r="I269" s="3">
        <v>2.7663819280267936</v>
      </c>
      <c r="J269" s="3">
        <v>5.4812247112948596</v>
      </c>
      <c r="K269" s="3">
        <v>6.1193369185347803</v>
      </c>
      <c r="L269" s="3">
        <v>4.8126755803007288</v>
      </c>
      <c r="M269" s="3">
        <v>4.8126755803007288</v>
      </c>
      <c r="N269" s="3">
        <v>8.8002836735676038</v>
      </c>
      <c r="O269" s="3">
        <v>0.30039937505758191</v>
      </c>
      <c r="P269" s="3">
        <v>6.3035159036573347</v>
      </c>
      <c r="Q269" s="3">
        <v>0.30039937505758191</v>
      </c>
      <c r="R269" s="3">
        <v>7.9063780761870541</v>
      </c>
      <c r="S269" s="3">
        <v>4.6857634678185089</v>
      </c>
      <c r="T269" s="3">
        <v>7.3695244448129706</v>
      </c>
      <c r="U269" s="3">
        <v>6.2371734088286379</v>
      </c>
      <c r="V269" s="3">
        <v>4.6857634678185089</v>
      </c>
      <c r="W269" s="3">
        <v>6.9117049562360275</v>
      </c>
      <c r="X269" s="3">
        <v>3.6690847266718789</v>
      </c>
      <c r="Y269" s="3">
        <v>4.1254630213316217</v>
      </c>
      <c r="Z269" s="3">
        <v>8.2243872538727967</v>
      </c>
      <c r="AA269" s="3">
        <v>6.8830649081921269</v>
      </c>
      <c r="AB269" s="3">
        <v>0.30039937505758191</v>
      </c>
      <c r="AC269" s="3">
        <v>8.1054573295285746</v>
      </c>
      <c r="AD269" s="3">
        <v>8.406469647985606</v>
      </c>
      <c r="AE269" s="3">
        <v>7.8556884692608211</v>
      </c>
      <c r="AF269" s="3">
        <v>4.0241796854944401</v>
      </c>
      <c r="AG269" s="3">
        <v>4.9293204991529995</v>
      </c>
    </row>
    <row r="270" spans="1:33" x14ac:dyDescent="0.25">
      <c r="A270" s="2" t="s">
        <v>46</v>
      </c>
      <c r="B270" s="2" t="s">
        <v>47</v>
      </c>
      <c r="C270" s="2" t="s">
        <v>13</v>
      </c>
      <c r="D270" s="3">
        <v>7.4646990065939507</v>
      </c>
      <c r="E270" s="3">
        <v>7.1545914037174843</v>
      </c>
      <c r="F270" s="3">
        <v>10.458995448093161</v>
      </c>
      <c r="G270" s="3">
        <v>5.6827941827385757</v>
      </c>
      <c r="H270" s="3">
        <v>4.2554878461264671</v>
      </c>
      <c r="I270" s="3">
        <v>3.843434205286445</v>
      </c>
      <c r="J270" s="3">
        <v>2.9469387810403047</v>
      </c>
      <c r="K270" s="3">
        <v>5.388095341283031</v>
      </c>
      <c r="L270" s="3">
        <v>5.1772364004620988</v>
      </c>
      <c r="M270" s="3">
        <v>5.4829916812805148</v>
      </c>
      <c r="N270" s="3">
        <v>14.782606617004536</v>
      </c>
      <c r="O270" s="3">
        <v>3.400304398978248</v>
      </c>
      <c r="P270" s="3">
        <v>5.513285603594114</v>
      </c>
      <c r="Q270" s="3">
        <v>1.5684271577865754</v>
      </c>
      <c r="R270" s="3">
        <v>8.0285143979034075</v>
      </c>
      <c r="S270" s="3">
        <v>3.9357982234351048</v>
      </c>
      <c r="T270" s="3">
        <v>6.640532958266995</v>
      </c>
      <c r="U270" s="3">
        <v>5.513285603594114</v>
      </c>
      <c r="V270" s="3">
        <v>2.5392808121270587</v>
      </c>
      <c r="W270" s="3">
        <v>7.5978800435735456</v>
      </c>
      <c r="X270" s="3">
        <v>0.21877282854073724</v>
      </c>
      <c r="Y270" s="3">
        <v>0.21877282854073724</v>
      </c>
      <c r="Z270" s="3">
        <v>7.9750998735424048</v>
      </c>
      <c r="AA270" s="3">
        <v>6.6944088116412912</v>
      </c>
      <c r="AB270" s="3">
        <v>0.21877282854073724</v>
      </c>
      <c r="AC270" s="3">
        <v>8.1150129867946763</v>
      </c>
      <c r="AD270" s="3">
        <v>7.8079779544002204</v>
      </c>
      <c r="AE270" s="3">
        <v>7.525413082399151</v>
      </c>
      <c r="AF270" s="3">
        <v>2.5392808121270587</v>
      </c>
      <c r="AG270" s="3">
        <v>5.388095341283031</v>
      </c>
    </row>
    <row r="271" spans="1:33" x14ac:dyDescent="0.25">
      <c r="A271" s="2" t="s">
        <v>46</v>
      </c>
      <c r="B271" s="2" t="s">
        <v>47</v>
      </c>
      <c r="C271" s="2" t="s">
        <v>41</v>
      </c>
      <c r="D271" s="3">
        <v>7.9187915514868372</v>
      </c>
      <c r="E271" s="3">
        <v>7.2040217034348277</v>
      </c>
      <c r="F271" s="3">
        <v>10.495904156987061</v>
      </c>
      <c r="G271" s="3">
        <v>5.4260994350457628</v>
      </c>
      <c r="H271" s="3">
        <v>4.5351711341932326</v>
      </c>
      <c r="I271" s="3">
        <v>3.2749353617121129</v>
      </c>
      <c r="J271" s="3">
        <v>2.0965981204536002</v>
      </c>
      <c r="K271" s="3">
        <v>5.6234576666111877</v>
      </c>
      <c r="L271" s="3">
        <v>4.5351711341932326</v>
      </c>
      <c r="M271" s="3">
        <v>4.6430864733601203</v>
      </c>
      <c r="N271" s="3">
        <v>7.754057612028145</v>
      </c>
      <c r="O271" s="3">
        <v>0.22801309039694817</v>
      </c>
      <c r="P271" s="3">
        <v>5.67521909430093</v>
      </c>
      <c r="Q271" s="3">
        <v>1.3081022256473116</v>
      </c>
      <c r="R271" s="3">
        <v>8.2312946335849304</v>
      </c>
      <c r="S271" s="3">
        <v>4.1524513551871172</v>
      </c>
      <c r="T271" s="3">
        <v>6.6267477365453731</v>
      </c>
      <c r="U271" s="3">
        <v>5.7495374149907637</v>
      </c>
      <c r="V271" s="3">
        <v>2.9779536239549813</v>
      </c>
      <c r="W271" s="3">
        <v>6.9753750798532055</v>
      </c>
      <c r="X271" s="3">
        <v>3.1340728258722623</v>
      </c>
      <c r="Y271" s="3">
        <v>5.6234576666111877</v>
      </c>
      <c r="Z271" s="3">
        <v>8.0714655098781254</v>
      </c>
      <c r="AA271" s="3">
        <v>6.4448603631544241</v>
      </c>
      <c r="AB271" s="3">
        <v>0.22801309039694817</v>
      </c>
      <c r="AC271" s="3">
        <v>8.0858805677650363</v>
      </c>
      <c r="AD271" s="3">
        <v>8.1236310791506163</v>
      </c>
      <c r="AE271" s="3">
        <v>7.4166266824254805</v>
      </c>
      <c r="AF271" s="3">
        <v>1.3081022256473116</v>
      </c>
      <c r="AG271" s="3">
        <v>5.2998817188423439</v>
      </c>
    </row>
    <row r="272" spans="1:33" x14ac:dyDescent="0.25">
      <c r="A272" s="2" t="s">
        <v>46</v>
      </c>
      <c r="B272" s="2" t="s">
        <v>47</v>
      </c>
      <c r="C272" s="2" t="s">
        <v>42</v>
      </c>
      <c r="D272" s="3">
        <v>7.4181081353486835</v>
      </c>
      <c r="E272" s="3">
        <v>7.0746923546493914</v>
      </c>
      <c r="F272" s="3">
        <v>10.407404297118065</v>
      </c>
      <c r="G272" s="3">
        <v>3.5389625302230696</v>
      </c>
      <c r="H272" s="3">
        <v>4.1425407091115733</v>
      </c>
      <c r="I272" s="3">
        <v>0.28428877092256682</v>
      </c>
      <c r="J272" s="3">
        <v>2.7640290858578429</v>
      </c>
      <c r="K272" s="3">
        <v>5.7519562535572684</v>
      </c>
      <c r="L272" s="3">
        <v>5.4269940985802725</v>
      </c>
      <c r="M272" s="3">
        <v>5.0068856097540069</v>
      </c>
      <c r="N272" s="3">
        <v>7.8767292186072053</v>
      </c>
      <c r="O272" s="3">
        <v>0.28428877092256682</v>
      </c>
      <c r="P272" s="3">
        <v>5.4669328439504161</v>
      </c>
      <c r="Q272" s="3">
        <v>0.28428877092256682</v>
      </c>
      <c r="R272" s="3">
        <v>7.7610203359855054</v>
      </c>
      <c r="S272" s="3">
        <v>3.9303874722799637</v>
      </c>
      <c r="T272" s="3">
        <v>6.4742998133586296</v>
      </c>
      <c r="U272" s="3">
        <v>3.9303874722799637</v>
      </c>
      <c r="V272" s="3">
        <v>3.9303874722799637</v>
      </c>
      <c r="W272" s="3">
        <v>7.458290229069811</v>
      </c>
      <c r="X272" s="3">
        <v>3.8113348006361996</v>
      </c>
      <c r="Y272" s="3">
        <v>2.1301569846557409</v>
      </c>
      <c r="Z272" s="3">
        <v>7.9700123474905444</v>
      </c>
      <c r="AA272" s="3">
        <v>7.0085779208464585</v>
      </c>
      <c r="AB272" s="3">
        <v>0.28428877092256682</v>
      </c>
      <c r="AC272" s="3">
        <v>7.8391813597752025</v>
      </c>
      <c r="AD272" s="3">
        <v>7.5260234745155721</v>
      </c>
      <c r="AE272" s="3">
        <v>7.448349138635658</v>
      </c>
      <c r="AF272" s="3">
        <v>0.97261570766926153</v>
      </c>
      <c r="AG272" s="3">
        <v>5.6858039185523408</v>
      </c>
    </row>
    <row r="273" spans="1:33" x14ac:dyDescent="0.25">
      <c r="A273" s="2" t="s">
        <v>46</v>
      </c>
      <c r="B273" s="2" t="s">
        <v>47</v>
      </c>
      <c r="C273" s="2" t="s">
        <v>50</v>
      </c>
      <c r="D273" s="3">
        <v>7.9625687496968025</v>
      </c>
      <c r="E273" s="3">
        <v>7.5701674468609879</v>
      </c>
      <c r="F273" s="3">
        <v>10.678513186383942</v>
      </c>
      <c r="G273" s="3">
        <v>6.1545426505901588</v>
      </c>
      <c r="H273" s="3">
        <v>5.1308525445450579</v>
      </c>
      <c r="I273" s="3">
        <v>4.737937856164355</v>
      </c>
      <c r="J273" s="3">
        <v>12.778287144689033</v>
      </c>
      <c r="K273" s="3">
        <v>5.8172603088257606</v>
      </c>
      <c r="L273" s="3">
        <v>5.2411759594510565</v>
      </c>
      <c r="M273" s="3">
        <v>4.5218044252995888</v>
      </c>
      <c r="N273" s="3">
        <v>8.1720583862724645</v>
      </c>
      <c r="O273" s="3">
        <v>1.3518794238572762</v>
      </c>
      <c r="P273" s="3">
        <v>6.6439918643090774</v>
      </c>
      <c r="Q273" s="3">
        <v>1.7993384008284976</v>
      </c>
      <c r="R273" s="3">
        <v>7.9625687496968025</v>
      </c>
      <c r="S273" s="3">
        <v>4.4002424454186757</v>
      </c>
      <c r="T273" s="3">
        <v>7.0497947405828221</v>
      </c>
      <c r="U273" s="3">
        <v>6.8083271840557522</v>
      </c>
      <c r="V273" s="3">
        <v>5.0921201500563438</v>
      </c>
      <c r="W273" s="3">
        <v>7.265312865332568</v>
      </c>
      <c r="X273" s="3">
        <v>4.0421949247246616</v>
      </c>
      <c r="Y273" s="3">
        <v>4.5789483324031979</v>
      </c>
      <c r="Z273" s="3">
        <v>7.8217062138569515</v>
      </c>
      <c r="AA273" s="3">
        <v>7.3081895735100693</v>
      </c>
      <c r="AB273" s="3">
        <v>-6.7180465741260176E-3</v>
      </c>
      <c r="AC273" s="3">
        <v>8.0908928466723413</v>
      </c>
      <c r="AD273" s="3">
        <v>8.4499115068178039</v>
      </c>
      <c r="AE273" s="3">
        <v>7.8276128548236752</v>
      </c>
      <c r="AF273" s="3">
        <v>3.3187125599220773</v>
      </c>
      <c r="AG273" s="3">
        <v>5.5577837224051549</v>
      </c>
    </row>
    <row r="274" spans="1:33" x14ac:dyDescent="0.25">
      <c r="A274" s="2" t="s">
        <v>46</v>
      </c>
      <c r="B274" s="2" t="s">
        <v>47</v>
      </c>
      <c r="C274" s="2" t="s">
        <v>8</v>
      </c>
      <c r="D274" s="3">
        <v>7.4009309800579599</v>
      </c>
      <c r="E274" s="3">
        <v>7.1070736507572656</v>
      </c>
      <c r="F274" s="3">
        <v>11.51527994603939</v>
      </c>
      <c r="G274" s="3">
        <v>9.1738065343257826</v>
      </c>
      <c r="H274" s="3">
        <v>5.5876994916636864</v>
      </c>
      <c r="I274" s="3">
        <v>13.718698981197676</v>
      </c>
      <c r="J274" s="3">
        <v>5.0232010935022462</v>
      </c>
      <c r="K274" s="3">
        <v>5.0232010935022462</v>
      </c>
      <c r="L274" s="3">
        <v>5.5599545011807825</v>
      </c>
      <c r="M274" s="3">
        <v>5.4733668161846918</v>
      </c>
      <c r="N274" s="3">
        <v>8.3832289783245013</v>
      </c>
      <c r="O274" s="3">
        <v>2.3328855926348608</v>
      </c>
      <c r="P274" s="3">
        <v>6.2221821282286411</v>
      </c>
      <c r="Q274" s="3">
        <v>8.8435598646097446</v>
      </c>
      <c r="R274" s="3">
        <v>9.4631051205123491</v>
      </c>
      <c r="S274" s="3">
        <v>2.9609168152479031</v>
      </c>
      <c r="T274" s="3">
        <v>9.5782222133601618</v>
      </c>
      <c r="U274" s="3">
        <v>7.4164857942528011</v>
      </c>
      <c r="V274" s="3">
        <v>7.1542247441281663</v>
      </c>
      <c r="W274" s="3">
        <v>6.9449163365541882</v>
      </c>
      <c r="X274" s="3">
        <v>4.5346627223953946E-2</v>
      </c>
      <c r="Y274" s="3">
        <v>2.3328855926348608</v>
      </c>
      <c r="Z274" s="3">
        <v>9.2711286069458314</v>
      </c>
      <c r="AA274" s="3">
        <v>6.6743538739178687</v>
      </c>
      <c r="AB274" s="3">
        <v>3.1213814874411496</v>
      </c>
      <c r="AC274" s="3">
        <v>7.1908665877624331</v>
      </c>
      <c r="AD274" s="3">
        <v>8.9542715016058914</v>
      </c>
      <c r="AE274" s="3">
        <v>8.3267246080081865</v>
      </c>
      <c r="AF274" s="3">
        <v>8.9675316596694685</v>
      </c>
      <c r="AG274" s="3">
        <v>5.0632785328775807</v>
      </c>
    </row>
    <row r="275" spans="1:33" x14ac:dyDescent="0.25">
      <c r="A275" s="2" t="s">
        <v>46</v>
      </c>
      <c r="B275" s="2" t="s">
        <v>47</v>
      </c>
      <c r="C275" s="2" t="s">
        <v>7</v>
      </c>
      <c r="D275" s="3">
        <v>7.6422681024544481</v>
      </c>
      <c r="E275" s="3">
        <v>6.9901914058747554</v>
      </c>
      <c r="F275" s="3">
        <v>10.044366546025794</v>
      </c>
      <c r="G275" s="3">
        <v>3.6974096566469097</v>
      </c>
      <c r="H275" s="3">
        <v>11.990375411364566</v>
      </c>
      <c r="I275" s="3">
        <v>2.223478468314497</v>
      </c>
      <c r="J275" s="3">
        <v>7.8991061390772874E-2</v>
      </c>
      <c r="K275" s="3">
        <v>5.71176494962398</v>
      </c>
      <c r="L275" s="3">
        <v>5.4285928982191098</v>
      </c>
      <c r="M275" s="3">
        <v>4.7259788088436805</v>
      </c>
      <c r="N275" s="3">
        <v>7.7295104998139337</v>
      </c>
      <c r="O275" s="3">
        <v>1.3754815617595473</v>
      </c>
      <c r="P275" s="3">
        <v>4.7814739214353841</v>
      </c>
      <c r="Q275" s="3">
        <v>7.8991061390772874E-2</v>
      </c>
      <c r="R275" s="3">
        <v>7.5810304729325813</v>
      </c>
      <c r="S275" s="3">
        <v>2.5129850855094817</v>
      </c>
      <c r="T275" s="3">
        <v>5.948371230180129</v>
      </c>
      <c r="U275" s="3">
        <v>4.4798182215742832</v>
      </c>
      <c r="V275" s="3">
        <v>4.0979475862306378</v>
      </c>
      <c r="W275" s="3">
        <v>7.4756182330449974</v>
      </c>
      <c r="X275" s="3">
        <v>3.4458708896509456</v>
      </c>
      <c r="Y275" s="3">
        <v>7.8991061390772874E-2</v>
      </c>
      <c r="Z275" s="3">
        <v>7.4501582480540431</v>
      </c>
      <c r="AA275" s="3">
        <v>6.8151046993166648</v>
      </c>
      <c r="AB275" s="3">
        <v>7.8991061390772874E-2</v>
      </c>
      <c r="AC275" s="3">
        <v>7.8641251016133324</v>
      </c>
      <c r="AD275" s="3">
        <v>7.287173143631887</v>
      </c>
      <c r="AE275" s="3">
        <v>7.2581246111213877</v>
      </c>
      <c r="AF275" s="3">
        <v>1.3754815617595473</v>
      </c>
      <c r="AG275" s="3">
        <v>5.8217377916491113</v>
      </c>
    </row>
    <row r="276" spans="1:33" x14ac:dyDescent="0.25">
      <c r="A276" s="2" t="s">
        <v>44</v>
      </c>
      <c r="B276" s="2" t="s">
        <v>48</v>
      </c>
      <c r="C276" s="2" t="s">
        <v>37</v>
      </c>
      <c r="D276" s="3">
        <v>7.5214025275003138</v>
      </c>
      <c r="E276" s="3">
        <v>7.9715001792645213</v>
      </c>
      <c r="F276" s="3">
        <v>10.40767809326508</v>
      </c>
      <c r="G276" s="3">
        <v>3.7943071773581694</v>
      </c>
      <c r="H276" s="3">
        <v>4.9787317484955969</v>
      </c>
      <c r="I276" s="3">
        <v>3.3937692477744403</v>
      </c>
      <c r="J276" s="3">
        <v>0.33487555872087099</v>
      </c>
      <c r="K276" s="3">
        <v>5.6202777775831203</v>
      </c>
      <c r="L276" s="3">
        <v>5.0536938061768186</v>
      </c>
      <c r="M276" s="3">
        <v>5.5700920204149034</v>
      </c>
      <c r="N276" s="3">
        <v>9.5255233387592533</v>
      </c>
      <c r="O276" s="3">
        <v>2.8373758992500551</v>
      </c>
      <c r="P276" s="3">
        <v>4.0353152768619642</v>
      </c>
      <c r="Q276" s="3">
        <v>3.7041093683865909</v>
      </c>
      <c r="R276" s="3">
        <v>7.021376085904091</v>
      </c>
      <c r="S276" s="3">
        <v>2.9978405714433012</v>
      </c>
      <c r="T276" s="3">
        <v>5.7833360595371657</v>
      </c>
      <c r="U276" s="3">
        <v>2.8373758992500551</v>
      </c>
      <c r="V276" s="3">
        <v>2.6568036536082342</v>
      </c>
      <c r="W276" s="3">
        <v>7.1969962842093675</v>
      </c>
      <c r="X276" s="3">
        <v>0.33487555872087099</v>
      </c>
      <c r="Y276" s="3">
        <v>1.8466243935257594E-2</v>
      </c>
      <c r="Z276" s="3">
        <v>7.5014571170888136</v>
      </c>
      <c r="AA276" s="3">
        <v>7.3006598433829586</v>
      </c>
      <c r="AB276" s="3">
        <v>1.8466243935257594E-2</v>
      </c>
      <c r="AC276" s="3">
        <v>8.152925081574713</v>
      </c>
      <c r="AD276" s="3">
        <v>7.2695493108429297</v>
      </c>
      <c r="AE276" s="3">
        <v>7.3973714844546361</v>
      </c>
      <c r="AF276" s="3">
        <v>4.5312727715243755</v>
      </c>
      <c r="AG276" s="3">
        <v>5.8479451409602428</v>
      </c>
    </row>
    <row r="277" spans="1:33" x14ac:dyDescent="0.25">
      <c r="A277" s="2" t="s">
        <v>44</v>
      </c>
      <c r="B277" s="2" t="s">
        <v>48</v>
      </c>
      <c r="C277" s="2" t="s">
        <v>18</v>
      </c>
      <c r="D277" s="3">
        <v>7.7529348733241941</v>
      </c>
      <c r="E277" s="3">
        <v>7.2947295148889761</v>
      </c>
      <c r="F277" s="3">
        <v>10.453548798437772</v>
      </c>
      <c r="G277" s="3">
        <v>3.1566035585238406</v>
      </c>
      <c r="H277" s="3">
        <v>3.2957663061954663</v>
      </c>
      <c r="I277" s="3">
        <v>0.13520876067225832</v>
      </c>
      <c r="J277" s="3">
        <v>0.13520876067225832</v>
      </c>
      <c r="K277" s="3">
        <v>4.8471762472055957</v>
      </c>
      <c r="L277" s="3">
        <v>4.976944122175925</v>
      </c>
      <c r="M277" s="3">
        <v>4.4302516383824866</v>
      </c>
      <c r="N277" s="3">
        <v>8.3914967634294069</v>
      </c>
      <c r="O277" s="3">
        <v>2.4074116620243751</v>
      </c>
      <c r="P277" s="3">
        <v>4.2365271028207898</v>
      </c>
      <c r="Q277" s="3">
        <v>0.13520876067225832</v>
      </c>
      <c r="R277" s="3">
        <v>7.4064521042631029</v>
      </c>
      <c r="S277" s="3">
        <v>6.6967438616357731</v>
      </c>
      <c r="T277" s="3">
        <v>5.5497903365810251</v>
      </c>
      <c r="U277" s="3">
        <v>0.13520876067225832</v>
      </c>
      <c r="V277" s="3">
        <v>2.6341825238713974</v>
      </c>
      <c r="W277" s="3">
        <v>6.7092483389722695</v>
      </c>
      <c r="X277" s="3">
        <v>0.13520876067225832</v>
      </c>
      <c r="Y277" s="3">
        <v>0.13520876067225832</v>
      </c>
      <c r="Z277" s="3">
        <v>6.9175655750969947</v>
      </c>
      <c r="AA277" s="3">
        <v>7.2780387136461222</v>
      </c>
      <c r="AB277" s="3">
        <v>0.13520876067225832</v>
      </c>
      <c r="AC277" s="3">
        <v>8.2185984456730061</v>
      </c>
      <c r="AD277" s="3">
        <v>7.2696203379527979</v>
      </c>
      <c r="AE277" s="3">
        <v>6.8171636781391562</v>
      </c>
      <c r="AF277" s="3">
        <v>1.3763847664037512</v>
      </c>
      <c r="AG277" s="3">
        <v>5.732406059959521</v>
      </c>
    </row>
    <row r="278" spans="1:33" x14ac:dyDescent="0.25">
      <c r="A278" s="2" t="s">
        <v>44</v>
      </c>
      <c r="B278" s="2" t="s">
        <v>48</v>
      </c>
      <c r="C278" s="2" t="s">
        <v>35</v>
      </c>
      <c r="D278" s="3">
        <v>7.9035908080718196</v>
      </c>
      <c r="E278" s="3">
        <v>7.4838186632486252</v>
      </c>
      <c r="F278" s="3">
        <v>10.402310545135908</v>
      </c>
      <c r="G278" s="3">
        <v>3.0954893426387535</v>
      </c>
      <c r="H278" s="3">
        <v>3.5261236969686158</v>
      </c>
      <c r="I278" s="3">
        <v>0.19236118431624258</v>
      </c>
      <c r="J278" s="3">
        <v>0.19236118431624258</v>
      </c>
      <c r="K278" s="3">
        <v>4.6090167053169608</v>
      </c>
      <c r="L278" s="3">
        <v>4.8757081347588436</v>
      </c>
      <c r="M278" s="3">
        <v>4.826168673957528</v>
      </c>
      <c r="N278" s="3">
        <v>8.2043167911309194</v>
      </c>
      <c r="O278" s="3">
        <v>3.2537514265554854</v>
      </c>
      <c r="P278" s="3">
        <v>3.7551492106375104</v>
      </c>
      <c r="Q278" s="3">
        <v>2.7148853404237832</v>
      </c>
      <c r="R278" s="3">
        <v>7.507583566416864</v>
      </c>
      <c r="S278" s="3">
        <v>0.19236118431624258</v>
      </c>
      <c r="T278" s="3">
        <v>5.9784867319362798</v>
      </c>
      <c r="U278" s="3">
        <v>1.3792823086393442</v>
      </c>
      <c r="V278" s="3">
        <v>3.9527491705226714</v>
      </c>
      <c r="W278" s="3">
        <v>6.5961436240025639</v>
      </c>
      <c r="X278" s="3">
        <v>0.19236118431624258</v>
      </c>
      <c r="Y278" s="3">
        <v>0.19236118431624258</v>
      </c>
      <c r="Z278" s="3">
        <v>6.982732036738386</v>
      </c>
      <c r="AA278" s="3">
        <v>7.6567357743861022</v>
      </c>
      <c r="AB278" s="3">
        <v>0.19236118431624258</v>
      </c>
      <c r="AC278" s="3">
        <v>7.3846395188088527</v>
      </c>
      <c r="AD278" s="3">
        <v>7.4433193009688736</v>
      </c>
      <c r="AE278" s="3">
        <v>6.9250742120798234</v>
      </c>
      <c r="AF278" s="3">
        <v>2.4788179821902587</v>
      </c>
      <c r="AG278" s="3">
        <v>5.5905912308467762</v>
      </c>
    </row>
    <row r="279" spans="1:33" x14ac:dyDescent="0.25">
      <c r="A279" s="2" t="s">
        <v>44</v>
      </c>
      <c r="B279" s="2" t="s">
        <v>48</v>
      </c>
      <c r="C279" s="2" t="s">
        <v>25</v>
      </c>
      <c r="D279" s="3">
        <v>8.5551143146518314</v>
      </c>
      <c r="E279" s="3">
        <v>8.3023790731749791</v>
      </c>
      <c r="F279" s="3">
        <v>10.691321961701245</v>
      </c>
      <c r="G279" s="3">
        <v>7.2237370119829478</v>
      </c>
      <c r="H279" s="3">
        <v>5.195508135249324</v>
      </c>
      <c r="I279" s="3">
        <v>5.7214392260403919</v>
      </c>
      <c r="J279" s="3">
        <v>4.2103051371774045</v>
      </c>
      <c r="K279" s="3">
        <v>3.9531472976802799</v>
      </c>
      <c r="L279" s="3">
        <v>4.4284853072269375</v>
      </c>
      <c r="M279" s="3">
        <v>5.0713287240285938</v>
      </c>
      <c r="N279" s="3">
        <v>8.5199129604288988</v>
      </c>
      <c r="O279" s="3">
        <v>3.752099778742187</v>
      </c>
      <c r="P279" s="3">
        <v>7.0481797463032185</v>
      </c>
      <c r="Q279" s="3">
        <v>4.0440557938784902</v>
      </c>
      <c r="R279" s="3">
        <v>8.6630296538187181</v>
      </c>
      <c r="S279" s="3">
        <v>5.5766868305121315</v>
      </c>
      <c r="T279" s="3">
        <v>6.8732701498998336</v>
      </c>
      <c r="U279" s="3">
        <v>7.0148532586592349</v>
      </c>
      <c r="V279" s="3">
        <v>4.9821763462918121</v>
      </c>
      <c r="W279" s="3">
        <v>6.6741908965583123</v>
      </c>
      <c r="X279" s="3">
        <v>4.7854198519422138</v>
      </c>
      <c r="Y279" s="3">
        <v>3.3856722236879651</v>
      </c>
      <c r="Z279" s="3">
        <v>12.019192721698172</v>
      </c>
      <c r="AA279" s="3">
        <v>7.4483848646646429</v>
      </c>
      <c r="AB279" s="3">
        <v>1.2585603057846255</v>
      </c>
      <c r="AC279" s="3">
        <v>6.8099144138629617</v>
      </c>
      <c r="AD279" s="3">
        <v>8.9096119969635552</v>
      </c>
      <c r="AE279" s="3">
        <v>6.7837719990607317</v>
      </c>
      <c r="AF279" s="3">
        <v>5.0274410800275939</v>
      </c>
      <c r="AG279" s="3">
        <v>5.6068225484854501</v>
      </c>
    </row>
    <row r="280" spans="1:33" x14ac:dyDescent="0.25">
      <c r="A280" s="2" t="s">
        <v>44</v>
      </c>
      <c r="B280" s="2" t="s">
        <v>48</v>
      </c>
      <c r="C280" s="2" t="s">
        <v>12</v>
      </c>
      <c r="D280" s="3">
        <v>8.2832599167391479</v>
      </c>
      <c r="E280" s="3">
        <v>8.1149355978541262</v>
      </c>
      <c r="F280" s="3">
        <v>10.67716278585284</v>
      </c>
      <c r="G280" s="3">
        <v>4.8186941466304143</v>
      </c>
      <c r="H280" s="3">
        <v>4.2755518216038855</v>
      </c>
      <c r="I280" s="3">
        <v>3.6698307607159313</v>
      </c>
      <c r="J280" s="3">
        <v>0.73123130538007453</v>
      </c>
      <c r="K280" s="3">
        <v>4.572533559361017</v>
      </c>
      <c r="L280" s="3">
        <v>5.0289118540207598</v>
      </c>
      <c r="M280" s="3">
        <v>13.595739904840213</v>
      </c>
      <c r="N280" s="3">
        <v>8.566228982506809</v>
      </c>
      <c r="O280" s="3">
        <v>4.3557221702878692</v>
      </c>
      <c r="P280" s="3">
        <v>5.9917588556032939</v>
      </c>
      <c r="Q280" s="3">
        <v>3.7901249944336435</v>
      </c>
      <c r="R280" s="3">
        <v>8.5147752661666107</v>
      </c>
      <c r="S280" s="3">
        <v>3.9011563068223873</v>
      </c>
      <c r="T280" s="3">
        <v>6.6300845819231746</v>
      </c>
      <c r="U280" s="3">
        <v>6.016633524242323</v>
      </c>
      <c r="V280" s="3">
        <v>4.3557221702878692</v>
      </c>
      <c r="W280" s="3">
        <v>6.8536279367398016</v>
      </c>
      <c r="X280" s="3">
        <v>2.3161938061012313</v>
      </c>
      <c r="Y280" s="3">
        <v>0.28873121228007403</v>
      </c>
      <c r="Z280" s="3">
        <v>6.7236976326946669</v>
      </c>
      <c r="AA280" s="3">
        <v>7.2909270474908014</v>
      </c>
      <c r="AB280" s="3">
        <v>0.28873121228007403</v>
      </c>
      <c r="AC280" s="3">
        <v>7.0471356126396678</v>
      </c>
      <c r="AD280" s="3">
        <v>8.4153954838083376</v>
      </c>
      <c r="AE280" s="3">
        <v>6.6138743547419168</v>
      </c>
      <c r="AF280" s="3">
        <v>4.004249799786491</v>
      </c>
      <c r="AG280" s="3">
        <v>5.2123579951166921</v>
      </c>
    </row>
    <row r="281" spans="1:33" x14ac:dyDescent="0.25">
      <c r="A281" s="2" t="s">
        <v>44</v>
      </c>
      <c r="B281" s="2" t="s">
        <v>48</v>
      </c>
      <c r="C281" s="2" t="s">
        <v>27</v>
      </c>
      <c r="D281" s="3">
        <v>8.1298818409365001</v>
      </c>
      <c r="E281" s="3">
        <v>7.5263635211871014</v>
      </c>
      <c r="F281" s="3">
        <v>10.56608115333608</v>
      </c>
      <c r="G281" s="3">
        <v>4.3634249500608959</v>
      </c>
      <c r="H281" s="3">
        <v>4.927325835254222</v>
      </c>
      <c r="I281" s="3">
        <v>0.83986299400388253</v>
      </c>
      <c r="J281" s="3">
        <v>3.0097879954461946</v>
      </c>
      <c r="K281" s="3">
        <v>4.5947504961673511</v>
      </c>
      <c r="L281" s="3">
        <v>5.0493163596328321</v>
      </c>
      <c r="M281" s="3">
        <v>5.3317160903335568</v>
      </c>
      <c r="N281" s="3">
        <v>7.6727530081686242</v>
      </c>
      <c r="O281" s="3">
        <v>4.7467535896124007</v>
      </c>
      <c r="P281" s="3">
        <v>5.6472179160614866</v>
      </c>
      <c r="Q281" s="3">
        <v>1.8398629940038824</v>
      </c>
      <c r="R281" s="3">
        <v>7.8566712816904358</v>
      </c>
      <c r="S281" s="3">
        <v>4.3634249500608959</v>
      </c>
      <c r="T281" s="3">
        <v>6.4980744767556784</v>
      </c>
      <c r="U281" s="3">
        <v>5.3317160903335568</v>
      </c>
      <c r="V281" s="3">
        <v>2.4248254947250385</v>
      </c>
      <c r="W281" s="3">
        <v>7.3476576342025792</v>
      </c>
      <c r="X281" s="3">
        <v>0.83986299400388253</v>
      </c>
      <c r="Y281" s="3">
        <v>2.6472179160614866</v>
      </c>
      <c r="Z281" s="3">
        <v>6.9588040667273896</v>
      </c>
      <c r="AA281" s="3">
        <v>7.1797129968885072</v>
      </c>
      <c r="AB281" s="3">
        <v>12.389166362517456</v>
      </c>
      <c r="AC281" s="3">
        <v>7.8398629940038829</v>
      </c>
      <c r="AD281" s="3">
        <v>7.7706003315667687</v>
      </c>
      <c r="AE281" s="3">
        <v>7.3074685440868796</v>
      </c>
      <c r="AF281" s="3">
        <v>4.5403027121449755</v>
      </c>
      <c r="AG281" s="3">
        <v>5.6727530081686242</v>
      </c>
    </row>
    <row r="282" spans="1:33" x14ac:dyDescent="0.25">
      <c r="A282" s="2" t="s">
        <v>44</v>
      </c>
      <c r="B282" s="2" t="s">
        <v>48</v>
      </c>
      <c r="C282" s="2" t="s">
        <v>31</v>
      </c>
      <c r="D282" s="3">
        <v>7.855649256426406</v>
      </c>
      <c r="E282" s="3">
        <v>7.5812667458068361</v>
      </c>
      <c r="F282" s="3">
        <v>10.68577073281277</v>
      </c>
      <c r="G282" s="3">
        <v>5.0835554388565978</v>
      </c>
      <c r="H282" s="3">
        <v>4.5485181634671239</v>
      </c>
      <c r="I282" s="3">
        <v>2.6342480374930082</v>
      </c>
      <c r="J282" s="3">
        <v>2.1037333207942281</v>
      </c>
      <c r="K282" s="3">
        <v>4.1432616849808657</v>
      </c>
      <c r="L282" s="3">
        <v>4.9110882428518323</v>
      </c>
      <c r="M282" s="3">
        <v>5.4416029595506119</v>
      </c>
      <c r="N282" s="3">
        <v>8.8361834338379417</v>
      </c>
      <c r="O282" s="3">
        <v>3.9782024387103694</v>
      </c>
      <c r="P282" s="3">
        <v>4.6617287739151152</v>
      </c>
      <c r="Q282" s="3">
        <v>2.3932399379892133</v>
      </c>
      <c r="R282" s="3">
        <v>7.6446147530512683</v>
      </c>
      <c r="S282" s="3">
        <v>4.488397171029554</v>
      </c>
      <c r="T282" s="3">
        <v>6.3346877556341008</v>
      </c>
      <c r="U282" s="3">
        <v>4.6617287739151152</v>
      </c>
      <c r="V282" s="3">
        <v>1.7411632414095206</v>
      </c>
      <c r="W282" s="3">
        <v>6.7855573607679736</v>
      </c>
      <c r="X282" s="3">
        <v>7.1942660244701917E-2</v>
      </c>
      <c r="Y282" s="3">
        <v>7.1942660244701917E-2</v>
      </c>
      <c r="Z282" s="3">
        <v>7.0159573607057872</v>
      </c>
      <c r="AA282" s="3">
        <v>7.0052706819085406</v>
      </c>
      <c r="AB282" s="3">
        <v>7.1942660244701917E-2</v>
      </c>
      <c r="AC282" s="3">
        <v>7.8072524318672931</v>
      </c>
      <c r="AD282" s="3">
        <v>7.9533990477097971</v>
      </c>
      <c r="AE282" s="3">
        <v>6.8466976555818784</v>
      </c>
      <c r="AF282" s="3">
        <v>4.5485181634671239</v>
      </c>
      <c r="AG282" s="3">
        <v>5.123632878231934</v>
      </c>
    </row>
    <row r="283" spans="1:33" x14ac:dyDescent="0.25">
      <c r="A283" s="2" t="s">
        <v>44</v>
      </c>
      <c r="B283" s="2" t="s">
        <v>48</v>
      </c>
      <c r="C283" s="2" t="s">
        <v>36</v>
      </c>
      <c r="D283" s="3">
        <v>7.7001110206506578</v>
      </c>
      <c r="E283" s="3">
        <v>7.4764040707122046</v>
      </c>
      <c r="F283" s="3">
        <v>10.74351508693511</v>
      </c>
      <c r="G283" s="3">
        <v>4.6344441030016634</v>
      </c>
      <c r="H283" s="3">
        <v>4.5569653503239458</v>
      </c>
      <c r="I283" s="3">
        <v>2.7346082649270951</v>
      </c>
      <c r="J283" s="3">
        <v>3.3994240733374665</v>
      </c>
      <c r="K283" s="3">
        <v>5.3370581923770919</v>
      </c>
      <c r="L283" s="3">
        <v>5.241242404963292</v>
      </c>
      <c r="M283" s="3">
        <v>4.6344441030016634</v>
      </c>
      <c r="N283" s="3">
        <v>8.4757463569826044</v>
      </c>
      <c r="O283" s="3">
        <v>3.8527896912754089</v>
      </c>
      <c r="P283" s="3">
        <v>5.1908374515260487</v>
      </c>
      <c r="Q283" s="3">
        <v>3.3994240733374665</v>
      </c>
      <c r="R283" s="3">
        <v>7.4764040707122046</v>
      </c>
      <c r="S283" s="3">
        <v>2.4214503796674651</v>
      </c>
      <c r="T283" s="3">
        <v>6.3341583018712981</v>
      </c>
      <c r="U283" s="3">
        <v>3.3994240733374665</v>
      </c>
      <c r="V283" s="3">
        <v>3.9769691024961396</v>
      </c>
      <c r="W283" s="3">
        <v>6.8054164330133036</v>
      </c>
      <c r="X283" s="3">
        <v>1.4645191015593511</v>
      </c>
      <c r="Y283" s="3">
        <v>0.31444505238123993</v>
      </c>
      <c r="Z283" s="3">
        <v>7.285448881082762</v>
      </c>
      <c r="AA283" s="3">
        <v>7.455207068043662</v>
      </c>
      <c r="AB283" s="3">
        <v>1.4645191015593511</v>
      </c>
      <c r="AC283" s="3">
        <v>7.9326040319560756</v>
      </c>
      <c r="AD283" s="3">
        <v>7.9249147663674275</v>
      </c>
      <c r="AE283" s="3">
        <v>7.0370521527389887</v>
      </c>
      <c r="AF283" s="3">
        <v>4.1972352227241991</v>
      </c>
      <c r="AG283" s="3">
        <v>5.3370581923770919</v>
      </c>
    </row>
    <row r="284" spans="1:33" x14ac:dyDescent="0.25">
      <c r="A284" s="2" t="s">
        <v>44</v>
      </c>
      <c r="B284" s="2" t="s">
        <v>48</v>
      </c>
      <c r="C284" s="2" t="s">
        <v>17</v>
      </c>
      <c r="D284" s="3">
        <v>8.419909845862664</v>
      </c>
      <c r="E284" s="3">
        <v>8.2050683133052651</v>
      </c>
      <c r="F284" s="3">
        <v>10.861138900156089</v>
      </c>
      <c r="G284" s="3">
        <v>6.5640864807439225</v>
      </c>
      <c r="H284" s="3">
        <v>5.7030628938927324</v>
      </c>
      <c r="I284" s="3">
        <v>5.2293653593045981</v>
      </c>
      <c r="J284" s="3">
        <v>4.858426955755669</v>
      </c>
      <c r="K284" s="3">
        <v>4.7322092395522493</v>
      </c>
      <c r="L284" s="3">
        <v>6.0325421868090183</v>
      </c>
      <c r="M284" s="3">
        <v>5.4855692719691236</v>
      </c>
      <c r="N284" s="3">
        <v>9.0520748679827179</v>
      </c>
      <c r="O284" s="3">
        <v>4.3578137247707511</v>
      </c>
      <c r="P284" s="3">
        <v>6.6711670839201034</v>
      </c>
      <c r="Q284" s="3">
        <v>4.7322092395522493</v>
      </c>
      <c r="R284" s="3">
        <v>12.099929752953701</v>
      </c>
      <c r="S284" s="3">
        <v>5.8006343805631335</v>
      </c>
      <c r="T284" s="3">
        <v>6.8640808952228545</v>
      </c>
      <c r="U284" s="3">
        <v>6.8938666250109613</v>
      </c>
      <c r="V284" s="3">
        <v>3.5847788758970234</v>
      </c>
      <c r="W284" s="3">
        <v>7.4989558255840345</v>
      </c>
      <c r="X284" s="3">
        <v>4.917622748263569</v>
      </c>
      <c r="Y284" s="3">
        <v>2.566400346582169</v>
      </c>
      <c r="Z284" s="3">
        <v>7.2337393749064081</v>
      </c>
      <c r="AA284" s="3">
        <v>7.3671343527472297</v>
      </c>
      <c r="AB284" s="3">
        <v>2.566400346582169</v>
      </c>
      <c r="AC284" s="3">
        <v>7.8947875921925004</v>
      </c>
      <c r="AD284" s="3">
        <v>8.694097112635184</v>
      </c>
      <c r="AE284" s="3">
        <v>7.4396078159343988</v>
      </c>
      <c r="AF284" s="3">
        <v>6.1605813773327025</v>
      </c>
      <c r="AG284" s="3">
        <v>6.0590752572552784</v>
      </c>
    </row>
    <row r="285" spans="1:33" x14ac:dyDescent="0.25">
      <c r="A285" s="2" t="s">
        <v>44</v>
      </c>
      <c r="B285" s="2" t="s">
        <v>48</v>
      </c>
      <c r="C285" s="2" t="s">
        <v>21</v>
      </c>
      <c r="D285" s="3">
        <v>8.0107617416604651</v>
      </c>
      <c r="E285" s="3">
        <v>7.6573424504853067</v>
      </c>
      <c r="F285" s="3">
        <v>10.487683361988697</v>
      </c>
      <c r="G285" s="3">
        <v>5.3394135128112374</v>
      </c>
      <c r="H285" s="3">
        <v>4.926039062755037</v>
      </c>
      <c r="I285" s="3">
        <v>3.9846667927257458</v>
      </c>
      <c r="J285" s="3">
        <v>2.9973778444753001</v>
      </c>
      <c r="K285" s="3">
        <v>4.756944867578639</v>
      </c>
      <c r="L285" s="3">
        <v>5.298914150531485</v>
      </c>
      <c r="M285" s="3">
        <v>5.3394135128112374</v>
      </c>
      <c r="N285" s="3">
        <v>8.1367496790438505</v>
      </c>
      <c r="O285" s="3">
        <v>4.8155395214894874</v>
      </c>
      <c r="P285" s="3">
        <v>4.632093380393556</v>
      </c>
      <c r="Q285" s="3">
        <v>0.14506255555481945</v>
      </c>
      <c r="R285" s="3">
        <v>7.7947549553373285</v>
      </c>
      <c r="S285" s="3">
        <v>3.5043378331951831</v>
      </c>
      <c r="T285" s="3">
        <v>5.9750594650517055</v>
      </c>
      <c r="U285" s="3">
        <v>5.2143363797611206</v>
      </c>
      <c r="V285" s="3">
        <v>12.328491218829839</v>
      </c>
      <c r="W285" s="3">
        <v>7.5319025815573868</v>
      </c>
      <c r="X285" s="3">
        <v>0.14506255555481945</v>
      </c>
      <c r="Y285" s="3">
        <v>2.2088819496690117</v>
      </c>
      <c r="Z285" s="3">
        <v>6.8244837227405357</v>
      </c>
      <c r="AA285" s="3">
        <v>7.5664339542870955</v>
      </c>
      <c r="AB285" s="3">
        <v>0.14506255555481945</v>
      </c>
      <c r="AC285" s="3">
        <v>7.9854645229317995</v>
      </c>
      <c r="AD285" s="3">
        <v>7.6968437555994056</v>
      </c>
      <c r="AE285" s="3">
        <v>6.8386800984562415</v>
      </c>
      <c r="AF285" s="3">
        <v>3.5043378331951831</v>
      </c>
      <c r="AG285" s="3">
        <v>5.9491226758680797</v>
      </c>
    </row>
    <row r="286" spans="1:33" x14ac:dyDescent="0.25">
      <c r="A286" s="2" t="s">
        <v>44</v>
      </c>
      <c r="B286" s="2" t="s">
        <v>48</v>
      </c>
      <c r="C286" s="2" t="s">
        <v>29</v>
      </c>
      <c r="D286" s="3">
        <v>7.4658784534130493</v>
      </c>
      <c r="E286" s="3">
        <v>7.3724950068437289</v>
      </c>
      <c r="F286" s="3">
        <v>10.641273395212327</v>
      </c>
      <c r="G286" s="3">
        <v>5.2003757919885052</v>
      </c>
      <c r="H286" s="3">
        <v>5.2003757919885052</v>
      </c>
      <c r="I286" s="3">
        <v>3.2584787465520733</v>
      </c>
      <c r="J286" s="3">
        <v>0.59551373382964234</v>
      </c>
      <c r="K286" s="3">
        <v>4.5024043294381624</v>
      </c>
      <c r="L286" s="3">
        <v>5.032919046136942</v>
      </c>
      <c r="M286" s="3">
        <v>5.5804068414394363</v>
      </c>
      <c r="N286" s="3">
        <v>7.8529015765222958</v>
      </c>
      <c r="O286" s="3">
        <v>4.9878311566084044</v>
      </c>
      <c r="P286" s="3">
        <v>4.6252610772236959</v>
      </c>
      <c r="Q286" s="3">
        <v>3.0980140743588276</v>
      </c>
      <c r="R286" s="3">
        <v>7.4740756063796692</v>
      </c>
      <c r="S286" s="3">
        <v>4.2959534519707363</v>
      </c>
      <c r="T286" s="3">
        <v>6.0217784885317425</v>
      </c>
      <c r="U286" s="3">
        <v>5.1602983526131707</v>
      </c>
      <c r="V286" s="3">
        <v>2.1804762345507998</v>
      </c>
      <c r="W286" s="3">
        <v>7.1854769156091667</v>
      </c>
      <c r="X286" s="3">
        <v>1.8179061551660916</v>
      </c>
      <c r="Y286" s="3">
        <v>7.8770802951598218E-2</v>
      </c>
      <c r="Z286" s="3">
        <v>6.617881546858098</v>
      </c>
      <c r="AA286" s="3">
        <v>7.2151223773576918</v>
      </c>
      <c r="AB286" s="3">
        <v>7.8770802951598218E-2</v>
      </c>
      <c r="AC286" s="3">
        <v>7.9383291951908301</v>
      </c>
      <c r="AD286" s="3">
        <v>12.727906355173396</v>
      </c>
      <c r="AE286" s="3">
        <v>6.9820947870592605</v>
      </c>
      <c r="AF286" s="3">
        <v>4.2200045987374377</v>
      </c>
      <c r="AG286" s="3">
        <v>5.8049670994585947</v>
      </c>
    </row>
    <row r="287" spans="1:33" x14ac:dyDescent="0.25">
      <c r="A287" s="2" t="s">
        <v>44</v>
      </c>
      <c r="B287" s="2" t="s">
        <v>48</v>
      </c>
      <c r="C287" s="2" t="s">
        <v>49</v>
      </c>
      <c r="D287" s="3">
        <v>7.9467003980227542</v>
      </c>
      <c r="E287" s="3">
        <v>13.594012807444894</v>
      </c>
      <c r="F287" s="3">
        <v>10.629472475371779</v>
      </c>
      <c r="G287" s="3">
        <v>5.1380291482817793</v>
      </c>
      <c r="H287" s="3">
        <v>4.4404673386172417</v>
      </c>
      <c r="I287" s="3">
        <v>0.93547314259949998</v>
      </c>
      <c r="J287" s="3">
        <v>3.5622558190152831</v>
      </c>
      <c r="K287" s="3">
        <v>4.1053981440418124</v>
      </c>
      <c r="L287" s="3">
        <v>5.4954687278040817</v>
      </c>
      <c r="M287" s="3">
        <v>4.8080122334172417</v>
      </c>
      <c r="N287" s="3">
        <v>7.9361359935373681</v>
      </c>
      <c r="O287" s="3">
        <v>3.6681892637643485</v>
      </c>
      <c r="P287" s="3">
        <v>3.3237437323155583</v>
      </c>
      <c r="Q287" s="3">
        <v>2.4627201454643695</v>
      </c>
      <c r="R287" s="3">
        <v>7.5970416833893646</v>
      </c>
      <c r="S287" s="3">
        <v>4.3156158514321579</v>
      </c>
      <c r="T287" s="3">
        <v>6.1900849693482991</v>
      </c>
      <c r="U287" s="3">
        <v>4.4404673386172417</v>
      </c>
      <c r="V287" s="3">
        <v>3.6681892637643485</v>
      </c>
      <c r="W287" s="3">
        <v>7.8202721500824524</v>
      </c>
      <c r="X287" s="3">
        <v>2.2055623059672445</v>
      </c>
      <c r="Y287" s="3">
        <v>-8.6844515027642524E-2</v>
      </c>
      <c r="Z287" s="3">
        <v>6.6950676474404966</v>
      </c>
      <c r="AA287" s="3">
        <v>7.5562320313875135</v>
      </c>
      <c r="AB287" s="3">
        <v>-8.6844515027642524E-2</v>
      </c>
      <c r="AC287" s="3">
        <v>8.0629364892915962</v>
      </c>
      <c r="AD287" s="3">
        <v>7.7314172877375302</v>
      </c>
      <c r="AE287" s="3">
        <v>6.7075450877318135</v>
      </c>
      <c r="AF287" s="3">
        <v>4.7608996375791222</v>
      </c>
      <c r="AG287" s="3">
        <v>6.1357226808986098</v>
      </c>
    </row>
    <row r="288" spans="1:33" x14ac:dyDescent="0.25">
      <c r="A288" s="2" t="s">
        <v>44</v>
      </c>
      <c r="B288" s="2" t="s">
        <v>48</v>
      </c>
      <c r="C288" s="2" t="s">
        <v>7</v>
      </c>
      <c r="D288" s="3">
        <v>7.5572111763334657</v>
      </c>
      <c r="E288" s="3">
        <v>8.1136045248578519</v>
      </c>
      <c r="F288" s="3">
        <v>10.454915395663107</v>
      </c>
      <c r="G288" s="3">
        <v>4.5771946249768813</v>
      </c>
      <c r="H288" s="3">
        <v>12.187848633492059</v>
      </c>
      <c r="I288" s="3">
        <v>0.26368194661202221</v>
      </c>
      <c r="J288" s="3">
        <v>1.9142296122544518</v>
      </c>
      <c r="K288" s="3">
        <v>4.7827248291259608</v>
      </c>
      <c r="L288" s="3">
        <v>4.127223335588651</v>
      </c>
      <c r="M288" s="3">
        <v>5.6280587076227242</v>
      </c>
      <c r="N288" s="3">
        <v>8.7979837090650364</v>
      </c>
      <c r="O288" s="3">
        <v>1.5136916826707238</v>
      </c>
      <c r="P288" s="3">
        <v>5.0042618131169254</v>
      </c>
      <c r="Q288" s="3">
        <v>2.8922033059244532</v>
      </c>
      <c r="R288" s="3">
        <v>7.7161094042459055</v>
      </c>
      <c r="S288" s="3">
        <v>2.2273874975140822</v>
      </c>
      <c r="T288" s="3">
        <v>6.0422630015414818</v>
      </c>
      <c r="U288" s="3">
        <v>3.8810627483192537</v>
      </c>
      <c r="V288" s="3">
        <v>2.4845453370112072</v>
      </c>
      <c r="W288" s="3">
        <v>6.4716062813037096</v>
      </c>
      <c r="X288" s="3">
        <v>0.26368194661202221</v>
      </c>
      <c r="Y288" s="3">
        <v>0.26368194661202221</v>
      </c>
      <c r="Z288" s="3">
        <v>6.9046344554732677</v>
      </c>
      <c r="AA288" s="3">
        <v>6.5580858020291775</v>
      </c>
      <c r="AB288" s="3">
        <v>0.26368194661202221</v>
      </c>
      <c r="AC288" s="3">
        <v>7.0509877497615658</v>
      </c>
      <c r="AD288" s="3">
        <v>7.7223650023001946</v>
      </c>
      <c r="AE288" s="3">
        <v>6.4716062813037096</v>
      </c>
      <c r="AF288" s="3">
        <v>3.3455689238623965</v>
      </c>
      <c r="AG288" s="3">
        <v>5.3333598661671795</v>
      </c>
    </row>
    <row r="289" spans="1:33" x14ac:dyDescent="0.25">
      <c r="A289" s="2" t="s">
        <v>45</v>
      </c>
      <c r="B289" s="2" t="s">
        <v>43</v>
      </c>
      <c r="C289" s="2" t="s">
        <v>7</v>
      </c>
      <c r="D289" s="3">
        <v>7.959959770120336</v>
      </c>
      <c r="E289" s="3">
        <v>6.977408030323927</v>
      </c>
      <c r="F289" s="3">
        <v>10.507267906008195</v>
      </c>
      <c r="G289" s="3">
        <v>5.283057670501587</v>
      </c>
      <c r="H289" s="3">
        <v>12.19392716256352</v>
      </c>
      <c r="I289" s="3">
        <v>3.6897558688677012</v>
      </c>
      <c r="J289" s="3">
        <v>5.8652955314515233E-2</v>
      </c>
      <c r="K289" s="3">
        <v>1.599153320086794</v>
      </c>
      <c r="L289" s="3">
        <v>5.6612494411787067</v>
      </c>
      <c r="M289" s="3">
        <v>4.6708143052142406</v>
      </c>
      <c r="N289" s="3">
        <v>7.2736725594373057</v>
      </c>
      <c r="O289" s="3">
        <v>1.9735488348682915</v>
      </c>
      <c r="P289" s="3">
        <v>3.6897558688677012</v>
      </c>
      <c r="Q289" s="3">
        <v>5.8652955314515233E-2</v>
      </c>
      <c r="R289" s="3">
        <v>7.4836065265755565</v>
      </c>
      <c r="S289" s="3">
        <v>3.2193052492702501</v>
      </c>
      <c r="T289" s="3">
        <v>6.5907801390617893</v>
      </c>
      <c r="U289" s="3">
        <v>4.509601735108502</v>
      </c>
      <c r="V289" s="3">
        <v>5.8652955314515233E-2</v>
      </c>
      <c r="W289" s="3">
        <v>7.7291994658730871</v>
      </c>
      <c r="X289" s="3">
        <v>5.8652955314515233E-2</v>
      </c>
      <c r="Y289" s="3">
        <v>5.8652955314515233E-2</v>
      </c>
      <c r="Z289" s="3">
        <v>7.5333902228365837</v>
      </c>
      <c r="AA289" s="3">
        <v>7.0476138209030879</v>
      </c>
      <c r="AB289" s="3">
        <v>5.8652955314515233E-2</v>
      </c>
      <c r="AC289" s="3">
        <v>8.3376209394182332</v>
      </c>
      <c r="AD289" s="3">
        <v>7.5882586789835003</v>
      </c>
      <c r="AE289" s="3">
        <v>6.7556578057667851</v>
      </c>
      <c r="AF289" s="3">
        <v>3.073084508419206</v>
      </c>
      <c r="AG289" s="3">
        <v>5.8526944399939058</v>
      </c>
    </row>
    <row r="290" spans="1:33" x14ac:dyDescent="0.25">
      <c r="A290" s="2" t="s">
        <v>44</v>
      </c>
      <c r="B290" s="2" t="s">
        <v>48</v>
      </c>
      <c r="C290" s="2" t="s">
        <v>39</v>
      </c>
      <c r="D290" s="3">
        <v>7.3360043132418618</v>
      </c>
      <c r="E290" s="3">
        <v>7.647948319556602</v>
      </c>
      <c r="F290" s="3">
        <v>10.62861684130467</v>
      </c>
      <c r="G290" s="3">
        <v>3.8930608173931338</v>
      </c>
      <c r="H290" s="3">
        <v>5.0223438343380993</v>
      </c>
      <c r="I290" s="3">
        <v>0.17299335434162633</v>
      </c>
      <c r="J290" s="3">
        <v>0.17299335434162633</v>
      </c>
      <c r="K290" s="3">
        <v>6.0428079368978151</v>
      </c>
      <c r="L290" s="3">
        <v>4.0629858188354451</v>
      </c>
      <c r="M290" s="3">
        <v>5.565486159364629</v>
      </c>
      <c r="N290" s="3">
        <v>8.7726440670059169</v>
      </c>
      <c r="O290" s="3">
        <v>0.17299335434162633</v>
      </c>
      <c r="P290" s="3">
        <v>4.8472571277800087</v>
      </c>
      <c r="Q290" s="3">
        <v>3.5935005355342255</v>
      </c>
      <c r="R290" s="3">
        <v>7.0015852741713029</v>
      </c>
      <c r="S290" s="3">
        <v>0.17299335434162633</v>
      </c>
      <c r="T290" s="3">
        <v>6.5369170071678573</v>
      </c>
      <c r="U290" s="3">
        <v>3.5935005355342255</v>
      </c>
      <c r="V290" s="3">
        <v>2.2149889122804955</v>
      </c>
      <c r="W290" s="3">
        <v>6.6744205309177937</v>
      </c>
      <c r="X290" s="3">
        <v>1.4780233181142894</v>
      </c>
      <c r="Y290" s="3">
        <v>0.17299335434162633</v>
      </c>
      <c r="Z290" s="3">
        <v>7.5512723001449285</v>
      </c>
      <c r="AA290" s="3">
        <v>6.5512723001449285</v>
      </c>
      <c r="AB290" s="3">
        <v>0.17299335434162633</v>
      </c>
      <c r="AC290" s="3">
        <v>7.7757038667549736</v>
      </c>
      <c r="AD290" s="3">
        <v>7.8588451020552199</v>
      </c>
      <c r="AE290" s="3">
        <v>6.9591500078509059</v>
      </c>
      <c r="AF290" s="3">
        <v>0.89306081739313392</v>
      </c>
      <c r="AG290" s="3">
        <v>5.062985818835446</v>
      </c>
    </row>
    <row r="291" spans="1:33" x14ac:dyDescent="0.25">
      <c r="A291" s="2" t="s">
        <v>44</v>
      </c>
      <c r="B291" s="2" t="s">
        <v>48</v>
      </c>
      <c r="C291" s="2" t="s">
        <v>6</v>
      </c>
      <c r="D291" s="3">
        <v>7.6742930945820538</v>
      </c>
      <c r="E291" s="3">
        <v>8.542350223983961</v>
      </c>
      <c r="F291" s="3">
        <v>10.515595348562995</v>
      </c>
      <c r="G291" s="3">
        <v>6.5519575516580009</v>
      </c>
      <c r="H291" s="3">
        <v>5.2863674409204506</v>
      </c>
      <c r="I291" s="3">
        <v>4.3756347790175383</v>
      </c>
      <c r="J291" s="3">
        <v>4.255340545299827</v>
      </c>
      <c r="K291" s="3">
        <v>4.6386691848513326</v>
      </c>
      <c r="L291" s="3">
        <v>4.7317785892428139</v>
      </c>
      <c r="M291" s="3">
        <v>5.731778589242813</v>
      </c>
      <c r="N291" s="3">
        <v>9.1601387619471062</v>
      </c>
      <c r="O291" s="3">
        <v>3.0537066841301757</v>
      </c>
      <c r="P291" s="3">
        <v>6.4460241069089363</v>
      </c>
      <c r="Q291" s="3">
        <v>3.3167410899639695</v>
      </c>
      <c r="R291" s="3">
        <v>7.1747220850915427</v>
      </c>
      <c r="S291" s="3">
        <v>0.12253579794789471</v>
      </c>
      <c r="T291" s="3">
        <v>6.4999629140197399</v>
      </c>
      <c r="U291" s="3">
        <v>7.7870610247440037</v>
      </c>
      <c r="V291" s="3">
        <v>3.8192414304931535</v>
      </c>
      <c r="W291" s="3">
        <v>6.7541464022712683</v>
      </c>
      <c r="X291" s="3">
        <v>2.0537066841301752</v>
      </c>
      <c r="Y291" s="3">
        <v>0.12253579794789471</v>
      </c>
      <c r="Z291" s="3">
        <v>7.1154828817168658</v>
      </c>
      <c r="AA291" s="3">
        <v>6.513138302767473</v>
      </c>
      <c r="AB291" s="3">
        <v>0.12253579794789471</v>
      </c>
      <c r="AC291" s="3">
        <v>7.255340545299827</v>
      </c>
      <c r="AD291" s="3">
        <v>7.8966855159185005</v>
      </c>
      <c r="AE291" s="3">
        <v>6.6625159268057006</v>
      </c>
      <c r="AF291" s="3">
        <v>2.9017035906851256</v>
      </c>
      <c r="AG291" s="3">
        <v>5.2236316855724887</v>
      </c>
    </row>
    <row r="292" spans="1:33" x14ac:dyDescent="0.25">
      <c r="A292" s="2" t="s">
        <v>44</v>
      </c>
      <c r="B292" s="2" t="s">
        <v>48</v>
      </c>
      <c r="C292" s="2" t="s">
        <v>20</v>
      </c>
      <c r="D292" s="3">
        <v>7.8744185966684537</v>
      </c>
      <c r="E292" s="3">
        <v>8.5714422800074548</v>
      </c>
      <c r="F292" s="3">
        <v>11.195820338891274</v>
      </c>
      <c r="G292" s="3">
        <v>6.9441275684798578</v>
      </c>
      <c r="H292" s="3">
        <v>5.2490503706036762</v>
      </c>
      <c r="I292" s="3">
        <v>5.3214264259711559</v>
      </c>
      <c r="J292" s="3">
        <v>5.0504286418269446</v>
      </c>
      <c r="K292" s="3">
        <v>5.6085245366954188</v>
      </c>
      <c r="L292" s="3">
        <v>4.6049042210167226</v>
      </c>
      <c r="M292" s="3">
        <v>6.4581275609123709</v>
      </c>
      <c r="N292" s="3">
        <v>9.87498233293387</v>
      </c>
      <c r="O292" s="3">
        <v>3.5381352088040212</v>
      </c>
      <c r="P292" s="3">
        <v>6.7214963496520292</v>
      </c>
      <c r="Q292" s="3">
        <v>4.6049042210167226</v>
      </c>
      <c r="R292" s="3">
        <v>7.9675749874964845</v>
      </c>
      <c r="S292" s="3">
        <v>3.6547801276562919</v>
      </c>
      <c r="T292" s="3">
        <v>7.7683705880980689</v>
      </c>
      <c r="U292" s="3">
        <v>13.842576600393363</v>
      </c>
      <c r="V292" s="3">
        <v>5.0504286418269446</v>
      </c>
      <c r="W292" s="3">
        <v>6.4256604795456083</v>
      </c>
      <c r="X292" s="3">
        <v>4.3519838929471257</v>
      </c>
      <c r="Y292" s="3">
        <v>0.21661502592998733</v>
      </c>
      <c r="Z292" s="3">
        <v>7.4018650416235676</v>
      </c>
      <c r="AA292" s="3">
        <v>6.3755473647178054</v>
      </c>
      <c r="AB292" s="3">
        <v>0.21661502592998733</v>
      </c>
      <c r="AC292" s="3">
        <v>7.3595231899005151</v>
      </c>
      <c r="AD292" s="3">
        <v>9.1328723171854396</v>
      </c>
      <c r="AE292" s="3">
        <v>7.0544158255003824</v>
      </c>
      <c r="AF292" s="3">
        <v>5.8721614462092537</v>
      </c>
      <c r="AG292" s="3">
        <v>4.9626330373319316</v>
      </c>
    </row>
    <row r="293" spans="1:33" x14ac:dyDescent="0.25">
      <c r="A293" s="2" t="s">
        <v>44</v>
      </c>
      <c r="B293" s="2" t="s">
        <v>48</v>
      </c>
      <c r="C293" s="2" t="s">
        <v>19</v>
      </c>
      <c r="D293" s="3">
        <v>7.6064606346214312</v>
      </c>
      <c r="E293" s="3">
        <v>8.2683311210483694</v>
      </c>
      <c r="F293" s="3">
        <v>10.624536520423513</v>
      </c>
      <c r="G293" s="3">
        <v>5.1900365950716241</v>
      </c>
      <c r="H293" s="3">
        <v>5.0984061196060564</v>
      </c>
      <c r="I293" s="3">
        <v>3.9225562842066388</v>
      </c>
      <c r="J293" s="3">
        <v>3.2551316232935092</v>
      </c>
      <c r="K293" s="3">
        <v>5.9091357684443171</v>
      </c>
      <c r="L293" s="3">
        <v>5.2337579725009427</v>
      </c>
      <c r="M293" s="3">
        <v>5.9358531068200966</v>
      </c>
      <c r="N293" s="3">
        <v>9.1746960489371396</v>
      </c>
      <c r="O293" s="3">
        <v>2.3375937834854823</v>
      </c>
      <c r="P293" s="3">
        <v>5.5075187849277949</v>
      </c>
      <c r="Q293" s="3">
        <v>3.6912307381001832</v>
      </c>
      <c r="R293" s="3">
        <v>7.372239926292373</v>
      </c>
      <c r="S293" s="3">
        <v>0.22031251476481978</v>
      </c>
      <c r="T293" s="3">
        <v>13.701667625584768</v>
      </c>
      <c r="U293" s="3">
        <v>5.5075187849277949</v>
      </c>
      <c r="V293" s="3">
        <v>2.6271004006804675</v>
      </c>
      <c r="W293" s="3">
        <v>6.9814499732602071</v>
      </c>
      <c r="X293" s="3">
        <v>3.4155962954867554</v>
      </c>
      <c r="Y293" s="3">
        <v>1.4895968769305328</v>
      </c>
      <c r="Z293" s="3">
        <v>7.4760078121825773</v>
      </c>
      <c r="AA293" s="3">
        <v>6.6675146691263754</v>
      </c>
      <c r="AB293" s="3">
        <v>0.22031251476481978</v>
      </c>
      <c r="AC293" s="3">
        <v>7.7563834176254352</v>
      </c>
      <c r="AD293" s="3">
        <v>8.0655142380486815</v>
      </c>
      <c r="AE293" s="3">
        <v>6.789720601499547</v>
      </c>
      <c r="AF293" s="3">
        <v>2.8681085001842623</v>
      </c>
      <c r="AG293" s="3">
        <v>5.7068275931512016</v>
      </c>
    </row>
    <row r="294" spans="1:33" x14ac:dyDescent="0.25">
      <c r="A294" s="2" t="s">
        <v>44</v>
      </c>
      <c r="B294" s="2" t="s">
        <v>48</v>
      </c>
      <c r="C294" s="2" t="s">
        <v>40</v>
      </c>
      <c r="D294" s="3">
        <v>7.3733002290388354</v>
      </c>
      <c r="E294" s="3">
        <v>8.5629696544153777</v>
      </c>
      <c r="F294" s="3">
        <v>10.913213785150159</v>
      </c>
      <c r="G294" s="3">
        <v>5.2773191872446965</v>
      </c>
      <c r="H294" s="3">
        <v>4.71636214953433</v>
      </c>
      <c r="I294" s="3">
        <v>3.9888880043454216</v>
      </c>
      <c r="J294" s="3">
        <v>4.97701390405713</v>
      </c>
      <c r="K294" s="3">
        <v>5.2380597567974698</v>
      </c>
      <c r="L294" s="3">
        <v>5.2380597567974698</v>
      </c>
      <c r="M294" s="3">
        <v>4.97701390405713</v>
      </c>
      <c r="N294" s="3">
        <v>9.8993218560310776</v>
      </c>
      <c r="O294" s="3">
        <v>0.16606213828983551</v>
      </c>
      <c r="P294" s="3">
        <v>5.7376307662879817</v>
      </c>
      <c r="Q294" s="3">
        <v>3.267604032411485</v>
      </c>
      <c r="R294" s="3">
        <v>7.1376354506093511</v>
      </c>
      <c r="S294" s="3">
        <v>4.2479752256625529</v>
      </c>
      <c r="T294" s="3">
        <v>6.5379309308116351</v>
      </c>
      <c r="U294" s="3">
        <v>5.4927788944192599</v>
      </c>
      <c r="V294" s="3">
        <v>3.1025447861409883</v>
      </c>
      <c r="W294" s="3">
        <v>6.7894696978075997</v>
      </c>
      <c r="X294" s="3">
        <v>2.9161316619101072</v>
      </c>
      <c r="Y294" s="3">
        <v>0.16606213828983551</v>
      </c>
      <c r="Z294" s="3">
        <v>7.2893718474937206</v>
      </c>
      <c r="AA294" s="3">
        <v>7.1588130057877333</v>
      </c>
      <c r="AB294" s="3">
        <v>0.16606213828983551</v>
      </c>
      <c r="AC294" s="3">
        <v>7.8989285903775892</v>
      </c>
      <c r="AD294" s="3">
        <v>8.1783885441244948</v>
      </c>
      <c r="AE294" s="3">
        <v>7.2305781754280183</v>
      </c>
      <c r="AF294" s="3">
        <v>4.8263349915594613</v>
      </c>
      <c r="AG294" s="3">
        <v>5.6203930910036082</v>
      </c>
    </row>
    <row r="295" spans="1:33" x14ac:dyDescent="0.25">
      <c r="A295" s="2" t="s">
        <v>44</v>
      </c>
      <c r="B295" s="2" t="s">
        <v>48</v>
      </c>
      <c r="C295" s="2" t="s">
        <v>13</v>
      </c>
      <c r="D295" s="3">
        <v>7.4339046483647868</v>
      </c>
      <c r="E295" s="3">
        <v>8.1008554733384894</v>
      </c>
      <c r="F295" s="3">
        <v>10.621587362440696</v>
      </c>
      <c r="G295" s="3">
        <v>6.0641377623232797</v>
      </c>
      <c r="H295" s="3">
        <v>5.4052989486489595</v>
      </c>
      <c r="I295" s="3">
        <v>4.0852335977787879</v>
      </c>
      <c r="J295" s="3">
        <v>3.5505761789056969</v>
      </c>
      <c r="K295" s="3">
        <v>5.2142506556408934</v>
      </c>
      <c r="L295" s="3">
        <v>5.70089289572286</v>
      </c>
      <c r="M295" s="3">
        <v>5.6002720810595683</v>
      </c>
      <c r="N295" s="3">
        <v>14.722577164985111</v>
      </c>
      <c r="O295" s="3">
        <v>4.474445109689726</v>
      </c>
      <c r="P295" s="3">
        <v>5.3443845691253529</v>
      </c>
      <c r="Q295" s="3">
        <v>3.0379278830004313</v>
      </c>
      <c r="R295" s="3">
        <v>6.9727588685203754</v>
      </c>
      <c r="S295" s="3">
        <v>3.0379278830004313</v>
      </c>
      <c r="T295" s="3">
        <v>6.5556235136430141</v>
      </c>
      <c r="U295" s="3">
        <v>6.9927445739777685</v>
      </c>
      <c r="V295" s="3">
        <v>2.4815345344760456</v>
      </c>
      <c r="W295" s="3">
        <v>7.3198733604224406</v>
      </c>
      <c r="X295" s="3">
        <v>1.9383922094495165</v>
      </c>
      <c r="Y295" s="3">
        <v>2.2353739472066483</v>
      </c>
      <c r="Z295" s="3">
        <v>6.6592960301503235</v>
      </c>
      <c r="AA295" s="3">
        <v>6.9110848634537811</v>
      </c>
      <c r="AB295" s="3">
        <v>4.7551997413877625E-2</v>
      </c>
      <c r="AC295" s="3">
        <v>8.1146009846152349</v>
      </c>
      <c r="AD295" s="3">
        <v>7.7999222716581595</v>
      </c>
      <c r="AE295" s="3">
        <v>7.0319040953726608</v>
      </c>
      <c r="AF295" s="3">
        <v>4.474445109689726</v>
      </c>
      <c r="AG295" s="3">
        <v>5.9045062152971068</v>
      </c>
    </row>
    <row r="296" spans="1:33" x14ac:dyDescent="0.25">
      <c r="A296" s="2" t="s">
        <v>44</v>
      </c>
      <c r="B296" s="2" t="s">
        <v>48</v>
      </c>
      <c r="C296" s="2" t="s">
        <v>41</v>
      </c>
      <c r="D296" s="3">
        <v>7.685898007426033</v>
      </c>
      <c r="E296" s="3">
        <v>7.4645738534770762</v>
      </c>
      <c r="F296" s="3">
        <v>10.491419771624683</v>
      </c>
      <c r="G296" s="3">
        <v>4.4369014349925218</v>
      </c>
      <c r="H296" s="3">
        <v>4.8570099238187874</v>
      </c>
      <c r="I296" s="3">
        <v>1.0945092375454435</v>
      </c>
      <c r="J296" s="3">
        <v>0.26375907301495333</v>
      </c>
      <c r="K296" s="3">
        <v>5.4060953882113472</v>
      </c>
      <c r="L296" s="3">
        <v>5.2296688208270794</v>
      </c>
      <c r="M296" s="3">
        <v>5.486826660324204</v>
      </c>
      <c r="N296" s="3">
        <v>8.6654491713997306</v>
      </c>
      <c r="O296" s="3">
        <v>2.5350818289314252</v>
      </c>
      <c r="P296" s="3">
        <v>4.5909350636649426</v>
      </c>
      <c r="Q296" s="3">
        <v>2.1940449110963578</v>
      </c>
      <c r="R296" s="3">
        <v>7.4034982767253084</v>
      </c>
      <c r="S296" s="3">
        <v>1.0945092375454435</v>
      </c>
      <c r="T296" s="3">
        <v>6.5679250856184428</v>
      </c>
      <c r="U296" s="3">
        <v>4.9736548426710581</v>
      </c>
      <c r="V296" s="3">
        <v>3.5725565343500878</v>
      </c>
      <c r="W296" s="3">
        <v>6.9273992517101854</v>
      </c>
      <c r="X296" s="3">
        <v>0.26375907301495333</v>
      </c>
      <c r="Y296" s="3">
        <v>6.6045669292527096</v>
      </c>
      <c r="Z296" s="3">
        <v>7.2843337964254617</v>
      </c>
      <c r="AA296" s="3">
        <v>7.2384390304548125</v>
      </c>
      <c r="AB296" s="3">
        <v>0.26375907301495333</v>
      </c>
      <c r="AC296" s="3">
        <v>7.9073741409953264</v>
      </c>
      <c r="AD296" s="3">
        <v>7.4343592404300685</v>
      </c>
      <c r="AE296" s="3">
        <v>7.3067450438457211</v>
      </c>
      <c r="AF296" s="3">
        <v>3.4164373324328059</v>
      </c>
      <c r="AG296" s="3">
        <v>4.7300978113365675</v>
      </c>
    </row>
    <row r="297" spans="1:33" x14ac:dyDescent="0.25">
      <c r="A297" s="2" t="s">
        <v>44</v>
      </c>
      <c r="B297" s="2" t="s">
        <v>48</v>
      </c>
      <c r="C297" s="2" t="s">
        <v>42</v>
      </c>
      <c r="D297" s="3">
        <v>7.6580779052363726</v>
      </c>
      <c r="E297" s="3">
        <v>7.8594768189189974</v>
      </c>
      <c r="F297" s="3">
        <v>10.544044611250285</v>
      </c>
      <c r="G297" s="3">
        <v>4.2792060135225629</v>
      </c>
      <c r="H297" s="3">
        <v>3.8453094869924032</v>
      </c>
      <c r="I297" s="3">
        <v>2.099882314078001</v>
      </c>
      <c r="J297" s="3">
        <v>1.1823444742699745</v>
      </c>
      <c r="K297" s="3">
        <v>6.2071763272499103</v>
      </c>
      <c r="L297" s="3">
        <v>4.9782037574897489</v>
      </c>
      <c r="M297" s="3">
        <v>5.3070402217192889</v>
      </c>
      <c r="N297" s="3">
        <v>8.7580937968297956</v>
      </c>
      <c r="O297" s="3">
        <v>0.33434756771502389</v>
      </c>
      <c r="P297" s="3">
        <v>4.7806037976045879</v>
      </c>
      <c r="Q297" s="3">
        <v>2.099882314078001</v>
      </c>
      <c r="R297" s="3">
        <v>6.9578633092055737</v>
      </c>
      <c r="S297" s="3">
        <v>2.099882314078001</v>
      </c>
      <c r="T297" s="3">
        <v>6.1051766137475143</v>
      </c>
      <c r="U297" s="3">
        <v>2.8704004679552342</v>
      </c>
      <c r="V297" s="3">
        <v>3.9431568103905481</v>
      </c>
      <c r="W297" s="3">
        <v>6.4260474018518341</v>
      </c>
      <c r="X297" s="3">
        <v>0.13532440762503664</v>
      </c>
      <c r="Y297" s="3">
        <v>0.33434756771502389</v>
      </c>
      <c r="Z297" s="3">
        <v>7.5062749220684841</v>
      </c>
      <c r="AA297" s="3">
        <v>6.9342604099021514</v>
      </c>
      <c r="AB297" s="3">
        <v>0.13532440762503664</v>
      </c>
      <c r="AC297" s="3">
        <v>7.8019531177980213</v>
      </c>
      <c r="AD297" s="3">
        <v>7.5379402819227312</v>
      </c>
      <c r="AE297" s="3">
        <v>6.9342604099021514</v>
      </c>
      <c r="AF297" s="3">
        <v>3.5042725691573366</v>
      </c>
      <c r="AG297" s="3">
        <v>5.4470477004643865</v>
      </c>
    </row>
    <row r="298" spans="1:33" x14ac:dyDescent="0.25">
      <c r="A298" s="2" t="s">
        <v>44</v>
      </c>
      <c r="B298" s="2" t="s">
        <v>48</v>
      </c>
      <c r="C298" s="2" t="s">
        <v>50</v>
      </c>
      <c r="D298" s="3">
        <v>7.6455856244890619</v>
      </c>
      <c r="E298" s="3">
        <v>7.6815425022654713</v>
      </c>
      <c r="F298" s="3">
        <v>10.528182390853015</v>
      </c>
      <c r="G298" s="3">
        <v>4.8290996906793291</v>
      </c>
      <c r="H298" s="3">
        <v>3.9341817367368863</v>
      </c>
      <c r="I298" s="3">
        <v>2.6300283435775</v>
      </c>
      <c r="J298" s="3">
        <v>13.036493688859174</v>
      </c>
      <c r="K298" s="3">
        <v>5.9010148728016869</v>
      </c>
      <c r="L298" s="3">
        <v>4.9282078356922536</v>
      </c>
      <c r="M298" s="3">
        <v>4.3462353775769085</v>
      </c>
      <c r="N298" s="3">
        <v>8.7022566711326785</v>
      </c>
      <c r="O298" s="3">
        <v>0.1852435009046034</v>
      </c>
      <c r="P298" s="3">
        <v>4.8795046441165724</v>
      </c>
      <c r="Q298" s="3">
        <v>2.6300283435775</v>
      </c>
      <c r="R298" s="3">
        <v>6.7449392430153301</v>
      </c>
      <c r="S298" s="3">
        <v>1.6591746892370161</v>
      </c>
      <c r="T298" s="3">
        <v>6.3750680597846214</v>
      </c>
      <c r="U298" s="3">
        <v>6.1676033417688743</v>
      </c>
      <c r="V298" s="3">
        <v>4.4360375994045145E-2</v>
      </c>
      <c r="W298" s="3">
        <v>7.1041067381791994</v>
      </c>
      <c r="X298" s="3">
        <v>3.2051430583423093</v>
      </c>
      <c r="Y298" s="3">
        <v>1.1027813407126308</v>
      </c>
      <c r="Z298" s="3">
        <v>7.1041067381791994</v>
      </c>
      <c r="AA298" s="3">
        <v>7.0054224633197926</v>
      </c>
      <c r="AB298" s="3">
        <v>4.4360375994045145E-2</v>
      </c>
      <c r="AC298" s="3">
        <v>8.1758202470179775</v>
      </c>
      <c r="AD298" s="3">
        <v>7.3202401690439638</v>
      </c>
      <c r="AE298" s="3">
        <v>6.8497895494465135</v>
      </c>
      <c r="AF298" s="3">
        <v>2.6300283435775</v>
      </c>
      <c r="AG298" s="3">
        <v>5.6627769259172123</v>
      </c>
    </row>
    <row r="299" spans="1:33" x14ac:dyDescent="0.25">
      <c r="A299" s="2" t="s">
        <v>44</v>
      </c>
      <c r="B299" s="2" t="s">
        <v>48</v>
      </c>
      <c r="C299" s="2" t="s">
        <v>8</v>
      </c>
      <c r="D299" s="3">
        <v>7.7708226620883289</v>
      </c>
      <c r="E299" s="3">
        <v>7.8202106890504925</v>
      </c>
      <c r="F299" s="3">
        <v>10.949493705995458</v>
      </c>
      <c r="G299" s="3">
        <v>6.8879552956863259</v>
      </c>
      <c r="H299" s="3">
        <v>5.119770970909399</v>
      </c>
      <c r="I299" s="3">
        <v>14.020732094259115</v>
      </c>
      <c r="J299" s="3">
        <v>5.0739672812962748</v>
      </c>
      <c r="K299" s="3">
        <v>5.704733471630556</v>
      </c>
      <c r="L299" s="3">
        <v>5.1641650902678533</v>
      </c>
      <c r="M299" s="3">
        <v>5.8202106890504917</v>
      </c>
      <c r="N299" s="3">
        <v>8.9174324967631602</v>
      </c>
      <c r="O299" s="3">
        <v>1.7047334716305556</v>
      </c>
      <c r="P299" s="3">
        <v>4.9271258929670037</v>
      </c>
      <c r="Q299" s="3">
        <v>5.9777519660369718</v>
      </c>
      <c r="R299" s="3">
        <v>8.4189789892966793</v>
      </c>
      <c r="S299" s="3">
        <v>4.207233812159739</v>
      </c>
      <c r="T299" s="3">
        <v>7.5034752633834518</v>
      </c>
      <c r="U299" s="3">
        <v>6.7196838130965268</v>
      </c>
      <c r="V299" s="3">
        <v>5.2896959723517121</v>
      </c>
      <c r="W299" s="3">
        <v>6.6589297820174309</v>
      </c>
      <c r="X299" s="3">
        <v>3.8202106890504917</v>
      </c>
      <c r="Y299" s="3">
        <v>9.8458903020937627E-2</v>
      </c>
      <c r="Z299" s="3">
        <v>7.386557511604301</v>
      </c>
      <c r="AA299" s="3">
        <v>6.4596209737940242</v>
      </c>
      <c r="AB299" s="3">
        <v>0.11977097090940024</v>
      </c>
      <c r="AC299" s="3">
        <v>7.8202106890504925</v>
      </c>
      <c r="AD299" s="3">
        <v>8.6354708091934427</v>
      </c>
      <c r="AE299" s="3">
        <v>7.185860161367172</v>
      </c>
      <c r="AF299" s="3">
        <v>6.4948104022563244</v>
      </c>
      <c r="AG299" s="3">
        <v>5.6433329269664121</v>
      </c>
    </row>
    <row r="300" spans="1:33" x14ac:dyDescent="0.25">
      <c r="A300" s="2" t="s">
        <v>38</v>
      </c>
      <c r="B300" s="2" t="s">
        <v>48</v>
      </c>
      <c r="C300" s="2" t="s">
        <v>37</v>
      </c>
      <c r="D300" s="1">
        <v>8.1582957531307159</v>
      </c>
      <c r="E300" s="1">
        <v>7.7010236784089994</v>
      </c>
      <c r="F300" s="1">
        <v>10.741015307195489</v>
      </c>
      <c r="G300" s="1">
        <v>5.1754822639473916</v>
      </c>
      <c r="H300" s="1">
        <v>3.5598229660033183</v>
      </c>
      <c r="I300" s="1">
        <v>1.4129815776740478</v>
      </c>
      <c r="J300" s="1">
        <v>0.19058915633759951</v>
      </c>
      <c r="K300" s="1">
        <v>4.4882697049782845</v>
      </c>
      <c r="L300" s="1">
        <v>5.4000425219665491</v>
      </c>
      <c r="M300" s="1">
        <v>5.7245677283399505</v>
      </c>
      <c r="N300" s="1">
        <v>8.4989281864770074</v>
      </c>
      <c r="O300" s="1">
        <v>1.4129815776740478</v>
      </c>
      <c r="P300" s="1">
        <v>4.6717158460742159</v>
      </c>
      <c r="Q300" s="1">
        <v>2.0650582742537407</v>
      </c>
      <c r="R300" s="1">
        <v>7.485209905229226</v>
      </c>
      <c r="S300" s="1">
        <v>4.278051997587939</v>
      </c>
      <c r="T300" s="1">
        <v>6.2129569693660542</v>
      </c>
      <c r="U300" s="1">
        <v>0.10114482656708068</v>
      </c>
      <c r="V300" s="1">
        <v>3.1291886116734564</v>
      </c>
      <c r="W300" s="1">
        <v>7.4974103588347534</v>
      </c>
      <c r="X300" s="1">
        <v>0.10114482656708068</v>
      </c>
      <c r="Y300" s="1">
        <v>0.10114482656708068</v>
      </c>
      <c r="Z300" s="1">
        <v>7.1716806937875353</v>
      </c>
      <c r="AA300" s="1">
        <v>7.3437189152369342</v>
      </c>
      <c r="AB300" s="1">
        <v>0.10114482656708068</v>
      </c>
      <c r="AC300" s="1">
        <v>7.7219706168539117</v>
      </c>
      <c r="AD300" s="1">
        <v>7.7426177676966734</v>
      </c>
      <c r="AE300" s="1">
        <v>6.5771702095672158</v>
      </c>
      <c r="AF300" s="1">
        <v>2.0650582742537407</v>
      </c>
      <c r="AG300" s="1">
        <v>5.1754822639473916</v>
      </c>
    </row>
    <row r="301" spans="1:33" x14ac:dyDescent="0.25">
      <c r="A301" s="2" t="s">
        <v>38</v>
      </c>
      <c r="B301" s="2" t="s">
        <v>48</v>
      </c>
      <c r="C301" s="2" t="s">
        <v>18</v>
      </c>
      <c r="D301" s="1">
        <v>7.8835397992085081</v>
      </c>
      <c r="E301" s="1">
        <v>7.3775560886790794</v>
      </c>
      <c r="F301" s="1">
        <v>10.528323468951459</v>
      </c>
      <c r="G301" s="1">
        <v>3.0622006477152031</v>
      </c>
      <c r="H301" s="1">
        <v>3.995086451856666</v>
      </c>
      <c r="I301" s="1">
        <v>8.9401471060706186E-2</v>
      </c>
      <c r="J301" s="1">
        <v>8.9401471060706186E-2</v>
      </c>
      <c r="K301" s="1">
        <v>4.1263309851349188</v>
      </c>
      <c r="L301" s="1">
        <v>5.3306894836411054</v>
      </c>
      <c r="M301" s="1">
        <v>5.7112934858560758</v>
      </c>
      <c r="N301" s="1">
        <v>7.9907863144230404</v>
      </c>
      <c r="O301" s="1">
        <v>3.3032087472189979</v>
      </c>
      <c r="P301" s="1">
        <v>3.995086451856666</v>
      </c>
      <c r="Q301" s="1">
        <v>8.9401471060706186E-2</v>
      </c>
      <c r="R301" s="1">
        <v>7.2681049462630822</v>
      </c>
      <c r="S301" s="1">
        <v>6.4482590800222814</v>
      </c>
      <c r="T301" s="1">
        <v>5.4854120784397473</v>
      </c>
      <c r="U301" s="1">
        <v>8.9401471060706186E-2</v>
      </c>
      <c r="V301" s="1">
        <v>3.0622006477152031</v>
      </c>
      <c r="W301" s="1">
        <v>7.6849180704317774</v>
      </c>
      <c r="X301" s="1">
        <v>8.9401471060706186E-2</v>
      </c>
      <c r="Y301" s="1">
        <v>8.9401471060706186E-2</v>
      </c>
      <c r="Z301" s="1">
        <v>7.149663488965543</v>
      </c>
      <c r="AA301" s="1">
        <v>7.3906715884693384</v>
      </c>
      <c r="AB301" s="1">
        <v>8.9401471060706186E-2</v>
      </c>
      <c r="AC301" s="1">
        <v>7.7268903409070946</v>
      </c>
      <c r="AD301" s="1">
        <v>7.7371953492988323</v>
      </c>
      <c r="AE301" s="1">
        <v>6.700801112038433</v>
      </c>
      <c r="AF301" s="1">
        <v>8.9401471060706186E-2</v>
      </c>
      <c r="AG301" s="1">
        <v>5.2174788731931141</v>
      </c>
    </row>
    <row r="302" spans="1:33" x14ac:dyDescent="0.25">
      <c r="A302" s="2" t="s">
        <v>38</v>
      </c>
      <c r="B302" s="2" t="s">
        <v>48</v>
      </c>
      <c r="C302" s="2" t="s">
        <v>35</v>
      </c>
      <c r="D302" s="1">
        <v>8.2918341241652325</v>
      </c>
      <c r="E302" s="1">
        <v>7.934757279027842</v>
      </c>
      <c r="F302" s="1">
        <v>10.96924054298127</v>
      </c>
      <c r="G302" s="1">
        <v>5.941235489467938</v>
      </c>
      <c r="H302" s="1">
        <v>4.8057988644109164</v>
      </c>
      <c r="I302" s="1">
        <v>4.3869697859696979</v>
      </c>
      <c r="J302" s="1">
        <v>1.7240047732472685</v>
      </c>
      <c r="K302" s="1">
        <v>4.8939297746895809</v>
      </c>
      <c r="L302" s="1">
        <v>5.3945430056744987</v>
      </c>
      <c r="M302" s="1">
        <v>5.7654814092234279</v>
      </c>
      <c r="N302" s="1">
        <v>8.509729679333331</v>
      </c>
      <c r="O302" s="1">
        <v>0.62446909969635378</v>
      </c>
      <c r="P302" s="1">
        <v>5.3945430056744987</v>
      </c>
      <c r="Q302" s="1">
        <v>0.33112594501381382</v>
      </c>
      <c r="R302" s="1">
        <v>8.4528322979697972</v>
      </c>
      <c r="S302" s="1">
        <v>4.7119319409466938</v>
      </c>
      <c r="T302" s="1">
        <v>6.3049542114618013</v>
      </c>
      <c r="U302" s="1">
        <v>5.3945430056744987</v>
      </c>
      <c r="V302" s="1">
        <v>4.1208949258158523</v>
      </c>
      <c r="W302" s="1">
        <v>7.5158188444090941</v>
      </c>
      <c r="X302" s="1">
        <v>4.2600576734874789</v>
      </c>
      <c r="Y302" s="1">
        <v>0.33112594501381382</v>
      </c>
      <c r="Z302" s="1">
        <v>7.429982674929791</v>
      </c>
      <c r="AA302" s="1">
        <v>7.7814550454311684</v>
      </c>
      <c r="AB302" s="1">
        <v>0.33112594501381382</v>
      </c>
      <c r="AC302" s="1">
        <v>7.4446480621115416</v>
      </c>
      <c r="AD302" s="1">
        <v>8.3318282317772372</v>
      </c>
      <c r="AE302" s="1">
        <v>6.72099602337493</v>
      </c>
      <c r="AF302" s="1">
        <v>4.1208949258158523</v>
      </c>
      <c r="AG302" s="1">
        <v>5.8114676144976078</v>
      </c>
    </row>
    <row r="303" spans="1:33" x14ac:dyDescent="0.25">
      <c r="A303" s="2" t="s">
        <v>38</v>
      </c>
      <c r="B303" s="2" t="s">
        <v>48</v>
      </c>
      <c r="C303" s="2" t="s">
        <v>25</v>
      </c>
      <c r="D303" s="1">
        <v>8.7447747504363296</v>
      </c>
      <c r="E303" s="1">
        <v>8.0413617159811501</v>
      </c>
      <c r="F303" s="1">
        <v>10.869102885438531</v>
      </c>
      <c r="G303" s="1">
        <v>6.3533057222958895</v>
      </c>
      <c r="H303" s="1">
        <v>6.0795449098690373</v>
      </c>
      <c r="I303" s="1">
        <v>5.298857938273513</v>
      </c>
      <c r="J303" s="1">
        <v>4.9676520297981401</v>
      </c>
      <c r="K303" s="1">
        <v>4.7683432215747334</v>
      </c>
      <c r="L303" s="1">
        <v>5.8463457335760074</v>
      </c>
      <c r="M303" s="1">
        <v>5.9907356429111811</v>
      </c>
      <c r="N303" s="1">
        <v>8.1478820396321918</v>
      </c>
      <c r="O303" s="1">
        <v>3.9203463150197835</v>
      </c>
      <c r="P303" s="1">
        <v>5.8960987687731068</v>
      </c>
      <c r="Q303" s="1">
        <v>4.2613832328548513</v>
      </c>
      <c r="R303" s="1">
        <v>8.4522475719895258</v>
      </c>
      <c r="S303" s="1">
        <v>5.3710077240293481</v>
      </c>
      <c r="T303" s="1">
        <v>6.0795449098690373</v>
      </c>
      <c r="U303" s="1">
        <v>6.613368561598393</v>
      </c>
      <c r="V303" s="1">
        <v>3.1833807208535778</v>
      </c>
      <c r="W303" s="1">
        <v>7.8652047608273223</v>
      </c>
      <c r="X303" s="1">
        <v>0.17470919103084351</v>
      </c>
      <c r="Y303" s="1">
        <v>0.17470919103084351</v>
      </c>
      <c r="Z303" s="1">
        <v>12.389309695829731</v>
      </c>
      <c r="AA303" s="1">
        <v>7.8899726659762646</v>
      </c>
      <c r="AB303" s="1">
        <v>0.17470919103084351</v>
      </c>
      <c r="AC303" s="1">
        <v>8.3841431262184827</v>
      </c>
      <c r="AD303" s="1">
        <v>8.2374573936093718</v>
      </c>
      <c r="AE303" s="1">
        <v>7.2326242398734273</v>
      </c>
      <c r="AF303" s="1">
        <v>4.5370176754682783</v>
      </c>
      <c r="AG303" s="1">
        <v>5.8960987687731068</v>
      </c>
    </row>
    <row r="304" spans="1:33" x14ac:dyDescent="0.25">
      <c r="A304" s="2" t="s">
        <v>38</v>
      </c>
      <c r="B304" s="2" t="s">
        <v>48</v>
      </c>
      <c r="C304" s="2" t="s">
        <v>12</v>
      </c>
      <c r="D304" s="1">
        <v>7.8189998449906355</v>
      </c>
      <c r="E304" s="1">
        <v>7.3657959324403564</v>
      </c>
      <c r="F304" s="1">
        <v>10.460225778720687</v>
      </c>
      <c r="G304" s="1">
        <v>5.1277284421231384</v>
      </c>
      <c r="H304" s="1">
        <v>5.1277284421231384</v>
      </c>
      <c r="I304" s="1">
        <v>3.9277908716143859</v>
      </c>
      <c r="J304" s="1">
        <v>0.11552574237287111</v>
      </c>
      <c r="K304" s="1">
        <v>4.8268619627636058</v>
      </c>
      <c r="L304" s="1">
        <v>6.5062400653768684</v>
      </c>
      <c r="M304" s="1">
        <v>13.193627625112073</v>
      </c>
      <c r="N304" s="1">
        <v>7.9780807696762173</v>
      </c>
      <c r="O304" s="1">
        <v>2.8058003472357758</v>
      </c>
      <c r="P304" s="1">
        <v>4.4462579605486354</v>
      </c>
      <c r="Q304" s="1">
        <v>3.1106549287641969</v>
      </c>
      <c r="R304" s="1">
        <v>7.3070521415677003</v>
      </c>
      <c r="S304" s="1">
        <v>2.4187772241265288</v>
      </c>
      <c r="T304" s="1">
        <v>6.2181833930686414</v>
      </c>
      <c r="U304" s="1">
        <v>5.3182503481725645</v>
      </c>
      <c r="V304" s="1">
        <v>1.0402656008727986</v>
      </c>
      <c r="W304" s="1">
        <v>8.1466976786897281</v>
      </c>
      <c r="X304" s="1">
        <v>0.11552574237287111</v>
      </c>
      <c r="Y304" s="1">
        <v>0.11552574237287111</v>
      </c>
      <c r="Z304" s="1">
        <v>6.701331080679747</v>
      </c>
      <c r="AA304" s="1">
        <v>7.4631713434849827</v>
      </c>
      <c r="AB304" s="1">
        <v>0.11552574237287111</v>
      </c>
      <c r="AC304" s="1">
        <v>7.8604445632879862</v>
      </c>
      <c r="AD304" s="1">
        <v>7.4898269754860349</v>
      </c>
      <c r="AE304" s="1">
        <v>6.768186055435998</v>
      </c>
      <c r="AF304" s="1">
        <v>0.11552574237287111</v>
      </c>
      <c r="AG304" s="1">
        <v>6.3107945432535173</v>
      </c>
    </row>
    <row r="305" spans="1:33" x14ac:dyDescent="0.25">
      <c r="A305" s="2" t="s">
        <v>38</v>
      </c>
      <c r="B305" s="2" t="s">
        <v>48</v>
      </c>
      <c r="C305" s="2" t="s">
        <v>27</v>
      </c>
      <c r="D305" s="1">
        <v>8.9459756454613064</v>
      </c>
      <c r="E305" s="1">
        <v>8.2519041444824346</v>
      </c>
      <c r="F305" s="1">
        <v>10.951604814894191</v>
      </c>
      <c r="G305" s="1">
        <v>7.5033660681514824</v>
      </c>
      <c r="H305" s="1">
        <v>5.8989073918045278</v>
      </c>
      <c r="I305" s="1">
        <v>4.9280537374640438</v>
      </c>
      <c r="J305" s="1">
        <v>4.253823898645801</v>
      </c>
      <c r="K305" s="1">
        <v>4.3716603889396595</v>
      </c>
      <c r="L305" s="1">
        <v>5.3285916670477729</v>
      </c>
      <c r="M305" s="1">
        <v>5.7760506440189952</v>
      </c>
      <c r="N305" s="1">
        <v>8.5431560982571977</v>
      </c>
      <c r="O305" s="1">
        <v>3.6534313573550388</v>
      </c>
      <c r="P305" s="1">
        <v>6.6476022785528421</v>
      </c>
      <c r="Q305" s="1">
        <v>3.8285180639131307</v>
      </c>
      <c r="R305" s="1">
        <v>8.4524517961471179</v>
      </c>
      <c r="S305" s="1">
        <v>5.1421785428168922</v>
      </c>
      <c r="T305" s="1">
        <v>6.600101854948913</v>
      </c>
      <c r="U305" s="1">
        <v>6.9038061912173667</v>
      </c>
      <c r="V305" s="1">
        <v>2.9471625604117491</v>
      </c>
      <c r="W305" s="1">
        <v>8.1648014517775636</v>
      </c>
      <c r="X305" s="1">
        <v>2.9471625604117491</v>
      </c>
      <c r="Y305" s="1">
        <v>2.1586666656054607</v>
      </c>
      <c r="Z305" s="1">
        <v>7.3102598442755164</v>
      </c>
      <c r="AA305" s="1">
        <v>7.2030607849639141</v>
      </c>
      <c r="AB305" s="1">
        <v>12.43426212677079</v>
      </c>
      <c r="AC305" s="1">
        <v>8.0279099742961115</v>
      </c>
      <c r="AD305" s="1">
        <v>8.4117620474079864</v>
      </c>
      <c r="AE305" s="1">
        <v>7.0346254016620886</v>
      </c>
      <c r="AF305" s="1">
        <v>6.5757519935331636</v>
      </c>
      <c r="AG305" s="1">
        <v>6.4740221065693371</v>
      </c>
    </row>
    <row r="306" spans="1:33" x14ac:dyDescent="0.25">
      <c r="A306" s="2" t="s">
        <v>38</v>
      </c>
      <c r="B306" s="2" t="s">
        <v>48</v>
      </c>
      <c r="C306" s="2" t="s">
        <v>31</v>
      </c>
      <c r="D306" s="1">
        <v>7.9961533559810025</v>
      </c>
      <c r="E306" s="1">
        <v>7.8103127581888634</v>
      </c>
      <c r="F306" s="1">
        <v>10.522150088757671</v>
      </c>
      <c r="G306" s="1">
        <v>4.6213733788279061</v>
      </c>
      <c r="H306" s="1">
        <v>5.0630788285688295</v>
      </c>
      <c r="I306" s="1">
        <v>3.6845672053151</v>
      </c>
      <c r="J306" s="1">
        <v>8.4187877273866313E-2</v>
      </c>
      <c r="K306" s="1">
        <v>4.3366439018947922</v>
      </c>
      <c r="L306" s="1">
        <v>5.9040123426012103</v>
      </c>
      <c r="M306" s="1">
        <v>5.5439688751422986</v>
      </c>
      <c r="N306" s="1">
        <v>8.2609165757315477</v>
      </c>
      <c r="O306" s="1">
        <v>4.6213733788279061</v>
      </c>
      <c r="P306" s="1">
        <v>4.7841028788660145</v>
      </c>
      <c r="Q306" s="1">
        <v>8.4187877273866313E-2</v>
      </c>
      <c r="R306" s="1">
        <v>7.6922753004503628</v>
      </c>
      <c r="S306" s="1">
        <v>3.0788461444271458</v>
      </c>
      <c r="T306" s="1">
        <v>5.9731367032560314</v>
      </c>
      <c r="U306" s="1">
        <v>4.7050313078748154</v>
      </c>
      <c r="V306" s="1">
        <v>3.9815489430722311</v>
      </c>
      <c r="W306" s="1">
        <v>7.8290797875843978</v>
      </c>
      <c r="X306" s="1">
        <v>0.14024668909128832</v>
      </c>
      <c r="Y306" s="1">
        <v>8.4187877273866313E-2</v>
      </c>
      <c r="Z306" s="1">
        <v>6.8173790337403117</v>
      </c>
      <c r="AA306" s="1">
        <v>7.4711635672059069</v>
      </c>
      <c r="AB306" s="1">
        <v>8.4187877273866313E-2</v>
      </c>
      <c r="AC306" s="1">
        <v>7.6819886612133237</v>
      </c>
      <c r="AD306" s="1">
        <v>7.3976345317839414</v>
      </c>
      <c r="AE306" s="1">
        <v>7.1213382265412246</v>
      </c>
      <c r="AF306" s="1">
        <v>3.8406864072323819</v>
      </c>
      <c r="AG306" s="1">
        <v>5.9731367032560314</v>
      </c>
    </row>
    <row r="307" spans="1:33" x14ac:dyDescent="0.25">
      <c r="A307" s="2" t="s">
        <v>38</v>
      </c>
      <c r="B307" s="2" t="s">
        <v>48</v>
      </c>
      <c r="C307" s="2" t="s">
        <v>36</v>
      </c>
      <c r="D307" s="1">
        <v>7.9605554730292969</v>
      </c>
      <c r="E307" s="1">
        <v>7.5514428077075584</v>
      </c>
      <c r="F307" s="1">
        <v>10.942633565032034</v>
      </c>
      <c r="G307" s="1">
        <v>4.9426335650320343</v>
      </c>
      <c r="H307" s="1">
        <v>4.9426335650320343</v>
      </c>
      <c r="I307" s="1">
        <v>3.2056679708658282</v>
      </c>
      <c r="J307" s="1">
        <v>0.20765452669167417</v>
      </c>
      <c r="K307" s="1">
        <v>4.7906304715869839</v>
      </c>
      <c r="L307" s="1">
        <v>5.7499884870896381</v>
      </c>
      <c r="M307" s="1">
        <v>5.1442674262016848</v>
      </c>
      <c r="N307" s="1">
        <v>8.0964389011110693</v>
      </c>
      <c r="O307" s="1">
        <v>0.62070547014467159</v>
      </c>
      <c r="P307" s="1">
        <v>5.0801370887819699</v>
      </c>
      <c r="Q307" s="1">
        <v>2.2056679708658278</v>
      </c>
      <c r="R307" s="1">
        <v>7.7704525896493539</v>
      </c>
      <c r="S307" s="1">
        <v>3.9426335650320339</v>
      </c>
      <c r="T307" s="1">
        <v>6.5749017805315466</v>
      </c>
      <c r="U307" s="1">
        <v>4.7081683113950108</v>
      </c>
      <c r="V307" s="1">
        <v>3.4280603922022754</v>
      </c>
      <c r="W307" s="1">
        <v>7.2789169528964663</v>
      </c>
      <c r="X307" s="1">
        <v>0.20765452669167417</v>
      </c>
      <c r="Y307" s="1">
        <v>0.20765452669167417</v>
      </c>
      <c r="Z307" s="1">
        <v>7.4151213364947788</v>
      </c>
      <c r="AA307" s="1">
        <v>7.9153262190362996</v>
      </c>
      <c r="AB307" s="1">
        <v>0.20765452669167417</v>
      </c>
      <c r="AC307" s="1">
        <v>7.7906304715869839</v>
      </c>
      <c r="AD307" s="1">
        <v>8.1752943218223084</v>
      </c>
      <c r="AE307" s="1">
        <v>6.9244862183217739</v>
      </c>
      <c r="AF307" s="1">
        <v>5.0130228929234324</v>
      </c>
      <c r="AG307" s="1">
        <v>5.8301588357736218</v>
      </c>
    </row>
    <row r="308" spans="1:33" x14ac:dyDescent="0.25">
      <c r="A308" s="2" t="s">
        <v>38</v>
      </c>
      <c r="B308" s="2" t="s">
        <v>48</v>
      </c>
      <c r="C308" s="2" t="s">
        <v>17</v>
      </c>
      <c r="D308" s="1">
        <v>8.801825305953086</v>
      </c>
      <c r="E308" s="1">
        <v>8.1886551030934154</v>
      </c>
      <c r="F308" s="1">
        <v>10.933491284093151</v>
      </c>
      <c r="G308" s="1">
        <v>7.1996719184814824</v>
      </c>
      <c r="H308" s="1">
        <v>5.5283685688212802</v>
      </c>
      <c r="I308" s="1">
        <v>5.2487145414180016</v>
      </c>
      <c r="J308" s="1">
        <v>4.2096147217290616</v>
      </c>
      <c r="K308" s="1">
        <v>2.831103098475332</v>
      </c>
      <c r="L308" s="1">
        <v>5.8464783243622476</v>
      </c>
      <c r="M308" s="1">
        <v>5.1196725964162635</v>
      </c>
      <c r="N308" s="1">
        <v>8.4592100908970043</v>
      </c>
      <c r="O308" s="1">
        <v>7.5152488004508484E-3</v>
      </c>
      <c r="P308" s="1">
        <v>6.1406119341086258</v>
      </c>
      <c r="Q308" s="1">
        <v>3.7679092719881373</v>
      </c>
      <c r="R308" s="1">
        <v>12.176223168105015</v>
      </c>
      <c r="S308" s="1">
        <v>4.0768595128772898</v>
      </c>
      <c r="T308" s="1">
        <v>6.8990367746404173</v>
      </c>
      <c r="U308" s="1">
        <v>7.4617082647521995</v>
      </c>
      <c r="V308" s="1">
        <v>7.5152488004508484E-3</v>
      </c>
      <c r="W308" s="1">
        <v>7.9051680845101275</v>
      </c>
      <c r="X308" s="1">
        <v>3.1280848362324631</v>
      </c>
      <c r="Y308" s="1">
        <v>7.5152488004508484E-3</v>
      </c>
      <c r="Z308" s="1">
        <v>7.393563600701639</v>
      </c>
      <c r="AA308" s="1">
        <v>7.4074524688917798</v>
      </c>
      <c r="AB308" s="1">
        <v>7.5152488004508484E-3</v>
      </c>
      <c r="AC308" s="1">
        <v>8.0538635073257971</v>
      </c>
      <c r="AD308" s="1">
        <v>8.5307499091818517</v>
      </c>
      <c r="AE308" s="1">
        <v>6.6647160868676254</v>
      </c>
      <c r="AF308" s="1">
        <v>4.9779444868046028</v>
      </c>
      <c r="AG308" s="1">
        <v>5.8464783243622476</v>
      </c>
    </row>
    <row r="309" spans="1:33" x14ac:dyDescent="0.25">
      <c r="A309" s="2" t="s">
        <v>38</v>
      </c>
      <c r="B309" s="2" t="s">
        <v>48</v>
      </c>
      <c r="C309" s="2" t="s">
        <v>21</v>
      </c>
      <c r="D309" s="1">
        <v>8.5349063469598523</v>
      </c>
      <c r="E309" s="1">
        <v>7.7438689293595955</v>
      </c>
      <c r="F309" s="1">
        <v>10.521224759537876</v>
      </c>
      <c r="G309" s="1">
        <v>6.5279063572886686</v>
      </c>
      <c r="H309" s="1">
        <v>5.8886040223406075</v>
      </c>
      <c r="I309" s="1">
        <v>3.1661379978695163</v>
      </c>
      <c r="J309" s="1">
        <v>1.6922068095371037</v>
      </c>
      <c r="K309" s="1">
        <v>4.4530191456576773</v>
      </c>
      <c r="L309" s="1">
        <v>6.0536632686111034</v>
      </c>
      <c r="M309" s="1">
        <v>5.702190898109726</v>
      </c>
      <c r="N309" s="1">
        <v>8.2987148405395246</v>
      </c>
      <c r="O309" s="1">
        <v>1.6922068095371037</v>
      </c>
      <c r="P309" s="1">
        <v>4.2502022626579903</v>
      </c>
      <c r="Q309" s="1">
        <v>1.6922068095371037</v>
      </c>
      <c r="R309" s="1">
        <v>7.6438153254348222</v>
      </c>
      <c r="S309" s="1">
        <v>2.2227215262358833</v>
      </c>
      <c r="T309" s="1">
        <v>6.144333627551168</v>
      </c>
      <c r="U309" s="1">
        <v>5.6203138910553179</v>
      </c>
      <c r="V309" s="1">
        <v>12.315580290446089</v>
      </c>
      <c r="W309" s="1">
        <v>8.0633784234443162</v>
      </c>
      <c r="X309" s="1">
        <v>-5.7626197404762942E-2</v>
      </c>
      <c r="Y309" s="1">
        <v>1.6922068095371037</v>
      </c>
      <c r="Z309" s="1">
        <v>7.0340344618621717</v>
      </c>
      <c r="AA309" s="1">
        <v>7.2937712775953898</v>
      </c>
      <c r="AB309" s="1">
        <v>-5.7626197404762942E-2</v>
      </c>
      <c r="AC309" s="1">
        <v>7.6017665919216064</v>
      </c>
      <c r="AD309" s="1">
        <v>7.2937712775953898</v>
      </c>
      <c r="AE309" s="1">
        <v>6.9188865892766502</v>
      </c>
      <c r="AF309" s="1">
        <v>3.8798338127128749</v>
      </c>
      <c r="AG309" s="1">
        <v>6.2569914283206289</v>
      </c>
    </row>
    <row r="310" spans="1:33" x14ac:dyDescent="0.25">
      <c r="A310" s="2" t="s">
        <v>38</v>
      </c>
      <c r="B310" s="2" t="s">
        <v>48</v>
      </c>
      <c r="C310" s="2" t="s">
        <v>29</v>
      </c>
      <c r="D310" s="1">
        <v>8.6811314115390523</v>
      </c>
      <c r="E310" s="1">
        <v>7.7955702478548625</v>
      </c>
      <c r="F310" s="1">
        <v>11.041499687005182</v>
      </c>
      <c r="G310" s="1">
        <v>7.1090189111142443</v>
      </c>
      <c r="H310" s="1">
        <v>5.0826113091281462</v>
      </c>
      <c r="I310" s="1">
        <v>4.8351279068288671</v>
      </c>
      <c r="J310" s="1">
        <v>3.0897007339144649</v>
      </c>
      <c r="K310" s="1">
        <v>3.9250700321416661</v>
      </c>
      <c r="L310" s="1">
        <v>5.9211011299387204</v>
      </c>
      <c r="M310" s="1">
        <v>6.1280818256423215</v>
      </c>
      <c r="N310" s="1">
        <v>8.4417225159836171</v>
      </c>
      <c r="O310" s="1">
        <v>1.6652029053865554</v>
      </c>
      <c r="P310" s="1">
        <v>6.3801713972802307</v>
      </c>
      <c r="Q310" s="1">
        <v>3.0897007339144649</v>
      </c>
      <c r="R310" s="1">
        <v>8.4361710130646195</v>
      </c>
      <c r="S310" s="1">
        <v>5.0826113091281462</v>
      </c>
      <c r="T310" s="1">
        <v>6.7637891251086053</v>
      </c>
      <c r="U310" s="1">
        <v>6.356854606257663</v>
      </c>
      <c r="V310" s="1">
        <v>-9.9534675942492434E-2</v>
      </c>
      <c r="W310" s="1">
        <v>7.9437746310795356</v>
      </c>
      <c r="X310" s="1">
        <v>3.4833645824007422</v>
      </c>
      <c r="Y310" s="1">
        <v>2.5465584088879365</v>
      </c>
      <c r="Z310" s="1">
        <v>7.6875707184150093</v>
      </c>
      <c r="AA310" s="1">
        <v>7.540103386750638</v>
      </c>
      <c r="AB310" s="1">
        <v>-9.9534675942492434E-2</v>
      </c>
      <c r="AC310" s="1">
        <v>7.9041104135060198</v>
      </c>
      <c r="AD310" s="1">
        <v>12.740435732074696</v>
      </c>
      <c r="AE310" s="1">
        <v>6.6532895838430539</v>
      </c>
      <c r="AF310" s="1">
        <v>5.7526657466368949</v>
      </c>
      <c r="AG310" s="1">
        <v>5.787962798750188</v>
      </c>
    </row>
    <row r="311" spans="1:33" x14ac:dyDescent="0.25">
      <c r="A311" s="2" t="s">
        <v>38</v>
      </c>
      <c r="B311" s="2" t="s">
        <v>48</v>
      </c>
      <c r="C311" s="2" t="s">
        <v>49</v>
      </c>
      <c r="D311" s="1">
        <v>8.1599661144722191</v>
      </c>
      <c r="E311" s="1">
        <v>13.904633899352863</v>
      </c>
      <c r="F311" s="1">
        <v>10.334000910636725</v>
      </c>
      <c r="G311" s="1">
        <v>4.2775604871533544</v>
      </c>
      <c r="H311" s="1">
        <v>4.5797446467423022</v>
      </c>
      <c r="I311" s="1">
        <v>4.1609155683010846</v>
      </c>
      <c r="J311" s="1">
        <v>0.39841488202774039</v>
      </c>
      <c r="K311" s="1">
        <v>4.4858777232780804</v>
      </c>
      <c r="L311" s="1">
        <v>5.4428090013861938</v>
      </c>
      <c r="M311" s="1">
        <v>4.9039429152544916</v>
      </c>
      <c r="N311" s="1">
        <v>7.6449858415012413</v>
      </c>
      <c r="O311" s="1">
        <v>0.39841488202774039</v>
      </c>
      <c r="P311" s="1">
        <v>3.8948407081472394</v>
      </c>
      <c r="Q311" s="1">
        <v>2.1146219160271489</v>
      </c>
      <c r="R311" s="1">
        <v>7.7087030613592287</v>
      </c>
      <c r="S311" s="1">
        <v>0.12659421314375086</v>
      </c>
      <c r="T311" s="1">
        <v>6.3155738130900865</v>
      </c>
      <c r="U311" s="1">
        <v>2.8764621788323845</v>
      </c>
      <c r="V311" s="1">
        <v>2.5452562703570112</v>
      </c>
      <c r="W311" s="1">
        <v>7.9908719192958211</v>
      </c>
      <c r="X311" s="1">
        <v>0.12659421314375086</v>
      </c>
      <c r="Y311" s="1">
        <v>2.5452562703570112</v>
      </c>
      <c r="Z311" s="1">
        <v>6.7584781058018741</v>
      </c>
      <c r="AA311" s="1">
        <v>7.8282699207251571</v>
      </c>
      <c r="AB311" s="1">
        <v>0.12659421314375086</v>
      </c>
      <c r="AC311" s="1">
        <v>7.7697248109766077</v>
      </c>
      <c r="AD311" s="1">
        <v>7.1282783605087321</v>
      </c>
      <c r="AE311" s="1">
        <v>6.5654745497756632</v>
      </c>
      <c r="AF311" s="1">
        <v>4.1609155683010846</v>
      </c>
      <c r="AG311" s="1">
        <v>6.3426040190592348</v>
      </c>
    </row>
    <row r="312" spans="1:33" x14ac:dyDescent="0.25">
      <c r="A312" s="2" t="s">
        <v>38</v>
      </c>
      <c r="B312" s="2" t="s">
        <v>48</v>
      </c>
      <c r="C312" s="2" t="s">
        <v>7</v>
      </c>
      <c r="D312" s="1">
        <v>7.6759447387555637</v>
      </c>
      <c r="E312" s="1">
        <v>7.6193612103891972</v>
      </c>
      <c r="F312" s="1">
        <v>10.60798098253826</v>
      </c>
      <c r="G312" s="1">
        <v>4.6917120546138804</v>
      </c>
      <c r="H312" s="1">
        <v>12.44048828271549</v>
      </c>
      <c r="I312" s="1">
        <v>2.9755050206144715</v>
      </c>
      <c r="J312" s="1">
        <v>0.24104637486575461</v>
      </c>
      <c r="K312" s="1">
        <v>5.0261310936844401</v>
      </c>
      <c r="L312" s="1">
        <v>4.975505020614472</v>
      </c>
      <c r="M312" s="1">
        <v>5.49007819344423</v>
      </c>
      <c r="N312" s="1">
        <v>8.6877863514000797</v>
      </c>
      <c r="O312" s="1">
        <v>3.1681500985568674</v>
      </c>
      <c r="P312" s="1">
        <v>3.6275817171941651</v>
      </c>
      <c r="Q312" s="1">
        <v>0.24104637486575461</v>
      </c>
      <c r="R312" s="1">
        <v>7.050793147918708</v>
      </c>
      <c r="S312" s="1">
        <v>1.1681500985568674</v>
      </c>
      <c r="T312" s="1">
        <v>5.9495098120815282</v>
      </c>
      <c r="U312" s="1">
        <v>2.7531125992780243</v>
      </c>
      <c r="V312" s="1">
        <v>0.24104637486575461</v>
      </c>
      <c r="W312" s="1">
        <v>6.896070553120067</v>
      </c>
      <c r="X312" s="1">
        <v>0.24104637486575461</v>
      </c>
      <c r="Y312" s="1">
        <v>0.24104637486575461</v>
      </c>
      <c r="Z312" s="1">
        <v>6.7073089096648983</v>
      </c>
      <c r="AA312" s="1">
        <v>6.9096170849580139</v>
      </c>
      <c r="AB312" s="1">
        <v>0.24104637486575461</v>
      </c>
      <c r="AC312" s="1">
        <v>8.0507931479187089</v>
      </c>
      <c r="AD312" s="1">
        <v>7.062967861864812</v>
      </c>
      <c r="AE312" s="1">
        <v>6.5080001014414934</v>
      </c>
      <c r="AF312" s="1">
        <v>1.7531125992780237</v>
      </c>
      <c r="AG312" s="1">
        <v>5.49007819344423</v>
      </c>
    </row>
    <row r="313" spans="1:33" x14ac:dyDescent="0.25">
      <c r="A313" s="2" t="s">
        <v>33</v>
      </c>
      <c r="B313" s="2" t="s">
        <v>43</v>
      </c>
      <c r="C313" s="2" t="s">
        <v>50</v>
      </c>
      <c r="D313" s="1">
        <v>7.3617253539574987</v>
      </c>
      <c r="E313" s="1">
        <v>7.7891465776921756</v>
      </c>
      <c r="F313" s="1">
        <v>11.027607850062223</v>
      </c>
      <c r="G313" s="1">
        <v>5.2790380716552328</v>
      </c>
      <c r="H313" s="1">
        <v>5.0321233311847156</v>
      </c>
      <c r="I313" s="1">
        <v>3.5581921428523029</v>
      </c>
      <c r="J313" s="1">
        <v>13.298972324858605</v>
      </c>
      <c r="K313" s="1">
        <v>4.5312250952520339</v>
      </c>
      <c r="L313" s="1">
        <v>5.1070853888659373</v>
      </c>
      <c r="M313" s="1">
        <v>4.0127580063177843</v>
      </c>
      <c r="N313" s="1">
        <v>8.6935689177099444</v>
      </c>
      <c r="O313" s="1">
        <v>5.9832137307037696</v>
      </c>
      <c r="P313" s="1">
        <v>5.7919893274610006</v>
      </c>
      <c r="Q313" s="1">
        <v>2.8907674819391738</v>
      </c>
      <c r="R313" s="1">
        <v>7.5413969003093255</v>
      </c>
      <c r="S313" s="1">
        <v>3.7575009510757105</v>
      </c>
      <c r="T313" s="1">
        <v>7.2830849047179349</v>
      </c>
      <c r="U313" s="1">
        <v>6.1342215188034519</v>
      </c>
      <c r="V313" s="1">
        <v>4.160856645306918</v>
      </c>
      <c r="W313" s="1">
        <v>7.0747676685932097</v>
      </c>
      <c r="X313" s="1">
        <v>7.9755375655707381E-2</v>
      </c>
      <c r="Y313" s="1">
        <v>7.9755375655707381E-2</v>
      </c>
      <c r="Z313" s="1">
        <v>6.8531531901393956</v>
      </c>
      <c r="AA313" s="1">
        <v>7.0369243174485376</v>
      </c>
      <c r="AB313" s="1">
        <v>7.9755375655707381E-2</v>
      </c>
      <c r="AC313" s="1">
        <v>8.5960949349898996</v>
      </c>
      <c r="AD313" s="1">
        <v>8.4845430524666394</v>
      </c>
      <c r="AE313" s="1">
        <v>7.266829013960014</v>
      </c>
      <c r="AF313" s="1">
        <v>3.7575009510757105</v>
      </c>
      <c r="AG313" s="1">
        <v>5.4326612607684446</v>
      </c>
    </row>
    <row r="314" spans="1:33" x14ac:dyDescent="0.25">
      <c r="A314" s="2" t="s">
        <v>38</v>
      </c>
      <c r="B314" s="2" t="s">
        <v>48</v>
      </c>
      <c r="C314" s="2" t="s">
        <v>39</v>
      </c>
      <c r="D314" s="1">
        <v>7.9862643476220168</v>
      </c>
      <c r="E314" s="1">
        <v>7.5657888658742163</v>
      </c>
      <c r="F314" s="1">
        <v>10.838145904556733</v>
      </c>
      <c r="G314" s="1">
        <v>6.0801876843571678</v>
      </c>
      <c r="H314" s="1">
        <v>5.0777445084288386</v>
      </c>
      <c r="I314" s="1">
        <v>5.26119064952477</v>
      </c>
      <c r="J314" s="1">
        <v>2.8504532876795521</v>
      </c>
      <c r="K314" s="1">
        <v>5.26119064952477</v>
      </c>
      <c r="L314" s="1">
        <v>5.5134183004019812</v>
      </c>
      <c r="M314" s="1">
        <v>6.0801876843571678</v>
      </c>
      <c r="N314" s="1">
        <v>8.5904213700072827</v>
      </c>
      <c r="O314" s="1">
        <v>0.16439686604194667</v>
      </c>
      <c r="P314" s="1">
        <v>5.4543739461045924</v>
      </c>
      <c r="Q314" s="1">
        <v>1.3967353202366481</v>
      </c>
      <c r="R314" s="1">
        <v>7.4795785768774206</v>
      </c>
      <c r="S314" s="1">
        <v>4.1860563194639901</v>
      </c>
      <c r="T314" s="1">
        <v>7.0114451643518558</v>
      </c>
      <c r="U314" s="1">
        <v>5.8475879539851627</v>
      </c>
      <c r="V314" s="1">
        <v>3.022920483684318</v>
      </c>
      <c r="W314" s="1">
        <v>7.7732854271570924</v>
      </c>
      <c r="X314" s="1">
        <v>3.022920483684318</v>
      </c>
      <c r="Y314" s="1">
        <v>1.8273696745665109</v>
      </c>
      <c r="Z314" s="1">
        <v>7.2899708917856954</v>
      </c>
      <c r="AA314" s="1">
        <v>7.2644169536070784</v>
      </c>
      <c r="AB314" s="1">
        <v>0.16439686604194667</v>
      </c>
      <c r="AC314" s="1">
        <v>8.1109808379027708</v>
      </c>
      <c r="AD314" s="1">
        <v>8.1945377962190822</v>
      </c>
      <c r="AE314" s="1">
        <v>6.8604373762521744</v>
      </c>
      <c r="AF314" s="1">
        <v>4.5097979847232841</v>
      </c>
      <c r="AG314" s="1">
        <v>6.1187260704353177</v>
      </c>
    </row>
    <row r="315" spans="1:33" x14ac:dyDescent="0.25">
      <c r="A315" s="2" t="s">
        <v>38</v>
      </c>
      <c r="B315" s="2" t="s">
        <v>48</v>
      </c>
      <c r="C315" s="2" t="s">
        <v>6</v>
      </c>
      <c r="D315" s="1">
        <v>8.7106544743747918</v>
      </c>
      <c r="E315" s="1">
        <v>8.2096794503304835</v>
      </c>
      <c r="F315" s="1">
        <v>10.921987458648154</v>
      </c>
      <c r="G315" s="1">
        <v>7.1586830914970374</v>
      </c>
      <c r="H315" s="1">
        <v>5.8992241398870711</v>
      </c>
      <c r="I315" s="1">
        <v>5.5950415951896622</v>
      </c>
      <c r="J315" s="1">
        <v>5.094010244748592</v>
      </c>
      <c r="K315" s="1">
        <v>4.176472404940565</v>
      </c>
      <c r="L315" s="1">
        <v>5.2810283359831551</v>
      </c>
      <c r="M315" s="1">
        <v>6.3305955502599849</v>
      </c>
      <c r="N315" s="1">
        <v>9.0331522094131795</v>
      </c>
      <c r="O315" s="1">
        <v>0.12000544172081343</v>
      </c>
      <c r="P315" s="1">
        <v>6.5932768303935969</v>
      </c>
      <c r="Q315" s="1">
        <v>5.2810283359831551</v>
      </c>
      <c r="R315" s="1">
        <v>7.996567919107421</v>
      </c>
      <c r="S315" s="1">
        <v>5.1334036830486793</v>
      </c>
      <c r="T315" s="1">
        <v>7.7840444773905144</v>
      </c>
      <c r="U315" s="1">
        <v>7.3295359137519087</v>
      </c>
      <c r="V315" s="1">
        <v>3.1089091211279305</v>
      </c>
      <c r="W315" s="1">
        <v>7.6341885714840814</v>
      </c>
      <c r="X315" s="1">
        <v>5.966208474361939</v>
      </c>
      <c r="Y315" s="1">
        <v>1.5629407520226384</v>
      </c>
      <c r="Z315" s="1">
        <v>6.9648442236305961</v>
      </c>
      <c r="AA315" s="1">
        <v>6.8977950213542707</v>
      </c>
      <c r="AB315" s="1">
        <v>0.12000544172081343</v>
      </c>
      <c r="AC315" s="1">
        <v>7.8085885256593892</v>
      </c>
      <c r="AD315" s="1">
        <v>8.6406110262553888</v>
      </c>
      <c r="AE315" s="1">
        <v>7.3038683123412662</v>
      </c>
      <c r="AF315" s="1">
        <v>5.094010244748592</v>
      </c>
      <c r="AG315" s="1">
        <v>5.9878628402333263</v>
      </c>
    </row>
    <row r="316" spans="1:33" x14ac:dyDescent="0.25">
      <c r="A316" s="2" t="s">
        <v>38</v>
      </c>
      <c r="B316" s="2" t="s">
        <v>48</v>
      </c>
      <c r="C316" s="2" t="s">
        <v>20</v>
      </c>
      <c r="D316" s="1">
        <v>7.8723040655615106</v>
      </c>
      <c r="E316" s="1">
        <v>8.0143679296569292</v>
      </c>
      <c r="F316" s="1">
        <v>11.00343156821379</v>
      </c>
      <c r="G316" s="1">
        <v>5.8122136157251809</v>
      </c>
      <c r="H316" s="1">
        <v>5.5788043790006663</v>
      </c>
      <c r="I316" s="1">
        <v>5.4615667037162927</v>
      </c>
      <c r="J316" s="1">
        <v>2.9437183988536733</v>
      </c>
      <c r="K316" s="1">
        <v>5.3002037157774033</v>
      </c>
      <c r="L316" s="1">
        <v>4.6675086042721459</v>
      </c>
      <c r="M316" s="1">
        <v>6.7604111854906135</v>
      </c>
      <c r="N316" s="1">
        <v>9.0240918153176928</v>
      </c>
      <c r="O316" s="1">
        <v>1.5997639976363121</v>
      </c>
      <c r="P316" s="1">
        <v>5.788067528393479</v>
      </c>
      <c r="Q316" s="1">
        <v>3.8300616170581057</v>
      </c>
      <c r="R316" s="1">
        <v>7.9559619946084208</v>
      </c>
      <c r="S316" s="1">
        <v>2.5431804692699442</v>
      </c>
      <c r="T316" s="1">
        <v>7.3023363030702164</v>
      </c>
      <c r="U316" s="1">
        <v>13.932768790519283</v>
      </c>
      <c r="V316" s="1">
        <v>3.3911773758248938</v>
      </c>
      <c r="W316" s="1">
        <v>6.6575474942219444</v>
      </c>
      <c r="X316" s="1">
        <v>1.5997639976363121</v>
      </c>
      <c r="Y316" s="1">
        <v>2.5431804692699442</v>
      </c>
      <c r="Z316" s="1">
        <v>7.1209114007600247</v>
      </c>
      <c r="AA316" s="1">
        <v>6.5752813124369691</v>
      </c>
      <c r="AB316" s="1">
        <v>7.439829001113038E-2</v>
      </c>
      <c r="AC316" s="1">
        <v>7.8256202742763312</v>
      </c>
      <c r="AD316" s="1">
        <v>8.4814662611539973</v>
      </c>
      <c r="AE316" s="1">
        <v>7.2851866801366807</v>
      </c>
      <c r="AF316" s="1">
        <v>3.1087776451241695</v>
      </c>
      <c r="AG316" s="1">
        <v>4.7195032419104077</v>
      </c>
    </row>
    <row r="317" spans="1:33" x14ac:dyDescent="0.25">
      <c r="A317" s="2" t="s">
        <v>38</v>
      </c>
      <c r="B317" s="2" t="s">
        <v>48</v>
      </c>
      <c r="C317" s="2" t="s">
        <v>19</v>
      </c>
      <c r="D317" s="1">
        <v>8.4136251747346886</v>
      </c>
      <c r="E317" s="1">
        <v>8.2037810138700564</v>
      </c>
      <c r="F317" s="1">
        <v>10.741732353454381</v>
      </c>
      <c r="G317" s="1">
        <v>6.9242632344622974</v>
      </c>
      <c r="H317" s="1">
        <v>5.4884590990482112</v>
      </c>
      <c r="I317" s="1">
        <v>5.4884590990482112</v>
      </c>
      <c r="J317" s="1">
        <v>0.23794911648015166</v>
      </c>
      <c r="K317" s="1">
        <v>4.8645334427826672</v>
      </c>
      <c r="L317" s="1">
        <v>5.2099654745756441</v>
      </c>
      <c r="M317" s="1">
        <v>6.1682259662209642</v>
      </c>
      <c r="N317" s="1">
        <v>9.0745517957072224</v>
      </c>
      <c r="O317" s="1">
        <v>2.4564487041455907</v>
      </c>
      <c r="P317" s="1">
        <v>6.7082648858219391</v>
      </c>
      <c r="Q317" s="1">
        <v>3.8575470124665601</v>
      </c>
      <c r="R317" s="1">
        <v>7.784835949755923</v>
      </c>
      <c r="S317" s="1">
        <v>0.23794911648015166</v>
      </c>
      <c r="T317" s="1">
        <v>13.780903347747591</v>
      </c>
      <c r="U317" s="1">
        <v>6.7082648858219391</v>
      </c>
      <c r="V317" s="1">
        <v>2.4564487041455907</v>
      </c>
      <c r="W317" s="1">
        <v>7.339718603415573</v>
      </c>
      <c r="X317" s="1">
        <v>0.23794911648015166</v>
      </c>
      <c r="Y317" s="1">
        <v>1.0779370808918611</v>
      </c>
      <c r="Z317" s="1">
        <v>6.7541292527862753</v>
      </c>
      <c r="AA317" s="1">
        <v>7.0521604459584379</v>
      </c>
      <c r="AB317" s="1">
        <v>0.23794911648015166</v>
      </c>
      <c r="AC317" s="1">
        <v>7.6857605394218291</v>
      </c>
      <c r="AD317" s="1">
        <v>8.5147874037555429</v>
      </c>
      <c r="AE317" s="1">
        <v>7.2140737688778893</v>
      </c>
      <c r="AF317" s="1">
        <v>3.1483264087832588</v>
      </c>
      <c r="AG317" s="1">
        <v>5.8955603384032917</v>
      </c>
    </row>
    <row r="318" spans="1:33" x14ac:dyDescent="0.25">
      <c r="A318" s="2" t="s">
        <v>38</v>
      </c>
      <c r="B318" s="2" t="s">
        <v>48</v>
      </c>
      <c r="C318" s="2" t="s">
        <v>40</v>
      </c>
      <c r="D318" s="1">
        <v>7.4586568734247312</v>
      </c>
      <c r="E318" s="1">
        <v>7.5732516545575139</v>
      </c>
      <c r="F318" s="1">
        <v>10.590362552636554</v>
      </c>
      <c r="G318" s="1">
        <v>4.2702651233236102</v>
      </c>
      <c r="H318" s="1">
        <v>4.6374740975118396</v>
      </c>
      <c r="I318" s="1">
        <v>0.48366876143280313</v>
      </c>
      <c r="J318" s="1">
        <v>7.3399070642425263E-2</v>
      </c>
      <c r="K318" s="1">
        <v>5.2597727495059683</v>
      </c>
      <c r="L318" s="1">
        <v>5.4926575446600587</v>
      </c>
      <c r="M318" s="1">
        <v>6.189646663115326</v>
      </c>
      <c r="N318" s="1">
        <v>8.2558183522173465</v>
      </c>
      <c r="O318" s="1">
        <v>2.249203507795781</v>
      </c>
      <c r="P318" s="1">
        <v>4.3515652254254586</v>
      </c>
      <c r="Q318" s="1">
        <v>7.3399070642425263E-2</v>
      </c>
      <c r="R318" s="1">
        <v>6.9723123012865891</v>
      </c>
      <c r="S318" s="1">
        <v>3.2061347859038949</v>
      </c>
      <c r="T318" s="1">
        <v>6.2754828325946299</v>
      </c>
      <c r="U318" s="1">
        <v>2.8055968563201663</v>
      </c>
      <c r="V318" s="1">
        <v>3.0197216616730138</v>
      </c>
      <c r="W318" s="1">
        <v>7.3833277878102468</v>
      </c>
      <c r="X318" s="1">
        <v>7.3399070642425263E-2</v>
      </c>
      <c r="Y318" s="1">
        <v>7.3399070642425263E-2</v>
      </c>
      <c r="Z318" s="1">
        <v>6.9065745040449871</v>
      </c>
      <c r="AA318" s="1">
        <v>7.5817008443933309</v>
      </c>
      <c r="AB318" s="1">
        <v>7.3399070642425263E-2</v>
      </c>
      <c r="AC318" s="1">
        <v>8.1347204526117327</v>
      </c>
      <c r="AD318" s="1">
        <v>7.7028372818949657</v>
      </c>
      <c r="AE318" s="1">
        <v>6.8794170896118381</v>
      </c>
      <c r="AF318" s="1">
        <v>0.48366876143280313</v>
      </c>
      <c r="AG318" s="1">
        <v>5.7837924860018175</v>
      </c>
    </row>
    <row r="319" spans="1:33" x14ac:dyDescent="0.25">
      <c r="A319" s="2" t="s">
        <v>38</v>
      </c>
      <c r="B319" s="2" t="s">
        <v>48</v>
      </c>
      <c r="C319" s="2" t="s">
        <v>13</v>
      </c>
      <c r="D319" s="1">
        <v>8.0730262427164057</v>
      </c>
      <c r="E319" s="1">
        <v>7.8471448353000772</v>
      </c>
      <c r="F319" s="1">
        <v>10.787869025984472</v>
      </c>
      <c r="G319" s="1">
        <v>6.1229311485427189</v>
      </c>
      <c r="H319" s="1">
        <v>5.5321862952275564</v>
      </c>
      <c r="I319" s="1">
        <v>4.4425490827428797</v>
      </c>
      <c r="J319" s="1">
        <v>3.2446097051309715</v>
      </c>
      <c r="K319" s="1">
        <v>4.3666002295095812</v>
      </c>
      <c r="L319" s="1">
        <v>5.6649415040793283</v>
      </c>
      <c r="M319" s="1">
        <v>6.1229311485427189</v>
      </c>
      <c r="N319" s="1">
        <v>14.7068413004144</v>
      </c>
      <c r="O319" s="1">
        <v>1.9645017859382361</v>
      </c>
      <c r="P319" s="1">
        <v>5.7570597060677597</v>
      </c>
      <c r="Q319" s="1">
        <v>0.74210936460178767</v>
      </c>
      <c r="R319" s="1">
        <v>7.4654858940200395</v>
      </c>
      <c r="S319" s="1">
        <v>3.0640374594891502</v>
      </c>
      <c r="T319" s="1">
        <v>6.8224827810658075</v>
      </c>
      <c r="U319" s="1">
        <v>6.5580263001628154</v>
      </c>
      <c r="V319" s="1">
        <v>2.8575865820217241</v>
      </c>
      <c r="W319" s="1">
        <v>7.7307940513739535</v>
      </c>
      <c r="X319" s="1">
        <v>0.17268562661925438</v>
      </c>
      <c r="Y319" s="1">
        <v>0.17268562661925438</v>
      </c>
      <c r="Z319" s="1">
        <v>7.1850528604505159</v>
      </c>
      <c r="AA319" s="1">
        <v>7.2812681757098199</v>
      </c>
      <c r="AB319" s="1">
        <v>0.17268562661925438</v>
      </c>
      <c r="AC319" s="1">
        <v>7.7607732088668238</v>
      </c>
      <c r="AD319" s="1">
        <v>7.8189249616526189</v>
      </c>
      <c r="AE319" s="1">
        <v>6.8645059959615136</v>
      </c>
      <c r="AF319" s="1">
        <v>2.8575865820217241</v>
      </c>
      <c r="AG319" s="1">
        <v>5.9515627302307381</v>
      </c>
    </row>
    <row r="320" spans="1:33" x14ac:dyDescent="0.25">
      <c r="A320" s="2" t="s">
        <v>38</v>
      </c>
      <c r="B320" s="2" t="s">
        <v>48</v>
      </c>
      <c r="C320" s="2" t="s">
        <v>41</v>
      </c>
      <c r="D320" s="1">
        <v>7.7628189500599731</v>
      </c>
      <c r="E320" s="1">
        <v>7.6358136733246518</v>
      </c>
      <c r="F320" s="1">
        <v>10.7859347256253</v>
      </c>
      <c r="G320" s="1">
        <v>6.2178228566564622</v>
      </c>
      <c r="H320" s="1">
        <v>4.8106474751505877</v>
      </c>
      <c r="I320" s="1">
        <v>3.8720480198147307</v>
      </c>
      <c r="J320" s="1">
        <v>1.2870855190935744</v>
      </c>
      <c r="K320" s="1">
        <v>5.0419730212570437</v>
      </c>
      <c r="L320" s="1">
        <v>5.416368536038541</v>
      </c>
      <c r="M320" s="1">
        <v>6.4769100779735922</v>
      </c>
      <c r="N320" s="1">
        <v>8.4867578639299399</v>
      </c>
      <c r="O320" s="1">
        <v>3.4570105205358868</v>
      </c>
      <c r="P320" s="1">
        <v>5.2870855190935746</v>
      </c>
      <c r="Q320" s="1">
        <v>3.6090136139809368</v>
      </c>
      <c r="R320" s="1">
        <v>7.5062540395557358</v>
      </c>
      <c r="S320" s="1">
        <v>3.4570105205358868</v>
      </c>
      <c r="T320" s="1">
        <v>6.6446375237116584</v>
      </c>
      <c r="U320" s="1">
        <v>5.1939761147020933</v>
      </c>
      <c r="V320" s="1">
        <v>3.7465171377308719</v>
      </c>
      <c r="W320" s="1">
        <v>7.275770205865741</v>
      </c>
      <c r="X320" s="1">
        <v>3.4570105205358868</v>
      </c>
      <c r="Y320" s="1">
        <v>6.2643654425934914</v>
      </c>
      <c r="Z320" s="1">
        <v>7.2059487563681692</v>
      </c>
      <c r="AA320" s="1">
        <v>7.5444733617862267</v>
      </c>
      <c r="AB320" s="1">
        <v>0.16059969220460885</v>
      </c>
      <c r="AC320" s="1">
        <v>7.6621249504404991</v>
      </c>
      <c r="AD320" s="1">
        <v>7.966565618599021</v>
      </c>
      <c r="AE320" s="1">
        <v>7.3314796384520289</v>
      </c>
      <c r="AF320" s="1">
        <v>3.4570105205358868</v>
      </c>
      <c r="AG320" s="1">
        <v>5.4965388847225247</v>
      </c>
    </row>
    <row r="321" spans="1:33" x14ac:dyDescent="0.25">
      <c r="A321" s="2" t="s">
        <v>38</v>
      </c>
      <c r="B321" s="2" t="s">
        <v>48</v>
      </c>
      <c r="C321" s="2" t="s">
        <v>42</v>
      </c>
      <c r="D321" s="1">
        <v>7.7544279743998183</v>
      </c>
      <c r="E321" s="1">
        <v>7.8048329278370625</v>
      </c>
      <c r="F321" s="1">
        <v>10.868742111728194</v>
      </c>
      <c r="G321" s="1">
        <v>6.1077064509307055</v>
      </c>
      <c r="H321" s="1">
        <v>4.4461748164095329</v>
      </c>
      <c r="I321" s="1">
        <v>5.1276452979840359</v>
      </c>
      <c r="J321" s="1">
        <v>2.4186940799874255</v>
      </c>
      <c r="K321" s="1">
        <v>5.3378630053743814</v>
      </c>
      <c r="L321" s="1">
        <v>5.0341586691059259</v>
      </c>
      <c r="M321" s="1">
        <v>6.4529639820721725</v>
      </c>
      <c r="N321" s="1">
        <v>9.1441695841322126</v>
      </c>
      <c r="O321" s="1">
        <v>2.4186940799874255</v>
      </c>
      <c r="P321" s="1">
        <v>5.2574131729543652</v>
      </c>
      <c r="Q321" s="1">
        <v>1.0401824567336964</v>
      </c>
      <c r="R321" s="1">
        <v>7.5416216018925688</v>
      </c>
      <c r="S321" s="1">
        <v>1.6568538171821905</v>
      </c>
      <c r="T321" s="1">
        <v>6.6069976107445934</v>
      </c>
      <c r="U321" s="1">
        <v>5.3378630053743814</v>
      </c>
      <c r="V321" s="1">
        <v>2.4186940799874255</v>
      </c>
      <c r="W321" s="1">
        <v>6.7313443612867774</v>
      </c>
      <c r="X321" s="1">
        <v>0.13910358792322022</v>
      </c>
      <c r="Y321" s="1">
        <v>0.13910358792322022</v>
      </c>
      <c r="Z321" s="1">
        <v>6.9390357332767953</v>
      </c>
      <c r="AA321" s="1">
        <v>7.0144058218002741</v>
      </c>
      <c r="AB321" s="1">
        <v>0.13910358792322022</v>
      </c>
      <c r="AC321" s="1">
        <v>7.4267635099633118</v>
      </c>
      <c r="AD321" s="1">
        <v>8.394799170327234</v>
      </c>
      <c r="AE321" s="1">
        <v>6.8458188615650011</v>
      </c>
      <c r="AF321" s="1">
        <v>4.0281096244331209</v>
      </c>
      <c r="AG321" s="1">
        <v>4.9850409025412352</v>
      </c>
    </row>
    <row r="322" spans="1:33" x14ac:dyDescent="0.25">
      <c r="A322" s="2" t="s">
        <v>38</v>
      </c>
      <c r="B322" s="2" t="s">
        <v>48</v>
      </c>
      <c r="C322" s="2" t="s">
        <v>50</v>
      </c>
      <c r="D322" s="1">
        <v>7.6960461078844915</v>
      </c>
      <c r="E322" s="1">
        <v>7.6402443162161386</v>
      </c>
      <c r="F322" s="1">
        <v>10.836124208865225</v>
      </c>
      <c r="G322" s="1">
        <v>6.2019921033615448</v>
      </c>
      <c r="H322" s="1">
        <v>4.9499288153487537</v>
      </c>
      <c r="I322" s="1">
        <v>5.190936914852549</v>
      </c>
      <c r="J322" s="1">
        <v>13.451150801623966</v>
      </c>
      <c r="K322" s="1">
        <v>4.783278945939303</v>
      </c>
      <c r="L322" s="1">
        <v>5.0512121511859354</v>
      </c>
      <c r="M322" s="1">
        <v>6.1343533864861817</v>
      </c>
      <c r="N322" s="1">
        <v>8.8142275342328045</v>
      </c>
      <c r="O322" s="1">
        <v>4.0265500969516665</v>
      </c>
      <c r="P322" s="1">
        <v>5.0512121511859354</v>
      </c>
      <c r="Q322" s="1">
        <v>1.9759240238816986</v>
      </c>
      <c r="R322" s="1">
        <v>7.2926904136532826</v>
      </c>
      <c r="S322" s="1">
        <v>0.14743663466382981</v>
      </c>
      <c r="T322" s="1">
        <v>6.9694690017443985</v>
      </c>
      <c r="U322" s="1">
        <v>6.7906209212804702</v>
      </c>
      <c r="V322" s="1">
        <v>2.6280007204613915</v>
      </c>
      <c r="W322" s="1">
        <v>7.5479474688953561</v>
      </c>
      <c r="X322" s="1">
        <v>0.14743663466382981</v>
      </c>
      <c r="Y322" s="1">
        <v>0.14743663466382981</v>
      </c>
      <c r="Z322" s="1">
        <v>6.652384879088352</v>
      </c>
      <c r="AA322" s="1">
        <v>7.1401126557748666</v>
      </c>
      <c r="AB322" s="1">
        <v>0.14743663466382981</v>
      </c>
      <c r="AC322" s="1">
        <v>8.2211371526282484</v>
      </c>
      <c r="AD322" s="1">
        <v>8.0963470639064372</v>
      </c>
      <c r="AE322" s="1">
        <v>7.4021887785837972</v>
      </c>
      <c r="AF322" s="1">
        <v>4.3780224674530439</v>
      </c>
      <c r="AG322" s="1">
        <v>5.9100360882252421</v>
      </c>
    </row>
    <row r="323" spans="1:33" x14ac:dyDescent="0.25">
      <c r="A323" s="2" t="s">
        <v>38</v>
      </c>
      <c r="B323" s="2" t="s">
        <v>48</v>
      </c>
      <c r="C323" s="2" t="s">
        <v>8</v>
      </c>
      <c r="D323" s="1">
        <v>7.8434959050893731</v>
      </c>
      <c r="E323" s="1">
        <v>7.3726995512314915</v>
      </c>
      <c r="F323" s="1">
        <v>11.150915373275453</v>
      </c>
      <c r="G323" s="1">
        <v>7.402218638151548</v>
      </c>
      <c r="H323" s="1">
        <v>4.4489351370585775</v>
      </c>
      <c r="I323" s="1">
        <v>14.12229618009469</v>
      </c>
      <c r="J323" s="1">
        <v>3.5313972972505505</v>
      </c>
      <c r="K323" s="1">
        <v>5.5534910681011675</v>
      </c>
      <c r="L323" s="1">
        <v>4.4489351370585775</v>
      </c>
      <c r="M323" s="1">
        <v>6.1943623099729797</v>
      </c>
      <c r="N323" s="1">
        <v>8.7844714499935641</v>
      </c>
      <c r="O323" s="1">
        <v>0.21723049871029687</v>
      </c>
      <c r="P323" s="1">
        <v>4.7229287548822381</v>
      </c>
      <c r="Q323" s="1">
        <v>6.4792596739153749</v>
      </c>
      <c r="R323" s="1">
        <v>8.3111369151070491</v>
      </c>
      <c r="S323" s="1">
        <v>3.5313972972505505</v>
      </c>
      <c r="T323" s="1">
        <v>7.7623517320904227</v>
      </c>
      <c r="U323" s="1">
        <v>6.2816597140302148</v>
      </c>
      <c r="V323" s="1">
        <v>2.5490992989840096</v>
      </c>
      <c r="W323" s="1">
        <v>6.9481036168900125</v>
      </c>
      <c r="X323" s="1">
        <v>0.21723049871029687</v>
      </c>
      <c r="Y323" s="1">
        <v>0.21723049871029687</v>
      </c>
      <c r="Z323" s="1">
        <v>7.967157575125464</v>
      </c>
      <c r="AA323" s="1">
        <v>7.158773553201919</v>
      </c>
      <c r="AB323" s="1">
        <v>1.2790101356162649</v>
      </c>
      <c r="AC323" s="1">
        <v>8.2902373910395202</v>
      </c>
      <c r="AD323" s="1">
        <v>8.6432735624404327</v>
      </c>
      <c r="AE323" s="1">
        <v>7.158773553201919</v>
      </c>
      <c r="AF323" s="1">
        <v>7.2153016476653438</v>
      </c>
      <c r="AG323" s="1">
        <v>4.7840043316340068</v>
      </c>
    </row>
    <row r="324" spans="1:33" x14ac:dyDescent="0.25">
      <c r="A324" s="2" t="s">
        <v>45</v>
      </c>
      <c r="B324" s="2" t="s">
        <v>48</v>
      </c>
      <c r="C324" s="2" t="s">
        <v>37</v>
      </c>
      <c r="D324" s="1">
        <v>8.4175794222691795</v>
      </c>
      <c r="E324" s="1">
        <v>7.3546275166412585</v>
      </c>
      <c r="F324" s="1">
        <v>10.918062312206446</v>
      </c>
      <c r="G324" s="1">
        <v>5.9289069355952844</v>
      </c>
      <c r="H324" s="1">
        <v>4.6890799209228158</v>
      </c>
      <c r="I324" s="1">
        <v>4.4198932881074269</v>
      </c>
      <c r="J324" s="1">
        <v>-0.12623918552564387</v>
      </c>
      <c r="K324" s="1">
        <v>4.0122353191941809</v>
      </c>
      <c r="L324" s="1">
        <v>6.7477280239615114</v>
      </c>
      <c r="M324" s="1">
        <v>5.8867044371103212</v>
      </c>
      <c r="N324" s="1">
        <v>8.413869500479656</v>
      </c>
      <c r="O324" s="1">
        <v>-0.12623918552564387</v>
      </c>
      <c r="P324" s="1">
        <v>4.1612911285888936</v>
      </c>
      <c r="Q324" s="1">
        <v>0.27199459299511231</v>
      </c>
      <c r="R324" s="1">
        <v>7.5016873792710737</v>
      </c>
      <c r="S324" s="1">
        <v>3.6580530253021912</v>
      </c>
      <c r="T324" s="1">
        <v>5.8651310251619702</v>
      </c>
      <c r="U324" s="1">
        <v>4.7373754779635968</v>
      </c>
      <c r="V324" s="1">
        <v>0.27199459299511231</v>
      </c>
      <c r="W324" s="1">
        <v>8.6623589966034249</v>
      </c>
      <c r="X324" s="1">
        <v>1.9418459913027819</v>
      </c>
      <c r="Y324" s="1">
        <v>0.27199459299511231</v>
      </c>
      <c r="Z324" s="1">
        <v>7.9793537250759954</v>
      </c>
      <c r="AA324" s="1">
        <v>7.6541273220883914</v>
      </c>
      <c r="AB324" s="1">
        <v>-0.12623918552564387</v>
      </c>
      <c r="AC324" s="1">
        <v>8.1540817976030588</v>
      </c>
      <c r="AD324" s="1">
        <v>8.1361807376493935</v>
      </c>
      <c r="AE324" s="1">
        <v>6.9661150060659285</v>
      </c>
      <c r="AF324" s="1">
        <v>2.8786521648155881</v>
      </c>
      <c r="AG324" s="1">
        <v>6.7941302562608303</v>
      </c>
    </row>
    <row r="325" spans="1:33" x14ac:dyDescent="0.25">
      <c r="A325" s="2" t="s">
        <v>45</v>
      </c>
      <c r="B325" s="2" t="s">
        <v>48</v>
      </c>
      <c r="C325" s="2" t="s">
        <v>18</v>
      </c>
      <c r="D325" s="1">
        <v>8.1194644894690224</v>
      </c>
      <c r="E325" s="1">
        <v>7.5396174004467831</v>
      </c>
      <c r="F325" s="1">
        <v>10.96237820020065</v>
      </c>
      <c r="G325" s="1">
        <v>7.0660366055822967</v>
      </c>
      <c r="H325" s="1">
        <v>5.6530830226572499</v>
      </c>
      <c r="I325" s="1">
        <v>4.1522476506231767</v>
      </c>
      <c r="J325" s="1">
        <v>3.4947726501176528</v>
      </c>
      <c r="K325" s="1">
        <v>3.3705932388969226</v>
      </c>
      <c r="L325" s="1">
        <v>6.5405182403392352</v>
      </c>
      <c r="M325" s="1">
        <v>5.3583841812017052</v>
      </c>
      <c r="N325" s="1">
        <v>8.6831703116314447</v>
      </c>
      <c r="O325" s="1">
        <v>-0.14435091314829707</v>
      </c>
      <c r="P325" s="1">
        <v>5.0697854904312036</v>
      </c>
      <c r="Q325" s="1">
        <v>-0.14435091314829707</v>
      </c>
      <c r="R325" s="1">
        <v>7.2968059319070626</v>
      </c>
      <c r="S325" s="1">
        <v>6.6514161304546127</v>
      </c>
      <c r="T325" s="1">
        <v>5.8519618494928114</v>
      </c>
      <c r="U325" s="1">
        <v>5.5423182343854451</v>
      </c>
      <c r="V325" s="1">
        <v>-0.14435091314829707</v>
      </c>
      <c r="W325" s="1">
        <v>8.709041692120806</v>
      </c>
      <c r="X325" s="1">
        <v>6.4784809372837565E-2</v>
      </c>
      <c r="Y325" s="1">
        <v>6.4784809372837565E-2</v>
      </c>
      <c r="Z325" s="1">
        <v>8.0350505111223622</v>
      </c>
      <c r="AA325" s="1">
        <v>7.2622745591773521</v>
      </c>
      <c r="AB325" s="1">
        <v>-0.14435091314829707</v>
      </c>
      <c r="AC325" s="1">
        <v>8.3629746943086243</v>
      </c>
      <c r="AD325" s="1">
        <v>8.1242794961609412</v>
      </c>
      <c r="AE325" s="1">
        <v>6.9622941686870465</v>
      </c>
      <c r="AF325" s="1">
        <v>2.5095696520457333</v>
      </c>
      <c r="AG325" s="1">
        <v>6.6514161304546127</v>
      </c>
    </row>
    <row r="326" spans="1:33" x14ac:dyDescent="0.25">
      <c r="A326" s="2" t="s">
        <v>45</v>
      </c>
      <c r="B326" s="2" t="s">
        <v>48</v>
      </c>
      <c r="C326" s="2" t="s">
        <v>35</v>
      </c>
      <c r="D326" s="1">
        <v>7.8916177412536852</v>
      </c>
      <c r="E326" s="1">
        <v>7.2919555089992381</v>
      </c>
      <c r="F326" s="1">
        <v>10.865073451001575</v>
      </c>
      <c r="G326" s="1">
        <v>6.0171486233375431</v>
      </c>
      <c r="H326" s="1">
        <v>5.2732469819609618</v>
      </c>
      <c r="I326" s="1">
        <v>5.0206041819737628</v>
      </c>
      <c r="J326" s="1">
        <v>2.9279548940080882</v>
      </c>
      <c r="K326" s="1">
        <v>2.9279548940080882</v>
      </c>
      <c r="L326" s="1">
        <v>6.1492954049509496</v>
      </c>
      <c r="M326" s="1">
        <v>5.2261343861228422</v>
      </c>
      <c r="N326" s="1">
        <v>8.1278275157991562</v>
      </c>
      <c r="O326" s="1">
        <v>0.15574065247624402</v>
      </c>
      <c r="P326" s="1">
        <v>4.0274905675590036</v>
      </c>
      <c r="Q326" s="1">
        <v>0.15574065247624402</v>
      </c>
      <c r="R326" s="1">
        <v>7.1727798362755335</v>
      </c>
      <c r="S326" s="1">
        <v>0.48317005133519186</v>
      </c>
      <c r="T326" s="1">
        <v>6.3603689620069064</v>
      </c>
      <c r="U326" s="1">
        <v>5.1774311945471609</v>
      </c>
      <c r="V326" s="1">
        <v>1.4007078911432196</v>
      </c>
      <c r="W326" s="1">
        <v>8.2027490133043557</v>
      </c>
      <c r="X326" s="1">
        <v>0.15574065247624402</v>
      </c>
      <c r="Y326" s="1">
        <v>0.15574065247624402</v>
      </c>
      <c r="Z326" s="1">
        <v>7.5905324500232378</v>
      </c>
      <c r="AA326" s="1">
        <v>7.5718110837828139</v>
      </c>
      <c r="AB326" s="1">
        <v>0.15574065247624402</v>
      </c>
      <c r="AC326" s="1">
        <v>8.1342217425141214</v>
      </c>
      <c r="AD326" s="1">
        <v>7.9288746868609783</v>
      </c>
      <c r="AE326" s="1">
        <v>6.8230200542198167</v>
      </c>
      <c r="AF326" s="1">
        <v>4.1334240123080681</v>
      </c>
      <c r="AG326" s="1">
        <v>6.4655298921994628</v>
      </c>
    </row>
    <row r="327" spans="1:33" x14ac:dyDescent="0.25">
      <c r="A327" s="2" t="s">
        <v>45</v>
      </c>
      <c r="B327" s="2" t="s">
        <v>48</v>
      </c>
      <c r="C327" s="2" t="s">
        <v>25</v>
      </c>
      <c r="D327" s="1">
        <v>8.7999591213718613</v>
      </c>
      <c r="E327" s="1">
        <v>7.9002177691503288</v>
      </c>
      <c r="F327" s="1">
        <v>10.90346667715867</v>
      </c>
      <c r="G327" s="1">
        <v>7.6273197352325139</v>
      </c>
      <c r="H327" s="1">
        <v>5.9031060484751556</v>
      </c>
      <c r="I327" s="1">
        <v>4.4919106154907054</v>
      </c>
      <c r="J327" s="1">
        <v>4.1467751294420179</v>
      </c>
      <c r="K327" s="1">
        <v>-0.13109268588053277</v>
      </c>
      <c r="L327" s="1">
        <v>6.5446520775626782</v>
      </c>
      <c r="M327" s="1">
        <v>5.5372346060001956</v>
      </c>
      <c r="N327" s="1">
        <v>8.4938278184849967</v>
      </c>
      <c r="O327" s="1">
        <v>-0.13109268588053277</v>
      </c>
      <c r="P327" s="1">
        <v>5.5071773721440156</v>
      </c>
      <c r="Q327" s="1">
        <v>3.4608837198700808</v>
      </c>
      <c r="R327" s="1">
        <v>8.2204101168370709</v>
      </c>
      <c r="S327" s="1">
        <v>4.2227239826753165</v>
      </c>
      <c r="T327" s="1">
        <v>6.4995641880341406</v>
      </c>
      <c r="U327" s="1">
        <v>6.8739597028156387</v>
      </c>
      <c r="V327" s="1">
        <v>3.0247846050634069</v>
      </c>
      <c r="W327" s="1">
        <v>8.4976545980255089</v>
      </c>
      <c r="X327" s="1">
        <v>4.4919106154907054</v>
      </c>
      <c r="Y327" s="1">
        <v>1.7446766858706722</v>
      </c>
      <c r="Z327" s="1">
        <v>12.255723347433658</v>
      </c>
      <c r="AA327" s="1">
        <v>7.2273406107456868</v>
      </c>
      <c r="AB327" s="1">
        <v>-0.13109268588053277</v>
      </c>
      <c r="AC327" s="1">
        <v>8.3530635321031586</v>
      </c>
      <c r="AD327" s="1">
        <v>8.3101868239256547</v>
      </c>
      <c r="AE327" s="1">
        <v>7.0921398728651717</v>
      </c>
      <c r="AF327" s="1">
        <v>5.2411025119901709</v>
      </c>
      <c r="AG327" s="1">
        <v>6.6584209525202533</v>
      </c>
    </row>
    <row r="328" spans="1:33" x14ac:dyDescent="0.25">
      <c r="A328" s="2" t="s">
        <v>45</v>
      </c>
      <c r="B328" s="2" t="s">
        <v>48</v>
      </c>
      <c r="C328" s="2" t="s">
        <v>12</v>
      </c>
      <c r="D328" s="1">
        <v>8.6043670825754361</v>
      </c>
      <c r="E328" s="1">
        <v>7.7090644612421295</v>
      </c>
      <c r="F328" s="1">
        <v>10.690003727327642</v>
      </c>
      <c r="G328" s="1">
        <v>6.6651211136545312</v>
      </c>
      <c r="H328" s="1">
        <v>5.1096023908258577</v>
      </c>
      <c r="I328" s="1">
        <v>3.7656479896084964</v>
      </c>
      <c r="J328" s="1">
        <v>2.6501707721885603</v>
      </c>
      <c r="K328" s="1">
        <v>-8.5555824969427111E-2</v>
      </c>
      <c r="L328" s="1">
        <v>6.2550328303474219</v>
      </c>
      <c r="M328" s="1">
        <v>13.754769525752929</v>
      </c>
      <c r="N328" s="1">
        <v>8.1041272607597072</v>
      </c>
      <c r="O328" s="1">
        <v>-8.5555824969427111E-2</v>
      </c>
      <c r="P328" s="1">
        <v>5.0652082714674043</v>
      </c>
      <c r="Q328" s="1">
        <v>3.6501707721885603</v>
      </c>
      <c r="R328" s="1">
        <v>7.9293944161216849</v>
      </c>
      <c r="S328" s="1">
        <v>4.2351332729097164</v>
      </c>
      <c r="T328" s="1">
        <v>6.2746616370963544</v>
      </c>
      <c r="U328" s="1">
        <v>5.7090644612421286</v>
      </c>
      <c r="V328" s="1">
        <v>1.6501707721885601</v>
      </c>
      <c r="W328" s="1">
        <v>8.4227602760854872</v>
      </c>
      <c r="X328" s="1">
        <v>1.065208271467404</v>
      </c>
      <c r="Y328" s="1">
        <v>-8.5555824969427111E-2</v>
      </c>
      <c r="Z328" s="1">
        <v>7.786307460174589</v>
      </c>
      <c r="AA328" s="1">
        <v>7.3871363663547669</v>
      </c>
      <c r="AB328" s="1">
        <v>-8.5555824969427111E-2</v>
      </c>
      <c r="AC328" s="1">
        <v>8.125904203154958</v>
      </c>
      <c r="AD328" s="1">
        <v>8.3413326767416418</v>
      </c>
      <c r="AE328" s="1">
        <v>7.1420238685182351</v>
      </c>
      <c r="AF328" s="1">
        <v>4.972098867075923</v>
      </c>
      <c r="AG328" s="1">
        <v>6.7234197542191989</v>
      </c>
    </row>
    <row r="329" spans="1:33" x14ac:dyDescent="0.25">
      <c r="A329" s="2" t="s">
        <v>45</v>
      </c>
      <c r="B329" s="2" t="s">
        <v>48</v>
      </c>
      <c r="C329" s="2" t="s">
        <v>27</v>
      </c>
      <c r="D329" s="1">
        <v>8.6366179008209585</v>
      </c>
      <c r="E329" s="1">
        <v>7.9989931925133586</v>
      </c>
      <c r="F329" s="1">
        <v>10.928075370547932</v>
      </c>
      <c r="G329" s="1">
        <v>7.716740871135424</v>
      </c>
      <c r="H329" s="1">
        <v>5.3612602165370351</v>
      </c>
      <c r="I329" s="1">
        <v>5.427602711365731</v>
      </c>
      <c r="J329" s="1">
        <v>4.4437223767290082</v>
      </c>
      <c r="K329" s="1">
        <v>-7.0402793869568506E-2</v>
      </c>
      <c r="L329" s="1">
        <v>6.7266563400005062</v>
      </c>
      <c r="M329" s="1">
        <v>5.0603937371775025</v>
      </c>
      <c r="N329" s="1">
        <v>7.5702547826579405</v>
      </c>
      <c r="O329" s="1">
        <v>-7.0402793869568506E-2</v>
      </c>
      <c r="P329" s="1">
        <v>6.7397718397907651</v>
      </c>
      <c r="Q329" s="1">
        <v>5.0603937371775025</v>
      </c>
      <c r="R329" s="1">
        <v>8.0044373312034871</v>
      </c>
      <c r="S329" s="1">
        <v>3.8098502755269048</v>
      </c>
      <c r="T329" s="1">
        <v>6.5141117046204053</v>
      </c>
      <c r="U329" s="1">
        <v>6.6865789006251717</v>
      </c>
      <c r="V329" s="1">
        <v>-7.0402793869568506E-2</v>
      </c>
      <c r="W329" s="1">
        <v>8.643612799570608</v>
      </c>
      <c r="X329" s="1">
        <v>2.4113008990366307</v>
      </c>
      <c r="Y329" s="1">
        <v>2.8587598760078516</v>
      </c>
      <c r="Z329" s="1">
        <v>7.6207542646655808</v>
      </c>
      <c r="AA329" s="1">
        <v>7.339886565744469</v>
      </c>
      <c r="AB329" s="1">
        <v>12.65328404873096</v>
      </c>
      <c r="AC329" s="1">
        <v>8.2533654753818819</v>
      </c>
      <c r="AD329" s="1">
        <v>8.7315886355427388</v>
      </c>
      <c r="AE329" s="1">
        <v>7.4636219341667127</v>
      </c>
      <c r="AF329" s="1">
        <v>4.7332289939239924</v>
      </c>
      <c r="AG329" s="1">
        <v>7.08629560062026</v>
      </c>
    </row>
    <row r="330" spans="1:33" x14ac:dyDescent="0.25">
      <c r="A330" s="2" t="s">
        <v>45</v>
      </c>
      <c r="B330" s="2" t="s">
        <v>48</v>
      </c>
      <c r="C330" s="2" t="s">
        <v>31</v>
      </c>
      <c r="D330" s="1">
        <v>8.0044904893125164</v>
      </c>
      <c r="E330" s="1">
        <v>7.3498775570238672</v>
      </c>
      <c r="F330" s="1">
        <v>10.677379496735821</v>
      </c>
      <c r="G330" s="1">
        <v>6.0737531517496288</v>
      </c>
      <c r="H330" s="1">
        <v>5.0279494621365046</v>
      </c>
      <c r="I330" s="1">
        <v>3.243678153191941</v>
      </c>
      <c r="J330" s="1">
        <v>-7.8413662387292721E-2</v>
      </c>
      <c r="K330" s="1">
        <v>2.0737531517496284</v>
      </c>
      <c r="L330" s="1">
        <v>6.0737531517496288</v>
      </c>
      <c r="M330" s="1">
        <v>4.3956812466369906</v>
      </c>
      <c r="N330" s="1">
        <v>7.6283420034272664</v>
      </c>
      <c r="O330" s="1">
        <v>-7.8413662387292721E-2</v>
      </c>
      <c r="P330" s="1">
        <v>3.5331847703869261</v>
      </c>
      <c r="Q330" s="1">
        <v>-7.8413662387292721E-2</v>
      </c>
      <c r="R330" s="1">
        <v>7.321680665193214</v>
      </c>
      <c r="S330" s="1">
        <v>7.3753151749629223E-2</v>
      </c>
      <c r="T330" s="1">
        <v>5.5000179064517267</v>
      </c>
      <c r="U330" s="1">
        <v>5.5000179064517267</v>
      </c>
      <c r="V330" s="1">
        <v>-7.8413662387292721E-2</v>
      </c>
      <c r="W330" s="1">
        <v>8.2880722725503961</v>
      </c>
      <c r="X330" s="1">
        <v>-7.8413662387292721E-2</v>
      </c>
      <c r="Y330" s="1">
        <v>2.0737531517496284</v>
      </c>
      <c r="Z330" s="1">
        <v>7.7461784937211249</v>
      </c>
      <c r="AA330" s="1">
        <v>7.0961209647780832</v>
      </c>
      <c r="AB330" s="1">
        <v>-7.8413662387292721E-2</v>
      </c>
      <c r="AC330" s="1">
        <v>8.5775788897453804</v>
      </c>
      <c r="AD330" s="1">
        <v>7.9926163890242234</v>
      </c>
      <c r="AE330" s="1">
        <v>6.8419374765265557</v>
      </c>
      <c r="AF330" s="1">
        <v>1.0737531517496286</v>
      </c>
      <c r="AG330" s="1">
        <v>6.6283420034272664</v>
      </c>
    </row>
    <row r="331" spans="1:33" x14ac:dyDescent="0.25">
      <c r="A331" s="2" t="s">
        <v>45</v>
      </c>
      <c r="B331" s="2" t="s">
        <v>48</v>
      </c>
      <c r="C331" s="2" t="s">
        <v>36</v>
      </c>
      <c r="D331" s="1">
        <v>7.9083719862231812</v>
      </c>
      <c r="E331" s="1">
        <v>6.9412718903967763</v>
      </c>
      <c r="F331" s="1">
        <v>11.043961205871774</v>
      </c>
      <c r="G331" s="1">
        <v>5.9142326376444245</v>
      </c>
      <c r="H331" s="1">
        <v>5.2030301395432996</v>
      </c>
      <c r="I331" s="1">
        <v>4.9220099882361428</v>
      </c>
      <c r="J331" s="1">
        <v>0.12877432263822969</v>
      </c>
      <c r="K331" s="1">
        <v>3.0267073669028366</v>
      </c>
      <c r="L331" s="1">
        <v>5.6402390198207639</v>
      </c>
      <c r="M331" s="1">
        <v>5.5627602671430463</v>
      </c>
      <c r="N331" s="1">
        <v>8.1526890207575509</v>
      </c>
      <c r="O331" s="1">
        <v>0.70477927201547441</v>
      </c>
      <c r="P331" s="1">
        <v>4.4052189901565662</v>
      </c>
      <c r="Q331" s="1">
        <v>0.12877432263822969</v>
      </c>
      <c r="R331" s="1">
        <v>7.5849750009585719</v>
      </c>
      <c r="S331" s="1">
        <v>3.5923045427570615</v>
      </c>
      <c r="T331" s="1">
        <v>6.0049029965844882</v>
      </c>
      <c r="U331" s="1">
        <v>5.1510355019050387</v>
      </c>
      <c r="V331" s="1">
        <v>0.70477927201547441</v>
      </c>
      <c r="W331" s="1">
        <v>8.2046251590986792</v>
      </c>
      <c r="X331" s="1">
        <v>0.12877432263822969</v>
      </c>
      <c r="Y331" s="1">
        <v>0.12877432263822969</v>
      </c>
      <c r="Z331" s="1">
        <v>7.5452425058850174</v>
      </c>
      <c r="AA331" s="1">
        <v>7.2562952896434885</v>
      </c>
      <c r="AB331" s="1">
        <v>0.70477927201547441</v>
      </c>
      <c r="AC331" s="1">
        <v>8.273115454149222</v>
      </c>
      <c r="AD331" s="1">
        <v>8.242385963510765</v>
      </c>
      <c r="AE331" s="1">
        <v>6.8787062040152831</v>
      </c>
      <c r="AF331" s="1">
        <v>2.4703140183784513</v>
      </c>
      <c r="AG331" s="1">
        <v>6.5971702979288782</v>
      </c>
    </row>
    <row r="332" spans="1:33" x14ac:dyDescent="0.25">
      <c r="A332" s="2" t="s">
        <v>45</v>
      </c>
      <c r="B332" s="2" t="s">
        <v>48</v>
      </c>
      <c r="C332" s="2" t="s">
        <v>17</v>
      </c>
      <c r="D332" s="1">
        <v>8.6075124951458619</v>
      </c>
      <c r="E332" s="1">
        <v>7.4600157831437777</v>
      </c>
      <c r="F332" s="1">
        <v>11.044252399552319</v>
      </c>
      <c r="G332" s="1">
        <v>6.7172328623822573</v>
      </c>
      <c r="H332" s="1">
        <v>5.3732784611648965</v>
      </c>
      <c r="I332" s="1">
        <v>5.0420725526895236</v>
      </c>
      <c r="J332" s="1">
        <v>4.2308341961446914</v>
      </c>
      <c r="K332" s="1">
        <v>1.6728387430238041</v>
      </c>
      <c r="L332" s="1">
        <v>6.4629156736495732</v>
      </c>
      <c r="M332" s="1">
        <v>5.2710980663584186</v>
      </c>
      <c r="N332" s="1">
        <v>7.7720404207309102</v>
      </c>
      <c r="O332" s="1">
        <v>3.8189811627398922E-2</v>
      </c>
      <c r="P332" s="1">
        <v>5.4686980262435796</v>
      </c>
      <c r="Q332" s="1">
        <v>3.360894736709064</v>
      </c>
      <c r="R332" s="1">
        <v>12.344969386793705</v>
      </c>
      <c r="S332" s="1">
        <v>4.2308341961446914</v>
      </c>
      <c r="T332" s="1">
        <v>6.4629156736495732</v>
      </c>
      <c r="U332" s="1">
        <v>6.9165416706056639</v>
      </c>
      <c r="V332" s="1">
        <v>3.8189811627398922E-2</v>
      </c>
      <c r="W332" s="1">
        <v>8.3436916651765465</v>
      </c>
      <c r="X332" s="1">
        <v>2.895231164360252</v>
      </c>
      <c r="Y332" s="1">
        <v>0.82484183646885456</v>
      </c>
      <c r="Z332" s="1">
        <v>8.0440103569310164</v>
      </c>
      <c r="AA332" s="1">
        <v>7.4128068253515336</v>
      </c>
      <c r="AB332" s="1">
        <v>3.8189811627398922E-2</v>
      </c>
      <c r="AC332" s="1">
        <v>8.4816242006878504</v>
      </c>
      <c r="AD332" s="1">
        <v>8.6127443958602861</v>
      </c>
      <c r="AE332" s="1">
        <v>7.2342327726065561</v>
      </c>
      <c r="AF332" s="1">
        <v>3.9947668379111665</v>
      </c>
      <c r="AG332" s="1">
        <v>6.4395516805840627</v>
      </c>
    </row>
    <row r="333" spans="1:33" x14ac:dyDescent="0.25">
      <c r="A333" s="2" t="s">
        <v>45</v>
      </c>
      <c r="B333" s="2" t="s">
        <v>48</v>
      </c>
      <c r="C333" s="2" t="s">
        <v>21</v>
      </c>
      <c r="D333" s="1">
        <v>8.1121683157461923</v>
      </c>
      <c r="E333" s="1">
        <v>7.337683714828902</v>
      </c>
      <c r="F333" s="1">
        <v>10.768027754585685</v>
      </c>
      <c r="G333" s="1">
        <v>6.1305681540781718</v>
      </c>
      <c r="H333" s="1">
        <v>4.7784078577713949</v>
      </c>
      <c r="I333" s="1">
        <v>3.9837267657489011</v>
      </c>
      <c r="J333" s="1">
        <v>2.4564797628840327</v>
      </c>
      <c r="K333" s="1">
        <v>-0.12169576171200666</v>
      </c>
      <c r="L333" s="1">
        <v>5.900398382150005</v>
      </c>
      <c r="M333" s="1">
        <v>5.1372012464106191</v>
      </c>
      <c r="N333" s="1">
        <v>7.3718319372407475</v>
      </c>
      <c r="O333" s="1">
        <v>-0.12169576171200666</v>
      </c>
      <c r="P333" s="1">
        <v>4.7088669245183175</v>
      </c>
      <c r="Q333" s="1">
        <v>0.69094501652105456</v>
      </c>
      <c r="R333" s="1">
        <v>7.8222875556443157</v>
      </c>
      <c r="S333" s="1">
        <v>3.4134110409921465</v>
      </c>
      <c r="T333" s="1">
        <v>5.6999337997483099</v>
      </c>
      <c r="U333" s="1">
        <v>5.5881854420958552</v>
      </c>
      <c r="V333" s="1">
        <v>12.604507652841955</v>
      </c>
      <c r="W333" s="1">
        <v>8.2713920361197175</v>
      </c>
      <c r="X333" s="1">
        <v>-0.12169576171200666</v>
      </c>
      <c r="Y333" s="1">
        <v>-0.12169576171200666</v>
      </c>
      <c r="Z333" s="1">
        <v>7.910113536983217</v>
      </c>
      <c r="AA333" s="1">
        <v>7.1138507591332383</v>
      </c>
      <c r="AB333" s="1">
        <v>-0.12169576171200666</v>
      </c>
      <c r="AC333" s="1">
        <v>8.2834020537891355</v>
      </c>
      <c r="AD333" s="1">
        <v>8.3419967076999839</v>
      </c>
      <c r="AE333" s="1">
        <v>6.7656217028155519</v>
      </c>
      <c r="AF333" s="1">
        <v>2.7613343444124534</v>
      </c>
      <c r="AG333" s="1">
        <v>6.4827590876828811</v>
      </c>
    </row>
    <row r="334" spans="1:33" x14ac:dyDescent="0.25">
      <c r="A334" s="2" t="s">
        <v>45</v>
      </c>
      <c r="B334" s="2" t="s">
        <v>48</v>
      </c>
      <c r="C334" s="2" t="s">
        <v>29</v>
      </c>
      <c r="D334" s="1">
        <v>8.11820553837115</v>
      </c>
      <c r="E334" s="1">
        <v>6.9019850838421313</v>
      </c>
      <c r="F334" s="1">
        <v>10.728024771330597</v>
      </c>
      <c r="G334" s="1">
        <v>6.0552194084614515</v>
      </c>
      <c r="H334" s="1">
        <v>4.3609967242975598</v>
      </c>
      <c r="I334" s="1">
        <v>2.8629698603476847</v>
      </c>
      <c r="J334" s="1">
        <v>3.0524476592113983</v>
      </c>
      <c r="K334" s="1">
        <v>6.1930039887444208E-2</v>
      </c>
      <c r="L334" s="1">
        <v>6.6018324896864886</v>
      </c>
      <c r="M334" s="1">
        <v>4.5614613066992558</v>
      </c>
      <c r="N334" s="1">
        <v>6.8896146325655971</v>
      </c>
      <c r="O334" s="1">
        <v>6.1930039887444208E-2</v>
      </c>
      <c r="P334" s="1">
        <v>4.7374389782638264</v>
      </c>
      <c r="Q334" s="1">
        <v>2.0744739655413968</v>
      </c>
      <c r="R334" s="1">
        <v>7.6159812958737145</v>
      </c>
      <c r="S334" s="1">
        <v>3.2199044050629606</v>
      </c>
      <c r="T334" s="1">
        <v>5.9637705011351771</v>
      </c>
      <c r="U334" s="1">
        <v>5.4266846273648017</v>
      </c>
      <c r="V334" s="1">
        <v>6.1930039887444208E-2</v>
      </c>
      <c r="W334" s="1">
        <v>8.4442365254570841</v>
      </c>
      <c r="X334" s="1">
        <v>6.1930039887444208E-2</v>
      </c>
      <c r="Y334" s="1">
        <v>1.117542687433283</v>
      </c>
      <c r="Z334" s="1">
        <v>7.6748374386992007</v>
      </c>
      <c r="AA334" s="1">
        <v>7.3531346065245904</v>
      </c>
      <c r="AB334" s="1">
        <v>6.1930039887444208E-2</v>
      </c>
      <c r="AC334" s="1">
        <v>8.4099996638294829</v>
      </c>
      <c r="AD334" s="1">
        <v>12.99624729582842</v>
      </c>
      <c r="AE334" s="1">
        <v>6.7999176898123839</v>
      </c>
      <c r="AF334" s="1">
        <v>2.6447896902981518</v>
      </c>
      <c r="AG334" s="1">
        <v>6.3898294065052736</v>
      </c>
    </row>
    <row r="335" spans="1:33" x14ac:dyDescent="0.25">
      <c r="A335" s="2" t="s">
        <v>45</v>
      </c>
      <c r="B335" s="2" t="s">
        <v>48</v>
      </c>
      <c r="C335" s="2" t="s">
        <v>49</v>
      </c>
      <c r="D335" s="1">
        <v>7.9840308124095554</v>
      </c>
      <c r="E335" s="1">
        <v>13.723146031045674</v>
      </c>
      <c r="F335" s="1">
        <v>10.821069024033326</v>
      </c>
      <c r="G335" s="1">
        <v>6.1778959285142072</v>
      </c>
      <c r="H335" s="1">
        <v>4.9267636117367051</v>
      </c>
      <c r="I335" s="1">
        <v>4.6596595415938644</v>
      </c>
      <c r="J335" s="1">
        <v>2.8644793334823628</v>
      </c>
      <c r="K335" s="1">
        <v>3.6349974873595956</v>
      </c>
      <c r="L335" s="1">
        <v>6.3694735295001035</v>
      </c>
      <c r="M335" s="1">
        <v>5.0438030329269248</v>
      </c>
      <c r="N335" s="1">
        <v>7.4529735251737721</v>
      </c>
      <c r="O335" s="1">
        <v>-0.13751271680588145</v>
      </c>
      <c r="P335" s="1">
        <v>5.0807972404091259</v>
      </c>
      <c r="Q335" s="1">
        <v>3.0249440056756085</v>
      </c>
      <c r="R335" s="1">
        <v>7.8511579549845285</v>
      </c>
      <c r="S335" s="1">
        <v>4.6099065063967641</v>
      </c>
      <c r="T335" s="1">
        <v>6.3843468059816333</v>
      </c>
      <c r="U335" s="1">
        <v>6.1778959285142072</v>
      </c>
      <c r="V335" s="1">
        <v>-0.13751271680588145</v>
      </c>
      <c r="W335" s="1">
        <v>8.3064470463781745</v>
      </c>
      <c r="X335" s="1">
        <v>2.8644793334823628</v>
      </c>
      <c r="Y335" s="1">
        <v>-0.13751271680588145</v>
      </c>
      <c r="Z335" s="1">
        <v>7.5285605513211218</v>
      </c>
      <c r="AA335" s="1">
        <v>7.410011689374981</v>
      </c>
      <c r="AB335" s="1">
        <v>-0.13751271680588145</v>
      </c>
      <c r="AC335" s="1">
        <v>8.2668644526713209</v>
      </c>
      <c r="AD335" s="1">
        <v>8.096688613179019</v>
      </c>
      <c r="AE335" s="1">
        <v>6.701828995837805</v>
      </c>
      <c r="AF335" s="1">
        <v>4.2032812469341216</v>
      </c>
      <c r="AG335" s="1">
        <v>6.665759741130282</v>
      </c>
    </row>
    <row r="336" spans="1:33" x14ac:dyDescent="0.25">
      <c r="A336" s="2" t="s">
        <v>45</v>
      </c>
      <c r="B336" s="2" t="s">
        <v>48</v>
      </c>
      <c r="C336" s="2" t="s">
        <v>7</v>
      </c>
      <c r="D336" s="1">
        <v>8.1844626035135839</v>
      </c>
      <c r="E336" s="1">
        <v>6.9465987734146966</v>
      </c>
      <c r="F336" s="1">
        <v>10.776278775275802</v>
      </c>
      <c r="G336" s="1">
        <v>6.4429097398517259</v>
      </c>
      <c r="H336" s="1">
        <v>12.586691013756869</v>
      </c>
      <c r="I336" s="1">
        <v>3.9243929790332639</v>
      </c>
      <c r="J336" s="1">
        <v>2.441070740187945</v>
      </c>
      <c r="K336" s="1">
        <v>3.1662108989573614</v>
      </c>
      <c r="L336" s="1">
        <v>6.413200684034563</v>
      </c>
      <c r="M336" s="1">
        <v>4.7863628281408177</v>
      </c>
      <c r="N336" s="1">
        <v>7.3971653337972336</v>
      </c>
      <c r="O336" s="1">
        <v>2.9741648895916146E-2</v>
      </c>
      <c r="P336" s="1">
        <v>4.5337200281536196</v>
      </c>
      <c r="Q336" s="1">
        <v>2.441070740187945</v>
      </c>
      <c r="R336" s="1">
        <v>7.6600416447274791</v>
      </c>
      <c r="S336" s="1">
        <v>2.1839129006908209</v>
      </c>
      <c r="T336" s="1">
        <v>6.2208235906830538</v>
      </c>
      <c r="U336" s="1">
        <v>5.5576799270978006</v>
      </c>
      <c r="V336" s="1">
        <v>2.9741648895916146E-2</v>
      </c>
      <c r="W336" s="1">
        <v>8.3504128147905607</v>
      </c>
      <c r="X336" s="1">
        <v>2.9741648895916146E-2</v>
      </c>
      <c r="Y336" s="1">
        <v>2.441070740187945</v>
      </c>
      <c r="Z336" s="1">
        <v>8.050965577611235</v>
      </c>
      <c r="AA336" s="1">
        <v>6.7105314151811726</v>
      </c>
      <c r="AB336" s="1">
        <v>2.9741648895916146E-2</v>
      </c>
      <c r="AC336" s="1">
        <v>8.3660044023107734</v>
      </c>
      <c r="AD336" s="1">
        <v>8.1623094612750346</v>
      </c>
      <c r="AE336" s="1">
        <v>6.8277690904655444</v>
      </c>
      <c r="AF336" s="1">
        <v>2.1839129006908209</v>
      </c>
      <c r="AG336" s="1">
        <v>6.635325070991998</v>
      </c>
    </row>
    <row r="337" spans="1:33" x14ac:dyDescent="0.25">
      <c r="A337" s="2" t="s">
        <v>33</v>
      </c>
      <c r="B337" s="2" t="s">
        <v>43</v>
      </c>
      <c r="C337" s="2" t="s">
        <v>42</v>
      </c>
      <c r="D337" s="1">
        <v>7.6051963377938465</v>
      </c>
      <c r="E337" s="1">
        <v>8.5491379270604249</v>
      </c>
      <c r="F337" s="1">
        <v>10.704868779135628</v>
      </c>
      <c r="G337" s="1">
        <v>5.3092927599146984</v>
      </c>
      <c r="H337" s="1">
        <v>5.0251493274868064</v>
      </c>
      <c r="I337" s="1">
        <v>4.5119775098336605</v>
      </c>
      <c r="J337" s="1">
        <v>4.9444180553739496</v>
      </c>
      <c r="K337" s="1">
        <v>4.3332716228491392</v>
      </c>
      <c r="L337" s="1">
        <v>4.5669439690515894</v>
      </c>
      <c r="M337" s="1">
        <v>3.891566173108215</v>
      </c>
      <c r="N337" s="1">
        <v>9.4992277220885057</v>
      </c>
      <c r="O337" s="1">
        <v>5.3411768209344848</v>
      </c>
      <c r="P337" s="1">
        <v>6.1246850010377214</v>
      </c>
      <c r="Q337" s="1">
        <v>5.4908128998356185</v>
      </c>
      <c r="R337" s="1">
        <v>7.4010162294849726</v>
      </c>
      <c r="S337" s="1">
        <v>4.5669439690515894</v>
      </c>
      <c r="T337" s="1">
        <v>6.8226564635880633</v>
      </c>
      <c r="U337" s="1">
        <v>5.5465761713576267</v>
      </c>
      <c r="V337" s="1">
        <v>3.7081200320122831</v>
      </c>
      <c r="W337" s="1">
        <v>7.022693675760495</v>
      </c>
      <c r="X337" s="1">
        <v>2.0734044960940281</v>
      </c>
      <c r="Y337" s="1">
        <v>7.8529519542017201E-2</v>
      </c>
      <c r="Z337" s="1">
        <v>7.215645938850626</v>
      </c>
      <c r="AA337" s="1">
        <v>7.1269731776329923</v>
      </c>
      <c r="AB337" s="1">
        <v>0.63283190470804662</v>
      </c>
      <c r="AC337" s="1">
        <v>8.3752616505983024</v>
      </c>
      <c r="AD337" s="1">
        <v>8.1281159064379942</v>
      </c>
      <c r="AE337" s="1">
        <v>7.3072764143161937</v>
      </c>
      <c r="AF337" s="1">
        <v>4.2684204784991708</v>
      </c>
      <c r="AG337" s="1">
        <v>5.1016013879246804</v>
      </c>
    </row>
    <row r="338" spans="1:33" x14ac:dyDescent="0.25">
      <c r="A338" s="2" t="s">
        <v>45</v>
      </c>
      <c r="B338" s="2" t="s">
        <v>48</v>
      </c>
      <c r="C338" s="2" t="s">
        <v>39</v>
      </c>
      <c r="D338" s="1">
        <v>8.1998303590007353</v>
      </c>
      <c r="E338" s="1">
        <v>6.9856830025526708</v>
      </c>
      <c r="F338" s="1">
        <v>10.974439780564683</v>
      </c>
      <c r="G338" s="1">
        <v>6.4913344242523294</v>
      </c>
      <c r="H338" s="1">
        <v>5.2664832123064222</v>
      </c>
      <c r="I338" s="1">
        <v>4.8728193638201454</v>
      </c>
      <c r="J338" s="1">
        <v>0.78535652256980615</v>
      </c>
      <c r="K338" s="1">
        <v>3.3214094228100164</v>
      </c>
      <c r="L338" s="1">
        <v>5.8062438890436292</v>
      </c>
      <c r="M338" s="1">
        <v>5.8062438890436292</v>
      </c>
      <c r="N338" s="1">
        <v>8.1816758759060644</v>
      </c>
      <c r="O338" s="1">
        <v>8.8837427665361179E-2</v>
      </c>
      <c r="P338" s="1">
        <v>4.9173849162535896</v>
      </c>
      <c r="Q338" s="1">
        <v>2.6598256404859475</v>
      </c>
      <c r="R338" s="1">
        <v>7.1346746154886747</v>
      </c>
      <c r="S338" s="1">
        <v>8.8837427665361179E-2</v>
      </c>
      <c r="T338" s="1">
        <v>7.016737727133509</v>
      </c>
      <c r="U338" s="1">
        <v>5.3005306931340996</v>
      </c>
      <c r="V338" s="1">
        <v>8.8837427665361179E-2</v>
      </c>
      <c r="W338" s="1">
        <v>8.0326511362265851</v>
      </c>
      <c r="X338" s="1">
        <v>8.8837427665361179E-2</v>
      </c>
      <c r="Y338" s="1">
        <v>8.8837427665361179E-2</v>
      </c>
      <c r="Z338" s="1">
        <v>8.1586567191781949</v>
      </c>
      <c r="AA338" s="1">
        <v>6.7838529319794185</v>
      </c>
      <c r="AB338" s="1">
        <v>8.8837427665361179E-2</v>
      </c>
      <c r="AC338" s="1">
        <v>8.5000599659788278</v>
      </c>
      <c r="AD338" s="1">
        <v>8.3577409572114938</v>
      </c>
      <c r="AE338" s="1">
        <v>7.0964236248254027</v>
      </c>
      <c r="AF338" s="1">
        <v>8.8837427665361179E-2</v>
      </c>
      <c r="AG338" s="1">
        <v>5.9201250785985025</v>
      </c>
    </row>
    <row r="339" spans="1:33" x14ac:dyDescent="0.25">
      <c r="A339" s="2" t="s">
        <v>45</v>
      </c>
      <c r="B339" s="2" t="s">
        <v>48</v>
      </c>
      <c r="C339" s="2" t="s">
        <v>6</v>
      </c>
      <c r="D339" s="1">
        <v>8.8785971894564124</v>
      </c>
      <c r="E339" s="1">
        <v>9.0024106873298901</v>
      </c>
      <c r="F339" s="1">
        <v>11.453543694514657</v>
      </c>
      <c r="G339" s="1">
        <v>8.24218792331658</v>
      </c>
      <c r="H339" s="1">
        <v>6.1204581400475302</v>
      </c>
      <c r="I339" s="1">
        <v>5.9572166261483988</v>
      </c>
      <c r="J339" s="1">
        <v>7.1364467969412075</v>
      </c>
      <c r="K339" s="1">
        <v>-0.10407955312047427</v>
      </c>
      <c r="L339" s="1">
        <v>6.1375064334492837</v>
      </c>
      <c r="M339" s="1">
        <v>5.0160142923698317</v>
      </c>
      <c r="N339" s="1">
        <v>9.1567093312291519</v>
      </c>
      <c r="O339" s="1">
        <v>-0.11135051965914941</v>
      </c>
      <c r="P339" s="1">
        <v>8.6921403587828152</v>
      </c>
      <c r="Q339" s="1">
        <v>4.9786608778874619</v>
      </c>
      <c r="R339" s="1">
        <v>8.4645099778664807</v>
      </c>
      <c r="S339" s="1">
        <v>5.0160142923698317</v>
      </c>
      <c r="T339" s="1">
        <v>8.0211904013178685</v>
      </c>
      <c r="U339" s="1">
        <v>8.3594448201507046</v>
      </c>
      <c r="V339" s="1">
        <v>1.7703895647956662</v>
      </c>
      <c r="W339" s="1">
        <v>8.3151784124765644</v>
      </c>
      <c r="X339" s="1">
        <v>4.2573769059535245</v>
      </c>
      <c r="Y339" s="1">
        <v>5.0160142923698317</v>
      </c>
      <c r="Z339" s="1">
        <v>8.1941103318153115</v>
      </c>
      <c r="AA339" s="1">
        <v>6.8668252162102137</v>
      </c>
      <c r="AB339" s="1">
        <v>-0.11135051965914941</v>
      </c>
      <c r="AC339" s="1">
        <v>8.3810788906351927</v>
      </c>
      <c r="AD339" s="1">
        <v>9.6745451926829453</v>
      </c>
      <c r="AE339" s="1">
        <v>7.3489623902277241</v>
      </c>
      <c r="AF339" s="1">
        <v>4.4333545775180951</v>
      </c>
      <c r="AG339" s="1">
        <v>6.5855302318198659</v>
      </c>
    </row>
    <row r="340" spans="1:33" x14ac:dyDescent="0.25">
      <c r="A340" s="2" t="s">
        <v>45</v>
      </c>
      <c r="B340" s="2" t="s">
        <v>48</v>
      </c>
      <c r="C340" s="2" t="s">
        <v>20</v>
      </c>
      <c r="D340" s="1">
        <v>9.0979995062180752</v>
      </c>
      <c r="E340" s="1">
        <v>7.6466940728505621</v>
      </c>
      <c r="F340" s="1">
        <v>11.212547750624013</v>
      </c>
      <c r="G340" s="1">
        <v>8.0724212964600159</v>
      </c>
      <c r="H340" s="1">
        <v>5.9304870388511519</v>
      </c>
      <c r="I340" s="1">
        <v>5.3829992435486602</v>
      </c>
      <c r="J340" s="1">
        <v>5.5045612234295724</v>
      </c>
      <c r="K340" s="1">
        <v>3.1231321167935491</v>
      </c>
      <c r="L340" s="1">
        <v>5.7940678406245576</v>
      </c>
      <c r="M340" s="1">
        <v>6.0350759401283529</v>
      </c>
      <c r="N340" s="1">
        <v>8.8044630119869378</v>
      </c>
      <c r="O340" s="1">
        <v>-8.452830799817268E-2</v>
      </c>
      <c r="P340" s="1">
        <v>6.9573536447038347</v>
      </c>
      <c r="Q340" s="1">
        <v>5.3181480991986918</v>
      </c>
      <c r="R340" s="1">
        <v>8.3202194492183867</v>
      </c>
      <c r="S340" s="1">
        <v>5.4143634144579948</v>
      </c>
      <c r="T340" s="1">
        <v>7.6921882266053441</v>
      </c>
      <c r="U340" s="1">
        <v>14.181515552081814</v>
      </c>
      <c r="V340" s="1">
        <v>2.962667444600303</v>
      </c>
      <c r="W340" s="1">
        <v>8.0967917246147696</v>
      </c>
      <c r="X340" s="1">
        <v>3.6300921055134321</v>
      </c>
      <c r="Y340" s="1">
        <v>3.5190607931246878</v>
      </c>
      <c r="Z340" s="1">
        <v>8.1443312824993814</v>
      </c>
      <c r="AA340" s="1">
        <v>6.726953644766021</v>
      </c>
      <c r="AB340" s="1">
        <v>-8.452830799817268E-2</v>
      </c>
      <c r="AC340" s="1">
        <v>8.3448464205894801</v>
      </c>
      <c r="AD340" s="1">
        <v>9.2448019496286395</v>
      </c>
      <c r="AE340" s="1">
        <v>7.4788309483361557</v>
      </c>
      <c r="AF340" s="1">
        <v>3.1231321167935491</v>
      </c>
      <c r="AG340" s="1">
        <v>6.3098328309866876</v>
      </c>
    </row>
    <row r="341" spans="1:33" x14ac:dyDescent="0.25">
      <c r="A341" s="2" t="s">
        <v>45</v>
      </c>
      <c r="B341" s="2" t="s">
        <v>48</v>
      </c>
      <c r="C341" s="2" t="s">
        <v>19</v>
      </c>
      <c r="D341" s="1">
        <v>8.3425475345862132</v>
      </c>
      <c r="E341" s="1">
        <v>7.7491279643773057</v>
      </c>
      <c r="F341" s="1">
        <v>10.787832911137848</v>
      </c>
      <c r="G341" s="1">
        <v>6.6193147309097817</v>
      </c>
      <c r="H341" s="1">
        <v>5.4302809065197648</v>
      </c>
      <c r="I341" s="1">
        <v>4.1179388604616003</v>
      </c>
      <c r="J341" s="1">
        <v>4.1924170764208766</v>
      </c>
      <c r="K341" s="1">
        <v>2.6608938346611808</v>
      </c>
      <c r="L341" s="1">
        <v>6.3853456750561151</v>
      </c>
      <c r="M341" s="1">
        <v>5.1603048912671232</v>
      </c>
      <c r="N341" s="1">
        <v>8.8362732661956009</v>
      </c>
      <c r="O341" s="1">
        <v>-8.9599717980698698E-2</v>
      </c>
      <c r="P341" s="1">
        <v>4.6804340210568256</v>
      </c>
      <c r="Q341" s="1">
        <v>3.9563497181873521</v>
      </c>
      <c r="R341" s="1">
        <v>7.6796251087615159</v>
      </c>
      <c r="S341" s="1">
        <v>4.1179388604616003</v>
      </c>
      <c r="T341" s="1">
        <v>13.556799546208962</v>
      </c>
      <c r="U341" s="1">
        <v>5.7092568562225798</v>
      </c>
      <c r="V341" s="1">
        <v>2.6608938346611808</v>
      </c>
      <c r="W341" s="1">
        <v>8.4065223265685276</v>
      </c>
      <c r="X341" s="1">
        <v>2.6608938346611808</v>
      </c>
      <c r="Y341" s="1">
        <v>-8.9599717980698698E-2</v>
      </c>
      <c r="Z341" s="1">
        <v>8.4259463162558728</v>
      </c>
      <c r="AA341" s="1">
        <v>7.097491819000636</v>
      </c>
      <c r="AB341" s="1">
        <v>-8.9599717980698698E-2</v>
      </c>
      <c r="AC341" s="1">
        <v>8.366871736343704</v>
      </c>
      <c r="AD341" s="1">
        <v>8.1221128105878684</v>
      </c>
      <c r="AE341" s="1">
        <v>6.8438749889289401</v>
      </c>
      <c r="AF341" s="1">
        <v>3.7743518844444641</v>
      </c>
      <c r="AG341" s="1">
        <v>6.6057522804687201</v>
      </c>
    </row>
    <row r="342" spans="1:33" x14ac:dyDescent="0.25">
      <c r="A342" s="2" t="s">
        <v>45</v>
      </c>
      <c r="B342" s="2" t="s">
        <v>48</v>
      </c>
      <c r="C342" s="2" t="s">
        <v>40</v>
      </c>
      <c r="D342" s="1">
        <v>8.9982225206882518</v>
      </c>
      <c r="E342" s="1">
        <v>9.0150676067262303</v>
      </c>
      <c r="F342" s="1">
        <v>11.410720626958232</v>
      </c>
      <c r="G342" s="1">
        <v>8.140307710810335</v>
      </c>
      <c r="H342" s="1">
        <v>5.0835450340214638</v>
      </c>
      <c r="I342" s="1">
        <v>4.8531450340836493</v>
      </c>
      <c r="J342" s="1">
        <v>7.1293903136439853</v>
      </c>
      <c r="K342" s="1">
        <v>2.2867982115298404</v>
      </c>
      <c r="L342" s="1">
        <v>6.5540650901818642</v>
      </c>
      <c r="M342" s="1">
        <v>5.5210322455108045</v>
      </c>
      <c r="N342" s="1">
        <v>9.5461189904230661</v>
      </c>
      <c r="O342" s="1">
        <v>-5.3860680443360308E-2</v>
      </c>
      <c r="P342" s="1">
        <v>9.1958450721466161</v>
      </c>
      <c r="Q342" s="1">
        <v>4.94976322425227</v>
      </c>
      <c r="R342" s="1">
        <v>8.2487301706963212</v>
      </c>
      <c r="S342" s="1">
        <v>5.9291739547499347</v>
      </c>
      <c r="T342" s="1">
        <v>7.919513843699364</v>
      </c>
      <c r="U342" s="1">
        <v>8.0505638650397611</v>
      </c>
      <c r="V342" s="1">
        <v>6.0862043804719539</v>
      </c>
      <c r="W342" s="1">
        <v>8.3802327058782069</v>
      </c>
      <c r="X342" s="1">
        <v>3.6878965198508102</v>
      </c>
      <c r="Y342" s="1">
        <v>6.5540650901818642</v>
      </c>
      <c r="Z342" s="1">
        <v>7.9372976749351789</v>
      </c>
      <c r="AA342" s="1">
        <v>7.0768751421556084</v>
      </c>
      <c r="AB342" s="1">
        <v>-5.3860680443360308E-2</v>
      </c>
      <c r="AC342" s="1">
        <v>8.253470035463776</v>
      </c>
      <c r="AD342" s="1">
        <v>9.4950012997247129</v>
      </c>
      <c r="AE342" s="1">
        <v>7.5550252865839562</v>
      </c>
      <c r="AF342" s="1">
        <v>4.90226280064834</v>
      </c>
      <c r="AG342" s="1">
        <v>6.767924901266456</v>
      </c>
    </row>
    <row r="343" spans="1:33" x14ac:dyDescent="0.25">
      <c r="A343" s="2" t="s">
        <v>45</v>
      </c>
      <c r="B343" s="2" t="s">
        <v>48</v>
      </c>
      <c r="C343" s="2" t="s">
        <v>13</v>
      </c>
      <c r="D343" s="1">
        <v>8.2591308930455085</v>
      </c>
      <c r="E343" s="1">
        <v>7.7808439259951268</v>
      </c>
      <c r="F343" s="1">
        <v>11.024994533754121</v>
      </c>
      <c r="G343" s="1">
        <v>7.0604018629558167</v>
      </c>
      <c r="H343" s="1">
        <v>4.6538959972980898</v>
      </c>
      <c r="I343" s="1">
        <v>3.5698317325096154</v>
      </c>
      <c r="J343" s="1">
        <v>4.8567128802977759</v>
      </c>
      <c r="K343" s="1">
        <v>1.2479036376222536</v>
      </c>
      <c r="L343" s="1">
        <v>6.3771866545672191</v>
      </c>
      <c r="M343" s="1">
        <v>5.495831151065838</v>
      </c>
      <c r="N343" s="1">
        <v>14.686617532670615</v>
      </c>
      <c r="O343" s="1">
        <v>-3.8427357664744269E-2</v>
      </c>
      <c r="P343" s="1">
        <v>7.3139928280800257</v>
      </c>
      <c r="Q343" s="1">
        <v>3.8801718531217655</v>
      </c>
      <c r="R343" s="1">
        <v>7.9399960130498259</v>
      </c>
      <c r="S343" s="1">
        <v>4.1354289083638403</v>
      </c>
      <c r="T343" s="1">
        <v>7.2433881564997602</v>
      </c>
      <c r="U343" s="1">
        <v>7.1880703881050705</v>
      </c>
      <c r="V343" s="1">
        <v>1.2479036376222536</v>
      </c>
      <c r="W343" s="1">
        <v>8.2365883243944182</v>
      </c>
      <c r="X343" s="1">
        <v>-3.8427357664744269E-2</v>
      </c>
      <c r="Y343" s="1">
        <v>3.783956537862462</v>
      </c>
      <c r="Z343" s="1">
        <v>8.0833224780977329</v>
      </c>
      <c r="AA343" s="1">
        <v>7.3139928280800257</v>
      </c>
      <c r="AB343" s="1">
        <v>-3.8427357664744269E-2</v>
      </c>
      <c r="AC343" s="1">
        <v>8.5128153306967178</v>
      </c>
      <c r="AD343" s="1">
        <v>8.8223079466448322</v>
      </c>
      <c r="AE343" s="1">
        <v>7.080793651786994</v>
      </c>
      <c r="AF343" s="1">
        <v>4.0552585596798565</v>
      </c>
      <c r="AG343" s="1">
        <v>6.2388584980192467</v>
      </c>
    </row>
    <row r="344" spans="1:33" x14ac:dyDescent="0.25">
      <c r="A344" s="2" t="s">
        <v>45</v>
      </c>
      <c r="B344" s="2" t="s">
        <v>48</v>
      </c>
      <c r="C344" s="2" t="s">
        <v>41</v>
      </c>
      <c r="D344" s="1">
        <v>8.2522610356264785</v>
      </c>
      <c r="E344" s="1">
        <v>7.4921004878076518</v>
      </c>
      <c r="F344" s="1">
        <v>11.189659496061852</v>
      </c>
      <c r="G344" s="1">
        <v>6.7660056289134713</v>
      </c>
      <c r="H344" s="1">
        <v>5.4803616513508855</v>
      </c>
      <c r="I344" s="1">
        <v>4.698707239624631</v>
      </c>
      <c r="J344" s="1">
        <v>3.0809548037858061</v>
      </c>
      <c r="K344" s="1">
        <v>2.8668299984329582</v>
      </c>
      <c r="L344" s="1">
        <v>6.2944361712148575</v>
      </c>
      <c r="M344" s="1">
        <v>4.9372193263243558</v>
      </c>
      <c r="N344" s="1">
        <v>8.7118181551155693</v>
      </c>
      <c r="O344" s="1">
        <v>0.14777505164740917</v>
      </c>
      <c r="P344" s="1">
        <v>5.141837045932828</v>
      </c>
      <c r="Q344" s="1">
        <v>3.0809548037858061</v>
      </c>
      <c r="R344" s="1">
        <v>7.5650484766573722</v>
      </c>
      <c r="S344" s="1">
        <v>2.3104366499085729</v>
      </c>
      <c r="T344" s="1">
        <v>6.8704322351131539</v>
      </c>
      <c r="U344" s="1">
        <v>5.7543552691745461</v>
      </c>
      <c r="V344" s="1">
        <v>0.14777505164740917</v>
      </c>
      <c r="W344" s="1">
        <v>8.1193062125681763</v>
      </c>
      <c r="X344" s="1">
        <v>1.3928988101005455</v>
      </c>
      <c r="Y344" s="1">
        <v>5.8450256281146089</v>
      </c>
      <c r="Z344" s="1">
        <v>8.1071443277666688</v>
      </c>
      <c r="AA344" s="1">
        <v>6.8847519064302212</v>
      </c>
      <c r="AB344" s="1">
        <v>0.54490190354559598</v>
      </c>
      <c r="AC344" s="1">
        <v>8.2243820030510424</v>
      </c>
      <c r="AD344" s="1">
        <v>8.7823508991849177</v>
      </c>
      <c r="AE344" s="1">
        <v>6.8704322351131539</v>
      </c>
      <c r="AF344" s="1">
        <v>1.9234135267993251</v>
      </c>
      <c r="AG344" s="1">
        <v>6.182975740726314</v>
      </c>
    </row>
    <row r="345" spans="1:33" x14ac:dyDescent="0.25">
      <c r="A345" s="2" t="s">
        <v>45</v>
      </c>
      <c r="B345" s="2" t="s">
        <v>48</v>
      </c>
      <c r="C345" s="2" t="s">
        <v>42</v>
      </c>
      <c r="D345" s="1">
        <v>8.4390185265625259</v>
      </c>
      <c r="E345" s="1">
        <v>7.6776458552343447</v>
      </c>
      <c r="F345" s="1">
        <v>10.79110550105252</v>
      </c>
      <c r="G345" s="1">
        <v>7.3517237434451603</v>
      </c>
      <c r="H345" s="1">
        <v>5.9236127771650775</v>
      </c>
      <c r="I345" s="1">
        <v>4.8473175967724016</v>
      </c>
      <c r="J345" s="1">
        <v>3.4159782851644569</v>
      </c>
      <c r="K345" s="1">
        <v>3.6321117160292231</v>
      </c>
      <c r="L345" s="1">
        <v>6.1152965924127942</v>
      </c>
      <c r="M345" s="1">
        <v>5.0487165104550273</v>
      </c>
      <c r="N345" s="1">
        <v>8.0921134571955324</v>
      </c>
      <c r="O345" s="1">
        <v>2.669264714446689</v>
      </c>
      <c r="P345" s="1">
        <v>5.5777845536398658</v>
      </c>
      <c r="Q345" s="1">
        <v>-0.12346191020843088</v>
      </c>
      <c r="R345" s="1">
        <v>7.389320530102812</v>
      </c>
      <c r="S345" s="1">
        <v>1.541509167248317</v>
      </c>
      <c r="T345" s="1">
        <v>6.097234446744376</v>
      </c>
      <c r="U345" s="1">
        <v>6.2684210967505987</v>
      </c>
      <c r="V345" s="1">
        <v>1.541509167248317</v>
      </c>
      <c r="W345" s="1">
        <v>8.2060552157902258</v>
      </c>
      <c r="X345" s="1">
        <v>-0.12346191020843088</v>
      </c>
      <c r="Y345" s="1">
        <v>0.24605328372214555</v>
      </c>
      <c r="Z345" s="1">
        <v>7.8275962639021532</v>
      </c>
      <c r="AA345" s="1">
        <v>6.7681889469878627</v>
      </c>
      <c r="AB345" s="1">
        <v>0.24605328372214555</v>
      </c>
      <c r="AC345" s="1">
        <v>8.1236860037695884</v>
      </c>
      <c r="AD345" s="1">
        <v>8.2018352638501337</v>
      </c>
      <c r="AE345" s="1">
        <v>7.4114171209450843</v>
      </c>
      <c r="AF345" s="1">
        <v>2.8527108555426204</v>
      </c>
      <c r="AG345" s="1">
        <v>6.3621609119193776</v>
      </c>
    </row>
    <row r="346" spans="1:33" x14ac:dyDescent="0.25">
      <c r="A346" s="2" t="s">
        <v>45</v>
      </c>
      <c r="B346" s="2" t="s">
        <v>48</v>
      </c>
      <c r="C346" s="2" t="s">
        <v>50</v>
      </c>
      <c r="D346" s="1">
        <v>8.6910896379761446</v>
      </c>
      <c r="E346" s="1">
        <v>7.8442711632129889</v>
      </c>
      <c r="F346" s="1">
        <v>10.851431501483138</v>
      </c>
      <c r="G346" s="1">
        <v>7.5814134391552894</v>
      </c>
      <c r="H346" s="1">
        <v>5.6344864609224743</v>
      </c>
      <c r="I346" s="1">
        <v>4.7023435481676064</v>
      </c>
      <c r="J346" s="1">
        <v>13.11752573616719</v>
      </c>
      <c r="K346" s="1">
        <v>3.8852076053174165</v>
      </c>
      <c r="L346" s="1">
        <v>5.9815337223924407</v>
      </c>
      <c r="M346" s="1">
        <v>5.0838514238812555</v>
      </c>
      <c r="N346" s="1">
        <v>8.6950140063691173</v>
      </c>
      <c r="O346" s="1">
        <v>1.8148182774260191</v>
      </c>
      <c r="P346" s="1">
        <v>6.5824730756633656</v>
      </c>
      <c r="Q346" s="1">
        <v>4.2689941706118208</v>
      </c>
      <c r="R346" s="1">
        <v>7.779216909629203</v>
      </c>
      <c r="S346" s="1">
        <v>3.0038521018160353</v>
      </c>
      <c r="T346" s="1">
        <v>6.8592123967844731</v>
      </c>
      <c r="U346" s="1">
        <v>6.8731347730168419</v>
      </c>
      <c r="V346" s="1">
        <v>-8.3588993472047762E-2</v>
      </c>
      <c r="W346" s="1">
        <v>7.851321611165007</v>
      </c>
      <c r="X346" s="1">
        <v>-8.3588993472047762E-2</v>
      </c>
      <c r="Y346" s="1">
        <v>5.4973915747735971</v>
      </c>
      <c r="Z346" s="1">
        <v>7.5119248519029931</v>
      </c>
      <c r="AA346" s="1">
        <v>6.3828503821972982</v>
      </c>
      <c r="AB346" s="1">
        <v>-8.3588993472047762E-2</v>
      </c>
      <c r="AC346" s="1">
        <v>8.2957296234737665</v>
      </c>
      <c r="AD346" s="1">
        <v>8.5851187669254347</v>
      </c>
      <c r="AE346" s="1">
        <v>8.0786038913168206</v>
      </c>
      <c r="AF346" s="1">
        <v>3.6466955186176917</v>
      </c>
      <c r="AG346" s="1">
        <v>5.9815337223924407</v>
      </c>
    </row>
    <row r="347" spans="1:33" x14ac:dyDescent="0.25">
      <c r="A347" s="2" t="s">
        <v>45</v>
      </c>
      <c r="B347" s="2" t="s">
        <v>48</v>
      </c>
      <c r="C347" s="2" t="s">
        <v>8</v>
      </c>
      <c r="D347" s="1">
        <v>8.0685348139798574</v>
      </c>
      <c r="E347" s="1">
        <v>7.8804624658272857</v>
      </c>
      <c r="F347" s="1">
        <v>11.50938860506284</v>
      </c>
      <c r="G347" s="1">
        <v>9.565366404422349</v>
      </c>
      <c r="H347" s="1">
        <v>6.2585057576239285</v>
      </c>
      <c r="I347" s="1">
        <v>14.256674879639064</v>
      </c>
      <c r="J347" s="1">
        <v>4.3840366397077872</v>
      </c>
      <c r="K347" s="1">
        <v>4.8986098125375461</v>
      </c>
      <c r="L347" s="1">
        <v>5.546308068606665</v>
      </c>
      <c r="M347" s="1">
        <v>5.8986098125375461</v>
      </c>
      <c r="N347" s="1">
        <v>9.24201763483536</v>
      </c>
      <c r="O347" s="1">
        <v>-0.1981787946956127</v>
      </c>
      <c r="P347" s="1">
        <v>7.2678436222032641</v>
      </c>
      <c r="Q347" s="1">
        <v>8.2863399658206536</v>
      </c>
      <c r="R347" s="1">
        <v>9.1028548871637351</v>
      </c>
      <c r="S347" s="1">
        <v>1.5766817176501833</v>
      </c>
      <c r="T347" s="1">
        <v>9.2678436222032641</v>
      </c>
      <c r="U347" s="1">
        <v>8.4137839831018404</v>
      </c>
      <c r="V347" s="1">
        <v>5.2396467303726126</v>
      </c>
      <c r="W347" s="1">
        <v>7.8559053615833072</v>
      </c>
      <c r="X347" s="1">
        <v>-0.1981787946956127</v>
      </c>
      <c r="Y347" s="1">
        <v>0.99171921692902687</v>
      </c>
      <c r="Z347" s="1">
        <v>9.0251422184664776</v>
      </c>
      <c r="AA347" s="1">
        <v>6.3667586482759519</v>
      </c>
      <c r="AB347" s="1">
        <v>3.5766817176501831</v>
      </c>
      <c r="AC347" s="1">
        <v>8.2443846493792758</v>
      </c>
      <c r="AD347" s="1">
        <v>9.3536629906642688</v>
      </c>
      <c r="AE347" s="1">
        <v>8.1002436737071957</v>
      </c>
      <c r="AF347" s="1">
        <v>7.9165317205348087</v>
      </c>
      <c r="AG347" s="1">
        <v>5.9689991404289442</v>
      </c>
    </row>
    <row r="348" spans="1:33" x14ac:dyDescent="0.25">
      <c r="A348" s="2" t="s">
        <v>46</v>
      </c>
      <c r="B348" s="2" t="s">
        <v>48</v>
      </c>
      <c r="C348" s="2" t="s">
        <v>37</v>
      </c>
      <c r="D348" s="1">
        <v>7.0933304833090123</v>
      </c>
      <c r="E348" s="1">
        <v>7.0278909191427283</v>
      </c>
      <c r="F348" s="1">
        <v>10.173814201775524</v>
      </c>
      <c r="G348" s="1">
        <v>3.0312343622170994</v>
      </c>
      <c r="H348" s="1">
        <v>3.7026116147557286</v>
      </c>
      <c r="I348" s="1">
        <v>0.26316653635347598</v>
      </c>
      <c r="J348" s="1">
        <v>0.26316653635347598</v>
      </c>
      <c r="K348" s="1">
        <v>6.4210051028855135</v>
      </c>
      <c r="L348" s="1">
        <v>4.846202468384579</v>
      </c>
      <c r="M348" s="1">
        <v>4.4260939795583134</v>
      </c>
      <c r="N348" s="1">
        <v>7.1559301096664143</v>
      </c>
      <c r="O348" s="1">
        <v>1.083701782111234</v>
      </c>
      <c r="P348" s="1">
        <v>4.5801276082307334</v>
      </c>
      <c r="Q348" s="1">
        <v>1.7357784786909272</v>
      </c>
      <c r="R348" s="1">
        <v>7.8818263781153002</v>
      </c>
      <c r="S348" s="1">
        <v>0.26316653635347598</v>
      </c>
      <c r="T348" s="1">
        <v>6.5755548784409097</v>
      </c>
      <c r="U348" s="1">
        <v>5.121836910998006</v>
      </c>
      <c r="V348" s="1">
        <v>3.8309357117312679</v>
      </c>
      <c r="W348" s="1">
        <v>7.2735263409912525</v>
      </c>
      <c r="X348" s="1">
        <v>0.26316653635347598</v>
      </c>
      <c r="Y348" s="1">
        <v>0.26316653635347598</v>
      </c>
      <c r="Z348" s="1">
        <v>7.9888738604934542</v>
      </c>
      <c r="AA348" s="1">
        <v>7.2041248221359728</v>
      </c>
      <c r="AB348" s="1">
        <v>0.26316653635347598</v>
      </c>
      <c r="AC348" s="1">
        <v>8.0560662151970348</v>
      </c>
      <c r="AD348" s="1">
        <v>7.2847754821242123</v>
      </c>
      <c r="AE348" s="1">
        <v>7.6665158162538152</v>
      </c>
      <c r="AF348" s="1">
        <v>0.26316653635347598</v>
      </c>
      <c r="AG348" s="1">
        <v>5.4760192048899947</v>
      </c>
    </row>
    <row r="349" spans="1:33" x14ac:dyDescent="0.25">
      <c r="A349" s="2" t="s">
        <v>46</v>
      </c>
      <c r="B349" s="2" t="s">
        <v>48</v>
      </c>
      <c r="C349" s="2" t="s">
        <v>18</v>
      </c>
      <c r="D349" s="1">
        <v>7.4678853028231833</v>
      </c>
      <c r="E349" s="1">
        <v>7.1854855721224578</v>
      </c>
      <c r="F349" s="1">
        <v>10.526265942425795</v>
      </c>
      <c r="G349" s="1">
        <v>3.7415669528564859</v>
      </c>
      <c r="H349" s="1">
        <v>4.1352308013427628</v>
      </c>
      <c r="I349" s="1">
        <v>2.8240291130484585</v>
      </c>
      <c r="J349" s="1">
        <v>0.16508832390978806</v>
      </c>
      <c r="K349" s="1">
        <v>6.2931432850830955</v>
      </c>
      <c r="L349" s="1">
        <v>4.5769362510836862</v>
      </c>
      <c r="M349" s="1">
        <v>5.0578262976571562</v>
      </c>
      <c r="N349" s="1">
        <v>7.9067695440563952</v>
      </c>
      <c r="O349" s="1">
        <v>2.8240291130484585</v>
      </c>
      <c r="P349" s="1">
        <v>5.5203527227173188</v>
      </c>
      <c r="Q349" s="1">
        <v>0.16508832390978806</v>
      </c>
      <c r="R349" s="1">
        <v>8.2478064618914626</v>
      </c>
      <c r="S349" s="1">
        <v>6.6653313670294008</v>
      </c>
      <c r="T349" s="1">
        <v>7.0320376162222509</v>
      </c>
      <c r="U349" s="1">
        <v>4.863557477235096</v>
      </c>
      <c r="V349" s="1">
        <v>4.0464215343849066</v>
      </c>
      <c r="W349" s="1">
        <v>6.7521361945666731</v>
      </c>
      <c r="X349" s="1">
        <v>2.5927035669420029</v>
      </c>
      <c r="Y349" s="1">
        <v>0.16508832390978806</v>
      </c>
      <c r="Z349" s="1">
        <v>7.9924690963041822</v>
      </c>
      <c r="AA349" s="1">
        <v>6.7799480445843425</v>
      </c>
      <c r="AB349" s="1">
        <v>0.16508832390978806</v>
      </c>
      <c r="AC349" s="1">
        <v>8.0392475014971705</v>
      </c>
      <c r="AD349" s="1">
        <v>7.7816686113248137</v>
      </c>
      <c r="AE349" s="1">
        <v>7.4244927073098035</v>
      </c>
      <c r="AF349" s="1">
        <v>1.5285732295222871</v>
      </c>
      <c r="AG349" s="1">
        <v>5.0116561162242306</v>
      </c>
    </row>
    <row r="350" spans="1:33" x14ac:dyDescent="0.25">
      <c r="A350" s="2" t="s">
        <v>46</v>
      </c>
      <c r="B350" s="2" t="s">
        <v>48</v>
      </c>
      <c r="C350" s="2" t="s">
        <v>35</v>
      </c>
      <c r="D350" s="1">
        <v>7.2755134675513435</v>
      </c>
      <c r="E350" s="1">
        <v>6.978531729794212</v>
      </c>
      <c r="F350" s="1">
        <v>10.524197573114824</v>
      </c>
      <c r="G350" s="1">
        <v>2.7423335089327328</v>
      </c>
      <c r="H350" s="1">
        <v>4.5337468871213149</v>
      </c>
      <c r="I350" s="1">
        <v>0.35597831578176758</v>
      </c>
      <c r="J350" s="1">
        <v>1.980493246127498</v>
      </c>
      <c r="K350" s="1">
        <v>5.8100781155685679</v>
      </c>
      <c r="L350" s="1">
        <v>4.7698142453548398</v>
      </c>
      <c r="M350" s="1">
        <v>4.8406355825445369</v>
      </c>
      <c r="N350" s="1">
        <v>7.8221601393220297</v>
      </c>
      <c r="O350" s="1">
        <v>3.4342112135704017</v>
      </c>
      <c r="P350" s="1">
        <v>4.6953360293955635</v>
      </c>
      <c r="Q350" s="1">
        <v>0.35597831578176758</v>
      </c>
      <c r="R350" s="1">
        <v>7.713139978597872</v>
      </c>
      <c r="S350" s="1">
        <v>0.35597831578176758</v>
      </c>
      <c r="T350" s="1">
        <v>6.7213738902970874</v>
      </c>
      <c r="U350" s="1">
        <v>4.1434318172537035</v>
      </c>
      <c r="V350" s="1">
        <v>3.4342112135704017</v>
      </c>
      <c r="W350" s="1">
        <v>6.9941496906090821</v>
      </c>
      <c r="X350" s="1">
        <v>0.35597831578176758</v>
      </c>
      <c r="Y350" s="1">
        <v>0.35597831578176758</v>
      </c>
      <c r="Z350" s="1">
        <v>8.1070855037455782</v>
      </c>
      <c r="AA350" s="1">
        <v>6.7024839963261673</v>
      </c>
      <c r="AB350" s="1">
        <v>0.35597831578176758</v>
      </c>
      <c r="AC350" s="1">
        <v>8.1213785746184559</v>
      </c>
      <c r="AD350" s="1">
        <v>7.848174879497928</v>
      </c>
      <c r="AE350" s="1">
        <v>7.5108571716015895</v>
      </c>
      <c r="AF350" s="1">
        <v>2.4111276004573603</v>
      </c>
      <c r="AG350" s="1">
        <v>5.1504182475698101</v>
      </c>
    </row>
    <row r="351" spans="1:33" x14ac:dyDescent="0.25">
      <c r="A351" s="2" t="s">
        <v>46</v>
      </c>
      <c r="B351" s="2" t="s">
        <v>48</v>
      </c>
      <c r="C351" s="2" t="s">
        <v>25</v>
      </c>
      <c r="D351" s="1">
        <v>8.1402913180714602</v>
      </c>
      <c r="E351" s="1">
        <v>7.1149865719092302</v>
      </c>
      <c r="F351" s="1">
        <v>10.128959075081891</v>
      </c>
      <c r="G351" s="1">
        <v>4.8446399606555657</v>
      </c>
      <c r="H351" s="1">
        <v>4.7872116806064957</v>
      </c>
      <c r="I351" s="1">
        <v>2.657012957479794</v>
      </c>
      <c r="J351" s="1">
        <v>3.4319464018450208</v>
      </c>
      <c r="K351" s="1">
        <v>5.8269379589221071</v>
      </c>
      <c r="L351" s="1">
        <v>5.2366222237067435</v>
      </c>
      <c r="M351" s="1">
        <v>4.3843283816122813</v>
      </c>
      <c r="N351" s="1">
        <v>7.769713090229156</v>
      </c>
      <c r="O351" s="1">
        <v>3.4319464018450208</v>
      </c>
      <c r="P351" s="1">
        <v>5.7388070486434417</v>
      </c>
      <c r="Q351" s="1">
        <v>0.86559957929121101</v>
      </c>
      <c r="R351" s="1">
        <v>8.2020203078231653</v>
      </c>
      <c r="S351" s="1">
        <v>4.8446399606555657</v>
      </c>
      <c r="T351" s="1">
        <v>6.2866933784901509</v>
      </c>
      <c r="U351" s="1">
        <v>5.9099936986496662</v>
      </c>
      <c r="V351" s="1">
        <v>3.4319464018450208</v>
      </c>
      <c r="W351" s="1">
        <v>7.5882757712972211</v>
      </c>
      <c r="X351" s="1">
        <v>4.4597806100417472</v>
      </c>
      <c r="Y351" s="1">
        <v>0.24112130751326399</v>
      </c>
      <c r="Z351" s="1">
        <v>12.440302259753539</v>
      </c>
      <c r="AA351" s="1">
        <v>6.4983152114607368</v>
      </c>
      <c r="AB351" s="1">
        <v>0.24112130751326399</v>
      </c>
      <c r="AC351" s="1">
        <v>8.4943956028839196</v>
      </c>
      <c r="AD351" s="1">
        <v>7.7168681227708085</v>
      </c>
      <c r="AE351" s="1">
        <v>7.7168681227708085</v>
      </c>
      <c r="AF351" s="1">
        <v>1.5574772839288795</v>
      </c>
      <c r="AG351" s="1">
        <v>5.9885271011963548</v>
      </c>
    </row>
    <row r="352" spans="1:33" x14ac:dyDescent="0.25">
      <c r="A352" s="2" t="s">
        <v>46</v>
      </c>
      <c r="B352" s="2" t="s">
        <v>48</v>
      </c>
      <c r="C352" s="2" t="s">
        <v>12</v>
      </c>
      <c r="D352" s="1">
        <v>8.4582854960949163</v>
      </c>
      <c r="E352" s="1">
        <v>7.6553373678629031</v>
      </c>
      <c r="F352" s="1">
        <v>10.871600690606874</v>
      </c>
      <c r="G352" s="1">
        <v>6.087520850426154</v>
      </c>
      <c r="H352" s="1">
        <v>4.8105401615927663</v>
      </c>
      <c r="I352" s="1">
        <v>3.9696066475603846</v>
      </c>
      <c r="J352" s="1">
        <v>5.4333555613124602</v>
      </c>
      <c r="K352" s="1">
        <v>5.6064702501935706</v>
      </c>
      <c r="L352" s="1">
        <v>4.3073020583060639</v>
      </c>
      <c r="M352" s="1">
        <v>13.428385050217845</v>
      </c>
      <c r="N352" s="1">
        <v>8.692432940491555</v>
      </c>
      <c r="O352" s="1">
        <v>3.3444550567235298</v>
      </c>
      <c r="P352" s="1">
        <v>6.7356076065759529</v>
      </c>
      <c r="Q352" s="1">
        <v>4.3073020583060639</v>
      </c>
      <c r="R352" s="1">
        <v>8.5027866061789936</v>
      </c>
      <c r="S352" s="1">
        <v>5.4786202950482421</v>
      </c>
      <c r="T352" s="1">
        <v>6.9755396033141261</v>
      </c>
      <c r="U352" s="1">
        <v>6.8605556992998817</v>
      </c>
      <c r="V352" s="1">
        <v>4.7379364126359258</v>
      </c>
      <c r="W352" s="1">
        <v>6.8259466623697405</v>
      </c>
      <c r="X352" s="1">
        <v>4.8796645222475865</v>
      </c>
      <c r="Y352" s="1">
        <v>2.5910950243066551</v>
      </c>
      <c r="Z352" s="1">
        <v>7.8573461428239915</v>
      </c>
      <c r="AA352" s="1">
        <v>6.377691386197462</v>
      </c>
      <c r="AB352" s="1">
        <v>2.2166995095251569</v>
      </c>
      <c r="AC352" s="1">
        <v>8.1579101783175521</v>
      </c>
      <c r="AD352" s="1">
        <v>8.8896486108202097</v>
      </c>
      <c r="AE352" s="1">
        <v>7.8573461428239915</v>
      </c>
      <c r="AF352" s="1">
        <v>3.6906306978575687</v>
      </c>
      <c r="AG352" s="1">
        <v>5.4333555613124602</v>
      </c>
    </row>
    <row r="353" spans="1:33" x14ac:dyDescent="0.25">
      <c r="A353" s="2" t="s">
        <v>46</v>
      </c>
      <c r="B353" s="2" t="s">
        <v>48</v>
      </c>
      <c r="C353" s="2" t="s">
        <v>27</v>
      </c>
      <c r="D353" s="1">
        <v>7.9926359364110375</v>
      </c>
      <c r="E353" s="1">
        <v>7.1687347054735504</v>
      </c>
      <c r="F353" s="1">
        <v>10.245439670643579</v>
      </c>
      <c r="G353" s="1">
        <v>5.4127266634161657</v>
      </c>
      <c r="H353" s="1">
        <v>4.6957988224865046</v>
      </c>
      <c r="I353" s="1">
        <v>0.27225276976520013</v>
      </c>
      <c r="J353" s="1">
        <v>3.382138343582743</v>
      </c>
      <c r="K353" s="1">
        <v>6.177667830243557</v>
      </c>
      <c r="L353" s="1">
        <v>5.3717963993612834</v>
      </c>
      <c r="M353" s="1">
        <v>4.1354983759996173</v>
      </c>
      <c r="N353" s="1">
        <v>7.535943679661778</v>
      </c>
      <c r="O353" s="1">
        <v>4.0342150401624357</v>
      </c>
      <c r="P353" s="1">
        <v>5.2862783281752268</v>
      </c>
      <c r="Q353" s="1">
        <v>0.27225276976520013</v>
      </c>
      <c r="R353" s="1">
        <v>8.1880203762414716</v>
      </c>
      <c r="S353" s="1">
        <v>4.4816740171336571</v>
      </c>
      <c r="T353" s="1">
        <v>6.0010481762272363</v>
      </c>
      <c r="U353" s="1">
        <v>5.1476730899457204</v>
      </c>
      <c r="V353" s="1">
        <v>4.1354983759996173</v>
      </c>
      <c r="W353" s="1">
        <v>7.1567371723739557</v>
      </c>
      <c r="X353" s="1">
        <v>4.760649966836473</v>
      </c>
      <c r="Y353" s="1">
        <v>4.402602446142458</v>
      </c>
      <c r="Z353" s="1">
        <v>7.6685970949278666</v>
      </c>
      <c r="AA353" s="1">
        <v>6.588245681331701</v>
      </c>
      <c r="AB353" s="1">
        <v>12.68324253737434</v>
      </c>
      <c r="AC353" s="1">
        <v>8.2570757929559715</v>
      </c>
      <c r="AD353" s="1">
        <v>7.4792675194265614</v>
      </c>
      <c r="AE353" s="1">
        <v>7.693724494248646</v>
      </c>
      <c r="AF353" s="1">
        <v>3.538257545500024</v>
      </c>
      <c r="AG353" s="1">
        <v>4.9393558538209943</v>
      </c>
    </row>
    <row r="354" spans="1:33" x14ac:dyDescent="0.25">
      <c r="A354" s="2" t="s">
        <v>46</v>
      </c>
      <c r="B354" s="2" t="s">
        <v>48</v>
      </c>
      <c r="C354" s="2" t="s">
        <v>31</v>
      </c>
      <c r="D354" s="1">
        <v>6.7179523146230675</v>
      </c>
      <c r="E354" s="1">
        <v>7.1722406299844055</v>
      </c>
      <c r="F354" s="1">
        <v>10.694987734259863</v>
      </c>
      <c r="G354" s="1">
        <v>5.5493102790642288</v>
      </c>
      <c r="H354" s="1">
        <v>3.7929793600310906</v>
      </c>
      <c r="I354" s="1">
        <v>3.6279201137605943</v>
      </c>
      <c r="J354" s="1">
        <v>3.6279201137605943</v>
      </c>
      <c r="K354" s="1">
        <v>5.8409138370947922</v>
      </c>
      <c r="L354" s="1">
        <v>4.850312535097042</v>
      </c>
      <c r="M354" s="1">
        <v>5.1834388365892687</v>
      </c>
      <c r="N354" s="1">
        <v>8.7294581402226576</v>
      </c>
      <c r="O354" s="1">
        <v>3.6279201137605943</v>
      </c>
      <c r="P354" s="1">
        <v>6.2630060939075873</v>
      </c>
      <c r="Q354" s="1">
        <v>3.2273821841768662</v>
      </c>
      <c r="R354" s="1">
        <v>7.8526526735515594</v>
      </c>
      <c r="S354" s="1">
        <v>3.2273821841768662</v>
      </c>
      <c r="T354" s="1">
        <v>6.8735448413347591</v>
      </c>
      <c r="U354" s="1">
        <v>5.1226848055101728</v>
      </c>
      <c r="V354" s="1">
        <v>3.6279201137605943</v>
      </c>
      <c r="W354" s="1">
        <v>6.9454697681373823</v>
      </c>
      <c r="X354" s="1">
        <v>4.6058938074305953</v>
      </c>
      <c r="Y354" s="1">
        <v>0.24108827444382352</v>
      </c>
      <c r="Z354" s="1">
        <v>7.6736384140664295</v>
      </c>
      <c r="AA354" s="1">
        <v>5.9844054306843253</v>
      </c>
      <c r="AB354" s="1">
        <v>0.24108827444382352</v>
      </c>
      <c r="AC354" s="1">
        <v>8.1927047325441205</v>
      </c>
      <c r="AD354" s="1">
        <v>8.3333954217989863</v>
      </c>
      <c r="AE354" s="1">
        <v>7.4569701069175176</v>
      </c>
      <c r="AF354" s="1">
        <v>5.2417374771539365</v>
      </c>
      <c r="AG354" s="1">
        <v>5.3517103191790678</v>
      </c>
    </row>
    <row r="355" spans="1:33" x14ac:dyDescent="0.25">
      <c r="A355" s="2" t="s">
        <v>46</v>
      </c>
      <c r="B355" s="2" t="s">
        <v>48</v>
      </c>
      <c r="C355" s="2" t="s">
        <v>36</v>
      </c>
      <c r="D355" s="1">
        <v>7.1428319458739402</v>
      </c>
      <c r="E355" s="1">
        <v>7.1029851310660259</v>
      </c>
      <c r="F355" s="1">
        <v>10.558432248438573</v>
      </c>
      <c r="G355" s="1">
        <v>4.6907506150681435</v>
      </c>
      <c r="H355" s="1">
        <v>4.4578658199140531</v>
      </c>
      <c r="I355" s="1">
        <v>4.617221579646178</v>
      </c>
      <c r="J355" s="1">
        <v>2.0036899267282511</v>
      </c>
      <c r="K355" s="1">
        <v>6.29352439190576</v>
      </c>
      <c r="L355" s="1">
        <v>5.3198356690216073</v>
      </c>
      <c r="M355" s="1">
        <v>4.6907506150681435</v>
      </c>
      <c r="N355" s="1">
        <v>7.9076922430119438</v>
      </c>
      <c r="O355" s="1">
        <v>2.0036899267282511</v>
      </c>
      <c r="P355" s="1">
        <v>5.6124991694037742</v>
      </c>
      <c r="Q355" s="1">
        <v>0.24840852793746854</v>
      </c>
      <c r="R355" s="1">
        <v>7.6918702853151766</v>
      </c>
      <c r="S355" s="1">
        <v>2.0036899267282511</v>
      </c>
      <c r="T355" s="1">
        <v>6.9315863804570723</v>
      </c>
      <c r="U355" s="1">
        <v>6.0637373103981895</v>
      </c>
      <c r="V355" s="1">
        <v>4.1800126993687146</v>
      </c>
      <c r="W355" s="1">
        <v>7.1296715805829658</v>
      </c>
      <c r="X355" s="1">
        <v>0.24840852793746854</v>
      </c>
      <c r="Y355" s="1">
        <v>0.24840852793746854</v>
      </c>
      <c r="Z355" s="1">
        <v>8.0401932604672393</v>
      </c>
      <c r="AA355" s="1">
        <v>6.591054917664712</v>
      </c>
      <c r="AB355" s="1">
        <v>0.24840852793746854</v>
      </c>
      <c r="AC355" s="1">
        <v>8.1021431730375255</v>
      </c>
      <c r="AD355" s="1">
        <v>7.9828006817440365</v>
      </c>
      <c r="AE355" s="1">
        <v>7.8999617755356262</v>
      </c>
      <c r="AF355" s="1">
        <v>2.7173857415716101</v>
      </c>
      <c r="AG355" s="1">
        <v>5.1736149281705641</v>
      </c>
    </row>
    <row r="356" spans="1:33" x14ac:dyDescent="0.25">
      <c r="A356" s="2" t="s">
        <v>46</v>
      </c>
      <c r="B356" s="2" t="s">
        <v>48</v>
      </c>
      <c r="C356" s="2" t="s">
        <v>17</v>
      </c>
      <c r="D356" s="1">
        <v>8.4412605192709815</v>
      </c>
      <c r="E356" s="1">
        <v>7.942875266289108</v>
      </c>
      <c r="F356" s="1">
        <v>10.580033978135694</v>
      </c>
      <c r="G356" s="1">
        <v>6.4519709993529819</v>
      </c>
      <c r="H356" s="1">
        <v>5.5268249940371952</v>
      </c>
      <c r="I356" s="1">
        <v>4.4086435676888813</v>
      </c>
      <c r="J356" s="1">
        <v>5.8192758878477235</v>
      </c>
      <c r="K356" s="1">
        <v>6.1063739985719865</v>
      </c>
      <c r="L356" s="1">
        <v>5.0283714865707143</v>
      </c>
      <c r="M356" s="1">
        <v>5.1171807535285696</v>
      </c>
      <c r="N356" s="1">
        <v>8.2629798576168021</v>
      </c>
      <c r="O356" s="1">
        <v>4.9818289006336833</v>
      </c>
      <c r="P356" s="1">
        <v>7.1332406044246692</v>
      </c>
      <c r="Q356" s="1">
        <v>3.9090725581983694</v>
      </c>
      <c r="R356" s="1">
        <v>11.932014273657341</v>
      </c>
      <c r="S356" s="1">
        <v>6.1063739985719865</v>
      </c>
      <c r="T356" s="1">
        <v>6.8902953511677421</v>
      </c>
      <c r="U356" s="1">
        <v>7.7270485960125468</v>
      </c>
      <c r="V356" s="1">
        <v>3.1385544043211366</v>
      </c>
      <c r="W356" s="1">
        <v>7.3685041768356667</v>
      </c>
      <c r="X356" s="1">
        <v>5.3178781037656986</v>
      </c>
      <c r="Y356" s="1">
        <v>3.4434089858495573</v>
      </c>
      <c r="Z356" s="1">
        <v>7.7687679861371945</v>
      </c>
      <c r="AA356" s="1">
        <v>6.7445785205701236</v>
      </c>
      <c r="AB356" s="1">
        <v>2.0912463700450652E-2</v>
      </c>
      <c r="AC356" s="1">
        <v>8.3480077699500868</v>
      </c>
      <c r="AD356" s="1">
        <v>8.6304075006508114</v>
      </c>
      <c r="AE356" s="1">
        <v>8.0139875684080586</v>
      </c>
      <c r="AF356" s="1">
        <v>4.4086435676888813</v>
      </c>
      <c r="AG356" s="1">
        <v>5.5588862032694939</v>
      </c>
    </row>
    <row r="357" spans="1:33" x14ac:dyDescent="0.25">
      <c r="A357" s="2" t="s">
        <v>46</v>
      </c>
      <c r="B357" s="2" t="s">
        <v>48</v>
      </c>
      <c r="C357" s="2" t="s">
        <v>21</v>
      </c>
      <c r="D357" s="1">
        <v>7.2649985087678957</v>
      </c>
      <c r="E357" s="1">
        <v>7.5646588631160681</v>
      </c>
      <c r="F357" s="1">
        <v>10.311671346423818</v>
      </c>
      <c r="G357" s="1">
        <v>5.3383584618526161</v>
      </c>
      <c r="H357" s="1">
        <v>4.5048976484555467</v>
      </c>
      <c r="I357" s="1">
        <v>3.8590061490920591</v>
      </c>
      <c r="J357" s="1">
        <v>0.37096290621754369</v>
      </c>
      <c r="K357" s="1">
        <v>6.3714561500288474</v>
      </c>
      <c r="L357" s="1">
        <v>5.1290953124598033</v>
      </c>
      <c r="M357" s="1">
        <v>4.1078266957061516</v>
      </c>
      <c r="N357" s="1">
        <v>7.7407859122762179</v>
      </c>
      <c r="O357" s="1">
        <v>3.3803525505172436</v>
      </c>
      <c r="P357" s="1">
        <v>5.1843248331801952</v>
      </c>
      <c r="Q357" s="1">
        <v>4.2177995377312838</v>
      </c>
      <c r="R357" s="1">
        <v>7.864300448761572</v>
      </c>
      <c r="S357" s="1">
        <v>2.9414683092840321</v>
      </c>
      <c r="T357" s="1">
        <v>6.7827705632649735</v>
      </c>
      <c r="U357" s="1">
        <v>4.5891665653531506</v>
      </c>
      <c r="V357" s="1">
        <v>12.218058025009292</v>
      </c>
      <c r="W357" s="1">
        <v>7.5750286834376723</v>
      </c>
      <c r="X357" s="1">
        <v>0.37096290621754369</v>
      </c>
      <c r="Y357" s="1">
        <v>0.37096290621754369</v>
      </c>
      <c r="Z357" s="1">
        <v>7.9702338935106365</v>
      </c>
      <c r="AA357" s="1">
        <v>7.1724227441239039</v>
      </c>
      <c r="AB357" s="1">
        <v>2.659068578583307</v>
      </c>
      <c r="AC357" s="1">
        <v>8.2415920338530455</v>
      </c>
      <c r="AD357" s="1">
        <v>7.4678153917675836</v>
      </c>
      <c r="AE357" s="1">
        <v>7.5646588631160681</v>
      </c>
      <c r="AF357" s="1">
        <v>1.8419326357331174</v>
      </c>
      <c r="AG357" s="1">
        <v>5.7579542430937645</v>
      </c>
    </row>
    <row r="358" spans="1:33" x14ac:dyDescent="0.25">
      <c r="A358" s="2" t="s">
        <v>46</v>
      </c>
      <c r="B358" s="2" t="s">
        <v>48</v>
      </c>
      <c r="C358" s="2" t="s">
        <v>29</v>
      </c>
      <c r="D358" s="1">
        <v>7.4219954284778042</v>
      </c>
      <c r="E358" s="1">
        <v>7.0434838052240742</v>
      </c>
      <c r="F358" s="1">
        <v>10.636439096698762</v>
      </c>
      <c r="G358" s="1">
        <v>5.3589856309520041</v>
      </c>
      <c r="H358" s="1">
        <v>4.2520704270354921</v>
      </c>
      <c r="I358" s="1">
        <v>2.8735588037817625</v>
      </c>
      <c r="J358" s="1">
        <v>0.55163070889439936</v>
      </c>
      <c r="K358" s="1">
        <v>6.3329904224190594</v>
      </c>
      <c r="L358" s="1">
        <v>5.5960248282528537</v>
      </c>
      <c r="M358" s="1">
        <v>4.9439481316731602</v>
      </c>
      <c r="N358" s="1">
        <v>7.5628579643176543</v>
      </c>
      <c r="O358" s="1">
        <v>1.5516307088943992</v>
      </c>
      <c r="P358" s="1">
        <v>5.7215557103367125</v>
      </c>
      <c r="Q358" s="1">
        <v>4.0110623275316977</v>
      </c>
      <c r="R358" s="1">
        <v>8.0594253490930967</v>
      </c>
      <c r="S358" s="1">
        <v>4.6390935501447395</v>
      </c>
      <c r="T358" s="1">
        <v>6.3329904224190594</v>
      </c>
      <c r="U358" s="1">
        <v>5.7215557103367125</v>
      </c>
      <c r="V358" s="1">
        <v>4.3589856309520041</v>
      </c>
      <c r="W358" s="1">
        <v>7.4585213045029191</v>
      </c>
      <c r="X358" s="1">
        <v>3.8735588037817625</v>
      </c>
      <c r="Y358" s="1">
        <v>0.29685640834643529</v>
      </c>
      <c r="Z358" s="1">
        <v>7.4704939461689941</v>
      </c>
      <c r="AA358" s="1">
        <v>6.5058270192812744</v>
      </c>
      <c r="AB358" s="1">
        <v>0.29685640834643529</v>
      </c>
      <c r="AC358" s="1">
        <v>8.2589898409752838</v>
      </c>
      <c r="AD358" s="1">
        <v>12.864513664178757</v>
      </c>
      <c r="AE358" s="1">
        <v>7.3845207230591416</v>
      </c>
      <c r="AF358" s="1">
        <v>3.7215557103367116</v>
      </c>
      <c r="AG358" s="1">
        <v>5.7215557103367125</v>
      </c>
    </row>
    <row r="359" spans="1:33" x14ac:dyDescent="0.25">
      <c r="A359" s="2" t="s">
        <v>46</v>
      </c>
      <c r="B359" s="2" t="s">
        <v>48</v>
      </c>
      <c r="C359" s="2" t="s">
        <v>49</v>
      </c>
      <c r="D359" s="1">
        <v>7.757927289098137</v>
      </c>
      <c r="E359" s="1">
        <v>13.708417242470095</v>
      </c>
      <c r="F359" s="1">
        <v>10.688207178668161</v>
      </c>
      <c r="G359" s="1">
        <v>6.7168480970052586</v>
      </c>
      <c r="H359" s="1">
        <v>5.7370774220080554</v>
      </c>
      <c r="I359" s="1">
        <v>4.1447915804810398</v>
      </c>
      <c r="J359" s="1">
        <v>4.3874929842178272</v>
      </c>
      <c r="K359" s="1">
        <v>6.0742645842808507</v>
      </c>
      <c r="L359" s="1">
        <v>4.3874929842178272</v>
      </c>
      <c r="M359" s="1">
        <v>4.987885525508589</v>
      </c>
      <c r="N359" s="1">
        <v>8.5052952545840075</v>
      </c>
      <c r="O359" s="1">
        <v>3.1774577694013622</v>
      </c>
      <c r="P359" s="1">
        <v>6.050947793258282</v>
      </c>
      <c r="Q359" s="1">
        <v>4.3874929842178272</v>
      </c>
      <c r="R359" s="1">
        <v>8.425951823217785</v>
      </c>
      <c r="S359" s="1">
        <v>4.1447915804810398</v>
      </c>
      <c r="T359" s="1">
        <v>6.6407991330897405</v>
      </c>
      <c r="U359" s="1">
        <v>6.3473827708436747</v>
      </c>
      <c r="V359" s="1">
        <v>4.0538830842828295</v>
      </c>
      <c r="W359" s="1">
        <v>7.4545542943914711</v>
      </c>
      <c r="X359" s="1">
        <v>4.8861556385447633</v>
      </c>
      <c r="Y359" s="1">
        <v>7.638124916781508E-2</v>
      </c>
      <c r="Z359" s="1">
        <v>7.630021734616979</v>
      </c>
      <c r="AA359" s="1">
        <v>6.6407991330897405</v>
      </c>
      <c r="AB359" s="1">
        <v>2.7837939209150853</v>
      </c>
      <c r="AC359" s="1">
        <v>8.061924475991102</v>
      </c>
      <c r="AD359" s="1">
        <v>8.8131082176179412</v>
      </c>
      <c r="AE359" s="1">
        <v>7.7434549917787718</v>
      </c>
      <c r="AF359" s="1">
        <v>3.8528355653447366</v>
      </c>
      <c r="AG359" s="1">
        <v>5.7075583350879997</v>
      </c>
    </row>
    <row r="360" spans="1:33" x14ac:dyDescent="0.25">
      <c r="A360" s="2" t="s">
        <v>46</v>
      </c>
      <c r="B360" s="2" t="s">
        <v>48</v>
      </c>
      <c r="C360" s="2" t="s">
        <v>7</v>
      </c>
      <c r="D360" s="1">
        <v>7.2991108239258127</v>
      </c>
      <c r="E360" s="1">
        <v>7.2137333740011096</v>
      </c>
      <c r="F360" s="1">
        <v>10.46288195822507</v>
      </c>
      <c r="G360" s="1">
        <v>4.0632225601051424</v>
      </c>
      <c r="H360" s="1">
        <v>12.020433725620137</v>
      </c>
      <c r="I360" s="1">
        <v>3.1164645813821208</v>
      </c>
      <c r="J360" s="1">
        <v>1.4002575473827117</v>
      </c>
      <c r="K360" s="1">
        <v>5.9297810616784421</v>
      </c>
      <c r="L360" s="1">
        <v>5.3873184916752139</v>
      </c>
      <c r="M360" s="1">
        <v>4.8966833735022117</v>
      </c>
      <c r="N360" s="1">
        <v>7.7603207711568452</v>
      </c>
      <c r="O360" s="1">
        <v>3.1164645813821208</v>
      </c>
      <c r="P360" s="1">
        <v>4.8471439127008962</v>
      </c>
      <c r="Q360" s="1">
        <v>0.20368361938580479</v>
      </c>
      <c r="R360" s="1">
        <v>7.8698024646631035</v>
      </c>
      <c r="S360" s="1">
        <v>3.4173310607416534</v>
      </c>
      <c r="T360" s="1">
        <v>6.873673395455711</v>
      </c>
      <c r="U360" s="1">
        <v>4.7958426839953834</v>
      </c>
      <c r="V360" s="1">
        <v>3.7761244493808785</v>
      </c>
      <c r="W360" s="1">
        <v>7.2712093249766134</v>
      </c>
      <c r="X360" s="1">
        <v>0.20368361938580479</v>
      </c>
      <c r="Y360" s="1">
        <v>0.20368361938580479</v>
      </c>
      <c r="Z360" s="1">
        <v>7.4887303256997688</v>
      </c>
      <c r="AA360" s="1">
        <v>6.2100639484344127</v>
      </c>
      <c r="AB360" s="1">
        <v>0.20368361938580479</v>
      </c>
      <c r="AC360" s="1">
        <v>8.1859824534687746</v>
      </c>
      <c r="AD360" s="1">
        <v>7.8943988203076572</v>
      </c>
      <c r="AE360" s="1">
        <v>7.6198870664239324</v>
      </c>
      <c r="AF360" s="1">
        <v>1.4002575473827117</v>
      </c>
      <c r="AG360" s="1">
        <v>5.5196927783713319</v>
      </c>
    </row>
    <row r="361" spans="1:33" x14ac:dyDescent="0.25">
      <c r="A361" s="2" t="s">
        <v>33</v>
      </c>
      <c r="B361" s="2" t="s">
        <v>43</v>
      </c>
      <c r="C361" s="2" t="s">
        <v>41</v>
      </c>
      <c r="D361" s="1">
        <v>7.9095065944406802</v>
      </c>
      <c r="E361" s="1">
        <v>7.5967037358009195</v>
      </c>
      <c r="F361" s="1">
        <v>10.344092490097504</v>
      </c>
      <c r="G361" s="1">
        <v>4.5046854912049721</v>
      </c>
      <c r="H361" s="1">
        <v>4.1553512389769587</v>
      </c>
      <c r="I361" s="1">
        <v>2.0529895213472797</v>
      </c>
      <c r="J361" s="1">
        <v>3.3230786847150249</v>
      </c>
      <c r="K361" s="1">
        <v>5.0635587630574674</v>
      </c>
      <c r="L361" s="1">
        <v>5.1846952005591023</v>
      </c>
      <c r="M361" s="1">
        <v>5.1454357701118756</v>
      </c>
      <c r="N361" s="1">
        <v>8.7509791482554835</v>
      </c>
      <c r="O361" s="1">
        <v>4.3053766829815654</v>
      </c>
      <c r="P361" s="1">
        <v>3.7984166942616824</v>
      </c>
      <c r="Q361" s="1">
        <v>3.987894493125395</v>
      </c>
      <c r="R361" s="1">
        <v>7.0661890191021399</v>
      </c>
      <c r="S361" s="1">
        <v>3.987894493125395</v>
      </c>
      <c r="T361" s="1">
        <v>5.6728858121778236</v>
      </c>
      <c r="U361" s="1">
        <v>3.0099207994553945</v>
      </c>
      <c r="V361" s="1">
        <v>2.6093828698716659</v>
      </c>
      <c r="W361" s="1">
        <v>7.2346533592463595</v>
      </c>
      <c r="X361" s="1">
        <v>2.6093828698716659</v>
      </c>
      <c r="Y361" s="1">
        <v>6.2181921125471904</v>
      </c>
      <c r="Z361" s="1">
        <v>7.187113801361745</v>
      </c>
      <c r="AA361" s="1">
        <v>6.9109705164748521</v>
      </c>
      <c r="AB361" s="1">
        <v>6.0597825241679233E-2</v>
      </c>
      <c r="AC361" s="1">
        <v>8.4861453606532216</v>
      </c>
      <c r="AD361" s="1">
        <v>7.1967478608081263</v>
      </c>
      <c r="AE361" s="1">
        <v>7.2532390596463898</v>
      </c>
      <c r="AF361" s="1">
        <v>2.6093828698716659</v>
      </c>
      <c r="AG361" s="1">
        <v>5.7793078713139785</v>
      </c>
    </row>
    <row r="362" spans="1:33" x14ac:dyDescent="0.25">
      <c r="A362" s="2" t="s">
        <v>46</v>
      </c>
      <c r="B362" s="2" t="s">
        <v>48</v>
      </c>
      <c r="C362" s="2" t="s">
        <v>39</v>
      </c>
      <c r="D362" s="1">
        <v>7.3091211908481153</v>
      </c>
      <c r="E362" s="1">
        <v>6.7839764644284113</v>
      </c>
      <c r="F362" s="1">
        <v>10.373550533661854</v>
      </c>
      <c r="G362" s="1">
        <v>4.5300980486621096</v>
      </c>
      <c r="H362" s="1">
        <v>3.8474869839343047</v>
      </c>
      <c r="I362" s="1">
        <v>0.1924732691663891</v>
      </c>
      <c r="J362" s="1">
        <v>2.2380714394886092</v>
      </c>
      <c r="K362" s="1">
        <v>6.4742696603500871</v>
      </c>
      <c r="L362" s="1">
        <v>5.0767905324555489</v>
      </c>
      <c r="M362" s="1">
        <v>5.1958432040993117</v>
      </c>
      <c r="N362" s="1">
        <v>7.6660557355633907</v>
      </c>
      <c r="O362" s="1">
        <v>0.1924732691663891</v>
      </c>
      <c r="P362" s="1">
        <v>4.7535691205466657</v>
      </c>
      <c r="Q362" s="1">
        <v>0.1924732691663891</v>
      </c>
      <c r="R362" s="1">
        <v>7.6099876702076479</v>
      </c>
      <c r="S362" s="1">
        <v>2.5072580723039981</v>
      </c>
      <c r="T362" s="1">
        <v>7.080663541602755</v>
      </c>
      <c r="U362" s="1">
        <v>4.5300980486621096</v>
      </c>
      <c r="V362" s="1">
        <v>3.6391697478095795</v>
      </c>
      <c r="W362" s="1">
        <v>6.9170100884187802</v>
      </c>
      <c r="X362" s="1">
        <v>0.1924732691663891</v>
      </c>
      <c r="Y362" s="1">
        <v>1.4762311766833742</v>
      </c>
      <c r="Z362" s="1">
        <v>8.3008440881619183</v>
      </c>
      <c r="AA362" s="1">
        <v>6.9285171886331458</v>
      </c>
      <c r="AB362" s="1">
        <v>0.1924732691663891</v>
      </c>
      <c r="AC362" s="1">
        <v>8.255879169571136</v>
      </c>
      <c r="AD362" s="1">
        <v>7.4435200973666591</v>
      </c>
      <c r="AE362" s="1">
        <v>7.5062985145427259</v>
      </c>
      <c r="AF362" s="1">
        <v>0.85955981623487998</v>
      </c>
      <c r="AG362" s="1">
        <v>5.4405092544494122</v>
      </c>
    </row>
    <row r="363" spans="1:33" x14ac:dyDescent="0.25">
      <c r="A363" s="2" t="s">
        <v>46</v>
      </c>
      <c r="B363" s="2" t="s">
        <v>48</v>
      </c>
      <c r="C363" s="2" t="s">
        <v>6</v>
      </c>
      <c r="D363" s="1">
        <v>6.9099735078988598</v>
      </c>
      <c r="E363" s="1">
        <v>7.6220869863720377</v>
      </c>
      <c r="F363" s="1">
        <v>10.553440603849797</v>
      </c>
      <c r="G363" s="1">
        <v>4.9324909444602874</v>
      </c>
      <c r="H363" s="1">
        <v>5.3314805025072607</v>
      </c>
      <c r="I363" s="1">
        <v>2.7561681718198243</v>
      </c>
      <c r="J363" s="1">
        <v>3.3217653476740496</v>
      </c>
      <c r="K363" s="1">
        <v>5.5469402096818241</v>
      </c>
      <c r="L363" s="1">
        <v>5.6121578691283052</v>
      </c>
      <c r="M363" s="1">
        <v>5.3314805025072607</v>
      </c>
      <c r="N363" s="1">
        <v>8.3082992800736086</v>
      </c>
      <c r="O363" s="1">
        <v>2.1997748232954395</v>
      </c>
      <c r="P363" s="1">
        <v>5.7633636732240285</v>
      </c>
      <c r="Q363" s="1">
        <v>4.0430493196079862</v>
      </c>
      <c r="R363" s="1">
        <v>7.8821498256745395</v>
      </c>
      <c r="S363" s="1">
        <v>2.1997748232954395</v>
      </c>
      <c r="T363" s="1">
        <v>6.8969468276026209</v>
      </c>
      <c r="U363" s="1">
        <v>6.0252013182750614</v>
      </c>
      <c r="V363" s="1">
        <v>3.6041650783747743</v>
      </c>
      <c r="W363" s="1">
        <v>7.4092281889243887</v>
      </c>
      <c r="X363" s="1">
        <v>0.13937300905612712</v>
      </c>
      <c r="Y363" s="1">
        <v>4.0430493196079862</v>
      </c>
      <c r="Z363" s="1">
        <v>7.8887450144898335</v>
      </c>
      <c r="AA363" s="1">
        <v>6.3266311028458659</v>
      </c>
      <c r="AB363" s="1">
        <v>0.13937300905612712</v>
      </c>
      <c r="AC363" s="1">
        <v>8.2834887796968726</v>
      </c>
      <c r="AD363" s="1">
        <v>8.0795382408810941</v>
      </c>
      <c r="AE363" s="1">
        <v>7.5900702484889884</v>
      </c>
      <c r="AF363" s="1">
        <v>2.7561681718198243</v>
      </c>
      <c r="AG363" s="1">
        <v>5.579917532128098</v>
      </c>
    </row>
    <row r="364" spans="1:33" x14ac:dyDescent="0.25">
      <c r="A364" s="2" t="s">
        <v>46</v>
      </c>
      <c r="B364" s="2" t="s">
        <v>48</v>
      </c>
      <c r="C364" s="2" t="s">
        <v>20</v>
      </c>
      <c r="D364" s="1">
        <v>7.28314106969201</v>
      </c>
      <c r="E364" s="1">
        <v>7.0014820848086696</v>
      </c>
      <c r="F364" s="1">
        <v>10.534971087758572</v>
      </c>
      <c r="G364" s="1">
        <v>5.4683421797275082</v>
      </c>
      <c r="H364" s="1">
        <v>3.7749180122545631</v>
      </c>
      <c r="I364" s="1">
        <v>2.535090997582095</v>
      </c>
      <c r="J364" s="1">
        <v>2.535090997582095</v>
      </c>
      <c r="K364" s="1">
        <v>5.9549167357099844</v>
      </c>
      <c r="L364" s="1">
        <v>5.2612729160350602</v>
      </c>
      <c r="M364" s="1">
        <v>5.2236761293774077</v>
      </c>
      <c r="N364" s="1">
        <v>7.8866411420998377</v>
      </c>
      <c r="O364" s="1">
        <v>3.9703579569541125E-2</v>
      </c>
      <c r="P364" s="1">
        <v>5.1046234577336449</v>
      </c>
      <c r="Q364" s="1">
        <v>3.4234456417531858</v>
      </c>
      <c r="R364" s="1">
        <v>8.0296700182766276</v>
      </c>
      <c r="S364" s="1">
        <v>3.9691868326766233</v>
      </c>
      <c r="T364" s="1">
        <v>6.7602215010478615</v>
      </c>
      <c r="U364" s="1">
        <v>13.649262506243879</v>
      </c>
      <c r="V364" s="1">
        <v>4.7286949954939184</v>
      </c>
      <c r="W364" s="1">
        <v>7.0877192214958411</v>
      </c>
      <c r="X364" s="1">
        <v>2.7618618594291173</v>
      </c>
      <c r="Y364" s="1">
        <v>2.9577820694043737</v>
      </c>
      <c r="Z364" s="1">
        <v>8.1091409587570542</v>
      </c>
      <c r="AA364" s="1">
        <v>6.2260548521601402</v>
      </c>
      <c r="AB364" s="1">
        <v>3.9703579569541125E-2</v>
      </c>
      <c r="AC364" s="1">
        <v>8.007717031064292</v>
      </c>
      <c r="AD364" s="1">
        <v>8.0296700182766276</v>
      </c>
      <c r="AE364" s="1">
        <v>7.5942916103770379</v>
      </c>
      <c r="AF364" s="1">
        <v>3.4234456417531858</v>
      </c>
      <c r="AG364" s="1">
        <v>4.9288693774891348</v>
      </c>
    </row>
    <row r="365" spans="1:33" x14ac:dyDescent="0.25">
      <c r="A365" s="2" t="s">
        <v>46</v>
      </c>
      <c r="B365" s="2" t="s">
        <v>48</v>
      </c>
      <c r="C365" s="2" t="s">
        <v>19</v>
      </c>
      <c r="D365" s="1">
        <v>7.95086285473114</v>
      </c>
      <c r="E365" s="1">
        <v>7.5706158006322708</v>
      </c>
      <c r="F365" s="1">
        <v>10.492342487120885</v>
      </c>
      <c r="G365" s="1">
        <v>6.5012522069048702</v>
      </c>
      <c r="H365" s="1">
        <v>4.48827435290666</v>
      </c>
      <c r="I365" s="1">
        <v>4.4170156697368377</v>
      </c>
      <c r="J365" s="1">
        <v>4.9587249725041103</v>
      </c>
      <c r="K365" s="1">
        <v>5.5644460333920645</v>
      </c>
      <c r="L365" s="1">
        <v>5.0080526848676792</v>
      </c>
      <c r="M365" s="1">
        <v>5.3129072663960999</v>
      </c>
      <c r="N365" s="1">
        <v>8.5342477773389618</v>
      </c>
      <c r="O365" s="1">
        <v>3.9958779709215766</v>
      </c>
      <c r="P365" s="1">
        <v>6.8513271811802268</v>
      </c>
      <c r="Q365" s="1">
        <v>5.5970506988239919</v>
      </c>
      <c r="R365" s="1">
        <v>8.0775757893521529</v>
      </c>
      <c r="S365" s="1">
        <v>5.7205652353093459</v>
      </c>
      <c r="T365" s="1">
        <v>13.478429589799825</v>
      </c>
      <c r="U365" s="1">
        <v>6.2373562333889225</v>
      </c>
      <c r="V365" s="1">
        <v>4.4170156697368377</v>
      </c>
      <c r="W365" s="1">
        <v>7.405556554361775</v>
      </c>
      <c r="X365" s="1">
        <v>2.8681224237232037</v>
      </c>
      <c r="Y365" s="1">
        <v>6.2165227299717571</v>
      </c>
      <c r="Z365" s="1">
        <v>7.86645167073869</v>
      </c>
      <c r="AA365" s="1">
        <v>6.1521539108520367</v>
      </c>
      <c r="AB365" s="1">
        <v>2.6367968776167485</v>
      </c>
      <c r="AC365" s="1">
        <v>8.0542825279003161</v>
      </c>
      <c r="AD365" s="1">
        <v>8.5258047683649441</v>
      </c>
      <c r="AE365" s="1">
        <v>7.9634217592055094</v>
      </c>
      <c r="AF365" s="1">
        <v>3.894594635084395</v>
      </c>
      <c r="AG365" s="1">
        <v>5.4969392140337874</v>
      </c>
    </row>
    <row r="366" spans="1:33" x14ac:dyDescent="0.25">
      <c r="A366" s="2" t="s">
        <v>46</v>
      </c>
      <c r="B366" s="2" t="s">
        <v>48</v>
      </c>
      <c r="C366" s="2" t="s">
        <v>40</v>
      </c>
      <c r="D366" s="1">
        <v>8.0609094005593285</v>
      </c>
      <c r="E366" s="1">
        <v>8.4179862456967172</v>
      </c>
      <c r="F366" s="1">
        <v>11.067872306129429</v>
      </c>
      <c r="G366" s="1">
        <v>6.4940130845534787</v>
      </c>
      <c r="H366" s="1">
        <v>4.2470470473473387</v>
      </c>
      <c r="I366" s="1">
        <v>0.13949979128186696</v>
      </c>
      <c r="J366" s="1">
        <v>5.5798909197138844</v>
      </c>
      <c r="K366" s="1">
        <v>5.9376197360290925</v>
      </c>
      <c r="L366" s="1">
        <v>5.5206951272059843</v>
      </c>
      <c r="M366" s="1">
        <v>4.7887563501146104</v>
      </c>
      <c r="N366" s="1">
        <v>8.9760008277569501</v>
      </c>
      <c r="O366" s="1">
        <v>1.4026979178075325</v>
      </c>
      <c r="P366" s="1">
        <v>7.3248092503548197</v>
      </c>
      <c r="Q366" s="1">
        <v>2.6981538013337039</v>
      </c>
      <c r="R366" s="1">
        <v>7.9697897416900014</v>
      </c>
      <c r="S366" s="1">
        <v>3.8259093485320763</v>
      </c>
      <c r="T366" s="1">
        <v>7.9971921807013402</v>
      </c>
      <c r="U366" s="1">
        <v>6.7081378899063262</v>
      </c>
      <c r="V366" s="1">
        <v>4.0093554896280077</v>
      </c>
      <c r="W366" s="1">
        <v>6.9516949212408168</v>
      </c>
      <c r="X366" s="1">
        <v>3.7246260126948947</v>
      </c>
      <c r="Y366" s="1">
        <v>5.427082076434492</v>
      </c>
      <c r="Z366" s="1">
        <v>8.1756872263463123</v>
      </c>
      <c r="AA366" s="1">
        <v>6.4940130845534787</v>
      </c>
      <c r="AB366" s="1">
        <v>0.13949979128186696</v>
      </c>
      <c r="AC366" s="1">
        <v>8.0557058059517885</v>
      </c>
      <c r="AD366" s="1">
        <v>8.7498159211561966</v>
      </c>
      <c r="AE366" s="1">
        <v>7.8546582870136952</v>
      </c>
      <c r="AF366" s="1">
        <v>3.0725493161152015</v>
      </c>
      <c r="AG366" s="1">
        <v>5.0200818962210665</v>
      </c>
    </row>
    <row r="367" spans="1:33" x14ac:dyDescent="0.25">
      <c r="A367" s="2" t="s">
        <v>46</v>
      </c>
      <c r="B367" s="2" t="s">
        <v>48</v>
      </c>
      <c r="C367" s="2" t="s">
        <v>13</v>
      </c>
      <c r="D367" s="1">
        <v>7.43660185640611</v>
      </c>
      <c r="E367" s="1">
        <v>7.7396487379495973</v>
      </c>
      <c r="F367" s="1">
        <v>10.494567875734036</v>
      </c>
      <c r="G367" s="1">
        <v>5.379638898883452</v>
      </c>
      <c r="H367" s="1">
        <v>5.1104522660680631</v>
      </c>
      <c r="I367" s="1">
        <v>4.5490765856645226</v>
      </c>
      <c r="J367" s="1">
        <v>4.3486120032628284</v>
      </c>
      <c r="K367" s="1">
        <v>6.2295834196942153</v>
      </c>
      <c r="L367" s="1">
        <v>5.2703605575984591</v>
      </c>
      <c r="M367" s="1">
        <v>5.2320142459489771</v>
      </c>
      <c r="N367" s="1">
        <v>14.669930912542677</v>
      </c>
      <c r="O367" s="1">
        <v>4.2750829678408628</v>
      </c>
      <c r="P367" s="1">
        <v>5.6936521580899599</v>
      </c>
      <c r="Q367" s="1">
        <v>3.3575451280328354</v>
      </c>
      <c r="R367" s="1">
        <v>7.7933054059077485</v>
      </c>
      <c r="S367" s="1">
        <v>4.4853006752312083</v>
      </c>
      <c r="T367" s="1">
        <v>6.5432159342432801</v>
      </c>
      <c r="U367" s="1">
        <v>6.2868218042976292</v>
      </c>
      <c r="V367" s="1">
        <v>4.3486120032628284</v>
      </c>
      <c r="W367" s="1">
        <v>7.573242896795275</v>
      </c>
      <c r="X367" s="1">
        <v>3.6176079673353385</v>
      </c>
      <c r="Y367" s="1">
        <v>2.0620892445066641</v>
      </c>
      <c r="Z367" s="1">
        <v>7.8386718177694528</v>
      </c>
      <c r="AA367" s="1">
        <v>6.9849213839842044</v>
      </c>
      <c r="AB367" s="1">
        <v>-5.204418106092315E-2</v>
      </c>
      <c r="AC367" s="1">
        <v>8.3128900810288666</v>
      </c>
      <c r="AD367" s="1">
        <v>7.9842005770539517</v>
      </c>
      <c r="AE367" s="1">
        <v>7.8064134578386692</v>
      </c>
      <c r="AF367" s="1">
        <v>4.8818812698024914</v>
      </c>
      <c r="AG367" s="1">
        <v>5.7759183398749352</v>
      </c>
    </row>
    <row r="368" spans="1:33" x14ac:dyDescent="0.25">
      <c r="A368" s="2" t="s">
        <v>46</v>
      </c>
      <c r="B368" s="2" t="s">
        <v>48</v>
      </c>
      <c r="C368" s="2" t="s">
        <v>41</v>
      </c>
      <c r="D368" s="1">
        <v>7.1773543299322791</v>
      </c>
      <c r="E368" s="1">
        <v>6.6919275027620371</v>
      </c>
      <c r="F368" s="1">
        <v>10.416962886845262</v>
      </c>
      <c r="G368" s="1">
        <v>3.7419681852616336</v>
      </c>
      <c r="H368" s="1">
        <v>3.9829762847654275</v>
      </c>
      <c r="I368" s="1">
        <v>2.2825365666243354</v>
      </c>
      <c r="J368" s="1">
        <v>3.0898914886819395</v>
      </c>
      <c r="K368" s="1">
        <v>6.4524615680666475</v>
      </c>
      <c r="L368" s="1">
        <v>4.8674990673454923</v>
      </c>
      <c r="M368" s="1">
        <v>4.604464661511698</v>
      </c>
      <c r="N368" s="1">
        <v>7.9549619085958323</v>
      </c>
      <c r="O368" s="1">
        <v>3.0898914886819395</v>
      </c>
      <c r="P368" s="1">
        <v>5.1894271622328549</v>
      </c>
      <c r="Q368" s="1">
        <v>0.28253656662433552</v>
      </c>
      <c r="R368" s="1">
        <v>8.0374240687878054</v>
      </c>
      <c r="S368" s="1">
        <v>4.604464661511698</v>
      </c>
      <c r="T368" s="1">
        <v>6.9829762847654289</v>
      </c>
      <c r="U368" s="1">
        <v>4.982976284765428</v>
      </c>
      <c r="V368" s="1">
        <v>3.4524615680666479</v>
      </c>
      <c r="W368" s="1">
        <v>6.837125418301973</v>
      </c>
      <c r="X368" s="1">
        <v>1.8674990673454923</v>
      </c>
      <c r="Y368" s="1">
        <v>6.3269306859827896</v>
      </c>
      <c r="Z368" s="1">
        <v>7.8523921749552832</v>
      </c>
      <c r="AA368" s="1">
        <v>6.6223865695089605</v>
      </c>
      <c r="AB368" s="1">
        <v>0.27670133324500668</v>
      </c>
      <c r="AC368" s="1">
        <v>8.3378190021255243</v>
      </c>
      <c r="AD368" s="1">
        <v>7.9045883860807118</v>
      </c>
      <c r="AE368" s="1">
        <v>7.5586609718985729</v>
      </c>
      <c r="AF368" s="1">
        <v>3.4524615680666479</v>
      </c>
      <c r="AG368" s="1">
        <v>5.08989148868194</v>
      </c>
    </row>
    <row r="369" spans="1:33" x14ac:dyDescent="0.25">
      <c r="A369" s="2" t="s">
        <v>46</v>
      </c>
      <c r="B369" s="2" t="s">
        <v>48</v>
      </c>
      <c r="C369" s="2" t="s">
        <v>42</v>
      </c>
      <c r="D369" s="1">
        <v>6.9833972527398442</v>
      </c>
      <c r="E369" s="1">
        <v>6.6360135771698117</v>
      </c>
      <c r="F369" s="1">
        <v>10.475909866813982</v>
      </c>
      <c r="G369" s="1">
        <v>4.0127810595209379</v>
      </c>
      <c r="H369" s="1">
        <v>4.2680381147630131</v>
      </c>
      <c r="I369" s="1">
        <v>0.16567033648953314</v>
      </c>
      <c r="J369" s="1">
        <v>0.16567033648953314</v>
      </c>
      <c r="K369" s="1">
        <v>6.02436903379615</v>
      </c>
      <c r="L369" s="1">
        <v>5.4336241804809875</v>
      </c>
      <c r="M369" s="1">
        <v>5.0358646726339797</v>
      </c>
      <c r="N369" s="1">
        <v>7.7555522753683501</v>
      </c>
      <c r="O369" s="1">
        <v>3.8134722512975321</v>
      </c>
      <c r="P369" s="1">
        <v>4.2680381147630131</v>
      </c>
      <c r="Q369" s="1">
        <v>0.16567033648953314</v>
      </c>
      <c r="R369" s="1">
        <v>7.5624104871298137</v>
      </c>
      <c r="S369" s="1">
        <v>1.380512844021426</v>
      </c>
      <c r="T369" s="1">
        <v>6.5742845874181066</v>
      </c>
      <c r="U369" s="1">
        <v>2.9654753447425817</v>
      </c>
      <c r="V369" s="1">
        <v>4.6131736008117006</v>
      </c>
      <c r="W369" s="1">
        <v>7.2134028581861669</v>
      </c>
      <c r="X369" s="1">
        <v>0.16567033648953314</v>
      </c>
      <c r="Y369" s="1">
        <v>0.64354724985521949</v>
      </c>
      <c r="Z369" s="1">
        <v>7.875568372389445</v>
      </c>
      <c r="AA369" s="1">
        <v>6.6952093696777117</v>
      </c>
      <c r="AB369" s="1">
        <v>0.16567033648953314</v>
      </c>
      <c r="AC369" s="1">
        <v>8.2558014422441168</v>
      </c>
      <c r="AD369" s="1">
        <v>7.2335104316347412</v>
      </c>
      <c r="AE369" s="1">
        <v>7.4973766017123245</v>
      </c>
      <c r="AF369" s="1">
        <v>0.64354724985521949</v>
      </c>
      <c r="AG369" s="1">
        <v>5.6284403574650108</v>
      </c>
    </row>
    <row r="370" spans="1:33" x14ac:dyDescent="0.25">
      <c r="A370" s="2" t="s">
        <v>46</v>
      </c>
      <c r="B370" s="2" t="s">
        <v>48</v>
      </c>
      <c r="C370" s="2" t="s">
        <v>50</v>
      </c>
      <c r="D370" s="1">
        <v>7.3315030116273281</v>
      </c>
      <c r="E370" s="1">
        <v>7.4060293304491625</v>
      </c>
      <c r="F370" s="1">
        <v>10.335918028224826</v>
      </c>
      <c r="G370" s="1">
        <v>4.3941777405570202</v>
      </c>
      <c r="H370" s="1">
        <v>4.8435882836572688</v>
      </c>
      <c r="I370" s="1">
        <v>3.1815168572383463</v>
      </c>
      <c r="J370" s="1">
        <v>12.693153253699496</v>
      </c>
      <c r="K370" s="1">
        <v>6.0690421279799338</v>
      </c>
      <c r="L370" s="1">
        <v>5.1857538501248168</v>
      </c>
      <c r="M370" s="1">
        <v>5.1164218290164616</v>
      </c>
      <c r="N370" s="1">
        <v>7.6524747292566717</v>
      </c>
      <c r="O370" s="1">
        <v>3.5403102458775701</v>
      </c>
      <c r="P370" s="1">
        <v>5.6207488615299823</v>
      </c>
      <c r="Q370" s="1">
        <v>5.5972342895372604E-2</v>
      </c>
      <c r="R370" s="1">
        <v>7.7812547106399004</v>
      </c>
      <c r="S370" s="1">
        <v>2.7028632586635308</v>
      </c>
      <c r="T370" s="1">
        <v>6.8341720588211352</v>
      </c>
      <c r="U370" s="1">
        <v>5.7407927142958535</v>
      </c>
      <c r="V370" s="1">
        <v>4.2719718081838494</v>
      </c>
      <c r="W370" s="1">
        <v>7.0996785651818843</v>
      </c>
      <c r="X370" s="1">
        <v>3.0389124617955452</v>
      </c>
      <c r="Y370" s="1">
        <v>5.5972342895372604E-2</v>
      </c>
      <c r="Z370" s="1">
        <v>7.9046256507291544</v>
      </c>
      <c r="AA370" s="1">
        <v>6.3813046592426241</v>
      </c>
      <c r="AB370" s="1">
        <v>5.5972342895372604E-2</v>
      </c>
      <c r="AC370" s="1">
        <v>8.366917039189909</v>
      </c>
      <c r="AD370" s="1">
        <v>7.4768941604632442</v>
      </c>
      <c r="AE370" s="1">
        <v>7.4204835031103098</v>
      </c>
      <c r="AF370" s="1">
        <v>3.311284732208676</v>
      </c>
      <c r="AG370" s="1">
        <v>5.4898023441670407</v>
      </c>
    </row>
    <row r="371" spans="1:33" x14ac:dyDescent="0.25">
      <c r="A371" s="2" t="s">
        <v>46</v>
      </c>
      <c r="B371" s="2" t="s">
        <v>48</v>
      </c>
      <c r="C371" s="2" t="s">
        <v>8</v>
      </c>
      <c r="D371" s="1">
        <v>7.0218414285915722</v>
      </c>
      <c r="E371" s="1">
        <v>7.8703962758054677</v>
      </c>
      <c r="F371" s="1">
        <v>11.642611575039735</v>
      </c>
      <c r="G371" s="1">
        <v>9.9266378228730243</v>
      </c>
      <c r="H371" s="1">
        <v>5.5733547690118543</v>
      </c>
      <c r="I371" s="1">
        <v>13.96049206274496</v>
      </c>
      <c r="J371" s="1">
        <v>5.1271413738498337</v>
      </c>
      <c r="K371" s="1">
        <v>5.4886735430884164</v>
      </c>
      <c r="L371" s="1">
        <v>5.2350567130167214</v>
      </c>
      <c r="M371" s="1">
        <v>5.8243451391406671</v>
      </c>
      <c r="N371" s="1">
        <v>9.2277271712182305</v>
      </c>
      <c r="O371" s="1">
        <v>0.11043722798455877</v>
      </c>
      <c r="P371" s="1">
        <v>6.3089489799560816</v>
      </c>
      <c r="Q371" s="1">
        <v>9.1121819133784996</v>
      </c>
      <c r="R371" s="1">
        <v>9.7021481558686702</v>
      </c>
      <c r="S371" s="1">
        <v>2.347531442275133</v>
      </c>
      <c r="T371" s="1">
        <v>10.05734283465687</v>
      </c>
      <c r="U371" s="1">
        <v>7.4226837161924921</v>
      </c>
      <c r="V371" s="1">
        <v>7.4150554364721417</v>
      </c>
      <c r="W371" s="1">
        <v>7.1651546997865649</v>
      </c>
      <c r="X371" s="1">
        <v>0.11043722798455877</v>
      </c>
      <c r="Y371" s="1">
        <v>1.2479957687242187</v>
      </c>
      <c r="Z371" s="1">
        <v>9.5150053433595652</v>
      </c>
      <c r="AA371" s="1">
        <v>6.0964696781074146</v>
      </c>
      <c r="AB371" s="1">
        <v>4.5351584454509046</v>
      </c>
      <c r="AC371" s="1">
        <v>7.3919255616335864</v>
      </c>
      <c r="AD371" s="1">
        <v>9.4095475891415266</v>
      </c>
      <c r="AE371" s="1">
        <v>8.8853106739895953</v>
      </c>
      <c r="AF371" s="1">
        <v>9.5589330796936043</v>
      </c>
      <c r="AG371" s="1">
        <v>5.6790455859916937</v>
      </c>
    </row>
    <row r="372" spans="1:33" x14ac:dyDescent="0.25">
      <c r="A372" s="2" t="s">
        <v>33</v>
      </c>
      <c r="B372" s="2" t="s">
        <v>43</v>
      </c>
      <c r="C372" s="2" t="s">
        <v>49</v>
      </c>
      <c r="D372" s="1">
        <v>8.5479664962945865</v>
      </c>
      <c r="E372" s="1">
        <v>13.974587353036956</v>
      </c>
      <c r="F372" s="1">
        <v>10.450978270874108</v>
      </c>
      <c r="G372" s="1">
        <v>5.5857529972015865</v>
      </c>
      <c r="H372" s="1">
        <v>4.7792753600849025</v>
      </c>
      <c r="I372" s="1">
        <v>5.1648532588900817</v>
      </c>
      <c r="J372" s="1">
        <v>4.3206109284058014</v>
      </c>
      <c r="K372" s="1">
        <v>4.7293069008108182</v>
      </c>
      <c r="L372" s="1">
        <v>5.8423376278345955</v>
      </c>
      <c r="M372" s="1">
        <v>4.919566701206457</v>
      </c>
      <c r="N372" s="1">
        <v>7.6931069102718181</v>
      </c>
      <c r="O372" s="1">
        <v>4.6775454731210759</v>
      </c>
      <c r="P372" s="1">
        <v>5.8656544188571642</v>
      </c>
      <c r="Q372" s="1">
        <v>3.5321150335995126</v>
      </c>
      <c r="R372" s="1">
        <v>7.921654034641552</v>
      </c>
      <c r="S372" s="1">
        <v>6.2314333408478504</v>
      </c>
      <c r="T372" s="1">
        <v>6.6083908008813186</v>
      </c>
      <c r="U372" s="1">
        <v>6.3683248183293015</v>
      </c>
      <c r="V372" s="1">
        <v>2.0320414304648695</v>
      </c>
      <c r="W372" s="1">
        <v>7.5918828184331604</v>
      </c>
      <c r="X372" s="1">
        <v>5.6408506731403936</v>
      </c>
      <c r="Y372" s="1">
        <v>5.9361472391057879E-2</v>
      </c>
      <c r="Z372" s="1">
        <v>7.1061064164996646</v>
      </c>
      <c r="AA372" s="1">
        <v>7.4525430814677627</v>
      </c>
      <c r="AB372" s="1">
        <v>5.9361472391057879E-2</v>
      </c>
      <c r="AC372" s="1">
        <v>8.5587362760068455</v>
      </c>
      <c r="AD372" s="1">
        <v>8.3596261519002457</v>
      </c>
      <c r="AE372" s="1">
        <v>7.5054572785378681</v>
      </c>
      <c r="AF372" s="1">
        <v>4.1024307583562676</v>
      </c>
      <c r="AG372" s="1">
        <v>6.1765540127341678</v>
      </c>
    </row>
    <row r="373" spans="1:33" x14ac:dyDescent="0.25">
      <c r="A373" s="2" t="s">
        <v>33</v>
      </c>
      <c r="B373" s="2" t="s">
        <v>43</v>
      </c>
      <c r="C373" s="2" t="s">
        <v>37</v>
      </c>
      <c r="D373" s="1">
        <v>7.6556444458122748</v>
      </c>
      <c r="E373" s="1">
        <v>7.4049273761421768</v>
      </c>
      <c r="F373" s="1">
        <v>10.344419450247971</v>
      </c>
      <c r="G373" s="1">
        <v>3.111803309902192</v>
      </c>
      <c r="H373" s="1">
        <v>4.2553941635310428</v>
      </c>
      <c r="I373" s="1">
        <v>2.4404260573635628</v>
      </c>
      <c r="J373" s="1">
        <v>2.4404260573635628</v>
      </c>
      <c r="K373" s="1">
        <v>4.845409891978484</v>
      </c>
      <c r="L373" s="1">
        <v>5.3508744723852706</v>
      </c>
      <c r="M373" s="1">
        <v>4.3148951752797036</v>
      </c>
      <c r="N373" s="1">
        <v>8.4562024481168532</v>
      </c>
      <c r="O373" s="1">
        <v>2.4404260573635628</v>
      </c>
      <c r="P373" s="1">
        <v>4.3720390823833126</v>
      </c>
      <c r="Q373" s="1">
        <v>2.9709407740623428</v>
      </c>
      <c r="R373" s="1">
        <v>7.067081506384679</v>
      </c>
      <c r="S373" s="1">
        <v>2.6397348655869695</v>
      </c>
      <c r="T373" s="1">
        <v>6.3112473982645598</v>
      </c>
      <c r="U373" s="1">
        <v>2.4404260573635628</v>
      </c>
      <c r="V373" s="1">
        <v>4.128482051048822</v>
      </c>
      <c r="W373" s="1">
        <v>7.199266151152532</v>
      </c>
      <c r="X373" s="1">
        <v>4.8852109000364585</v>
      </c>
      <c r="Y373" s="1">
        <v>1.4321540373384537E-2</v>
      </c>
      <c r="Z373" s="1">
        <v>7.305758380707581</v>
      </c>
      <c r="AA373" s="1">
        <v>7.4117567145322925</v>
      </c>
      <c r="AB373" s="1">
        <v>1.4321540373384537E-2</v>
      </c>
      <c r="AC373" s="1">
        <v>8.4295314162602697</v>
      </c>
      <c r="AD373" s="1">
        <v>6.9778601880021327</v>
      </c>
      <c r="AE373" s="1">
        <v>7.2761256051151291</v>
      </c>
      <c r="AF373" s="1">
        <v>3.466898268724754</v>
      </c>
      <c r="AG373" s="1">
        <v>5.8504454818757816</v>
      </c>
    </row>
    <row r="374" spans="1:33" x14ac:dyDescent="0.25">
      <c r="A374" s="2" t="s">
        <v>33</v>
      </c>
      <c r="B374" s="2" t="s">
        <v>43</v>
      </c>
      <c r="C374" s="2" t="s">
        <v>18</v>
      </c>
      <c r="D374" s="1">
        <v>8.0280495047021123</v>
      </c>
      <c r="E374" s="1">
        <v>7.9890388970057007</v>
      </c>
      <c r="F374" s="1">
        <v>10.879900073137618</v>
      </c>
      <c r="G374" s="1">
        <v>5.2551592827132367</v>
      </c>
      <c r="H374" s="1">
        <v>5.3810326443336338</v>
      </c>
      <c r="I374" s="1">
        <v>5.2876720962317281</v>
      </c>
      <c r="J374" s="1">
        <v>4.4364566829523255</v>
      </c>
      <c r="K374" s="1">
        <v>5.2551592827132367</v>
      </c>
      <c r="L374" s="1">
        <v>5.496799588642963</v>
      </c>
      <c r="M374" s="1">
        <v>4.7941854992675346</v>
      </c>
      <c r="N374" s="1">
        <v>8.8975350259333315</v>
      </c>
      <c r="O374" s="1">
        <v>2.3544209140863139</v>
      </c>
      <c r="P374" s="1">
        <v>7.0654471088931343</v>
      </c>
      <c r="Q374" s="1">
        <v>3.69464982571662</v>
      </c>
      <c r="R374" s="1">
        <v>7.979119167054681</v>
      </c>
      <c r="S374" s="1">
        <v>6.3214325021324038</v>
      </c>
      <c r="T374" s="1">
        <v>7.5605520098743</v>
      </c>
      <c r="U374" s="1">
        <v>6.3214325021324038</v>
      </c>
      <c r="V374" s="1">
        <v>3.9597033991870658</v>
      </c>
      <c r="W374" s="1">
        <v>7.1115803774136355</v>
      </c>
      <c r="X374" s="1">
        <v>7.120632611290314</v>
      </c>
      <c r="Y374" s="1">
        <v>7.4099223004681275E-2</v>
      </c>
      <c r="Z374" s="1">
        <v>7.6570355339168419</v>
      </c>
      <c r="AA374" s="1">
        <v>7.2582386756452095</v>
      </c>
      <c r="AB374" s="1">
        <v>2.5811917759333363</v>
      </c>
      <c r="AC374" s="1">
        <v>8.1256996429840953</v>
      </c>
      <c r="AD374" s="1">
        <v>8.8843082998625693</v>
      </c>
      <c r="AE374" s="1">
        <v>7.4924475641032569</v>
      </c>
      <c r="AF374" s="1">
        <v>2.3544209140863139</v>
      </c>
      <c r="AG374" s="1">
        <v>5.7511167773756489</v>
      </c>
    </row>
    <row r="375" spans="1:33" x14ac:dyDescent="0.25">
      <c r="A375" s="2" t="s">
        <v>33</v>
      </c>
      <c r="B375" s="2" t="s">
        <v>43</v>
      </c>
      <c r="C375" s="2" t="s">
        <v>35</v>
      </c>
      <c r="D375" s="1">
        <v>7.6206060362386934</v>
      </c>
      <c r="E375" s="1">
        <v>7.9703992372447274</v>
      </c>
      <c r="F375" s="1">
        <v>10.477817353050098</v>
      </c>
      <c r="G375" s="1">
        <v>4.1592327012371042</v>
      </c>
      <c r="H375" s="1">
        <v>5.1213360934785754</v>
      </c>
      <c r="I375" s="1">
        <v>3.5253606000350022</v>
      </c>
      <c r="J375" s="1">
        <v>2.8637768177109333</v>
      </c>
      <c r="K375" s="1">
        <v>4.5336282160186023</v>
      </c>
      <c r="L375" s="1">
        <v>5.5377443244908351</v>
      </c>
      <c r="M375" s="1">
        <v>4.2422884409646624</v>
      </c>
      <c r="N375" s="1">
        <v>8.9707798453569172</v>
      </c>
      <c r="O375" s="1">
        <v>4.5336282160186023</v>
      </c>
      <c r="P375" s="1">
        <v>4.983283912167022</v>
      </c>
      <c r="Q375" s="1">
        <v>4.3208218435113528</v>
      </c>
      <c r="R375" s="1">
        <v>7.3573775763268756</v>
      </c>
      <c r="S375" s="1">
        <v>4.7190417247299221</v>
      </c>
      <c r="T375" s="1">
        <v>6.4200390061787811</v>
      </c>
      <c r="U375" s="1">
        <v>4.4661213966603261</v>
      </c>
      <c r="V375" s="1">
        <v>3.3861978523633769</v>
      </c>
      <c r="W375" s="1">
        <v>7.0696811162588116</v>
      </c>
      <c r="X375" s="1">
        <v>2.8637768177109333</v>
      </c>
      <c r="Y375" s="1">
        <v>1.605979060243286</v>
      </c>
      <c r="Z375" s="1">
        <v>7.1578962536742914</v>
      </c>
      <c r="AA375" s="1">
        <v>7.2104114251626683</v>
      </c>
      <c r="AB375" s="1">
        <v>0.19934900033719352</v>
      </c>
      <c r="AC375" s="1">
        <v>8.5206891603111039</v>
      </c>
      <c r="AD375" s="1">
        <v>7.6283468732717417</v>
      </c>
      <c r="AE375" s="1">
        <v>7.6888223168840586</v>
      </c>
      <c r="AF375" s="1">
        <v>4.3953000594706291</v>
      </c>
      <c r="AG375" s="1">
        <v>5.5044818703590863</v>
      </c>
    </row>
    <row r="376" spans="1:33" x14ac:dyDescent="0.25">
      <c r="A376" s="2" t="s">
        <v>33</v>
      </c>
      <c r="B376" s="2" t="s">
        <v>43</v>
      </c>
      <c r="C376" s="2" t="s">
        <v>25</v>
      </c>
      <c r="D376" s="1">
        <v>7.8847101102574282</v>
      </c>
      <c r="E376" s="1">
        <v>7.6380975862497786</v>
      </c>
      <c r="F376" s="1">
        <v>10.009869881074705</v>
      </c>
      <c r="G376" s="1">
        <v>3.2147115056804725</v>
      </c>
      <c r="H376" s="1">
        <v>3.3708307075977544</v>
      </c>
      <c r="I376" s="1">
        <v>1.9923190843440246</v>
      </c>
      <c r="J376" s="1">
        <v>4.0269692979546357E-2</v>
      </c>
      <c r="K376" s="1">
        <v>4.0627084122354225</v>
      </c>
      <c r="L376" s="1">
        <v>5.632322948623143</v>
      </c>
      <c r="M376" s="1">
        <v>4.8268954751366531</v>
      </c>
      <c r="N376" s="1">
        <v>7.7841331555058506</v>
      </c>
      <c r="O376" s="1">
        <v>5.632322948623143</v>
      </c>
      <c r="P376" s="1">
        <v>4.5283719845842345</v>
      </c>
      <c r="Q376" s="1">
        <v>1.9923190843440246</v>
      </c>
      <c r="R376" s="1">
        <v>7.5832803256866237</v>
      </c>
      <c r="S376" s="1">
        <v>3.6400173404131437</v>
      </c>
      <c r="T376" s="1">
        <v>6.1675775300893774</v>
      </c>
      <c r="U376" s="1">
        <v>4.8268954751366531</v>
      </c>
      <c r="V376" s="1">
        <v>3.5116932434376045</v>
      </c>
      <c r="W376" s="1">
        <v>7.4495631437435579</v>
      </c>
      <c r="X376" s="1">
        <v>4.0269692979546357E-2</v>
      </c>
      <c r="Y376" s="1">
        <v>4.0269692979546357E-2</v>
      </c>
      <c r="Z376" s="1">
        <v>12.01902694397268</v>
      </c>
      <c r="AA376" s="1">
        <v>6.8635056182708647</v>
      </c>
      <c r="AB376" s="1">
        <v>4.0269692979546357E-2</v>
      </c>
      <c r="AC376" s="1">
        <v>8.4197017740426965</v>
      </c>
      <c r="AD376" s="1">
        <v>6.8765913772905245</v>
      </c>
      <c r="AE376" s="1">
        <v>6.7684230724171899</v>
      </c>
      <c r="AF376" s="1">
        <v>2.3333560021790913</v>
      </c>
      <c r="AG376" s="1">
        <v>6.230086731567388</v>
      </c>
    </row>
    <row r="377" spans="1:33" x14ac:dyDescent="0.25">
      <c r="A377" s="2" t="s">
        <v>33</v>
      </c>
      <c r="B377" s="2" t="s">
        <v>43</v>
      </c>
      <c r="C377" s="2" t="s">
        <v>12</v>
      </c>
      <c r="D377" s="1">
        <v>7.895651137144152</v>
      </c>
      <c r="E377" s="1">
        <v>7.7373890532274201</v>
      </c>
      <c r="F377" s="1">
        <v>10.277630700347782</v>
      </c>
      <c r="G377" s="1">
        <v>4.0520760271737943</v>
      </c>
      <c r="H377" s="1">
        <v>4.319180097316635</v>
      </c>
      <c r="I377" s="1">
        <v>2.4173604912555389</v>
      </c>
      <c r="J377" s="1">
        <v>2.0763235734204719</v>
      </c>
      <c r="K377" s="1">
        <v>4.1467129013118695</v>
      </c>
      <c r="L377" s="1">
        <v>5.8347688949971301</v>
      </c>
      <c r="M377" s="1">
        <v>13.428550957780502</v>
      </c>
      <c r="N377" s="1">
        <v>8.292260972619621</v>
      </c>
      <c r="O377" s="1">
        <v>4.6772276180106491</v>
      </c>
      <c r="P377" s="1">
        <v>5.2028559793494029</v>
      </c>
      <c r="Q377" s="1">
        <v>2.0763235734204719</v>
      </c>
      <c r="R377" s="1">
        <v>7.8042440279836711</v>
      </c>
      <c r="S377" s="1">
        <v>3.4548351966742019</v>
      </c>
      <c r="T377" s="1">
        <v>6.3140912206438351</v>
      </c>
      <c r="U377" s="1">
        <v>5.3293043145903427</v>
      </c>
      <c r="V377" s="1">
        <v>2.6929949338689658</v>
      </c>
      <c r="W377" s="1">
        <v>7.7221020753262257</v>
      </c>
      <c r="X377" s="1">
        <v>2.0763235734204719</v>
      </c>
      <c r="Y377" s="1">
        <v>-1.4421905093300658E-2</v>
      </c>
      <c r="Z377" s="1">
        <v>6.9343045685480442</v>
      </c>
      <c r="AA377" s="1">
        <v>7.2001001140588947</v>
      </c>
      <c r="AB377" s="1">
        <v>-1.4421905093300658E-2</v>
      </c>
      <c r="AC377" s="1">
        <v>8.292260972619621</v>
      </c>
      <c r="AD377" s="1">
        <v>7.7600200277269868</v>
      </c>
      <c r="AE377" s="1">
        <v>7.2110921294491677</v>
      </c>
      <c r="AF377" s="1">
        <v>2.0763235734204719</v>
      </c>
      <c r="AG377" s="1">
        <v>5.9703328777322575</v>
      </c>
    </row>
    <row r="378" spans="1:33" x14ac:dyDescent="0.25">
      <c r="A378" s="2" t="s">
        <v>33</v>
      </c>
      <c r="B378" s="2" t="s">
        <v>43</v>
      </c>
      <c r="C378" s="2" t="s">
        <v>27</v>
      </c>
      <c r="D378" s="1">
        <v>8.1936285752319513</v>
      </c>
      <c r="E378" s="1">
        <v>8.4226094482968161</v>
      </c>
      <c r="F378" s="1">
        <v>10.650182108738944</v>
      </c>
      <c r="G378" s="1">
        <v>5.9242547860251857</v>
      </c>
      <c r="H378" s="1">
        <v>5.5515958890168946</v>
      </c>
      <c r="I378" s="1">
        <v>5.3215902835705711</v>
      </c>
      <c r="J378" s="1">
        <v>4.5964501248011542</v>
      </c>
      <c r="K378" s="1">
        <v>4.4735933770156215</v>
      </c>
      <c r="L378" s="1">
        <v>5.0478294711437188</v>
      </c>
      <c r="M378" s="1">
        <v>4.9590202041858626</v>
      </c>
      <c r="N378" s="1">
        <v>8.638165143963727</v>
      </c>
      <c r="O378" s="1">
        <v>5.2855210288630499</v>
      </c>
      <c r="P378" s="1">
        <v>6.3995927955718441</v>
      </c>
      <c r="Q378" s="1">
        <v>4.0261344000444002</v>
      </c>
      <c r="R378" s="1">
        <v>8.0124074169328878</v>
      </c>
      <c r="S378" s="1">
        <v>5.2855210288630499</v>
      </c>
      <c r="T378" s="1">
        <v>7.2532033085903205</v>
      </c>
      <c r="U378" s="1">
        <v>6.8946296169159078</v>
      </c>
      <c r="V378" s="1">
        <v>1.3036683755733083</v>
      </c>
      <c r="W378" s="1">
        <v>7.1566659631866241</v>
      </c>
      <c r="X378" s="1">
        <v>4.8643833300477866</v>
      </c>
      <c r="Y378" s="1">
        <v>1.7890952027435503</v>
      </c>
      <c r="Z378" s="1">
        <v>7.2344057131361943</v>
      </c>
      <c r="AA378" s="1">
        <v>7.3524276874931642</v>
      </c>
      <c r="AB378" s="1">
        <v>12.662209694517792</v>
      </c>
      <c r="AC378" s="1">
        <v>8.3676026813274067</v>
      </c>
      <c r="AD378" s="1">
        <v>8.4308889260613835</v>
      </c>
      <c r="AE378" s="1">
        <v>7.9845552962930002</v>
      </c>
      <c r="AF378" s="1">
        <v>5.0478294711437188</v>
      </c>
      <c r="AG378" s="1">
        <v>5.8521050002693498</v>
      </c>
    </row>
    <row r="379" spans="1:33" x14ac:dyDescent="0.25">
      <c r="A379" s="2" t="s">
        <v>33</v>
      </c>
      <c r="B379" s="2" t="s">
        <v>43</v>
      </c>
      <c r="C379" s="2" t="s">
        <v>31</v>
      </c>
      <c r="D379" s="1">
        <v>7.6422289262121597</v>
      </c>
      <c r="E379" s="1">
        <v>8.8992615480690649</v>
      </c>
      <c r="F379" s="1">
        <v>10.527098609237177</v>
      </c>
      <c r="G379" s="1">
        <v>6.6819941589104843</v>
      </c>
      <c r="H379" s="1">
        <v>5.0764213785140422</v>
      </c>
      <c r="I379" s="1">
        <v>3.3837450604926329</v>
      </c>
      <c r="J379" s="1">
        <v>4.4004238016392634</v>
      </c>
      <c r="K379" s="1">
        <v>4.8999948111297744</v>
      </c>
      <c r="L379" s="1">
        <v>5.1571526506268999</v>
      </c>
      <c r="M379" s="1">
        <v>4.7518961721406408</v>
      </c>
      <c r="N379" s="1">
        <v>9.7302072550303844</v>
      </c>
      <c r="O379" s="1">
        <v>6.3106271312886184</v>
      </c>
      <c r="P379" s="1">
        <v>6.7998306492043428</v>
      </c>
      <c r="Q379" s="1">
        <v>6.2195751511607149</v>
      </c>
      <c r="R379" s="1">
        <v>7.8628673108086655</v>
      </c>
      <c r="S379" s="1">
        <v>5.4086914176228635</v>
      </c>
      <c r="T379" s="1">
        <v>6.7616113269738527</v>
      </c>
      <c r="U379" s="1">
        <v>7.3216149607985876</v>
      </c>
      <c r="V379" s="1">
        <v>4.186298996286415</v>
      </c>
      <c r="W379" s="1">
        <v>7.2312759050047992</v>
      </c>
      <c r="X379" s="1">
        <v>0.76483522784813862</v>
      </c>
      <c r="Y379" s="1">
        <v>4.1892691099567489E-2</v>
      </c>
      <c r="Z379" s="1">
        <v>7.1742261639858409</v>
      </c>
      <c r="AA379" s="1">
        <v>6.7486431943455543</v>
      </c>
      <c r="AB379" s="1">
        <v>4.1892691099567489E-2</v>
      </c>
      <c r="AC379" s="1">
        <v>8.4642837435861811</v>
      </c>
      <c r="AD379" s="1">
        <v>8.0329594552785526</v>
      </c>
      <c r="AE379" s="1">
        <v>7.7039946269289983</v>
      </c>
      <c r="AF379" s="1">
        <v>4.586836925870144</v>
      </c>
      <c r="AG379" s="1">
        <v>5.6785794944977201</v>
      </c>
    </row>
    <row r="380" spans="1:33" x14ac:dyDescent="0.25">
      <c r="A380" s="2" t="s">
        <v>33</v>
      </c>
      <c r="B380" s="2" t="s">
        <v>43</v>
      </c>
      <c r="C380" s="2" t="s">
        <v>36</v>
      </c>
      <c r="D380" s="1">
        <v>7.5092153532075532</v>
      </c>
      <c r="E380" s="1">
        <v>7.5507944569589522</v>
      </c>
      <c r="F380" s="1">
        <v>10.193338509270887</v>
      </c>
      <c r="G380" s="1">
        <v>4.5507944569589522</v>
      </c>
      <c r="H380" s="1">
        <v>4.9982534339301736</v>
      </c>
      <c r="I380" s="1">
        <v>3.6763253390428114</v>
      </c>
      <c r="J380" s="1">
        <v>2.8987177603792591</v>
      </c>
      <c r="K380" s="1">
        <v>4.9493438334492277</v>
      </c>
      <c r="L380" s="1">
        <v>5.2612878397639671</v>
      </c>
      <c r="M380" s="1">
        <v>4.5507944569589522</v>
      </c>
      <c r="N380" s="1">
        <v>8.6497835515903194</v>
      </c>
      <c r="O380" s="1">
        <v>4.2612878397639671</v>
      </c>
      <c r="P380" s="1">
        <v>5.178825679571994</v>
      </c>
      <c r="Q380" s="1">
        <v>4.7918025564627476</v>
      </c>
      <c r="R380" s="1">
        <v>7.2811873972016725</v>
      </c>
      <c r="S380" s="1">
        <v>2.8987177603792591</v>
      </c>
      <c r="T380" s="1">
        <v>6.5343063341703829</v>
      </c>
      <c r="U380" s="1">
        <v>5.9493438334492277</v>
      </c>
      <c r="V380" s="1">
        <v>3.8987177603792587</v>
      </c>
      <c r="W380" s="1">
        <v>7.4664022696685795</v>
      </c>
      <c r="X380" s="1">
        <v>4.5507944569589522</v>
      </c>
      <c r="Y380" s="1">
        <v>1.7887760924330521E-2</v>
      </c>
      <c r="Z380" s="1">
        <v>7.3767650571839027</v>
      </c>
      <c r="AA380" s="1">
        <v>7.3105313587838161</v>
      </c>
      <c r="AB380" s="1">
        <v>1.7887760924330521E-2</v>
      </c>
      <c r="AC380" s="1">
        <v>8.4489148429397396</v>
      </c>
      <c r="AD380" s="1">
        <v>7.614924794378668</v>
      </c>
      <c r="AE380" s="1">
        <v>7.3767650571839027</v>
      </c>
      <c r="AF380" s="1">
        <v>3.6763253390428114</v>
      </c>
      <c r="AG380" s="1">
        <v>5.5832159346513297</v>
      </c>
    </row>
    <row r="381" spans="1:33" x14ac:dyDescent="0.25">
      <c r="A381" s="2" t="s">
        <v>33</v>
      </c>
      <c r="B381" s="2" t="s">
        <v>43</v>
      </c>
      <c r="C381" s="2" t="s">
        <v>17</v>
      </c>
      <c r="D381" s="1">
        <v>8.7084544332209113</v>
      </c>
      <c r="E381" s="1">
        <v>8.606180331057443</v>
      </c>
      <c r="F381" s="1">
        <v>10.760899054340706</v>
      </c>
      <c r="G381" s="1">
        <v>5.3301130294282828</v>
      </c>
      <c r="H381" s="1">
        <v>5.2942678304815605</v>
      </c>
      <c r="I381" s="1">
        <v>5.8822516831779543</v>
      </c>
      <c r="J381" s="1">
        <v>5.5887151889468161</v>
      </c>
      <c r="K381" s="1">
        <v>4.2851656233743087</v>
      </c>
      <c r="L381" s="1">
        <v>5.399237390083103</v>
      </c>
      <c r="M381" s="1">
        <v>5.0582004722480356</v>
      </c>
      <c r="N381" s="1">
        <v>8.9464476319418331</v>
      </c>
      <c r="O381" s="1">
        <v>4.9238993805364455</v>
      </c>
      <c r="P381" s="1">
        <v>7.2737065079992451</v>
      </c>
      <c r="Q381" s="1">
        <v>4.2102035656930861</v>
      </c>
      <c r="R381" s="1">
        <v>12.489612952395072</v>
      </c>
      <c r="S381" s="1">
        <v>6.5775746313416157</v>
      </c>
      <c r="T381" s="1">
        <v>6.8486636149068678</v>
      </c>
      <c r="U381" s="1">
        <v>7.3278986083628421</v>
      </c>
      <c r="V381" s="1">
        <v>3.6538102171687004</v>
      </c>
      <c r="W381" s="1">
        <v>7.3367359716220175</v>
      </c>
      <c r="X381" s="1">
        <v>6.4530600895892505</v>
      </c>
      <c r="Y381" s="1">
        <v>0.78873979725480903</v>
      </c>
      <c r="Z381" s="1">
        <v>7.3455195302052569</v>
      </c>
      <c r="AA381" s="1">
        <v>7.2737065079992451</v>
      </c>
      <c r="AB381" s="1">
        <v>9.3304633009187496E-2</v>
      </c>
      <c r="AC381" s="1">
        <v>8.4641928319238726</v>
      </c>
      <c r="AD381" s="1">
        <v>9.0787586441874275</v>
      </c>
      <c r="AE381" s="1">
        <v>7.6449429794144788</v>
      </c>
      <c r="AF381" s="1">
        <v>3.4076496298993026</v>
      </c>
      <c r="AG381" s="1">
        <v>5.9297521067818835</v>
      </c>
    </row>
    <row r="382" spans="1:33" x14ac:dyDescent="0.25">
      <c r="A382" s="2" t="s">
        <v>33</v>
      </c>
      <c r="B382" s="2" t="s">
        <v>43</v>
      </c>
      <c r="C382" s="2" t="s">
        <v>21</v>
      </c>
      <c r="D382" s="1">
        <v>8.0436321236120758</v>
      </c>
      <c r="E382" s="1">
        <v>7.6747749756528467</v>
      </c>
      <c r="F382" s="1">
        <v>10.198119368931522</v>
      </c>
      <c r="G382" s="1">
        <v>4.576430135880555</v>
      </c>
      <c r="H382" s="1">
        <v>4.1080432120087771</v>
      </c>
      <c r="I382" s="1">
        <v>1.0881436545710723</v>
      </c>
      <c r="J382" s="1">
        <v>3.2757706577468437</v>
      </c>
      <c r="K382" s="1">
        <v>4.5181314953158882</v>
      </c>
      <c r="L382" s="1">
        <v>5.6255777852096429</v>
      </c>
      <c r="M382" s="1">
        <v>4.7885833727121643</v>
      </c>
      <c r="N382" s="1">
        <v>8.2943440424049335</v>
      </c>
      <c r="O382" s="1">
        <v>3.8489559906916466</v>
      </c>
      <c r="P382" s="1">
        <v>4.8370818904033541</v>
      </c>
      <c r="Q382" s="1">
        <v>2.3105360759075202</v>
      </c>
      <c r="R382" s="1">
        <v>7.6410261842983074</v>
      </c>
      <c r="S382" s="1">
        <v>4.9294459085520144</v>
      </c>
      <c r="T382" s="1">
        <v>6.244648140251063</v>
      </c>
      <c r="U382" s="1">
        <v>5.6255777852096429</v>
      </c>
      <c r="V382" s="1">
        <v>12.577824394489653</v>
      </c>
      <c r="W382" s="1">
        <v>7.489971296632306</v>
      </c>
      <c r="X382" s="1">
        <v>4.1080432120087771</v>
      </c>
      <c r="Y382" s="1">
        <v>3.3963900583041939E-2</v>
      </c>
      <c r="Z382" s="1">
        <v>7.3381788309766502</v>
      </c>
      <c r="AA382" s="1">
        <v>6.8519093080809936</v>
      </c>
      <c r="AB382" s="1">
        <v>3.3963900583041939E-2</v>
      </c>
      <c r="AC382" s="1">
        <v>8.5808870286463019</v>
      </c>
      <c r="AD382" s="1">
        <v>7.1398057743935661</v>
      </c>
      <c r="AE382" s="1">
        <v>7.3959769195726484</v>
      </c>
      <c r="AF382" s="1">
        <v>3.2757706577468437</v>
      </c>
      <c r="AG382" s="1">
        <v>6.0931443356294395</v>
      </c>
    </row>
    <row r="383" spans="1:33" x14ac:dyDescent="0.25">
      <c r="A383" s="2" t="s">
        <v>33</v>
      </c>
      <c r="B383" s="2" t="s">
        <v>43</v>
      </c>
      <c r="C383" s="2" t="s">
        <v>29</v>
      </c>
      <c r="D383" s="1">
        <v>8.111873824601842</v>
      </c>
      <c r="E383" s="1">
        <v>7.7870058814448821</v>
      </c>
      <c r="F383" s="1">
        <v>10.416242178142749</v>
      </c>
      <c r="G383" s="1">
        <v>4.6058262541035431</v>
      </c>
      <c r="H383" s="1">
        <v>5.2180696193908895</v>
      </c>
      <c r="I383" s="1">
        <v>4.3261722267002654</v>
      </c>
      <c r="J383" s="1">
        <v>4.4446136839978045</v>
      </c>
      <c r="K383" s="1">
        <v>4.7960860544991819</v>
      </c>
      <c r="L383" s="1">
        <v>5.7651197038159694</v>
      </c>
      <c r="M383" s="1">
        <v>4.8399736985001827</v>
      </c>
      <c r="N383" s="1">
        <v>8.1646009429884998</v>
      </c>
      <c r="O383" s="1">
        <v>4.8825655752246506</v>
      </c>
      <c r="P383" s="1">
        <v>6.4710212859839036</v>
      </c>
      <c r="Q383" s="1">
        <v>3.408634386892238</v>
      </c>
      <c r="R383" s="1">
        <v>7.706314935532923</v>
      </c>
      <c r="S383" s="1">
        <v>5.5962613900680092</v>
      </c>
      <c r="T383" s="1">
        <v>6.4986665877547107</v>
      </c>
      <c r="U383" s="1">
        <v>6.7026052522318214</v>
      </c>
      <c r="V383" s="1">
        <v>3.9789501116489934</v>
      </c>
      <c r="W383" s="1">
        <v>7.3893798298122935</v>
      </c>
      <c r="X383" s="1">
        <v>5.0413726121828084</v>
      </c>
      <c r="Y383" s="1">
        <v>7.8487195864363854E-2</v>
      </c>
      <c r="Z383" s="1">
        <v>7.0020726696807394</v>
      </c>
      <c r="AA383" s="1">
        <v>7.0955592985588485</v>
      </c>
      <c r="AB383" s="1">
        <v>7.8487195864363854E-2</v>
      </c>
      <c r="AC383" s="1">
        <v>8.6932890953538831</v>
      </c>
      <c r="AD383" s="1">
        <v>12.8354709211279</v>
      </c>
      <c r="AE383" s="1">
        <v>7.6018485977627961</v>
      </c>
      <c r="AF383" s="1">
        <v>2.845366957270401</v>
      </c>
      <c r="AG383" s="1">
        <v>6.2930053627650659</v>
      </c>
    </row>
    <row r="384" spans="1:33" x14ac:dyDescent="0.25">
      <c r="A384" s="4" t="s">
        <v>33</v>
      </c>
      <c r="B384" s="4" t="s">
        <v>43</v>
      </c>
      <c r="C384" s="4" t="s">
        <v>8</v>
      </c>
      <c r="D384" s="1">
        <v>7.351751005546399</v>
      </c>
      <c r="E384" s="1">
        <v>7.981643770405964</v>
      </c>
      <c r="F384" s="1">
        <v>10.419632320843057</v>
      </c>
      <c r="G384" s="1">
        <v>5.5522911026105906</v>
      </c>
      <c r="H384" s="1">
        <v>4.7376231514511407</v>
      </c>
      <c r="I384" s="1">
        <v>13.988445828292479</v>
      </c>
      <c r="J384" s="1">
        <v>1.96408294238578</v>
      </c>
      <c r="K384" s="1">
        <v>4.8683717428060191</v>
      </c>
      <c r="L384" s="1">
        <v>5.2017128029664823</v>
      </c>
      <c r="M384" s="1">
        <v>4.0492503256484573</v>
      </c>
      <c r="N384" s="1">
        <v>9.1759054820473853</v>
      </c>
      <c r="O384" s="1">
        <v>6.0515457836361186</v>
      </c>
      <c r="P384" s="1">
        <v>5.2017128029664823</v>
      </c>
      <c r="Q384" s="1">
        <v>4.6433728256550895</v>
      </c>
      <c r="R384" s="1">
        <v>7.4867970024202153</v>
      </c>
      <c r="S384" s="1">
        <v>4.1892578043935549</v>
      </c>
      <c r="T384" s="1">
        <v>6.5178419435712307</v>
      </c>
      <c r="U384" s="1">
        <v>5.876163094096861</v>
      </c>
      <c r="V384" s="1">
        <v>4.1209517910026454</v>
      </c>
      <c r="W384" s="1">
        <v>6.9701625765024859</v>
      </c>
      <c r="X384" s="1">
        <v>-0.2210532642814578</v>
      </c>
      <c r="Y384" s="1">
        <v>-0.2210532642814578</v>
      </c>
      <c r="Z384" s="1">
        <v>6.9701625765024859</v>
      </c>
      <c r="AA384" s="1">
        <v>6.9005617225773461</v>
      </c>
      <c r="AB384" s="1">
        <v>-0.2210532642814578</v>
      </c>
      <c r="AC384" s="1">
        <v>8.7394040368036698</v>
      </c>
      <c r="AD384" s="1">
        <v>7.1693148125640453</v>
      </c>
      <c r="AE384" s="1">
        <v>7.0731723864595546</v>
      </c>
      <c r="AF384" s="1">
        <v>4.1892578043935549</v>
      </c>
      <c r="AG384" s="1">
        <v>5.5261190462574286</v>
      </c>
    </row>
    <row r="385" spans="1:33" x14ac:dyDescent="0.25">
      <c r="A385" s="4" t="s">
        <v>33</v>
      </c>
      <c r="B385" s="4" t="s">
        <v>43</v>
      </c>
      <c r="C385" s="4" t="s">
        <v>7</v>
      </c>
      <c r="D385" s="1">
        <v>7.4202988155571648</v>
      </c>
      <c r="E385" s="1">
        <v>8.2106245984881419</v>
      </c>
      <c r="F385" s="1">
        <v>10.464066843845027</v>
      </c>
      <c r="G385" s="1">
        <v>5.4684109263597831</v>
      </c>
      <c r="H385" s="1">
        <v>12.275127280010292</v>
      </c>
      <c r="I385" s="1">
        <v>6.951733165205102</v>
      </c>
      <c r="J385" s="1">
        <v>3.7328466873701891</v>
      </c>
      <c r="K385" s="1">
        <v>3.9411639234949143</v>
      </c>
      <c r="L385" s="1">
        <v>5.0852651494792731</v>
      </c>
      <c r="M385" s="1">
        <v>4.8472460601072758</v>
      </c>
      <c r="N385" s="1">
        <v>9.0117697259971017</v>
      </c>
      <c r="O385" s="1">
        <v>6.5521577141065643</v>
      </c>
      <c r="P385" s="1">
        <v>5.7708600133069208</v>
      </c>
      <c r="Q385" s="1">
        <v>4.7398331176862962</v>
      </c>
      <c r="R385" s="1">
        <v>7.4965264073517242</v>
      </c>
      <c r="S385" s="1">
        <v>4.4300504526610229</v>
      </c>
      <c r="T385" s="1">
        <v>6.1311545479913327</v>
      </c>
      <c r="U385" s="1">
        <v>6.5037270392595063</v>
      </c>
      <c r="V385" s="1">
        <v>3.8407620265370768</v>
      </c>
      <c r="W385" s="1">
        <v>6.9756045688239441</v>
      </c>
      <c r="X385" s="1">
        <v>-4.0592031603876221E-2</v>
      </c>
      <c r="Y385" s="1">
        <v>-4.0592031603876221E-2</v>
      </c>
      <c r="Z385" s="1">
        <v>6.9027716888125008</v>
      </c>
      <c r="AA385" s="1">
        <v>6.5990152577012431</v>
      </c>
      <c r="AB385" s="1">
        <v>-4.0592031603876221E-2</v>
      </c>
      <c r="AC385" s="1">
        <v>8.517513293911362</v>
      </c>
      <c r="AD385" s="1">
        <v>7.4882528647292101</v>
      </c>
      <c r="AE385" s="1">
        <v>7.2643038580510852</v>
      </c>
      <c r="AF385" s="1">
        <v>2.3317483790492188</v>
      </c>
      <c r="AG385" s="1">
        <v>5.5970929455702141</v>
      </c>
    </row>
    <row r="386" spans="1:33" x14ac:dyDescent="0.25">
      <c r="A386" s="4" t="s">
        <v>33</v>
      </c>
      <c r="B386" s="4" t="s">
        <v>43</v>
      </c>
      <c r="C386" s="4" t="s">
        <v>39</v>
      </c>
      <c r="D386" s="1">
        <v>7.5623496882314374</v>
      </c>
      <c r="E386" s="1">
        <v>8.3934851021554184</v>
      </c>
      <c r="F386" s="1">
        <v>10.448855206295198</v>
      </c>
      <c r="G386" s="1">
        <v>4.0054015636798779</v>
      </c>
      <c r="H386" s="1">
        <v>4.0915582074295926</v>
      </c>
      <c r="I386" s="1">
        <v>1.1529587520937361</v>
      </c>
      <c r="J386" s="1">
        <v>1.6834734687925161</v>
      </c>
      <c r="K386" s="1">
        <v>5.2776544995430514</v>
      </c>
      <c r="L386" s="1">
        <v>5.3493559648972395</v>
      </c>
      <c r="M386" s="1">
        <v>4.8032127130666114</v>
      </c>
      <c r="N386" s="1">
        <v>9.2550802750413617</v>
      </c>
      <c r="O386" s="1">
        <v>3.4748868469810983</v>
      </c>
      <c r="P386" s="1">
        <v>3.9137710882143102</v>
      </c>
      <c r="Q386" s="1">
        <v>4.9018969879260181</v>
      </c>
      <c r="R386" s="1">
        <v>7.4029939284993125</v>
      </c>
      <c r="S386" s="1">
        <v>3.7109542052146227</v>
      </c>
      <c r="T386" s="1">
        <v>6.1579594331521026</v>
      </c>
      <c r="U386" s="1">
        <v>4.4587671816178212</v>
      </c>
      <c r="V386" s="1">
        <v>4.0054015636798779</v>
      </c>
      <c r="W386" s="1">
        <v>7.351540212159116</v>
      </c>
      <c r="X386" s="1">
        <v>2.8410147457789954</v>
      </c>
      <c r="Y386" s="1">
        <v>2.0704965919017626</v>
      </c>
      <c r="Z386" s="1">
        <v>7.6142108063554028</v>
      </c>
      <c r="AA386" s="1">
        <v>6.7936053853925706</v>
      </c>
      <c r="AB386" s="1">
        <v>1.1529587520937361</v>
      </c>
      <c r="AC386" s="1">
        <v>8.1790210486799317</v>
      </c>
      <c r="AD386" s="1">
        <v>7.5085545597464938</v>
      </c>
      <c r="AE386" s="1">
        <v>7.3251084186505624</v>
      </c>
      <c r="AF386" s="1">
        <v>4.0054015636798779</v>
      </c>
      <c r="AG386" s="1">
        <v>5.5452761748724972</v>
      </c>
    </row>
    <row r="387" spans="1:33" x14ac:dyDescent="0.25">
      <c r="A387" s="4" t="s">
        <v>33</v>
      </c>
      <c r="B387" s="4" t="s">
        <v>43</v>
      </c>
      <c r="C387" s="4" t="s">
        <v>6</v>
      </c>
      <c r="D387" s="1">
        <v>8.162860182737278</v>
      </c>
      <c r="E387" s="1">
        <v>8.3781707445987657</v>
      </c>
      <c r="F387" s="1">
        <v>10.489939232364742</v>
      </c>
      <c r="G387" s="1">
        <v>6.0110959658621743</v>
      </c>
      <c r="H387" s="1">
        <v>5.4309027092888904</v>
      </c>
      <c r="I387" s="1">
        <v>4.7950590395655501</v>
      </c>
      <c r="J387" s="1">
        <v>4.7034285640999816</v>
      </c>
      <c r="K387" s="1">
        <v>4.5540509400617548</v>
      </c>
      <c r="L387" s="1">
        <v>4.9625157854171125</v>
      </c>
      <c r="M387" s="1">
        <v>5.0015099170329771</v>
      </c>
      <c r="N387" s="1">
        <v>8.845493761081304</v>
      </c>
      <c r="O387" s="1">
        <v>5.1477306578840203</v>
      </c>
      <c r="P387" s="1">
        <v>6.5735911264574005</v>
      </c>
      <c r="Q387" s="1">
        <v>4.8387804169948678</v>
      </c>
      <c r="R387" s="1">
        <v>8.003912407248281</v>
      </c>
      <c r="S387" s="1">
        <v>4.5540509400617548</v>
      </c>
      <c r="T387" s="1">
        <v>6.466178184036421</v>
      </c>
      <c r="U387" s="1">
        <v>7.2443664409291388</v>
      </c>
      <c r="V387" s="1">
        <v>3.6306722216646676</v>
      </c>
      <c r="W387" s="1">
        <v>7.4129361627594408</v>
      </c>
      <c r="X387" s="1">
        <v>3.6306722216646676</v>
      </c>
      <c r="Y387" s="1">
        <v>3.020618739980681</v>
      </c>
      <c r="Z387" s="1">
        <v>7.2197744527467478</v>
      </c>
      <c r="AA387" s="1">
        <v>6.7894995142236496</v>
      </c>
      <c r="AB387" s="1">
        <v>-0.22316949643882297</v>
      </c>
      <c r="AC387" s="1">
        <v>8.0833040081966221</v>
      </c>
      <c r="AD387" s="1">
        <v>7.9649840410078623</v>
      </c>
      <c r="AE387" s="1">
        <v>7.5107834861575853</v>
      </c>
      <c r="AF387" s="1">
        <v>3.5275787287005635</v>
      </c>
      <c r="AG387" s="1">
        <v>5.6430559461204997</v>
      </c>
    </row>
    <row r="388" spans="1:33" x14ac:dyDescent="0.25">
      <c r="A388" s="4" t="s">
        <v>33</v>
      </c>
      <c r="B388" s="4" t="s">
        <v>43</v>
      </c>
      <c r="C388" s="4" t="s">
        <v>20</v>
      </c>
      <c r="D388" s="1">
        <v>8.1209460007759358</v>
      </c>
      <c r="E388" s="1">
        <v>8.4279188729634598</v>
      </c>
      <c r="F388" s="1">
        <v>10.458255530869781</v>
      </c>
      <c r="G388" s="1">
        <v>3.158525836454078</v>
      </c>
      <c r="H388" s="1">
        <v>5.1355158584075777</v>
      </c>
      <c r="I388" s="1">
        <v>3.158525836454078</v>
      </c>
      <c r="J388" s="1">
        <v>4.7556118962577232</v>
      </c>
      <c r="K388" s="1">
        <v>5.0593162325261787</v>
      </c>
      <c r="L388" s="1">
        <v>4.602937937866435</v>
      </c>
      <c r="M388" s="1">
        <v>5.4359456702019324</v>
      </c>
      <c r="N388" s="1">
        <v>9.4148390459194715</v>
      </c>
      <c r="O388" s="1">
        <v>4.4913697088206233</v>
      </c>
      <c r="P388" s="1">
        <v>5.874335816634856</v>
      </c>
      <c r="Q388" s="1">
        <v>4.8490985251358332</v>
      </c>
      <c r="R388" s="1">
        <v>7.8313092116923047</v>
      </c>
      <c r="S388" s="1">
        <v>5.1721577020418446</v>
      </c>
      <c r="T388" s="1">
        <v>6.4527975884385746</v>
      </c>
      <c r="U388" s="1">
        <v>14.438349433522989</v>
      </c>
      <c r="V388" s="1">
        <v>4.4913697088206233</v>
      </c>
      <c r="W388" s="1">
        <v>6.9302242377649925</v>
      </c>
      <c r="X388" s="1">
        <v>4.8936640775692766</v>
      </c>
      <c r="Y388" s="1">
        <v>2.1401473071392236</v>
      </c>
      <c r="Z388" s="1">
        <v>7.2373691148518908</v>
      </c>
      <c r="AA388" s="1">
        <v>6.4967967812049521</v>
      </c>
      <c r="AB388" s="1">
        <v>-0.32331128013588084</v>
      </c>
      <c r="AC388" s="1">
        <v>8.3218411221827218</v>
      </c>
      <c r="AD388" s="1">
        <v>7.6087974558058997</v>
      </c>
      <c r="AE388" s="1">
        <v>7.361548526072621</v>
      </c>
      <c r="AF388" s="1">
        <v>3.158525836454078</v>
      </c>
      <c r="AG388" s="1">
        <v>5.8060298032439475</v>
      </c>
    </row>
    <row r="389" spans="1:33" x14ac:dyDescent="0.25">
      <c r="A389" s="4" t="s">
        <v>33</v>
      </c>
      <c r="B389" s="4" t="s">
        <v>43</v>
      </c>
      <c r="C389" s="4" t="s">
        <v>19</v>
      </c>
      <c r="D389" s="1">
        <v>8.2570131508831857</v>
      </c>
      <c r="E389" s="1">
        <v>8.3336729963930498</v>
      </c>
      <c r="F389" s="1">
        <v>10.284156227190616</v>
      </c>
      <c r="G389" s="1">
        <v>5.1603504189538718</v>
      </c>
      <c r="H389" s="1">
        <v>4.9638734794204487</v>
      </c>
      <c r="I389" s="1">
        <v>3.2018425478723347</v>
      </c>
      <c r="J389" s="1">
        <v>2.434819719849949</v>
      </c>
      <c r="K389" s="1">
        <v>4.2529813968641355</v>
      </c>
      <c r="L389" s="1">
        <v>4.8919485526178255</v>
      </c>
      <c r="M389" s="1">
        <v>4.4661158503394871</v>
      </c>
      <c r="N389" s="1">
        <v>8.8666655068153464</v>
      </c>
      <c r="O389" s="1">
        <v>2.9417797085698316</v>
      </c>
      <c r="P389" s="1">
        <v>5.0977847325723786</v>
      </c>
      <c r="Q389" s="1">
        <v>4.0028091419673917</v>
      </c>
      <c r="R389" s="1">
        <v>7.3374857295967422</v>
      </c>
      <c r="S389" s="1">
        <v>4.5619316377532879</v>
      </c>
      <c r="T389" s="1">
        <v>13.666009314808576</v>
      </c>
      <c r="U389" s="1">
        <v>6.2037004940929181</v>
      </c>
      <c r="V389" s="1">
        <v>4.069535255768205</v>
      </c>
      <c r="W389" s="1">
        <v>7.1651259779019449</v>
      </c>
      <c r="X389" s="1">
        <v>3.7818387957001414</v>
      </c>
      <c r="Y389" s="1">
        <v>2.434819719849949</v>
      </c>
      <c r="Z389" s="1">
        <v>7.2248966504757171</v>
      </c>
      <c r="AA389" s="1">
        <v>6.6693640664417284</v>
      </c>
      <c r="AB389" s="1">
        <v>-0.34416835601581053</v>
      </c>
      <c r="AC389" s="1">
        <v>8.1646491327345263</v>
      </c>
      <c r="AD389" s="1">
        <v>7.3643117443956001</v>
      </c>
      <c r="AE389" s="1">
        <v>7.3906480383756659</v>
      </c>
      <c r="AF389" s="1">
        <v>3.3161752233513297</v>
      </c>
      <c r="AG389" s="1">
        <v>5.8331508863963935</v>
      </c>
    </row>
    <row r="390" spans="1:33" x14ac:dyDescent="0.25">
      <c r="A390" s="4" t="s">
        <v>33</v>
      </c>
      <c r="B390" s="4" t="s">
        <v>43</v>
      </c>
      <c r="C390" s="4" t="s">
        <v>40</v>
      </c>
      <c r="D390" s="1">
        <v>7.4512927505074336</v>
      </c>
      <c r="E390" s="1">
        <v>7.4432217082494168</v>
      </c>
      <c r="F390" s="1">
        <v>10.28654595981557</v>
      </c>
      <c r="G390" s="1">
        <v>3.3230154464236126</v>
      </c>
      <c r="H390" s="1">
        <v>5.1050147942043225</v>
      </c>
      <c r="I390" s="1">
        <v>1.6659031599466212</v>
      </c>
      <c r="J390" s="1">
        <v>2.6093196315802536</v>
      </c>
      <c r="K390" s="1">
        <v>4.8843266790801234</v>
      </c>
      <c r="L390" s="1">
        <v>5.3663428780877132</v>
      </c>
      <c r="M390" s="1">
        <v>4.7336477665824548</v>
      </c>
      <c r="N390" s="1">
        <v>8.5324688120525636</v>
      </c>
      <c r="O390" s="1">
        <v>3.896200779368415</v>
      </c>
      <c r="P390" s="1">
        <v>4.5653762839926566</v>
      </c>
      <c r="Q390" s="1">
        <v>2.6093196315802536</v>
      </c>
      <c r="R390" s="1">
        <v>7.0342417197909421</v>
      </c>
      <c r="S390" s="1">
        <v>4.3053134446901531</v>
      </c>
      <c r="T390" s="1">
        <v>5.9484570164998392</v>
      </c>
      <c r="U390" s="1">
        <v>4.5046222529135598</v>
      </c>
      <c r="V390" s="1">
        <v>3.0098575611639822</v>
      </c>
      <c r="W390" s="1">
        <v>7.3684754653805253</v>
      </c>
      <c r="X390" s="1">
        <v>3.9878312548339836</v>
      </c>
      <c r="Y390" s="1">
        <v>-0.11111584164174215</v>
      </c>
      <c r="Z390" s="1">
        <v>7.3426739721940812</v>
      </c>
      <c r="AA390" s="1">
        <v>6.8753565255755706</v>
      </c>
      <c r="AB390" s="1">
        <v>-0.11111584164174215</v>
      </c>
      <c r="AC390" s="1">
        <v>8.6281318173230712</v>
      </c>
      <c r="AD390" s="1">
        <v>7.1478577952100588</v>
      </c>
      <c r="AE390" s="1">
        <v>7.4987931741113618</v>
      </c>
      <c r="AF390" s="1">
        <v>4.0739878985836979</v>
      </c>
      <c r="AG390" s="1">
        <v>5.6449435413109752</v>
      </c>
    </row>
    <row r="391" spans="1:33" x14ac:dyDescent="0.25">
      <c r="A391" s="4" t="s">
        <v>33</v>
      </c>
      <c r="B391" s="4" t="s">
        <v>43</v>
      </c>
      <c r="C391" s="4" t="s">
        <v>13</v>
      </c>
      <c r="D391" s="1">
        <v>7.8514491358052156</v>
      </c>
      <c r="E391" s="1">
        <v>7.6356905161115609</v>
      </c>
      <c r="F391" s="1">
        <v>10.188880307268695</v>
      </c>
      <c r="G391" s="1">
        <v>4.0942403217316263</v>
      </c>
      <c r="H391" s="1">
        <v>3.9902172571883976</v>
      </c>
      <c r="I391" s="1">
        <v>3.7467610677374402E-3</v>
      </c>
      <c r="J391" s="1">
        <v>3.9902172571883976</v>
      </c>
      <c r="K391" s="1">
        <v>5.12526721735225</v>
      </c>
      <c r="L391" s="1">
        <v>5.9595567044866016</v>
      </c>
      <c r="M391" s="1">
        <v>5.2202938247380226</v>
      </c>
      <c r="N391" s="1">
        <v>14.945738166254261</v>
      </c>
      <c r="O391" s="1">
        <v>4.8560805845368611</v>
      </c>
      <c r="P391" s="1">
        <v>4.5974784250183287</v>
      </c>
      <c r="Q391" s="1">
        <v>4.8560805845368611</v>
      </c>
      <c r="R391" s="1">
        <v>7.3507259417364814</v>
      </c>
      <c r="S391" s="1">
        <v>4.732566048051507</v>
      </c>
      <c r="T391" s="1">
        <v>6.0657338940426317</v>
      </c>
      <c r="U391" s="1">
        <v>4.1912647761264905</v>
      </c>
      <c r="V391" s="1">
        <v>2.6750150254893481</v>
      </c>
      <c r="W391" s="1">
        <v>7.6697631265664761</v>
      </c>
      <c r="X391" s="1">
        <v>2.6750150254893481</v>
      </c>
      <c r="Y391" s="1">
        <v>2.378033287732217</v>
      </c>
      <c r="Z391" s="1">
        <v>6.8242895176217813</v>
      </c>
      <c r="AA391" s="1">
        <v>7.0609275763016974</v>
      </c>
      <c r="AB391" s="1">
        <v>3.7467610677374402E-3</v>
      </c>
      <c r="AC391" s="1">
        <v>8.4889453247671742</v>
      </c>
      <c r="AD391" s="1">
        <v>6.6812921711755084</v>
      </c>
      <c r="AE391" s="1">
        <v>7.2529707371054455</v>
      </c>
      <c r="AF391" s="1">
        <v>3.7565449109859466</v>
      </c>
      <c r="AG391" s="1">
        <v>6.0911006142010589</v>
      </c>
    </row>
    <row r="392" spans="1:33" x14ac:dyDescent="0.25">
      <c r="A392" s="4" t="s">
        <v>38</v>
      </c>
      <c r="B392" s="4" t="s">
        <v>34</v>
      </c>
      <c r="C392" s="4" t="s">
        <v>13</v>
      </c>
      <c r="D392" s="1">
        <v>8.8325424568336448</v>
      </c>
      <c r="E392" s="1">
        <v>8.4126298067480878</v>
      </c>
      <c r="F392" s="1">
        <v>11.027206763188454</v>
      </c>
      <c r="G392" s="1">
        <v>8.2262166825172063</v>
      </c>
      <c r="H392" s="1">
        <v>5.9985221786202807</v>
      </c>
      <c r="I392" s="1">
        <v>5.665395877128053</v>
      </c>
      <c r="J392" s="1">
        <v>4.973518172490385</v>
      </c>
      <c r="K392" s="1">
        <v>4.8470698372494461</v>
      </c>
      <c r="L392" s="1">
        <v>5.2314993505978942</v>
      </c>
      <c r="M392" s="1">
        <v>6.6177778568953132</v>
      </c>
      <c r="N392" s="1">
        <v>15.182383474382574</v>
      </c>
      <c r="O392" s="1">
        <v>2.5685343378754646</v>
      </c>
      <c r="P392" s="1">
        <v>6.5917239652473549</v>
      </c>
      <c r="Q392" s="1">
        <v>5.2974626129762523</v>
      </c>
      <c r="R392" s="1">
        <v>8.7495485179795818</v>
      </c>
      <c r="S392" s="1">
        <v>4.8023315224841614</v>
      </c>
      <c r="T392" s="1">
        <v>7.1865118958245837</v>
      </c>
      <c r="U392" s="1">
        <v>7.6947607963870928</v>
      </c>
      <c r="V392" s="1">
        <v>4.8904624327628268</v>
      </c>
      <c r="W392" s="1">
        <v>7.3114986726631139</v>
      </c>
      <c r="X392" s="1">
        <v>3.696289885073837</v>
      </c>
      <c r="Y392" s="1">
        <v>6.1490371904059211</v>
      </c>
      <c r="Z392" s="1">
        <v>7.5601611568504588</v>
      </c>
      <c r="AA392" s="1">
        <v>7.4338666612194828</v>
      </c>
      <c r="AB392" s="1">
        <v>-0.18160400604135357</v>
      </c>
      <c r="AC392" s="1">
        <v>7.203815791912179</v>
      </c>
      <c r="AD392" s="1">
        <v>8.6425766633634815</v>
      </c>
      <c r="AE392" s="1">
        <v>7.2710277147845312</v>
      </c>
      <c r="AF392" s="1">
        <v>6.1667936612100789</v>
      </c>
      <c r="AG392" s="1">
        <v>5.5884338953131687</v>
      </c>
    </row>
    <row r="393" spans="1:33" x14ac:dyDescent="0.25">
      <c r="A393" s="4" t="s">
        <v>38</v>
      </c>
      <c r="B393" s="4" t="s">
        <v>47</v>
      </c>
      <c r="C393" s="4" t="s">
        <v>31</v>
      </c>
      <c r="D393" s="1">
        <v>8.3575649108331937</v>
      </c>
      <c r="E393" s="1">
        <v>7.6381933766817252</v>
      </c>
      <c r="F393" s="1">
        <v>10.658092934119431</v>
      </c>
      <c r="G393" s="1">
        <v>5.1734085235502212</v>
      </c>
      <c r="H393" s="1">
        <v>4.7814262604990434</v>
      </c>
      <c r="I393" s="1">
        <v>3.0326834985564832</v>
      </c>
      <c r="J393" s="1">
        <v>9.7794973672720484E-2</v>
      </c>
      <c r="K393" s="1">
        <v>4.396566909885224</v>
      </c>
      <c r="L393" s="1">
        <v>6.047389997371508</v>
      </c>
      <c r="M393" s="1">
        <v>5.8734356304941953</v>
      </c>
      <c r="N393" s="1">
        <v>8.681733490520589</v>
      </c>
      <c r="O393" s="1">
        <v>9.7794973672720484E-2</v>
      </c>
      <c r="P393" s="1">
        <v>3.8701304857705234</v>
      </c>
      <c r="Q393" s="1">
        <v>9.7794973672720484E-2</v>
      </c>
      <c r="R393" s="1">
        <v>7.6381933766817252</v>
      </c>
      <c r="S393" s="1">
        <v>3.3687327016884985</v>
      </c>
      <c r="T393" s="1">
        <v>5.5817264250226968</v>
      </c>
      <c r="U393" s="1">
        <v>3.0326834985564832</v>
      </c>
      <c r="V393" s="1">
        <v>3.0326834985564832</v>
      </c>
      <c r="W393" s="1">
        <v>8.0245305637072608</v>
      </c>
      <c r="X393" s="1">
        <v>9.7794973672720484E-2</v>
      </c>
      <c r="Y393" s="1">
        <v>9.7794973672720484E-2</v>
      </c>
      <c r="Z393" s="1">
        <v>7.5746370002363772</v>
      </c>
      <c r="AA393" s="1">
        <v>7.785818029616201</v>
      </c>
      <c r="AB393" s="1">
        <v>9.7794973672720484E-2</v>
      </c>
      <c r="AC393" s="1">
        <v>8.0005475483975346</v>
      </c>
      <c r="AD393" s="1">
        <v>7.6840881426523753</v>
      </c>
      <c r="AE393" s="1">
        <v>6.9552557163972706</v>
      </c>
      <c r="AF393" s="1">
        <v>3.6411049721016289</v>
      </c>
      <c r="AG393" s="1">
        <v>6.4704526225012895</v>
      </c>
    </row>
    <row r="394" spans="1:33" x14ac:dyDescent="0.25">
      <c r="A394" s="4" t="s">
        <v>45</v>
      </c>
      <c r="B394" s="4" t="s">
        <v>47</v>
      </c>
      <c r="C394" s="4" t="s">
        <v>17</v>
      </c>
      <c r="D394" s="1">
        <v>8.7642799806911142</v>
      </c>
      <c r="E394" s="1">
        <v>7.5086505690033309</v>
      </c>
      <c r="F394" s="1">
        <v>10.502025199324219</v>
      </c>
      <c r="G394" s="1">
        <v>6.9476935312929644</v>
      </c>
      <c r="H394" s="1">
        <v>6.0340571762684991</v>
      </c>
      <c r="I394" s="1">
        <v>5.4501292363954708</v>
      </c>
      <c r="J394" s="1">
        <v>4.8417077628503256</v>
      </c>
      <c r="K394" s="1">
        <v>3.4092212928152645</v>
      </c>
      <c r="L394" s="1">
        <v>6.7298721011730782</v>
      </c>
      <c r="M394" s="1">
        <v>5.1777569659823408</v>
      </c>
      <c r="N394" s="1">
        <v>7.1749437800908487</v>
      </c>
      <c r="O394" s="1">
        <v>1.9465943350181609</v>
      </c>
      <c r="P394" s="1">
        <v>6.0988173347270145</v>
      </c>
      <c r="Q394" s="1">
        <v>1.6334364497585308</v>
      </c>
      <c r="R394" s="1">
        <v>12.096372429264202</v>
      </c>
      <c r="S394" s="1">
        <v>4.9154718175223806</v>
      </c>
      <c r="T394" s="1">
        <v>6.9651677196762511</v>
      </c>
      <c r="U394" s="1">
        <v>8.0200175029881464</v>
      </c>
      <c r="V394" s="1">
        <v>0.67650517165041701</v>
      </c>
      <c r="W394" s="1">
        <v>8.54940633927791</v>
      </c>
      <c r="X394" s="1">
        <v>4.2400940215790062</v>
      </c>
      <c r="Y394" s="1">
        <v>2.4219323445648189</v>
      </c>
      <c r="Z394" s="1">
        <v>7.6176391074671859</v>
      </c>
      <c r="AA394" s="1">
        <v>7.2552663332032568</v>
      </c>
      <c r="AB394" s="1">
        <v>-0.35072926748464911</v>
      </c>
      <c r="AC394" s="1">
        <v>8.1782252974394289</v>
      </c>
      <c r="AD394" s="1">
        <v>7.9775978343826388</v>
      </c>
      <c r="AE394" s="1">
        <v>7.7343376653336744</v>
      </c>
      <c r="AF394" s="1">
        <v>3.9899217666822615</v>
      </c>
      <c r="AG394" s="1">
        <v>6.9651677196762511</v>
      </c>
    </row>
    <row r="395" spans="1:33" x14ac:dyDescent="0.25">
      <c r="A395" s="4" t="s">
        <v>38</v>
      </c>
      <c r="B395" s="4" t="s">
        <v>34</v>
      </c>
      <c r="C395" s="4" t="s">
        <v>13</v>
      </c>
      <c r="D395" s="1">
        <v>8.9553977007202761</v>
      </c>
      <c r="E395" s="1">
        <v>8.4203478240534562</v>
      </c>
      <c r="F395" s="1">
        <v>11.053625825144261</v>
      </c>
      <c r="G395" s="1">
        <v>8.2211052879818745</v>
      </c>
      <c r="H395" s="1">
        <v>5.8971213394642703</v>
      </c>
      <c r="I395" s="1">
        <v>5.4412214117972253</v>
      </c>
      <c r="J395" s="1">
        <v>5.6263512848508705</v>
      </c>
      <c r="K395" s="1">
        <v>4.8996906990764026</v>
      </c>
      <c r="L395" s="1">
        <v>5.1618691600373356</v>
      </c>
      <c r="M395" s="1">
        <v>6.3370170223590225</v>
      </c>
      <c r="N395" s="1">
        <v>15.225628279944941</v>
      </c>
      <c r="O395" s="1">
        <v>1.4091205686302015</v>
      </c>
      <c r="P395" s="1">
        <v>6.5997354288396988</v>
      </c>
      <c r="Q395" s="1">
        <v>5.1272081525907183</v>
      </c>
      <c r="R395" s="1">
        <v>8.8208857536371852</v>
      </c>
      <c r="S395" s="1">
        <v>4.9401900613561551</v>
      </c>
      <c r="T395" s="1">
        <v>7.1672105028320141</v>
      </c>
      <c r="U395" s="1">
        <v>7.5989451275102189</v>
      </c>
      <c r="V395" s="1">
        <v>4.7252663109235575</v>
      </c>
      <c r="W395" s="1">
        <v>7.1841711101133754</v>
      </c>
      <c r="X395" s="1">
        <v>2.5981543930202182</v>
      </c>
      <c r="Y395" s="1">
        <v>6.4948851224085153</v>
      </c>
      <c r="Z395" s="1">
        <v>7.4172129895789229</v>
      </c>
      <c r="AA395" s="1">
        <v>7.4872179916568626</v>
      </c>
      <c r="AB395" s="1">
        <v>-0.10067761431201985</v>
      </c>
      <c r="AC395" s="1">
        <v>7.2500872731176225</v>
      </c>
      <c r="AD395" s="1">
        <v>8.6815170776676869</v>
      </c>
      <c r="AE395" s="1">
        <v>7.4314883816586557</v>
      </c>
      <c r="AF395" s="1">
        <v>6.367035167263186</v>
      </c>
      <c r="AG395" s="1">
        <v>5.855376798519764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54"/>
  <sheetViews>
    <sheetView workbookViewId="0">
      <selection activeCell="A3" sqref="A3"/>
    </sheetView>
  </sheetViews>
  <sheetFormatPr defaultRowHeight="15" x14ac:dyDescent="0.25"/>
  <cols>
    <col min="1" max="1" width="9.140625" style="7"/>
    <col min="2" max="2" width="12" customWidth="1"/>
    <col min="4" max="4" width="11.28515625" bestFit="1" customWidth="1"/>
  </cols>
  <sheetData>
    <row r="1" spans="1:7" x14ac:dyDescent="0.25">
      <c r="A1" s="7" t="s">
        <v>93</v>
      </c>
    </row>
    <row r="2" spans="1:7" x14ac:dyDescent="0.25">
      <c r="A2" s="7" t="s">
        <v>92</v>
      </c>
    </row>
    <row r="4" spans="1:7" x14ac:dyDescent="0.25">
      <c r="A4" s="8" t="s">
        <v>82</v>
      </c>
      <c r="B4" t="s">
        <v>83</v>
      </c>
      <c r="C4" t="s">
        <v>0</v>
      </c>
      <c r="D4" t="s">
        <v>90</v>
      </c>
      <c r="E4" t="s">
        <v>84</v>
      </c>
      <c r="F4" t="s">
        <v>85</v>
      </c>
      <c r="G4" t="s">
        <v>86</v>
      </c>
    </row>
    <row r="5" spans="1:7" x14ac:dyDescent="0.25">
      <c r="A5" s="7" t="s">
        <v>30</v>
      </c>
      <c r="B5" t="s">
        <v>57</v>
      </c>
      <c r="C5" t="s">
        <v>33</v>
      </c>
      <c r="D5">
        <v>0.28000000000000003</v>
      </c>
      <c r="E5">
        <v>0.29389999999999999</v>
      </c>
      <c r="F5">
        <v>0.34549999999999997</v>
      </c>
      <c r="G5">
        <v>0.5479492051</v>
      </c>
    </row>
    <row r="6" spans="1:7" x14ac:dyDescent="0.25">
      <c r="A6" s="7" t="s">
        <v>87</v>
      </c>
      <c r="B6" t="s">
        <v>57</v>
      </c>
      <c r="C6" t="s">
        <v>33</v>
      </c>
      <c r="D6">
        <v>-3.3329999999999999E-2</v>
      </c>
      <c r="E6">
        <v>0.19789999999999999</v>
      </c>
      <c r="F6">
        <v>0.8669</v>
      </c>
      <c r="G6">
        <v>0.93723145490000004</v>
      </c>
    </row>
    <row r="7" spans="1:7" x14ac:dyDescent="0.25">
      <c r="A7" s="7" t="s">
        <v>88</v>
      </c>
      <c r="B7" t="s">
        <v>57</v>
      </c>
      <c r="C7" t="s">
        <v>33</v>
      </c>
      <c r="D7">
        <v>-0.45669999999999999</v>
      </c>
      <c r="E7">
        <v>0.18229999999999999</v>
      </c>
      <c r="F7">
        <v>1.5699999999999999E-2</v>
      </c>
      <c r="G7">
        <v>7.1402970800000007E-2</v>
      </c>
    </row>
    <row r="8" spans="1:7" x14ac:dyDescent="0.25">
      <c r="A8" s="7" t="s">
        <v>32</v>
      </c>
      <c r="B8" t="s">
        <v>57</v>
      </c>
      <c r="C8" t="s">
        <v>33</v>
      </c>
      <c r="D8">
        <v>-0.14000000000000001</v>
      </c>
      <c r="E8">
        <v>0.2223</v>
      </c>
      <c r="F8">
        <v>0.53190000000000004</v>
      </c>
      <c r="G8">
        <v>0.70137720810000004</v>
      </c>
    </row>
    <row r="9" spans="1:7" x14ac:dyDescent="0.25">
      <c r="A9" s="7" t="s">
        <v>4</v>
      </c>
      <c r="B9" t="s">
        <v>57</v>
      </c>
      <c r="C9" t="s">
        <v>33</v>
      </c>
      <c r="D9">
        <v>0.88670000000000004</v>
      </c>
      <c r="E9">
        <v>0.26919999999999999</v>
      </c>
      <c r="F9">
        <v>1.9E-3</v>
      </c>
      <c r="G9">
        <v>1.9102550499999999E-2</v>
      </c>
    </row>
    <row r="10" spans="1:7" x14ac:dyDescent="0.25">
      <c r="A10" s="7" t="s">
        <v>9</v>
      </c>
      <c r="B10" t="s">
        <v>57</v>
      </c>
      <c r="C10" t="s">
        <v>33</v>
      </c>
      <c r="D10">
        <v>3.06</v>
      </c>
      <c r="E10">
        <v>1.2175</v>
      </c>
      <c r="F10">
        <v>1.54E-2</v>
      </c>
      <c r="G10">
        <v>7.0404900300000003E-2</v>
      </c>
    </row>
    <row r="11" spans="1:7" x14ac:dyDescent="0.25">
      <c r="A11" s="7" t="s">
        <v>13</v>
      </c>
      <c r="B11" t="s">
        <v>57</v>
      </c>
      <c r="C11" t="s">
        <v>33</v>
      </c>
      <c r="D11">
        <v>0.91669999999999996</v>
      </c>
      <c r="E11">
        <v>0.40639999999999998</v>
      </c>
      <c r="F11">
        <v>2.87E-2</v>
      </c>
      <c r="G11">
        <v>0.1024449388</v>
      </c>
    </row>
    <row r="12" spans="1:7" x14ac:dyDescent="0.25">
      <c r="A12" s="7" t="s">
        <v>7</v>
      </c>
      <c r="B12" t="s">
        <v>57</v>
      </c>
      <c r="C12" t="s">
        <v>33</v>
      </c>
      <c r="D12">
        <v>1.45</v>
      </c>
      <c r="E12">
        <v>0.50380000000000003</v>
      </c>
      <c r="F12">
        <v>6.0000000000000001E-3</v>
      </c>
      <c r="G12">
        <v>4.0165365000000001E-2</v>
      </c>
    </row>
    <row r="13" spans="1:7" x14ac:dyDescent="0.25">
      <c r="A13" s="7" t="s">
        <v>31</v>
      </c>
      <c r="B13" t="s">
        <v>57</v>
      </c>
      <c r="C13" t="s">
        <v>33</v>
      </c>
      <c r="D13">
        <v>1.6333</v>
      </c>
      <c r="E13">
        <v>1.0299</v>
      </c>
      <c r="F13">
        <v>0.1191</v>
      </c>
      <c r="G13">
        <v>0.27159878780000002</v>
      </c>
    </row>
    <row r="14" spans="1:7" x14ac:dyDescent="0.25">
      <c r="A14" s="7" t="s">
        <v>8</v>
      </c>
      <c r="B14" t="s">
        <v>57</v>
      </c>
      <c r="C14" t="s">
        <v>33</v>
      </c>
      <c r="D14">
        <v>3.2867000000000002</v>
      </c>
      <c r="E14">
        <v>1.0007999999999999</v>
      </c>
      <c r="F14">
        <v>1.9E-3</v>
      </c>
      <c r="G14">
        <v>1.9147495399999999E-2</v>
      </c>
    </row>
    <row r="15" spans="1:7" x14ac:dyDescent="0.25">
      <c r="A15" s="7" t="s">
        <v>25</v>
      </c>
      <c r="B15" t="s">
        <v>57</v>
      </c>
      <c r="C15" t="s">
        <v>33</v>
      </c>
      <c r="D15">
        <v>0.14330000000000001</v>
      </c>
      <c r="E15">
        <v>0.23449999999999999</v>
      </c>
      <c r="F15">
        <v>0.54400000000000004</v>
      </c>
      <c r="G15">
        <v>0.709525199</v>
      </c>
    </row>
    <row r="16" spans="1:7" x14ac:dyDescent="0.25">
      <c r="A16" s="7" t="s">
        <v>12</v>
      </c>
      <c r="B16" t="s">
        <v>57</v>
      </c>
      <c r="C16" t="s">
        <v>33</v>
      </c>
      <c r="D16">
        <v>0.15329999999999999</v>
      </c>
      <c r="E16">
        <v>0.35339999999999999</v>
      </c>
      <c r="F16">
        <v>0.6663</v>
      </c>
      <c r="G16">
        <v>0.80117387399999995</v>
      </c>
    </row>
    <row r="17" spans="1:7" x14ac:dyDescent="0.25">
      <c r="A17" s="7" t="s">
        <v>27</v>
      </c>
      <c r="B17" t="s">
        <v>57</v>
      </c>
      <c r="C17" t="s">
        <v>33</v>
      </c>
      <c r="D17">
        <v>2.4832999999999998</v>
      </c>
      <c r="E17">
        <v>1.3079000000000001</v>
      </c>
      <c r="F17">
        <v>6.3600000000000004E-2</v>
      </c>
      <c r="G17">
        <v>0.1808991502</v>
      </c>
    </row>
    <row r="18" spans="1:7" x14ac:dyDescent="0.25">
      <c r="A18" s="7" t="s">
        <v>28</v>
      </c>
      <c r="B18" t="s">
        <v>57</v>
      </c>
      <c r="C18" t="s">
        <v>33</v>
      </c>
      <c r="D18">
        <v>4.6670000000000003E-2</v>
      </c>
      <c r="E18">
        <v>0.2273</v>
      </c>
      <c r="F18">
        <v>0.83819999999999995</v>
      </c>
      <c r="G18">
        <v>0.91602013469999999</v>
      </c>
    </row>
    <row r="19" spans="1:7" x14ac:dyDescent="0.25">
      <c r="A19" s="7" t="s">
        <v>10</v>
      </c>
      <c r="B19" t="s">
        <v>57</v>
      </c>
      <c r="C19" t="s">
        <v>33</v>
      </c>
      <c r="D19">
        <v>-1.1499999999999999</v>
      </c>
      <c r="E19">
        <v>0.57310000000000005</v>
      </c>
      <c r="F19">
        <v>5.04E-2</v>
      </c>
      <c r="G19">
        <v>0.15364502129999999</v>
      </c>
    </row>
    <row r="20" spans="1:7" x14ac:dyDescent="0.25">
      <c r="A20" s="7" t="s">
        <v>16</v>
      </c>
      <c r="B20" t="s">
        <v>57</v>
      </c>
      <c r="C20" t="s">
        <v>33</v>
      </c>
      <c r="D20">
        <v>1.28</v>
      </c>
      <c r="E20">
        <v>0.99439999999999995</v>
      </c>
      <c r="F20">
        <v>0.20419999999999999</v>
      </c>
      <c r="G20">
        <v>0.39019194909999999</v>
      </c>
    </row>
    <row r="21" spans="1:7" x14ac:dyDescent="0.25">
      <c r="A21" s="7" t="s">
        <v>5</v>
      </c>
      <c r="B21" t="s">
        <v>57</v>
      </c>
      <c r="C21" t="s">
        <v>33</v>
      </c>
      <c r="D21">
        <v>0.39329999999999998</v>
      </c>
      <c r="E21">
        <v>0.22320000000000001</v>
      </c>
      <c r="F21">
        <v>8.43E-2</v>
      </c>
      <c r="G21">
        <v>0.21839058929999999</v>
      </c>
    </row>
    <row r="22" spans="1:7" x14ac:dyDescent="0.25">
      <c r="A22" s="7" t="s">
        <v>19</v>
      </c>
      <c r="B22" t="s">
        <v>57</v>
      </c>
      <c r="C22" t="s">
        <v>33</v>
      </c>
      <c r="D22">
        <v>0.96</v>
      </c>
      <c r="E22">
        <v>0.47589999999999999</v>
      </c>
      <c r="F22">
        <v>4.9299999999999997E-2</v>
      </c>
      <c r="G22">
        <v>0.15086767870000001</v>
      </c>
    </row>
    <row r="23" spans="1:7" x14ac:dyDescent="0.25">
      <c r="A23" s="7" t="s">
        <v>41</v>
      </c>
      <c r="B23" t="s">
        <v>57</v>
      </c>
      <c r="C23" t="s">
        <v>33</v>
      </c>
      <c r="D23">
        <v>-0.12330000000000001</v>
      </c>
      <c r="E23">
        <v>0.95150000000000001</v>
      </c>
      <c r="F23">
        <v>0.89739999999999998</v>
      </c>
      <c r="G23">
        <v>0.95468602999999996</v>
      </c>
    </row>
    <row r="24" spans="1:7" x14ac:dyDescent="0.25">
      <c r="A24" s="7" t="s">
        <v>20</v>
      </c>
      <c r="B24" t="s">
        <v>57</v>
      </c>
      <c r="C24" t="s">
        <v>33</v>
      </c>
      <c r="D24">
        <v>3.3332999999999999</v>
      </c>
      <c r="E24">
        <v>0.87119999999999997</v>
      </c>
      <c r="F24">
        <v>4.0000000000000002E-4</v>
      </c>
      <c r="G24">
        <v>6.442606E-3</v>
      </c>
    </row>
    <row r="25" spans="1:7" x14ac:dyDescent="0.25">
      <c r="A25" s="7" t="s">
        <v>11</v>
      </c>
      <c r="B25" t="s">
        <v>57</v>
      </c>
      <c r="C25" t="s">
        <v>33</v>
      </c>
      <c r="D25">
        <v>-0.43330000000000002</v>
      </c>
      <c r="E25">
        <v>0.2702</v>
      </c>
      <c r="F25">
        <v>0.1153</v>
      </c>
      <c r="G25">
        <v>0.26410300790000002</v>
      </c>
    </row>
    <row r="26" spans="1:7" x14ac:dyDescent="0.25">
      <c r="A26" s="7" t="s">
        <v>17</v>
      </c>
      <c r="B26" t="s">
        <v>57</v>
      </c>
      <c r="C26" t="s">
        <v>33</v>
      </c>
      <c r="D26">
        <v>0.86329999999999996</v>
      </c>
      <c r="E26">
        <v>0.30349999999999999</v>
      </c>
      <c r="F26">
        <v>6.4999999999999997E-3</v>
      </c>
      <c r="G26">
        <v>4.1592482200000003E-2</v>
      </c>
    </row>
    <row r="27" spans="1:7" x14ac:dyDescent="0.25">
      <c r="A27" s="7" t="s">
        <v>21</v>
      </c>
      <c r="B27" t="s">
        <v>57</v>
      </c>
      <c r="C27" t="s">
        <v>33</v>
      </c>
      <c r="D27">
        <v>3.6670000000000001E-2</v>
      </c>
      <c r="E27">
        <v>0.92869999999999997</v>
      </c>
      <c r="F27">
        <v>0.96870000000000001</v>
      </c>
      <c r="G27">
        <v>0.98341332169999995</v>
      </c>
    </row>
    <row r="28" spans="1:7" x14ac:dyDescent="0.25">
      <c r="A28" s="7" t="s">
        <v>23</v>
      </c>
      <c r="B28" t="s">
        <v>57</v>
      </c>
      <c r="C28" t="s">
        <v>33</v>
      </c>
      <c r="D28">
        <v>2.64</v>
      </c>
      <c r="E28">
        <v>1.5122</v>
      </c>
      <c r="F28">
        <v>8.72E-2</v>
      </c>
      <c r="G28">
        <v>0.2212971876</v>
      </c>
    </row>
    <row r="29" spans="1:7" x14ac:dyDescent="0.25">
      <c r="A29" s="7" t="s">
        <v>29</v>
      </c>
      <c r="B29" t="s">
        <v>57</v>
      </c>
      <c r="C29" t="s">
        <v>33</v>
      </c>
      <c r="D29">
        <v>1.5532999999999999</v>
      </c>
      <c r="E29">
        <v>0.56200000000000006</v>
      </c>
      <c r="F29">
        <v>8.0999999999999996E-3</v>
      </c>
      <c r="G29">
        <v>4.5276293299999999E-2</v>
      </c>
    </row>
    <row r="30" spans="1:7" x14ac:dyDescent="0.25">
      <c r="A30" s="7" t="s">
        <v>15</v>
      </c>
      <c r="B30" t="s">
        <v>57</v>
      </c>
      <c r="C30" t="s">
        <v>33</v>
      </c>
      <c r="D30">
        <v>1.8532999999999999</v>
      </c>
      <c r="E30">
        <v>0.74819999999999998</v>
      </c>
      <c r="F30">
        <v>1.6799999999999999E-2</v>
      </c>
      <c r="G30">
        <v>7.2987683999999997E-2</v>
      </c>
    </row>
    <row r="31" spans="1:7" x14ac:dyDescent="0.25">
      <c r="A31" s="7" t="s">
        <v>18</v>
      </c>
      <c r="B31" t="s">
        <v>57</v>
      </c>
      <c r="C31" t="s">
        <v>33</v>
      </c>
      <c r="D31">
        <v>3.3866999999999998</v>
      </c>
      <c r="E31">
        <v>0.97809999999999997</v>
      </c>
      <c r="F31">
        <v>1.1000000000000001E-3</v>
      </c>
      <c r="G31">
        <v>1.5945218099999998E-2</v>
      </c>
    </row>
    <row r="32" spans="1:7" x14ac:dyDescent="0.25">
      <c r="A32" s="7" t="s">
        <v>3</v>
      </c>
      <c r="B32" t="s">
        <v>57</v>
      </c>
      <c r="C32" t="s">
        <v>33</v>
      </c>
      <c r="D32">
        <v>0.59670000000000001</v>
      </c>
      <c r="E32">
        <v>0.3201</v>
      </c>
      <c r="F32">
        <v>6.8500000000000005E-2</v>
      </c>
      <c r="G32">
        <v>0.1884216359</v>
      </c>
    </row>
    <row r="33" spans="1:7" x14ac:dyDescent="0.25">
      <c r="A33" s="7" t="s">
        <v>14</v>
      </c>
      <c r="B33" t="s">
        <v>57</v>
      </c>
      <c r="C33" t="s">
        <v>33</v>
      </c>
      <c r="D33">
        <v>2.2433000000000001</v>
      </c>
      <c r="E33">
        <v>1.1842999999999999</v>
      </c>
      <c r="F33">
        <v>6.4199999999999993E-2</v>
      </c>
      <c r="G33">
        <v>0.1808991502</v>
      </c>
    </row>
    <row r="34" spans="1:7" x14ac:dyDescent="0.25">
      <c r="A34" s="7" t="s">
        <v>6</v>
      </c>
      <c r="B34" t="s">
        <v>57</v>
      </c>
      <c r="C34" t="s">
        <v>33</v>
      </c>
      <c r="D34">
        <v>2.0367000000000002</v>
      </c>
      <c r="E34">
        <v>0.90749999999999997</v>
      </c>
      <c r="F34">
        <v>2.9499999999999998E-2</v>
      </c>
      <c r="G34">
        <v>0.1046118955</v>
      </c>
    </row>
    <row r="35" spans="1:7" x14ac:dyDescent="0.25">
      <c r="A35" s="7" t="s">
        <v>30</v>
      </c>
      <c r="B35" t="s">
        <v>54</v>
      </c>
      <c r="C35" t="s">
        <v>33</v>
      </c>
      <c r="D35">
        <v>0.56330000000000002</v>
      </c>
      <c r="E35">
        <v>0.29389999999999999</v>
      </c>
      <c r="F35">
        <v>6.1199999999999997E-2</v>
      </c>
      <c r="G35">
        <v>0.1774475683</v>
      </c>
    </row>
    <row r="36" spans="1:7" x14ac:dyDescent="0.25">
      <c r="A36" s="7" t="s">
        <v>87</v>
      </c>
      <c r="B36" t="s">
        <v>54</v>
      </c>
      <c r="C36" t="s">
        <v>33</v>
      </c>
      <c r="D36">
        <v>-4.6670000000000003E-2</v>
      </c>
      <c r="E36">
        <v>0.19789999999999999</v>
      </c>
      <c r="F36">
        <v>0.81459999999999999</v>
      </c>
      <c r="G36">
        <v>0.89513267070000002</v>
      </c>
    </row>
    <row r="37" spans="1:7" x14ac:dyDescent="0.25">
      <c r="A37" s="7" t="s">
        <v>88</v>
      </c>
      <c r="B37" t="s">
        <v>54</v>
      </c>
      <c r="C37" t="s">
        <v>33</v>
      </c>
      <c r="D37">
        <v>-0.13669999999999999</v>
      </c>
      <c r="E37">
        <v>0.18229999999999999</v>
      </c>
      <c r="F37">
        <v>0.4572</v>
      </c>
      <c r="G37">
        <v>0.63350959370000004</v>
      </c>
    </row>
    <row r="38" spans="1:7" x14ac:dyDescent="0.25">
      <c r="A38" s="7" t="s">
        <v>32</v>
      </c>
      <c r="B38" t="s">
        <v>54</v>
      </c>
      <c r="C38" t="s">
        <v>33</v>
      </c>
      <c r="D38">
        <v>0.26669999999999999</v>
      </c>
      <c r="E38">
        <v>0.2223</v>
      </c>
      <c r="F38">
        <v>0.23619999999999999</v>
      </c>
      <c r="G38">
        <v>0.4206222959</v>
      </c>
    </row>
    <row r="39" spans="1:7" x14ac:dyDescent="0.25">
      <c r="A39" s="7" t="s">
        <v>4</v>
      </c>
      <c r="B39" t="s">
        <v>54</v>
      </c>
      <c r="C39" t="s">
        <v>33</v>
      </c>
      <c r="D39">
        <v>0.92</v>
      </c>
      <c r="E39">
        <v>0.26919999999999999</v>
      </c>
      <c r="F39">
        <v>1.2999999999999999E-3</v>
      </c>
      <c r="G39">
        <v>1.6901788099999999E-2</v>
      </c>
    </row>
    <row r="40" spans="1:7" x14ac:dyDescent="0.25">
      <c r="A40" s="7" t="s">
        <v>9</v>
      </c>
      <c r="B40" t="s">
        <v>54</v>
      </c>
      <c r="C40" t="s">
        <v>33</v>
      </c>
      <c r="D40">
        <v>3.7633000000000001</v>
      </c>
      <c r="E40">
        <v>1.2175</v>
      </c>
      <c r="F40">
        <v>3.3E-3</v>
      </c>
      <c r="G40">
        <v>2.8032947999999999E-2</v>
      </c>
    </row>
    <row r="41" spans="1:7" x14ac:dyDescent="0.25">
      <c r="A41" s="7" t="s">
        <v>13</v>
      </c>
      <c r="B41" t="s">
        <v>54</v>
      </c>
      <c r="C41" t="s">
        <v>33</v>
      </c>
      <c r="D41">
        <v>0.5333</v>
      </c>
      <c r="E41">
        <v>0.40639999999999998</v>
      </c>
      <c r="F41">
        <v>0.1956</v>
      </c>
      <c r="G41">
        <v>0.3784171294</v>
      </c>
    </row>
    <row r="42" spans="1:7" x14ac:dyDescent="0.25">
      <c r="A42" s="7" t="s">
        <v>7</v>
      </c>
      <c r="B42" t="s">
        <v>54</v>
      </c>
      <c r="C42" t="s">
        <v>33</v>
      </c>
      <c r="D42">
        <v>1.6367</v>
      </c>
      <c r="E42">
        <v>0.50380000000000003</v>
      </c>
      <c r="F42">
        <v>2.0999999999999999E-3</v>
      </c>
      <c r="G42">
        <v>2.05259489E-2</v>
      </c>
    </row>
    <row r="43" spans="1:7" x14ac:dyDescent="0.25">
      <c r="A43" s="7" t="s">
        <v>31</v>
      </c>
      <c r="B43" t="s">
        <v>54</v>
      </c>
      <c r="C43" t="s">
        <v>33</v>
      </c>
      <c r="D43">
        <v>1.1100000000000001</v>
      </c>
      <c r="E43">
        <v>1.0299</v>
      </c>
      <c r="F43">
        <v>0.2863</v>
      </c>
      <c r="G43">
        <v>0.47786679589999997</v>
      </c>
    </row>
    <row r="44" spans="1:7" x14ac:dyDescent="0.25">
      <c r="A44" s="7" t="s">
        <v>8</v>
      </c>
      <c r="B44" t="s">
        <v>54</v>
      </c>
      <c r="C44" t="s">
        <v>33</v>
      </c>
      <c r="D44">
        <v>3.0467</v>
      </c>
      <c r="E44">
        <v>1.0007999999999999</v>
      </c>
      <c r="F44">
        <v>3.8E-3</v>
      </c>
      <c r="G44">
        <v>3.0811425999999999E-2</v>
      </c>
    </row>
    <row r="45" spans="1:7" x14ac:dyDescent="0.25">
      <c r="A45" s="7" t="s">
        <v>25</v>
      </c>
      <c r="B45" t="s">
        <v>54</v>
      </c>
      <c r="C45" t="s">
        <v>33</v>
      </c>
      <c r="D45">
        <v>4.9532999999999996</v>
      </c>
      <c r="E45">
        <v>0.23449999999999999</v>
      </c>
      <c r="F45" t="s">
        <v>89</v>
      </c>
      <c r="G45" s="6">
        <v>6.0068899999999999E-24</v>
      </c>
    </row>
    <row r="46" spans="1:7" x14ac:dyDescent="0.25">
      <c r="A46" s="7" t="s">
        <v>12</v>
      </c>
      <c r="B46" t="s">
        <v>54</v>
      </c>
      <c r="C46" t="s">
        <v>33</v>
      </c>
      <c r="D46">
        <v>0.58330000000000004</v>
      </c>
      <c r="E46">
        <v>0.35339999999999999</v>
      </c>
      <c r="F46">
        <v>0.1053</v>
      </c>
      <c r="G46">
        <v>0.24980010720000001</v>
      </c>
    </row>
    <row r="47" spans="1:7" x14ac:dyDescent="0.25">
      <c r="A47" s="7" t="s">
        <v>27</v>
      </c>
      <c r="B47" t="s">
        <v>54</v>
      </c>
      <c r="C47" t="s">
        <v>33</v>
      </c>
      <c r="D47">
        <v>1.19</v>
      </c>
      <c r="E47">
        <v>1.3079000000000001</v>
      </c>
      <c r="F47">
        <v>0.3674</v>
      </c>
      <c r="G47">
        <v>0.55833421309999998</v>
      </c>
    </row>
    <row r="48" spans="1:7" x14ac:dyDescent="0.25">
      <c r="A48" s="7" t="s">
        <v>28</v>
      </c>
      <c r="B48" t="s">
        <v>54</v>
      </c>
      <c r="C48" t="s">
        <v>33</v>
      </c>
      <c r="D48">
        <v>-0.18329999999999999</v>
      </c>
      <c r="E48">
        <v>0.2273</v>
      </c>
      <c r="F48">
        <v>0.42370000000000002</v>
      </c>
      <c r="G48">
        <v>0.60244074800000003</v>
      </c>
    </row>
    <row r="49" spans="1:7" x14ac:dyDescent="0.25">
      <c r="A49" s="7" t="s">
        <v>10</v>
      </c>
      <c r="B49" t="s">
        <v>54</v>
      </c>
      <c r="C49" t="s">
        <v>33</v>
      </c>
      <c r="D49">
        <v>-1.2333000000000001</v>
      </c>
      <c r="E49">
        <v>0.57310000000000005</v>
      </c>
      <c r="F49">
        <v>3.6499999999999998E-2</v>
      </c>
      <c r="G49">
        <v>0.1228933116</v>
      </c>
    </row>
    <row r="50" spans="1:7" x14ac:dyDescent="0.25">
      <c r="A50" s="7" t="s">
        <v>16</v>
      </c>
      <c r="B50" t="s">
        <v>54</v>
      </c>
      <c r="C50" t="s">
        <v>33</v>
      </c>
      <c r="D50">
        <v>1.01</v>
      </c>
      <c r="E50">
        <v>0.99439999999999995</v>
      </c>
      <c r="F50">
        <v>0.31490000000000001</v>
      </c>
      <c r="G50">
        <v>0.51478566380000002</v>
      </c>
    </row>
    <row r="51" spans="1:7" x14ac:dyDescent="0.25">
      <c r="A51" s="7" t="s">
        <v>5</v>
      </c>
      <c r="B51" t="s">
        <v>54</v>
      </c>
      <c r="C51" t="s">
        <v>33</v>
      </c>
      <c r="D51">
        <v>0.38</v>
      </c>
      <c r="E51">
        <v>0.22320000000000001</v>
      </c>
      <c r="F51">
        <v>9.5100000000000004E-2</v>
      </c>
      <c r="G51">
        <v>0.23470971439999999</v>
      </c>
    </row>
    <row r="52" spans="1:7" x14ac:dyDescent="0.25">
      <c r="A52" s="7" t="s">
        <v>19</v>
      </c>
      <c r="B52" t="s">
        <v>54</v>
      </c>
      <c r="C52" t="s">
        <v>33</v>
      </c>
      <c r="D52">
        <v>1.08</v>
      </c>
      <c r="E52">
        <v>0.47589999999999999</v>
      </c>
      <c r="F52">
        <v>2.7799999999999998E-2</v>
      </c>
      <c r="G52">
        <v>0.10137594129999999</v>
      </c>
    </row>
    <row r="53" spans="1:7" x14ac:dyDescent="0.25">
      <c r="A53" s="7" t="s">
        <v>41</v>
      </c>
      <c r="B53" t="s">
        <v>54</v>
      </c>
      <c r="C53" t="s">
        <v>33</v>
      </c>
      <c r="D53">
        <v>1.49</v>
      </c>
      <c r="E53">
        <v>0.95150000000000001</v>
      </c>
      <c r="F53">
        <v>0.1239</v>
      </c>
      <c r="G53">
        <v>0.27846316189999998</v>
      </c>
    </row>
    <row r="54" spans="1:7" x14ac:dyDescent="0.25">
      <c r="A54" s="7" t="s">
        <v>20</v>
      </c>
      <c r="B54" t="s">
        <v>54</v>
      </c>
      <c r="C54" t="s">
        <v>33</v>
      </c>
      <c r="D54">
        <v>4.3</v>
      </c>
      <c r="E54">
        <v>0.87119999999999997</v>
      </c>
      <c r="F54" t="s">
        <v>89</v>
      </c>
      <c r="G54">
        <v>3.1655069999999999E-4</v>
      </c>
    </row>
    <row r="55" spans="1:7" x14ac:dyDescent="0.25">
      <c r="A55" s="7" t="s">
        <v>11</v>
      </c>
      <c r="B55" t="s">
        <v>54</v>
      </c>
      <c r="C55" t="s">
        <v>33</v>
      </c>
      <c r="D55">
        <v>-4.333E-2</v>
      </c>
      <c r="E55">
        <v>0.2702</v>
      </c>
      <c r="F55">
        <v>0.87329999999999997</v>
      </c>
      <c r="G55">
        <v>0.93898602239999995</v>
      </c>
    </row>
    <row r="56" spans="1:7" x14ac:dyDescent="0.25">
      <c r="A56" s="7" t="s">
        <v>17</v>
      </c>
      <c r="B56" t="s">
        <v>54</v>
      </c>
      <c r="C56" t="s">
        <v>33</v>
      </c>
      <c r="D56">
        <v>1.2233000000000001</v>
      </c>
      <c r="E56">
        <v>0.30349999999999999</v>
      </c>
      <c r="F56">
        <v>2.0000000000000001E-4</v>
      </c>
      <c r="G56">
        <v>3.8263031000000001E-3</v>
      </c>
    </row>
    <row r="57" spans="1:7" x14ac:dyDescent="0.25">
      <c r="A57" s="7" t="s">
        <v>21</v>
      </c>
      <c r="B57" t="s">
        <v>54</v>
      </c>
      <c r="C57" t="s">
        <v>33</v>
      </c>
      <c r="D57">
        <v>0.44</v>
      </c>
      <c r="E57">
        <v>0.92869999999999997</v>
      </c>
      <c r="F57">
        <v>0.63770000000000004</v>
      </c>
      <c r="G57">
        <v>0.77927083870000002</v>
      </c>
    </row>
    <row r="58" spans="1:7" x14ac:dyDescent="0.25">
      <c r="A58" s="7" t="s">
        <v>23</v>
      </c>
      <c r="B58" t="s">
        <v>54</v>
      </c>
      <c r="C58" t="s">
        <v>33</v>
      </c>
      <c r="D58">
        <v>2.94</v>
      </c>
      <c r="E58">
        <v>1.5122</v>
      </c>
      <c r="F58">
        <v>5.7700000000000001E-2</v>
      </c>
      <c r="G58">
        <v>0.17152110070000001</v>
      </c>
    </row>
    <row r="59" spans="1:7" x14ac:dyDescent="0.25">
      <c r="A59" s="7" t="s">
        <v>29</v>
      </c>
      <c r="B59" t="s">
        <v>54</v>
      </c>
      <c r="C59" t="s">
        <v>33</v>
      </c>
      <c r="D59">
        <v>1.6133</v>
      </c>
      <c r="E59">
        <v>0.56200000000000006</v>
      </c>
      <c r="F59">
        <v>6.1000000000000004E-3</v>
      </c>
      <c r="G59">
        <v>4.04960075E-2</v>
      </c>
    </row>
    <row r="60" spans="1:7" x14ac:dyDescent="0.25">
      <c r="A60" s="7" t="s">
        <v>15</v>
      </c>
      <c r="B60" t="s">
        <v>54</v>
      </c>
      <c r="C60" t="s">
        <v>33</v>
      </c>
      <c r="D60">
        <v>2.3267000000000002</v>
      </c>
      <c r="E60">
        <v>0.74819999999999998</v>
      </c>
      <c r="F60">
        <v>3.0999999999999999E-3</v>
      </c>
      <c r="G60">
        <v>2.7365521199999999E-2</v>
      </c>
    </row>
    <row r="61" spans="1:7" x14ac:dyDescent="0.25">
      <c r="A61" s="7" t="s">
        <v>18</v>
      </c>
      <c r="B61" t="s">
        <v>54</v>
      </c>
      <c r="C61" t="s">
        <v>33</v>
      </c>
      <c r="D61">
        <v>3.75</v>
      </c>
      <c r="E61">
        <v>0.97809999999999997</v>
      </c>
      <c r="F61">
        <v>4.0000000000000002E-4</v>
      </c>
      <c r="G61">
        <v>6.442606E-3</v>
      </c>
    </row>
    <row r="62" spans="1:7" x14ac:dyDescent="0.25">
      <c r="A62" s="7" t="s">
        <v>3</v>
      </c>
      <c r="B62" t="s">
        <v>54</v>
      </c>
      <c r="C62" t="s">
        <v>33</v>
      </c>
      <c r="D62">
        <v>1.0767</v>
      </c>
      <c r="E62">
        <v>0.3201</v>
      </c>
      <c r="F62">
        <v>1.5E-3</v>
      </c>
      <c r="G62">
        <v>1.7330065799999999E-2</v>
      </c>
    </row>
    <row r="63" spans="1:7" x14ac:dyDescent="0.25">
      <c r="A63" s="7" t="s">
        <v>14</v>
      </c>
      <c r="B63" t="s">
        <v>54</v>
      </c>
      <c r="C63" t="s">
        <v>33</v>
      </c>
      <c r="D63">
        <v>2.12</v>
      </c>
      <c r="E63">
        <v>1.1842999999999999</v>
      </c>
      <c r="F63">
        <v>7.9699999999999993E-2</v>
      </c>
      <c r="G63">
        <v>0.21321319950000001</v>
      </c>
    </row>
    <row r="64" spans="1:7" x14ac:dyDescent="0.25">
      <c r="A64" s="7" t="s">
        <v>6</v>
      </c>
      <c r="B64" t="s">
        <v>54</v>
      </c>
      <c r="C64" t="s">
        <v>33</v>
      </c>
      <c r="D64">
        <v>2.7132999999999998</v>
      </c>
      <c r="E64">
        <v>0.90749999999999997</v>
      </c>
      <c r="F64">
        <v>4.4000000000000003E-3</v>
      </c>
      <c r="G64">
        <v>3.3791932099999998E-2</v>
      </c>
    </row>
    <row r="65" spans="1:7" x14ac:dyDescent="0.25">
      <c r="A65" s="7" t="s">
        <v>30</v>
      </c>
      <c r="B65" t="s">
        <v>56</v>
      </c>
      <c r="C65" t="s">
        <v>33</v>
      </c>
      <c r="D65">
        <v>1.03</v>
      </c>
      <c r="E65">
        <v>0.29389999999999999</v>
      </c>
      <c r="F65">
        <v>1E-3</v>
      </c>
      <c r="G65">
        <v>1.4646454999999999E-2</v>
      </c>
    </row>
    <row r="66" spans="1:7" x14ac:dyDescent="0.25">
      <c r="A66" s="7" t="s">
        <v>87</v>
      </c>
      <c r="B66" t="s">
        <v>56</v>
      </c>
      <c r="C66" t="s">
        <v>33</v>
      </c>
      <c r="D66">
        <v>0.01</v>
      </c>
      <c r="E66">
        <v>0.19789999999999999</v>
      </c>
      <c r="F66">
        <v>0.95989999999999998</v>
      </c>
      <c r="G66">
        <v>0.97783332550000002</v>
      </c>
    </row>
    <row r="67" spans="1:7" x14ac:dyDescent="0.25">
      <c r="A67" s="7" t="s">
        <v>88</v>
      </c>
      <c r="B67" t="s">
        <v>56</v>
      </c>
      <c r="C67" t="s">
        <v>33</v>
      </c>
      <c r="D67">
        <v>-0.1067</v>
      </c>
      <c r="E67">
        <v>0.18229999999999999</v>
      </c>
      <c r="F67">
        <v>0.56130000000000002</v>
      </c>
      <c r="G67">
        <v>0.72112693760000002</v>
      </c>
    </row>
    <row r="68" spans="1:7" x14ac:dyDescent="0.25">
      <c r="A68" s="7" t="s">
        <v>32</v>
      </c>
      <c r="B68" t="s">
        <v>56</v>
      </c>
      <c r="C68" t="s">
        <v>33</v>
      </c>
      <c r="D68">
        <v>0.47</v>
      </c>
      <c r="E68">
        <v>0.2223</v>
      </c>
      <c r="F68">
        <v>3.9699999999999999E-2</v>
      </c>
      <c r="G68">
        <v>0.12750131479999999</v>
      </c>
    </row>
    <row r="69" spans="1:7" x14ac:dyDescent="0.25">
      <c r="A69" s="7" t="s">
        <v>4</v>
      </c>
      <c r="B69" t="s">
        <v>56</v>
      </c>
      <c r="C69" t="s">
        <v>33</v>
      </c>
      <c r="D69">
        <v>0.67330000000000001</v>
      </c>
      <c r="E69">
        <v>0.26919999999999999</v>
      </c>
      <c r="F69">
        <v>1.5800000000000002E-2</v>
      </c>
      <c r="G69">
        <v>7.1437974599999995E-2</v>
      </c>
    </row>
    <row r="70" spans="1:7" x14ac:dyDescent="0.25">
      <c r="A70" s="7" t="s">
        <v>9</v>
      </c>
      <c r="B70" t="s">
        <v>56</v>
      </c>
      <c r="C70" t="s">
        <v>33</v>
      </c>
      <c r="D70">
        <v>4.1032999999999999</v>
      </c>
      <c r="E70">
        <v>1.2175</v>
      </c>
      <c r="F70">
        <v>1.5E-3</v>
      </c>
      <c r="G70">
        <v>1.7330065799999999E-2</v>
      </c>
    </row>
    <row r="71" spans="1:7" x14ac:dyDescent="0.25">
      <c r="A71" s="7" t="s">
        <v>13</v>
      </c>
      <c r="B71" t="s">
        <v>56</v>
      </c>
      <c r="C71" t="s">
        <v>33</v>
      </c>
      <c r="D71">
        <v>0.37669999999999998</v>
      </c>
      <c r="E71">
        <v>0.40639999999999998</v>
      </c>
      <c r="F71">
        <v>0.35859999999999997</v>
      </c>
      <c r="G71">
        <v>0.55324888439999997</v>
      </c>
    </row>
    <row r="72" spans="1:7" x14ac:dyDescent="0.25">
      <c r="A72" s="7" t="s">
        <v>7</v>
      </c>
      <c r="B72" t="s">
        <v>56</v>
      </c>
      <c r="C72" t="s">
        <v>33</v>
      </c>
      <c r="D72">
        <v>1.6633</v>
      </c>
      <c r="E72">
        <v>0.50380000000000003</v>
      </c>
      <c r="F72">
        <v>1.8E-3</v>
      </c>
      <c r="G72">
        <v>1.9102550499999999E-2</v>
      </c>
    </row>
    <row r="73" spans="1:7" x14ac:dyDescent="0.25">
      <c r="A73" s="7" t="s">
        <v>31</v>
      </c>
      <c r="B73" t="s">
        <v>56</v>
      </c>
      <c r="C73" t="s">
        <v>33</v>
      </c>
      <c r="D73">
        <v>2.7667000000000002</v>
      </c>
      <c r="E73">
        <v>1.0299</v>
      </c>
      <c r="F73">
        <v>9.7999999999999997E-3</v>
      </c>
      <c r="G73">
        <v>5.0571519799999999E-2</v>
      </c>
    </row>
    <row r="74" spans="1:7" x14ac:dyDescent="0.25">
      <c r="A74" s="7" t="s">
        <v>8</v>
      </c>
      <c r="B74" t="s">
        <v>56</v>
      </c>
      <c r="C74" t="s">
        <v>33</v>
      </c>
      <c r="D74">
        <v>3.1267</v>
      </c>
      <c r="E74">
        <v>1.0007999999999999</v>
      </c>
      <c r="F74">
        <v>3.0000000000000001E-3</v>
      </c>
      <c r="G74">
        <v>2.66654848E-2</v>
      </c>
    </row>
    <row r="75" spans="1:7" x14ac:dyDescent="0.25">
      <c r="A75" s="7" t="s">
        <v>25</v>
      </c>
      <c r="B75" t="s">
        <v>56</v>
      </c>
      <c r="C75" t="s">
        <v>33</v>
      </c>
      <c r="D75">
        <v>0.47670000000000001</v>
      </c>
      <c r="E75">
        <v>0.23449999999999999</v>
      </c>
      <c r="F75">
        <v>4.7699999999999999E-2</v>
      </c>
      <c r="G75">
        <v>0.14663144610000001</v>
      </c>
    </row>
    <row r="76" spans="1:7" x14ac:dyDescent="0.25">
      <c r="A76" s="7" t="s">
        <v>12</v>
      </c>
      <c r="B76" t="s">
        <v>56</v>
      </c>
      <c r="C76" t="s">
        <v>33</v>
      </c>
      <c r="D76">
        <v>0.51670000000000005</v>
      </c>
      <c r="E76">
        <v>0.35339999999999999</v>
      </c>
      <c r="F76">
        <v>0.1502</v>
      </c>
      <c r="G76">
        <v>0.31773613750000002</v>
      </c>
    </row>
    <row r="77" spans="1:7" x14ac:dyDescent="0.25">
      <c r="A77" s="7" t="s">
        <v>27</v>
      </c>
      <c r="B77" t="s">
        <v>56</v>
      </c>
      <c r="C77" t="s">
        <v>33</v>
      </c>
      <c r="D77">
        <v>12.81</v>
      </c>
      <c r="E77">
        <v>1.3079000000000001</v>
      </c>
      <c r="F77" t="s">
        <v>89</v>
      </c>
      <c r="G77" s="6">
        <v>2.716262E-11</v>
      </c>
    </row>
    <row r="78" spans="1:7" x14ac:dyDescent="0.25">
      <c r="A78" s="7" t="s">
        <v>28</v>
      </c>
      <c r="B78" t="s">
        <v>56</v>
      </c>
      <c r="C78" t="s">
        <v>33</v>
      </c>
      <c r="D78">
        <v>-0.02</v>
      </c>
      <c r="E78">
        <v>0.2273</v>
      </c>
      <c r="F78">
        <v>0.93020000000000003</v>
      </c>
      <c r="G78">
        <v>0.97047180460000004</v>
      </c>
    </row>
    <row r="79" spans="1:7" x14ac:dyDescent="0.25">
      <c r="A79" s="7" t="s">
        <v>10</v>
      </c>
      <c r="B79" t="s">
        <v>56</v>
      </c>
      <c r="C79" t="s">
        <v>33</v>
      </c>
      <c r="D79">
        <v>-0.94669999999999999</v>
      </c>
      <c r="E79">
        <v>0.57310000000000005</v>
      </c>
      <c r="F79">
        <v>0.1051</v>
      </c>
      <c r="G79">
        <v>0.24980010720000001</v>
      </c>
    </row>
    <row r="80" spans="1:7" x14ac:dyDescent="0.25">
      <c r="A80" s="7" t="s">
        <v>16</v>
      </c>
      <c r="B80" t="s">
        <v>56</v>
      </c>
      <c r="C80" t="s">
        <v>33</v>
      </c>
      <c r="D80">
        <v>1.7033</v>
      </c>
      <c r="E80">
        <v>0.99439999999999995</v>
      </c>
      <c r="F80">
        <v>9.3200000000000005E-2</v>
      </c>
      <c r="G80">
        <v>0.2327504356</v>
      </c>
    </row>
    <row r="81" spans="1:7" x14ac:dyDescent="0.25">
      <c r="A81" s="7" t="s">
        <v>5</v>
      </c>
      <c r="B81" t="s">
        <v>56</v>
      </c>
      <c r="C81" t="s">
        <v>33</v>
      </c>
      <c r="D81">
        <v>0.75</v>
      </c>
      <c r="E81">
        <v>0.22320000000000001</v>
      </c>
      <c r="F81">
        <v>1.5E-3</v>
      </c>
      <c r="G81">
        <v>1.7330065799999999E-2</v>
      </c>
    </row>
    <row r="82" spans="1:7" x14ac:dyDescent="0.25">
      <c r="A82" s="7" t="s">
        <v>19</v>
      </c>
      <c r="B82" t="s">
        <v>56</v>
      </c>
      <c r="C82" t="s">
        <v>33</v>
      </c>
      <c r="D82">
        <v>1.63</v>
      </c>
      <c r="E82">
        <v>0.47589999999999999</v>
      </c>
      <c r="F82">
        <v>1.2999999999999999E-3</v>
      </c>
      <c r="G82">
        <v>1.6901788099999999E-2</v>
      </c>
    </row>
    <row r="83" spans="1:7" x14ac:dyDescent="0.25">
      <c r="A83" s="7" t="s">
        <v>41</v>
      </c>
      <c r="B83" t="s">
        <v>56</v>
      </c>
      <c r="C83" t="s">
        <v>33</v>
      </c>
      <c r="D83">
        <v>3.91</v>
      </c>
      <c r="E83">
        <v>0.95150000000000001</v>
      </c>
      <c r="F83">
        <v>2.0000000000000001E-4</v>
      </c>
      <c r="G83">
        <v>3.0782026000000001E-3</v>
      </c>
    </row>
    <row r="84" spans="1:7" x14ac:dyDescent="0.25">
      <c r="A84" s="7" t="s">
        <v>20</v>
      </c>
      <c r="B84" t="s">
        <v>56</v>
      </c>
      <c r="C84" t="s">
        <v>33</v>
      </c>
      <c r="D84">
        <v>3.6966999999999999</v>
      </c>
      <c r="E84">
        <v>0.87119999999999997</v>
      </c>
      <c r="F84">
        <v>1E-4</v>
      </c>
      <c r="G84">
        <v>2.2229801999999999E-3</v>
      </c>
    </row>
    <row r="85" spans="1:7" x14ac:dyDescent="0.25">
      <c r="A85" s="7" t="s">
        <v>11</v>
      </c>
      <c r="B85" t="s">
        <v>56</v>
      </c>
      <c r="C85" t="s">
        <v>33</v>
      </c>
      <c r="D85">
        <v>3.3329999999999999E-2</v>
      </c>
      <c r="E85">
        <v>0.2702</v>
      </c>
      <c r="F85">
        <v>0.90229999999999999</v>
      </c>
      <c r="G85">
        <v>0.9565352292</v>
      </c>
    </row>
    <row r="86" spans="1:7" x14ac:dyDescent="0.25">
      <c r="A86" s="7" t="s">
        <v>17</v>
      </c>
      <c r="B86" t="s">
        <v>56</v>
      </c>
      <c r="C86" t="s">
        <v>33</v>
      </c>
      <c r="D86">
        <v>1.5166999999999999</v>
      </c>
      <c r="E86">
        <v>0.30349999999999999</v>
      </c>
      <c r="F86" t="s">
        <v>89</v>
      </c>
      <c r="G86">
        <v>2.7110330000000002E-4</v>
      </c>
    </row>
    <row r="87" spans="1:7" x14ac:dyDescent="0.25">
      <c r="A87" s="7" t="s">
        <v>21</v>
      </c>
      <c r="B87" t="s">
        <v>56</v>
      </c>
      <c r="C87" t="s">
        <v>33</v>
      </c>
      <c r="D87">
        <v>0.05</v>
      </c>
      <c r="E87">
        <v>0.92869999999999997</v>
      </c>
      <c r="F87">
        <v>0.95730000000000004</v>
      </c>
      <c r="G87">
        <v>0.97681250980000001</v>
      </c>
    </row>
    <row r="88" spans="1:7" x14ac:dyDescent="0.25">
      <c r="A88" s="7" t="s">
        <v>23</v>
      </c>
      <c r="B88" t="s">
        <v>56</v>
      </c>
      <c r="C88" t="s">
        <v>33</v>
      </c>
      <c r="D88">
        <v>3.64</v>
      </c>
      <c r="E88">
        <v>1.5122</v>
      </c>
      <c r="F88">
        <v>0.02</v>
      </c>
      <c r="G88">
        <v>7.8847973099999996E-2</v>
      </c>
    </row>
    <row r="89" spans="1:7" x14ac:dyDescent="0.25">
      <c r="A89" s="7" t="s">
        <v>29</v>
      </c>
      <c r="B89" t="s">
        <v>56</v>
      </c>
      <c r="C89" t="s">
        <v>33</v>
      </c>
      <c r="D89">
        <v>1.9133</v>
      </c>
      <c r="E89">
        <v>0.56200000000000006</v>
      </c>
      <c r="F89">
        <v>1.2999999999999999E-3</v>
      </c>
      <c r="G89">
        <v>1.7020823399999999E-2</v>
      </c>
    </row>
    <row r="90" spans="1:7" x14ac:dyDescent="0.25">
      <c r="A90" s="7" t="s">
        <v>15</v>
      </c>
      <c r="B90" t="s">
        <v>56</v>
      </c>
      <c r="C90" t="s">
        <v>33</v>
      </c>
      <c r="D90">
        <v>2.5632999999999999</v>
      </c>
      <c r="E90">
        <v>0.74819999999999998</v>
      </c>
      <c r="F90">
        <v>1.2999999999999999E-3</v>
      </c>
      <c r="G90">
        <v>1.6901788099999999E-2</v>
      </c>
    </row>
    <row r="91" spans="1:7" x14ac:dyDescent="0.25">
      <c r="A91" s="7" t="s">
        <v>18</v>
      </c>
      <c r="B91" t="s">
        <v>56</v>
      </c>
      <c r="C91" t="s">
        <v>33</v>
      </c>
      <c r="D91">
        <v>4.3232999999999997</v>
      </c>
      <c r="E91">
        <v>0.97809999999999997</v>
      </c>
      <c r="F91" t="s">
        <v>89</v>
      </c>
      <c r="G91">
        <v>1.3494876999999999E-3</v>
      </c>
    </row>
    <row r="92" spans="1:7" x14ac:dyDescent="0.25">
      <c r="A92" s="7" t="s">
        <v>3</v>
      </c>
      <c r="B92" t="s">
        <v>56</v>
      </c>
      <c r="C92" t="s">
        <v>33</v>
      </c>
      <c r="D92">
        <v>1.4267000000000001</v>
      </c>
      <c r="E92">
        <v>0.3201</v>
      </c>
      <c r="F92" t="s">
        <v>89</v>
      </c>
      <c r="G92">
        <v>1.3003441E-3</v>
      </c>
    </row>
    <row r="93" spans="1:7" x14ac:dyDescent="0.25">
      <c r="A93" s="7" t="s">
        <v>14</v>
      </c>
      <c r="B93" t="s">
        <v>56</v>
      </c>
      <c r="C93" t="s">
        <v>33</v>
      </c>
      <c r="D93">
        <v>1.3267</v>
      </c>
      <c r="E93">
        <v>1.1842999999999999</v>
      </c>
      <c r="F93">
        <v>0.26819999999999999</v>
      </c>
      <c r="G93">
        <v>0.4571248296</v>
      </c>
    </row>
    <row r="94" spans="1:7" x14ac:dyDescent="0.25">
      <c r="A94" s="7" t="s">
        <v>6</v>
      </c>
      <c r="B94" t="s">
        <v>56</v>
      </c>
      <c r="C94" t="s">
        <v>33</v>
      </c>
      <c r="D94">
        <v>3.08</v>
      </c>
      <c r="E94">
        <v>0.90749999999999997</v>
      </c>
      <c r="F94">
        <v>1.4E-3</v>
      </c>
      <c r="G94">
        <v>1.7020823399999999E-2</v>
      </c>
    </row>
    <row r="95" spans="1:7" x14ac:dyDescent="0.25">
      <c r="A95" s="7" t="s">
        <v>30</v>
      </c>
      <c r="B95" t="s">
        <v>55</v>
      </c>
      <c r="C95" t="s">
        <v>33</v>
      </c>
      <c r="D95">
        <v>0.71</v>
      </c>
      <c r="E95">
        <v>0.29389999999999999</v>
      </c>
      <c r="F95">
        <v>1.95E-2</v>
      </c>
      <c r="G95">
        <v>7.8433705199999995E-2</v>
      </c>
    </row>
    <row r="96" spans="1:7" x14ac:dyDescent="0.25">
      <c r="A96" s="7" t="s">
        <v>87</v>
      </c>
      <c r="B96" t="s">
        <v>55</v>
      </c>
      <c r="C96" t="s">
        <v>33</v>
      </c>
      <c r="D96">
        <v>-5.3330000000000002E-2</v>
      </c>
      <c r="E96">
        <v>0.19789999999999999</v>
      </c>
      <c r="F96">
        <v>0.78869999999999996</v>
      </c>
      <c r="G96">
        <v>0.88016126419999996</v>
      </c>
    </row>
    <row r="97" spans="1:7" x14ac:dyDescent="0.25">
      <c r="A97" s="7" t="s">
        <v>88</v>
      </c>
      <c r="B97" t="s">
        <v>55</v>
      </c>
      <c r="C97" t="s">
        <v>33</v>
      </c>
      <c r="D97">
        <v>-0.49330000000000002</v>
      </c>
      <c r="E97">
        <v>0.18229999999999999</v>
      </c>
      <c r="F97">
        <v>9.4000000000000004E-3</v>
      </c>
      <c r="G97">
        <v>4.9083581899999999E-2</v>
      </c>
    </row>
    <row r="98" spans="1:7" x14ac:dyDescent="0.25">
      <c r="A98" s="7" t="s">
        <v>32</v>
      </c>
      <c r="B98" t="s">
        <v>55</v>
      </c>
      <c r="C98" t="s">
        <v>33</v>
      </c>
      <c r="D98">
        <v>0.2467</v>
      </c>
      <c r="E98">
        <v>0.2223</v>
      </c>
      <c r="F98">
        <v>0.27279999999999999</v>
      </c>
      <c r="G98">
        <v>0.46099505629999998</v>
      </c>
    </row>
    <row r="99" spans="1:7" x14ac:dyDescent="0.25">
      <c r="A99" s="7" t="s">
        <v>4</v>
      </c>
      <c r="B99" t="s">
        <v>55</v>
      </c>
      <c r="C99" t="s">
        <v>33</v>
      </c>
      <c r="D99">
        <v>0.59</v>
      </c>
      <c r="E99">
        <v>0.26919999999999999</v>
      </c>
      <c r="F99">
        <v>3.3300000000000003E-2</v>
      </c>
      <c r="G99">
        <v>0.11409449739999999</v>
      </c>
    </row>
    <row r="100" spans="1:7" x14ac:dyDescent="0.25">
      <c r="A100" s="7" t="s">
        <v>9</v>
      </c>
      <c r="B100" t="s">
        <v>55</v>
      </c>
      <c r="C100" t="s">
        <v>33</v>
      </c>
      <c r="D100">
        <v>3.4567000000000001</v>
      </c>
      <c r="E100">
        <v>1.2175</v>
      </c>
      <c r="F100">
        <v>6.6E-3</v>
      </c>
      <c r="G100">
        <v>4.1775660300000003E-2</v>
      </c>
    </row>
    <row r="101" spans="1:7" x14ac:dyDescent="0.25">
      <c r="A101" s="7" t="s">
        <v>13</v>
      </c>
      <c r="B101" t="s">
        <v>55</v>
      </c>
      <c r="C101" t="s">
        <v>33</v>
      </c>
      <c r="D101">
        <v>0.78669999999999995</v>
      </c>
      <c r="E101">
        <v>0.40639999999999998</v>
      </c>
      <c r="F101">
        <v>5.8799999999999998E-2</v>
      </c>
      <c r="G101">
        <v>0.17377668269999999</v>
      </c>
    </row>
    <row r="102" spans="1:7" x14ac:dyDescent="0.25">
      <c r="A102" s="7" t="s">
        <v>7</v>
      </c>
      <c r="B102" t="s">
        <v>55</v>
      </c>
      <c r="C102" t="s">
        <v>33</v>
      </c>
      <c r="D102">
        <v>1.4067000000000001</v>
      </c>
      <c r="E102">
        <v>0.50380000000000003</v>
      </c>
      <c r="F102">
        <v>7.4999999999999997E-3</v>
      </c>
      <c r="G102">
        <v>4.4108696199999999E-2</v>
      </c>
    </row>
    <row r="103" spans="1:7" x14ac:dyDescent="0.25">
      <c r="A103" s="7" t="s">
        <v>31</v>
      </c>
      <c r="B103" t="s">
        <v>55</v>
      </c>
      <c r="C103" t="s">
        <v>33</v>
      </c>
      <c r="D103">
        <v>1.31</v>
      </c>
      <c r="E103">
        <v>1.0299</v>
      </c>
      <c r="F103">
        <v>0.20930000000000001</v>
      </c>
      <c r="G103">
        <v>0.39234901649999998</v>
      </c>
    </row>
    <row r="104" spans="1:7" x14ac:dyDescent="0.25">
      <c r="A104" s="7" t="s">
        <v>8</v>
      </c>
      <c r="B104" t="s">
        <v>55</v>
      </c>
      <c r="C104" t="s">
        <v>33</v>
      </c>
      <c r="D104">
        <v>3.0432999999999999</v>
      </c>
      <c r="E104">
        <v>1.0007999999999999</v>
      </c>
      <c r="F104">
        <v>3.8E-3</v>
      </c>
      <c r="G104">
        <v>3.0811425999999999E-2</v>
      </c>
    </row>
    <row r="105" spans="1:7" x14ac:dyDescent="0.25">
      <c r="A105" s="7" t="s">
        <v>25</v>
      </c>
      <c r="B105" t="s">
        <v>55</v>
      </c>
      <c r="C105" t="s">
        <v>33</v>
      </c>
      <c r="D105">
        <v>-0.02</v>
      </c>
      <c r="E105">
        <v>0.23449999999999999</v>
      </c>
      <c r="F105">
        <v>0.93240000000000001</v>
      </c>
      <c r="G105">
        <v>0.97047180460000004</v>
      </c>
    </row>
    <row r="106" spans="1:7" x14ac:dyDescent="0.25">
      <c r="A106" s="7" t="s">
        <v>12</v>
      </c>
      <c r="B106" t="s">
        <v>55</v>
      </c>
      <c r="C106" t="s">
        <v>33</v>
      </c>
      <c r="D106">
        <v>8.6567000000000007</v>
      </c>
      <c r="E106">
        <v>0.35339999999999999</v>
      </c>
      <c r="F106" t="s">
        <v>89</v>
      </c>
      <c r="G106" s="6">
        <v>1.766529E-26</v>
      </c>
    </row>
    <row r="107" spans="1:7" x14ac:dyDescent="0.25">
      <c r="A107" s="7" t="s">
        <v>27</v>
      </c>
      <c r="B107" t="s">
        <v>55</v>
      </c>
      <c r="C107" t="s">
        <v>33</v>
      </c>
      <c r="D107">
        <v>2.5</v>
      </c>
      <c r="E107">
        <v>1.3079000000000001</v>
      </c>
      <c r="F107">
        <v>6.1899999999999997E-2</v>
      </c>
      <c r="G107">
        <v>0.178341263</v>
      </c>
    </row>
    <row r="108" spans="1:7" x14ac:dyDescent="0.25">
      <c r="A108" s="7" t="s">
        <v>28</v>
      </c>
      <c r="B108" t="s">
        <v>55</v>
      </c>
      <c r="C108" t="s">
        <v>33</v>
      </c>
      <c r="D108">
        <v>-4.6670000000000003E-2</v>
      </c>
      <c r="E108">
        <v>0.2273</v>
      </c>
      <c r="F108">
        <v>0.83819999999999995</v>
      </c>
      <c r="G108">
        <v>0.91602013469999999</v>
      </c>
    </row>
    <row r="109" spans="1:7" x14ac:dyDescent="0.25">
      <c r="A109" s="7" t="s">
        <v>10</v>
      </c>
      <c r="B109" t="s">
        <v>55</v>
      </c>
      <c r="C109" t="s">
        <v>33</v>
      </c>
      <c r="D109">
        <v>-1.1233</v>
      </c>
      <c r="E109">
        <v>0.57310000000000005</v>
      </c>
      <c r="F109">
        <v>5.5800000000000002E-2</v>
      </c>
      <c r="G109">
        <v>0.1674310611</v>
      </c>
    </row>
    <row r="110" spans="1:7" x14ac:dyDescent="0.25">
      <c r="A110" s="7" t="s">
        <v>16</v>
      </c>
      <c r="B110" t="s">
        <v>55</v>
      </c>
      <c r="C110" t="s">
        <v>33</v>
      </c>
      <c r="D110">
        <v>0.99</v>
      </c>
      <c r="E110">
        <v>0.99439999999999995</v>
      </c>
      <c r="F110">
        <v>0.32450000000000001</v>
      </c>
      <c r="G110">
        <v>0.52331584129999997</v>
      </c>
    </row>
    <row r="111" spans="1:7" x14ac:dyDescent="0.25">
      <c r="A111" s="7" t="s">
        <v>5</v>
      </c>
      <c r="B111" t="s">
        <v>55</v>
      </c>
      <c r="C111" t="s">
        <v>33</v>
      </c>
      <c r="D111">
        <v>0.46</v>
      </c>
      <c r="E111">
        <v>0.22320000000000001</v>
      </c>
      <c r="F111">
        <v>4.4699999999999997E-2</v>
      </c>
      <c r="G111">
        <v>0.140432952</v>
      </c>
    </row>
    <row r="112" spans="1:7" x14ac:dyDescent="0.25">
      <c r="A112" s="7" t="s">
        <v>19</v>
      </c>
      <c r="B112" t="s">
        <v>55</v>
      </c>
      <c r="C112" t="s">
        <v>33</v>
      </c>
      <c r="D112">
        <v>1.0867</v>
      </c>
      <c r="E112">
        <v>0.47589999999999999</v>
      </c>
      <c r="F112">
        <v>2.69E-2</v>
      </c>
      <c r="G112">
        <v>9.8943923899999994E-2</v>
      </c>
    </row>
    <row r="113" spans="1:7" x14ac:dyDescent="0.25">
      <c r="A113" s="7" t="s">
        <v>41</v>
      </c>
      <c r="B113" t="s">
        <v>55</v>
      </c>
      <c r="C113" t="s">
        <v>33</v>
      </c>
      <c r="D113">
        <v>1.8032999999999999</v>
      </c>
      <c r="E113">
        <v>0.95150000000000001</v>
      </c>
      <c r="F113">
        <v>6.4100000000000004E-2</v>
      </c>
      <c r="G113">
        <v>0.1808991502</v>
      </c>
    </row>
    <row r="114" spans="1:7" x14ac:dyDescent="0.25">
      <c r="A114" s="7" t="s">
        <v>20</v>
      </c>
      <c r="B114" t="s">
        <v>55</v>
      </c>
      <c r="C114" t="s">
        <v>33</v>
      </c>
      <c r="D114">
        <v>3.41</v>
      </c>
      <c r="E114">
        <v>0.87119999999999997</v>
      </c>
      <c r="F114">
        <v>2.9999999999999997E-4</v>
      </c>
      <c r="G114">
        <v>5.1920771000000003E-3</v>
      </c>
    </row>
    <row r="115" spans="1:7" x14ac:dyDescent="0.25">
      <c r="A115" s="7" t="s">
        <v>11</v>
      </c>
      <c r="B115" t="s">
        <v>55</v>
      </c>
      <c r="C115" t="s">
        <v>33</v>
      </c>
      <c r="D115">
        <v>-8.6669999999999997E-2</v>
      </c>
      <c r="E115">
        <v>0.2702</v>
      </c>
      <c r="F115">
        <v>0.74980000000000002</v>
      </c>
      <c r="G115">
        <v>0.86123572500000001</v>
      </c>
    </row>
    <row r="116" spans="1:7" x14ac:dyDescent="0.25">
      <c r="A116" s="7" t="s">
        <v>17</v>
      </c>
      <c r="B116" t="s">
        <v>55</v>
      </c>
      <c r="C116" t="s">
        <v>33</v>
      </c>
      <c r="D116">
        <v>1.01</v>
      </c>
      <c r="E116">
        <v>0.30349999999999999</v>
      </c>
      <c r="F116">
        <v>1.6999999999999999E-3</v>
      </c>
      <c r="G116">
        <v>1.8388230500000002E-2</v>
      </c>
    </row>
    <row r="117" spans="1:7" x14ac:dyDescent="0.25">
      <c r="A117" s="7" t="s">
        <v>21</v>
      </c>
      <c r="B117" t="s">
        <v>55</v>
      </c>
      <c r="C117" t="s">
        <v>33</v>
      </c>
      <c r="D117">
        <v>5.3330000000000002E-2</v>
      </c>
      <c r="E117">
        <v>0.92869999999999997</v>
      </c>
      <c r="F117">
        <v>0.95440000000000003</v>
      </c>
      <c r="G117">
        <v>0.97616037420000001</v>
      </c>
    </row>
    <row r="118" spans="1:7" x14ac:dyDescent="0.25">
      <c r="A118" s="7" t="s">
        <v>23</v>
      </c>
      <c r="B118" t="s">
        <v>55</v>
      </c>
      <c r="C118" t="s">
        <v>33</v>
      </c>
      <c r="D118">
        <v>2.4666999999999999</v>
      </c>
      <c r="E118">
        <v>1.5122</v>
      </c>
      <c r="F118">
        <v>0.1094</v>
      </c>
      <c r="G118">
        <v>0.25658779069999998</v>
      </c>
    </row>
    <row r="119" spans="1:7" x14ac:dyDescent="0.25">
      <c r="A119" s="7" t="s">
        <v>29</v>
      </c>
      <c r="B119" t="s">
        <v>55</v>
      </c>
      <c r="C119" t="s">
        <v>33</v>
      </c>
      <c r="D119">
        <v>1.5532999999999999</v>
      </c>
      <c r="E119">
        <v>0.56200000000000006</v>
      </c>
      <c r="F119">
        <v>8.0999999999999996E-3</v>
      </c>
      <c r="G119">
        <v>4.5276293299999999E-2</v>
      </c>
    </row>
    <row r="120" spans="1:7" x14ac:dyDescent="0.25">
      <c r="A120" s="7" t="s">
        <v>15</v>
      </c>
      <c r="B120" t="s">
        <v>55</v>
      </c>
      <c r="C120" t="s">
        <v>33</v>
      </c>
      <c r="D120">
        <v>2.0767000000000002</v>
      </c>
      <c r="E120">
        <v>0.74819999999999998</v>
      </c>
      <c r="F120">
        <v>7.7999999999999996E-3</v>
      </c>
      <c r="G120">
        <v>4.5276293299999999E-2</v>
      </c>
    </row>
    <row r="121" spans="1:7" x14ac:dyDescent="0.25">
      <c r="A121" s="7" t="s">
        <v>18</v>
      </c>
      <c r="B121" t="s">
        <v>55</v>
      </c>
      <c r="C121" t="s">
        <v>33</v>
      </c>
      <c r="D121">
        <v>3.5232999999999999</v>
      </c>
      <c r="E121">
        <v>0.97809999999999997</v>
      </c>
      <c r="F121">
        <v>6.9999999999999999E-4</v>
      </c>
      <c r="G121">
        <v>1.1795717000000001E-2</v>
      </c>
    </row>
    <row r="122" spans="1:7" x14ac:dyDescent="0.25">
      <c r="A122" s="7" t="s">
        <v>3</v>
      </c>
      <c r="B122" t="s">
        <v>55</v>
      </c>
      <c r="C122" t="s">
        <v>33</v>
      </c>
      <c r="D122">
        <v>0.87670000000000003</v>
      </c>
      <c r="E122">
        <v>0.3201</v>
      </c>
      <c r="F122">
        <v>8.6E-3</v>
      </c>
      <c r="G122">
        <v>4.6289024300000002E-2</v>
      </c>
    </row>
    <row r="123" spans="1:7" x14ac:dyDescent="0.25">
      <c r="A123" s="7" t="s">
        <v>14</v>
      </c>
      <c r="B123" t="s">
        <v>55</v>
      </c>
      <c r="C123" t="s">
        <v>33</v>
      </c>
      <c r="D123">
        <v>1.03</v>
      </c>
      <c r="E123">
        <v>1.1842999999999999</v>
      </c>
      <c r="F123">
        <v>0.38879999999999998</v>
      </c>
      <c r="G123">
        <v>0.57453515550000001</v>
      </c>
    </row>
    <row r="124" spans="1:7" x14ac:dyDescent="0.25">
      <c r="A124" s="7" t="s">
        <v>6</v>
      </c>
      <c r="B124" t="s">
        <v>55</v>
      </c>
      <c r="C124" t="s">
        <v>33</v>
      </c>
      <c r="D124">
        <v>2.1166999999999998</v>
      </c>
      <c r="E124">
        <v>0.90749999999999997</v>
      </c>
      <c r="F124">
        <v>2.3900000000000001E-2</v>
      </c>
      <c r="G124">
        <v>8.9709607799999994E-2</v>
      </c>
    </row>
    <row r="125" spans="1:7" x14ac:dyDescent="0.25">
      <c r="A125" s="7" t="s">
        <v>30</v>
      </c>
      <c r="B125" t="s">
        <v>57</v>
      </c>
      <c r="C125" t="s">
        <v>46</v>
      </c>
      <c r="D125">
        <v>1.6670000000000001E-2</v>
      </c>
      <c r="E125">
        <v>0.29389999999999999</v>
      </c>
      <c r="F125">
        <v>0.95499999999999996</v>
      </c>
      <c r="G125">
        <v>0.97616037420000001</v>
      </c>
    </row>
    <row r="126" spans="1:7" x14ac:dyDescent="0.25">
      <c r="A126" s="7" t="s">
        <v>87</v>
      </c>
      <c r="B126" t="s">
        <v>57</v>
      </c>
      <c r="C126" t="s">
        <v>46</v>
      </c>
      <c r="D126">
        <v>0.1867</v>
      </c>
      <c r="E126">
        <v>0.19789999999999999</v>
      </c>
      <c r="F126">
        <v>0.35020000000000001</v>
      </c>
      <c r="G126">
        <v>0.55158503820000004</v>
      </c>
    </row>
    <row r="127" spans="1:7" x14ac:dyDescent="0.25">
      <c r="A127" s="7" t="s">
        <v>88</v>
      </c>
      <c r="B127" t="s">
        <v>57</v>
      </c>
      <c r="C127" t="s">
        <v>46</v>
      </c>
      <c r="D127">
        <v>-0.51</v>
      </c>
      <c r="E127">
        <v>0.18229999999999999</v>
      </c>
      <c r="F127">
        <v>7.4000000000000003E-3</v>
      </c>
      <c r="G127">
        <v>4.3945530099999998E-2</v>
      </c>
    </row>
    <row r="128" spans="1:7" x14ac:dyDescent="0.25">
      <c r="A128" s="7" t="s">
        <v>32</v>
      </c>
      <c r="B128" t="s">
        <v>57</v>
      </c>
      <c r="C128" t="s">
        <v>46</v>
      </c>
      <c r="D128">
        <v>0.2233</v>
      </c>
      <c r="E128">
        <v>0.2223</v>
      </c>
      <c r="F128">
        <v>0.32019999999999998</v>
      </c>
      <c r="G128">
        <v>0.51778784739999995</v>
      </c>
    </row>
    <row r="129" spans="1:7" x14ac:dyDescent="0.25">
      <c r="A129" s="7" t="s">
        <v>4</v>
      </c>
      <c r="B129" t="s">
        <v>57</v>
      </c>
      <c r="C129" t="s">
        <v>46</v>
      </c>
      <c r="D129">
        <v>0.3533</v>
      </c>
      <c r="E129">
        <v>0.26919999999999999</v>
      </c>
      <c r="F129">
        <v>0.1956</v>
      </c>
      <c r="G129">
        <v>0.3784171294</v>
      </c>
    </row>
    <row r="130" spans="1:7" x14ac:dyDescent="0.25">
      <c r="A130" s="7" t="s">
        <v>9</v>
      </c>
      <c r="B130" t="s">
        <v>57</v>
      </c>
      <c r="C130" t="s">
        <v>46</v>
      </c>
      <c r="D130">
        <v>0.72670000000000001</v>
      </c>
      <c r="E130">
        <v>1.2175</v>
      </c>
      <c r="F130">
        <v>0.5534</v>
      </c>
      <c r="G130">
        <v>0.71689558639999995</v>
      </c>
    </row>
    <row r="131" spans="1:7" x14ac:dyDescent="0.25">
      <c r="A131" s="7" t="s">
        <v>13</v>
      </c>
      <c r="B131" t="s">
        <v>57</v>
      </c>
      <c r="C131" t="s">
        <v>46</v>
      </c>
      <c r="D131">
        <v>0.38329999999999997</v>
      </c>
      <c r="E131">
        <v>0.40639999999999998</v>
      </c>
      <c r="F131">
        <v>0.3503</v>
      </c>
      <c r="G131">
        <v>0.55158503820000004</v>
      </c>
    </row>
    <row r="132" spans="1:7" x14ac:dyDescent="0.25">
      <c r="A132" s="7" t="s">
        <v>7</v>
      </c>
      <c r="B132" t="s">
        <v>57</v>
      </c>
      <c r="C132" t="s">
        <v>46</v>
      </c>
      <c r="D132">
        <v>0.63</v>
      </c>
      <c r="E132">
        <v>0.50380000000000003</v>
      </c>
      <c r="F132">
        <v>0.2172</v>
      </c>
      <c r="G132">
        <v>0.40067085819999998</v>
      </c>
    </row>
    <row r="133" spans="1:7" x14ac:dyDescent="0.25">
      <c r="A133" s="7" t="s">
        <v>31</v>
      </c>
      <c r="B133" t="s">
        <v>57</v>
      </c>
      <c r="C133" t="s">
        <v>46</v>
      </c>
      <c r="D133">
        <v>2.1233</v>
      </c>
      <c r="E133">
        <v>1.0299</v>
      </c>
      <c r="F133">
        <v>4.4400000000000002E-2</v>
      </c>
      <c r="G133">
        <v>0.14036058009999999</v>
      </c>
    </row>
    <row r="134" spans="1:7" x14ac:dyDescent="0.25">
      <c r="A134" s="7" t="s">
        <v>8</v>
      </c>
      <c r="B134" t="s">
        <v>57</v>
      </c>
      <c r="C134" t="s">
        <v>46</v>
      </c>
      <c r="D134">
        <v>1.4333</v>
      </c>
      <c r="E134">
        <v>1.0007999999999999</v>
      </c>
      <c r="F134">
        <v>0.15859999999999999</v>
      </c>
      <c r="G134">
        <v>0.32605469069999998</v>
      </c>
    </row>
    <row r="135" spans="1:7" x14ac:dyDescent="0.25">
      <c r="A135" s="7" t="s">
        <v>25</v>
      </c>
      <c r="B135" t="s">
        <v>57</v>
      </c>
      <c r="C135" t="s">
        <v>46</v>
      </c>
      <c r="D135">
        <v>-0.21</v>
      </c>
      <c r="E135">
        <v>0.23449999999999999</v>
      </c>
      <c r="F135">
        <v>0.375</v>
      </c>
      <c r="G135">
        <v>0.56821438970000004</v>
      </c>
    </row>
    <row r="136" spans="1:7" x14ac:dyDescent="0.25">
      <c r="A136" s="7" t="s">
        <v>12</v>
      </c>
      <c r="B136" t="s">
        <v>57</v>
      </c>
      <c r="C136" t="s">
        <v>46</v>
      </c>
      <c r="D136">
        <v>0.35670000000000002</v>
      </c>
      <c r="E136">
        <v>0.35339999999999999</v>
      </c>
      <c r="F136">
        <v>0.31790000000000002</v>
      </c>
      <c r="G136">
        <v>0.51561969910000005</v>
      </c>
    </row>
    <row r="137" spans="1:7" x14ac:dyDescent="0.25">
      <c r="A137" s="7" t="s">
        <v>27</v>
      </c>
      <c r="B137" t="s">
        <v>57</v>
      </c>
      <c r="C137" t="s">
        <v>46</v>
      </c>
      <c r="D137">
        <v>0.9</v>
      </c>
      <c r="E137">
        <v>1.3079000000000001</v>
      </c>
      <c r="F137">
        <v>0.49469999999999997</v>
      </c>
      <c r="G137">
        <v>0.66849669580000004</v>
      </c>
    </row>
    <row r="138" spans="1:7" x14ac:dyDescent="0.25">
      <c r="A138" s="7" t="s">
        <v>28</v>
      </c>
      <c r="B138" t="s">
        <v>57</v>
      </c>
      <c r="C138" t="s">
        <v>46</v>
      </c>
      <c r="D138">
        <v>0.2833</v>
      </c>
      <c r="E138">
        <v>0.2273</v>
      </c>
      <c r="F138">
        <v>0.21840000000000001</v>
      </c>
      <c r="G138">
        <v>0.40067085819999998</v>
      </c>
    </row>
    <row r="139" spans="1:7" x14ac:dyDescent="0.25">
      <c r="A139" s="7" t="s">
        <v>10</v>
      </c>
      <c r="B139" t="s">
        <v>57</v>
      </c>
      <c r="C139" t="s">
        <v>46</v>
      </c>
      <c r="D139">
        <v>-0.15329999999999999</v>
      </c>
      <c r="E139">
        <v>0.57310000000000005</v>
      </c>
      <c r="F139">
        <v>0.79020000000000001</v>
      </c>
      <c r="G139">
        <v>0.88016126419999996</v>
      </c>
    </row>
    <row r="140" spans="1:7" x14ac:dyDescent="0.25">
      <c r="A140" s="7" t="s">
        <v>16</v>
      </c>
      <c r="B140" t="s">
        <v>57</v>
      </c>
      <c r="C140" t="s">
        <v>46</v>
      </c>
      <c r="D140">
        <v>1.49</v>
      </c>
      <c r="E140">
        <v>0.99439999999999995</v>
      </c>
      <c r="F140">
        <v>0.1406</v>
      </c>
      <c r="G140">
        <v>0.30451702330000002</v>
      </c>
    </row>
    <row r="141" spans="1:7" x14ac:dyDescent="0.25">
      <c r="A141" s="7" t="s">
        <v>5</v>
      </c>
      <c r="B141" t="s">
        <v>57</v>
      </c>
      <c r="C141" t="s">
        <v>46</v>
      </c>
      <c r="D141">
        <v>7.0000000000000007E-2</v>
      </c>
      <c r="E141">
        <v>0.22320000000000001</v>
      </c>
      <c r="F141">
        <v>0.75509999999999999</v>
      </c>
      <c r="G141">
        <v>0.86463671259999997</v>
      </c>
    </row>
    <row r="142" spans="1:7" x14ac:dyDescent="0.25">
      <c r="A142" s="7" t="s">
        <v>19</v>
      </c>
      <c r="B142" t="s">
        <v>57</v>
      </c>
      <c r="C142" t="s">
        <v>46</v>
      </c>
      <c r="D142">
        <v>0.23669999999999999</v>
      </c>
      <c r="E142">
        <v>0.47589999999999999</v>
      </c>
      <c r="F142">
        <v>0.62119999999999997</v>
      </c>
      <c r="G142">
        <v>0.76916071689999999</v>
      </c>
    </row>
    <row r="143" spans="1:7" x14ac:dyDescent="0.25">
      <c r="A143" s="7" t="s">
        <v>41</v>
      </c>
      <c r="B143" t="s">
        <v>57</v>
      </c>
      <c r="C143" t="s">
        <v>46</v>
      </c>
      <c r="D143">
        <v>1.17</v>
      </c>
      <c r="E143">
        <v>0.95150000000000001</v>
      </c>
      <c r="F143">
        <v>0.2248</v>
      </c>
      <c r="G143">
        <v>0.4062805089</v>
      </c>
    </row>
    <row r="144" spans="1:7" x14ac:dyDescent="0.25">
      <c r="A144" s="7" t="s">
        <v>20</v>
      </c>
      <c r="B144" t="s">
        <v>57</v>
      </c>
      <c r="C144" t="s">
        <v>46</v>
      </c>
      <c r="D144">
        <v>2.4500000000000002</v>
      </c>
      <c r="E144">
        <v>0.87119999999999997</v>
      </c>
      <c r="F144">
        <v>7.1000000000000004E-3</v>
      </c>
      <c r="G144">
        <v>4.3942906499999997E-2</v>
      </c>
    </row>
    <row r="145" spans="1:7" x14ac:dyDescent="0.25">
      <c r="A145" s="7" t="s">
        <v>11</v>
      </c>
      <c r="B145" t="s">
        <v>57</v>
      </c>
      <c r="C145" t="s">
        <v>46</v>
      </c>
      <c r="D145">
        <v>2.333E-2</v>
      </c>
      <c r="E145">
        <v>0.2702</v>
      </c>
      <c r="F145">
        <v>0.93149999999999999</v>
      </c>
      <c r="G145">
        <v>0.97047180460000004</v>
      </c>
    </row>
    <row r="146" spans="1:7" x14ac:dyDescent="0.25">
      <c r="A146" s="7" t="s">
        <v>17</v>
      </c>
      <c r="B146" t="s">
        <v>57</v>
      </c>
      <c r="C146" t="s">
        <v>46</v>
      </c>
      <c r="D146">
        <v>8.3330000000000001E-2</v>
      </c>
      <c r="E146">
        <v>0.30349999999999999</v>
      </c>
      <c r="F146">
        <v>0.78480000000000005</v>
      </c>
      <c r="G146">
        <v>0.88016126419999996</v>
      </c>
    </row>
    <row r="147" spans="1:7" x14ac:dyDescent="0.25">
      <c r="A147" s="7" t="s">
        <v>21</v>
      </c>
      <c r="B147" t="s">
        <v>57</v>
      </c>
      <c r="C147" t="s">
        <v>46</v>
      </c>
      <c r="D147">
        <v>-0.26669999999999999</v>
      </c>
      <c r="E147">
        <v>0.92869999999999997</v>
      </c>
      <c r="F147">
        <v>0.7752</v>
      </c>
      <c r="G147">
        <v>0.87922337760000002</v>
      </c>
    </row>
    <row r="148" spans="1:7" x14ac:dyDescent="0.25">
      <c r="A148" s="7" t="s">
        <v>23</v>
      </c>
      <c r="B148" t="s">
        <v>57</v>
      </c>
      <c r="C148" t="s">
        <v>46</v>
      </c>
      <c r="D148">
        <v>2.46</v>
      </c>
      <c r="E148">
        <v>1.5122</v>
      </c>
      <c r="F148">
        <v>0.1103</v>
      </c>
      <c r="G148">
        <v>0.25658779069999998</v>
      </c>
    </row>
    <row r="149" spans="1:7" x14ac:dyDescent="0.25">
      <c r="A149" s="7" t="s">
        <v>29</v>
      </c>
      <c r="B149" t="s">
        <v>57</v>
      </c>
      <c r="C149" t="s">
        <v>46</v>
      </c>
      <c r="D149">
        <v>0.4133</v>
      </c>
      <c r="E149">
        <v>0.56200000000000006</v>
      </c>
      <c r="F149">
        <v>0.46560000000000001</v>
      </c>
      <c r="G149">
        <v>0.63782849100000005</v>
      </c>
    </row>
    <row r="150" spans="1:7" x14ac:dyDescent="0.25">
      <c r="A150" s="7" t="s">
        <v>15</v>
      </c>
      <c r="B150" t="s">
        <v>57</v>
      </c>
      <c r="C150" t="s">
        <v>46</v>
      </c>
      <c r="D150">
        <v>0.97330000000000005</v>
      </c>
      <c r="E150">
        <v>0.74819999999999998</v>
      </c>
      <c r="F150">
        <v>0.19950000000000001</v>
      </c>
      <c r="G150">
        <v>0.38242217740000001</v>
      </c>
    </row>
    <row r="151" spans="1:7" x14ac:dyDescent="0.25">
      <c r="A151" s="7" t="s">
        <v>18</v>
      </c>
      <c r="B151" t="s">
        <v>57</v>
      </c>
      <c r="C151" t="s">
        <v>46</v>
      </c>
      <c r="D151">
        <v>0.8</v>
      </c>
      <c r="E151">
        <v>0.97809999999999997</v>
      </c>
      <c r="F151">
        <v>0.41749999999999998</v>
      </c>
      <c r="G151">
        <v>0.59737664130000001</v>
      </c>
    </row>
    <row r="152" spans="1:7" x14ac:dyDescent="0.25">
      <c r="A152" s="7" t="s">
        <v>3</v>
      </c>
      <c r="B152" t="s">
        <v>57</v>
      </c>
      <c r="C152" t="s">
        <v>46</v>
      </c>
      <c r="D152">
        <v>-8.6669999999999997E-2</v>
      </c>
      <c r="E152">
        <v>0.3201</v>
      </c>
      <c r="F152">
        <v>0.78779999999999994</v>
      </c>
      <c r="G152">
        <v>0.88016126419999996</v>
      </c>
    </row>
    <row r="153" spans="1:7" x14ac:dyDescent="0.25">
      <c r="A153" s="7" t="s">
        <v>14</v>
      </c>
      <c r="B153" t="s">
        <v>57</v>
      </c>
      <c r="C153" t="s">
        <v>46</v>
      </c>
      <c r="D153">
        <v>1.6933</v>
      </c>
      <c r="E153">
        <v>1.1842999999999999</v>
      </c>
      <c r="F153">
        <v>0.15920000000000001</v>
      </c>
      <c r="G153">
        <v>0.32607064990000001</v>
      </c>
    </row>
    <row r="154" spans="1:7" x14ac:dyDescent="0.25">
      <c r="A154" s="7" t="s">
        <v>6</v>
      </c>
      <c r="B154" t="s">
        <v>57</v>
      </c>
      <c r="C154" t="s">
        <v>46</v>
      </c>
      <c r="D154">
        <v>1.36</v>
      </c>
      <c r="E154">
        <v>0.90749999999999997</v>
      </c>
      <c r="F154">
        <v>0.14050000000000001</v>
      </c>
      <c r="G154">
        <v>0.30451702330000002</v>
      </c>
    </row>
    <row r="155" spans="1:7" x14ac:dyDescent="0.25">
      <c r="A155" s="7" t="s">
        <v>30</v>
      </c>
      <c r="B155" t="s">
        <v>54</v>
      </c>
      <c r="C155" t="s">
        <v>46</v>
      </c>
      <c r="D155">
        <v>0.42670000000000002</v>
      </c>
      <c r="E155">
        <v>0.29389999999999999</v>
      </c>
      <c r="F155">
        <v>0.15310000000000001</v>
      </c>
      <c r="G155">
        <v>0.31886818280000001</v>
      </c>
    </row>
    <row r="156" spans="1:7" x14ac:dyDescent="0.25">
      <c r="A156" s="7" t="s">
        <v>87</v>
      </c>
      <c r="B156" t="s">
        <v>54</v>
      </c>
      <c r="C156" t="s">
        <v>46</v>
      </c>
      <c r="D156">
        <v>0.48</v>
      </c>
      <c r="E156">
        <v>0.19789999999999999</v>
      </c>
      <c r="F156">
        <v>1.9099999999999999E-2</v>
      </c>
      <c r="G156">
        <v>7.78641152E-2</v>
      </c>
    </row>
    <row r="157" spans="1:7" x14ac:dyDescent="0.25">
      <c r="A157" s="7" t="s">
        <v>88</v>
      </c>
      <c r="B157" t="s">
        <v>54</v>
      </c>
      <c r="C157" t="s">
        <v>46</v>
      </c>
      <c r="D157">
        <v>-0.13</v>
      </c>
      <c r="E157">
        <v>0.18229999999999999</v>
      </c>
      <c r="F157">
        <v>0.4793</v>
      </c>
      <c r="G157">
        <v>0.65211576299999996</v>
      </c>
    </row>
    <row r="158" spans="1:7" x14ac:dyDescent="0.25">
      <c r="A158" s="7" t="s">
        <v>32</v>
      </c>
      <c r="B158" t="s">
        <v>54</v>
      </c>
      <c r="C158" t="s">
        <v>46</v>
      </c>
      <c r="D158">
        <v>0.63329999999999997</v>
      </c>
      <c r="E158">
        <v>0.2223</v>
      </c>
      <c r="F158">
        <v>6.4000000000000003E-3</v>
      </c>
      <c r="G158">
        <v>4.1592482200000003E-2</v>
      </c>
    </row>
    <row r="159" spans="1:7" x14ac:dyDescent="0.25">
      <c r="A159" s="7" t="s">
        <v>4</v>
      </c>
      <c r="B159" t="s">
        <v>54</v>
      </c>
      <c r="C159" t="s">
        <v>46</v>
      </c>
      <c r="D159">
        <v>0.69</v>
      </c>
      <c r="E159">
        <v>0.26919999999999999</v>
      </c>
      <c r="F159">
        <v>1.3599999999999999E-2</v>
      </c>
      <c r="G159">
        <v>6.57106576E-2</v>
      </c>
    </row>
    <row r="160" spans="1:7" x14ac:dyDescent="0.25">
      <c r="A160" s="7" t="s">
        <v>9</v>
      </c>
      <c r="B160" t="s">
        <v>54</v>
      </c>
      <c r="C160" t="s">
        <v>46</v>
      </c>
      <c r="D160">
        <v>3.2166999999999999</v>
      </c>
      <c r="E160">
        <v>1.2175</v>
      </c>
      <c r="F160">
        <v>1.11E-2</v>
      </c>
      <c r="G160">
        <v>5.6895077400000001E-2</v>
      </c>
    </row>
    <row r="161" spans="1:7" x14ac:dyDescent="0.25">
      <c r="A161" s="7" t="s">
        <v>13</v>
      </c>
      <c r="B161" t="s">
        <v>54</v>
      </c>
      <c r="C161" t="s">
        <v>46</v>
      </c>
      <c r="D161">
        <v>0.17330000000000001</v>
      </c>
      <c r="E161">
        <v>0.40639999999999998</v>
      </c>
      <c r="F161">
        <v>0.67159999999999997</v>
      </c>
      <c r="G161">
        <v>0.80434469880000004</v>
      </c>
    </row>
    <row r="162" spans="1:7" x14ac:dyDescent="0.25">
      <c r="A162" s="7" t="s">
        <v>7</v>
      </c>
      <c r="B162" t="s">
        <v>54</v>
      </c>
      <c r="C162" t="s">
        <v>46</v>
      </c>
      <c r="D162">
        <v>1.25</v>
      </c>
      <c r="E162">
        <v>0.50380000000000003</v>
      </c>
      <c r="F162">
        <v>1.67E-2</v>
      </c>
      <c r="G162">
        <v>7.2946346400000001E-2</v>
      </c>
    </row>
    <row r="163" spans="1:7" x14ac:dyDescent="0.25">
      <c r="A163" s="7" t="s">
        <v>31</v>
      </c>
      <c r="B163" t="s">
        <v>54</v>
      </c>
      <c r="C163" t="s">
        <v>46</v>
      </c>
      <c r="D163">
        <v>0.89</v>
      </c>
      <c r="E163">
        <v>1.0299</v>
      </c>
      <c r="F163">
        <v>0.3916</v>
      </c>
      <c r="G163">
        <v>0.57731102729999995</v>
      </c>
    </row>
    <row r="164" spans="1:7" x14ac:dyDescent="0.25">
      <c r="A164" s="7" t="s">
        <v>8</v>
      </c>
      <c r="B164" t="s">
        <v>54</v>
      </c>
      <c r="C164" t="s">
        <v>46</v>
      </c>
      <c r="D164">
        <v>2.7467000000000001</v>
      </c>
      <c r="E164">
        <v>1.0007999999999999</v>
      </c>
      <c r="F164">
        <v>8.5000000000000006E-3</v>
      </c>
      <c r="G164">
        <v>4.6289024300000002E-2</v>
      </c>
    </row>
    <row r="165" spans="1:7" x14ac:dyDescent="0.25">
      <c r="A165" s="7" t="s">
        <v>25</v>
      </c>
      <c r="B165" t="s">
        <v>54</v>
      </c>
      <c r="C165" t="s">
        <v>46</v>
      </c>
      <c r="D165">
        <v>4.1367000000000003</v>
      </c>
      <c r="E165">
        <v>0.23449999999999999</v>
      </c>
      <c r="F165" t="s">
        <v>89</v>
      </c>
      <c r="G165" s="6">
        <v>7.7795389999999995E-21</v>
      </c>
    </row>
    <row r="166" spans="1:7" x14ac:dyDescent="0.25">
      <c r="A166" s="7" t="s">
        <v>12</v>
      </c>
      <c r="B166" t="s">
        <v>54</v>
      </c>
      <c r="C166" t="s">
        <v>46</v>
      </c>
      <c r="D166">
        <v>0.20330000000000001</v>
      </c>
      <c r="E166">
        <v>0.35339999999999999</v>
      </c>
      <c r="F166">
        <v>0.56769999999999998</v>
      </c>
      <c r="G166">
        <v>0.72629600790000004</v>
      </c>
    </row>
    <row r="167" spans="1:7" x14ac:dyDescent="0.25">
      <c r="A167" s="7" t="s">
        <v>27</v>
      </c>
      <c r="B167" t="s">
        <v>54</v>
      </c>
      <c r="C167" t="s">
        <v>46</v>
      </c>
      <c r="D167">
        <v>-8.6669999999999997E-2</v>
      </c>
      <c r="E167">
        <v>1.3079000000000001</v>
      </c>
      <c r="F167">
        <v>0.94740000000000002</v>
      </c>
      <c r="G167">
        <v>0.97526276889999997</v>
      </c>
    </row>
    <row r="168" spans="1:7" x14ac:dyDescent="0.25">
      <c r="A168" s="7" t="s">
        <v>28</v>
      </c>
      <c r="B168" t="s">
        <v>54</v>
      </c>
      <c r="C168" t="s">
        <v>46</v>
      </c>
      <c r="D168">
        <v>0.28670000000000001</v>
      </c>
      <c r="E168">
        <v>0.2273</v>
      </c>
      <c r="F168">
        <v>0.21310000000000001</v>
      </c>
      <c r="G168">
        <v>0.39581210630000002</v>
      </c>
    </row>
    <row r="169" spans="1:7" x14ac:dyDescent="0.25">
      <c r="A169" s="7" t="s">
        <v>10</v>
      </c>
      <c r="B169" t="s">
        <v>54</v>
      </c>
      <c r="C169" t="s">
        <v>46</v>
      </c>
      <c r="D169">
        <v>-0.45669999999999999</v>
      </c>
      <c r="E169">
        <v>0.57310000000000005</v>
      </c>
      <c r="F169">
        <v>0.42949999999999999</v>
      </c>
      <c r="G169">
        <v>0.60703465099999998</v>
      </c>
    </row>
    <row r="170" spans="1:7" x14ac:dyDescent="0.25">
      <c r="A170" s="7" t="s">
        <v>16</v>
      </c>
      <c r="B170" t="s">
        <v>54</v>
      </c>
      <c r="C170" t="s">
        <v>46</v>
      </c>
      <c r="D170">
        <v>0.1133</v>
      </c>
      <c r="E170">
        <v>0.99439999999999995</v>
      </c>
      <c r="F170">
        <v>0.90969999999999995</v>
      </c>
      <c r="G170">
        <v>0.96098975799999997</v>
      </c>
    </row>
    <row r="171" spans="1:7" x14ac:dyDescent="0.25">
      <c r="A171" s="7" t="s">
        <v>5</v>
      </c>
      <c r="B171" t="s">
        <v>54</v>
      </c>
      <c r="C171" t="s">
        <v>46</v>
      </c>
      <c r="D171">
        <v>-0.2767</v>
      </c>
      <c r="E171">
        <v>0.22320000000000001</v>
      </c>
      <c r="F171">
        <v>0.22109999999999999</v>
      </c>
      <c r="G171">
        <v>0.40072934729999998</v>
      </c>
    </row>
    <row r="172" spans="1:7" x14ac:dyDescent="0.25">
      <c r="A172" s="7" t="s">
        <v>19</v>
      </c>
      <c r="B172" t="s">
        <v>54</v>
      </c>
      <c r="C172" t="s">
        <v>46</v>
      </c>
      <c r="D172">
        <v>-7.6670000000000002E-2</v>
      </c>
      <c r="E172">
        <v>0.47589999999999999</v>
      </c>
      <c r="F172">
        <v>0.87270000000000003</v>
      </c>
      <c r="G172">
        <v>0.93898602239999995</v>
      </c>
    </row>
    <row r="173" spans="1:7" x14ac:dyDescent="0.25">
      <c r="A173" s="7" t="s">
        <v>41</v>
      </c>
      <c r="B173" t="s">
        <v>54</v>
      </c>
      <c r="C173" t="s">
        <v>46</v>
      </c>
      <c r="D173">
        <v>2.3433000000000002</v>
      </c>
      <c r="E173">
        <v>0.95150000000000001</v>
      </c>
      <c r="F173">
        <v>1.7399999999999999E-2</v>
      </c>
      <c r="G173">
        <v>7.4088158599999995E-2</v>
      </c>
    </row>
    <row r="174" spans="1:7" x14ac:dyDescent="0.25">
      <c r="A174" s="7" t="s">
        <v>20</v>
      </c>
      <c r="B174" t="s">
        <v>54</v>
      </c>
      <c r="C174" t="s">
        <v>46</v>
      </c>
      <c r="D174">
        <v>4.05</v>
      </c>
      <c r="E174">
        <v>0.87119999999999997</v>
      </c>
      <c r="F174" t="s">
        <v>89</v>
      </c>
      <c r="G174">
        <v>7.5276189999999999E-4</v>
      </c>
    </row>
    <row r="175" spans="1:7" x14ac:dyDescent="0.25">
      <c r="A175" s="7" t="s">
        <v>11</v>
      </c>
      <c r="B175" t="s">
        <v>54</v>
      </c>
      <c r="C175" t="s">
        <v>46</v>
      </c>
      <c r="D175">
        <v>0.36330000000000001</v>
      </c>
      <c r="E175">
        <v>0.2702</v>
      </c>
      <c r="F175">
        <v>0.185</v>
      </c>
      <c r="G175">
        <v>0.36387806099999997</v>
      </c>
    </row>
    <row r="176" spans="1:7" x14ac:dyDescent="0.25">
      <c r="A176" s="7" t="s">
        <v>17</v>
      </c>
      <c r="B176" t="s">
        <v>54</v>
      </c>
      <c r="C176" t="s">
        <v>46</v>
      </c>
      <c r="D176">
        <v>0.36330000000000001</v>
      </c>
      <c r="E176">
        <v>0.30349999999999999</v>
      </c>
      <c r="F176">
        <v>0.23710000000000001</v>
      </c>
      <c r="G176">
        <v>0.42091399709999999</v>
      </c>
    </row>
    <row r="177" spans="1:7" x14ac:dyDescent="0.25">
      <c r="A177" s="7" t="s">
        <v>21</v>
      </c>
      <c r="B177" t="s">
        <v>54</v>
      </c>
      <c r="C177" t="s">
        <v>46</v>
      </c>
      <c r="D177">
        <v>8.3330000000000001E-2</v>
      </c>
      <c r="E177">
        <v>0.92869999999999997</v>
      </c>
      <c r="F177">
        <v>0.92889999999999995</v>
      </c>
      <c r="G177">
        <v>0.97047180460000004</v>
      </c>
    </row>
    <row r="178" spans="1:7" x14ac:dyDescent="0.25">
      <c r="A178" s="7" t="s">
        <v>23</v>
      </c>
      <c r="B178" t="s">
        <v>54</v>
      </c>
      <c r="C178" t="s">
        <v>46</v>
      </c>
      <c r="D178">
        <v>2.65</v>
      </c>
      <c r="E178">
        <v>1.5122</v>
      </c>
      <c r="F178">
        <v>8.6099999999999996E-2</v>
      </c>
      <c r="G178">
        <v>0.21979792649999999</v>
      </c>
    </row>
    <row r="179" spans="1:7" x14ac:dyDescent="0.25">
      <c r="A179" s="7" t="s">
        <v>29</v>
      </c>
      <c r="B179" t="s">
        <v>54</v>
      </c>
      <c r="C179" t="s">
        <v>46</v>
      </c>
      <c r="D179">
        <v>0.46</v>
      </c>
      <c r="E179">
        <v>0.56200000000000006</v>
      </c>
      <c r="F179">
        <v>0.41710000000000003</v>
      </c>
      <c r="G179">
        <v>0.59737664130000001</v>
      </c>
    </row>
    <row r="180" spans="1:7" x14ac:dyDescent="0.25">
      <c r="A180" s="7" t="s">
        <v>15</v>
      </c>
      <c r="B180" t="s">
        <v>54</v>
      </c>
      <c r="C180" t="s">
        <v>46</v>
      </c>
      <c r="D180">
        <v>1.74</v>
      </c>
      <c r="E180">
        <v>0.74819999999999998</v>
      </c>
      <c r="F180">
        <v>2.4299999999999999E-2</v>
      </c>
      <c r="G180">
        <v>9.0602173899999999E-2</v>
      </c>
    </row>
    <row r="181" spans="1:7" x14ac:dyDescent="0.25">
      <c r="A181" s="7" t="s">
        <v>18</v>
      </c>
      <c r="B181" t="s">
        <v>54</v>
      </c>
      <c r="C181" t="s">
        <v>46</v>
      </c>
      <c r="D181">
        <v>2.6966999999999999</v>
      </c>
      <c r="E181">
        <v>0.97809999999999997</v>
      </c>
      <c r="F181">
        <v>8.2000000000000007E-3</v>
      </c>
      <c r="G181">
        <v>4.5276293299999999E-2</v>
      </c>
    </row>
    <row r="182" spans="1:7" x14ac:dyDescent="0.25">
      <c r="A182" s="7" t="s">
        <v>3</v>
      </c>
      <c r="B182" t="s">
        <v>54</v>
      </c>
      <c r="C182" t="s">
        <v>46</v>
      </c>
      <c r="D182">
        <v>0.78</v>
      </c>
      <c r="E182">
        <v>0.3201</v>
      </c>
      <c r="F182">
        <v>1.8599999999999998E-2</v>
      </c>
      <c r="G182">
        <v>7.6905298699999999E-2</v>
      </c>
    </row>
    <row r="183" spans="1:7" x14ac:dyDescent="0.25">
      <c r="A183" s="7" t="s">
        <v>14</v>
      </c>
      <c r="B183" t="s">
        <v>54</v>
      </c>
      <c r="C183" t="s">
        <v>46</v>
      </c>
      <c r="D183">
        <v>1.9633</v>
      </c>
      <c r="E183">
        <v>1.1842999999999999</v>
      </c>
      <c r="F183">
        <v>0.10390000000000001</v>
      </c>
      <c r="G183">
        <v>0.24980010720000001</v>
      </c>
    </row>
    <row r="184" spans="1:7" x14ac:dyDescent="0.25">
      <c r="A184" s="7" t="s">
        <v>6</v>
      </c>
      <c r="B184" t="s">
        <v>54</v>
      </c>
      <c r="C184" t="s">
        <v>46</v>
      </c>
      <c r="D184">
        <v>1.92</v>
      </c>
      <c r="E184">
        <v>0.90749999999999997</v>
      </c>
      <c r="F184">
        <v>3.9600000000000003E-2</v>
      </c>
      <c r="G184">
        <v>0.12750131479999999</v>
      </c>
    </row>
    <row r="185" spans="1:7" x14ac:dyDescent="0.25">
      <c r="A185" s="7" t="s">
        <v>30</v>
      </c>
      <c r="B185" t="s">
        <v>56</v>
      </c>
      <c r="C185" t="s">
        <v>46</v>
      </c>
      <c r="D185">
        <v>0.37</v>
      </c>
      <c r="E185">
        <v>0.29389999999999999</v>
      </c>
      <c r="F185">
        <v>0.21410000000000001</v>
      </c>
      <c r="G185">
        <v>0.39651585849999998</v>
      </c>
    </row>
    <row r="186" spans="1:7" x14ac:dyDescent="0.25">
      <c r="A186" s="7" t="s">
        <v>87</v>
      </c>
      <c r="B186" t="s">
        <v>56</v>
      </c>
      <c r="C186" t="s">
        <v>46</v>
      </c>
      <c r="D186">
        <v>0.29330000000000001</v>
      </c>
      <c r="E186">
        <v>0.19789999999999999</v>
      </c>
      <c r="F186">
        <v>0.14480000000000001</v>
      </c>
      <c r="G186">
        <v>0.3102569744</v>
      </c>
    </row>
    <row r="187" spans="1:7" x14ac:dyDescent="0.25">
      <c r="A187" s="7" t="s">
        <v>88</v>
      </c>
      <c r="B187" t="s">
        <v>56</v>
      </c>
      <c r="C187" t="s">
        <v>46</v>
      </c>
      <c r="D187">
        <v>-2.6669999999999999E-2</v>
      </c>
      <c r="E187">
        <v>0.18229999999999999</v>
      </c>
      <c r="F187">
        <v>0.88429999999999997</v>
      </c>
      <c r="G187">
        <v>0.94821550750000005</v>
      </c>
    </row>
    <row r="188" spans="1:7" x14ac:dyDescent="0.25">
      <c r="A188" s="7" t="s">
        <v>32</v>
      </c>
      <c r="B188" t="s">
        <v>56</v>
      </c>
      <c r="C188" t="s">
        <v>46</v>
      </c>
      <c r="D188">
        <v>0.41670000000000001</v>
      </c>
      <c r="E188">
        <v>0.2223</v>
      </c>
      <c r="F188">
        <v>6.7000000000000004E-2</v>
      </c>
      <c r="G188">
        <v>0.1861379809</v>
      </c>
    </row>
    <row r="189" spans="1:7" x14ac:dyDescent="0.25">
      <c r="A189" s="7" t="s">
        <v>4</v>
      </c>
      <c r="B189" t="s">
        <v>56</v>
      </c>
      <c r="C189" t="s">
        <v>46</v>
      </c>
      <c r="D189">
        <v>0.29330000000000001</v>
      </c>
      <c r="E189">
        <v>0.26919999999999999</v>
      </c>
      <c r="F189">
        <v>0.28129999999999999</v>
      </c>
      <c r="G189">
        <v>0.47274393190000003</v>
      </c>
    </row>
    <row r="190" spans="1:7" x14ac:dyDescent="0.25">
      <c r="A190" s="7" t="s">
        <v>9</v>
      </c>
      <c r="B190" t="s">
        <v>56</v>
      </c>
      <c r="C190" t="s">
        <v>46</v>
      </c>
      <c r="D190">
        <v>2.8567</v>
      </c>
      <c r="E190">
        <v>1.2175</v>
      </c>
      <c r="F190">
        <v>2.3099999999999999E-2</v>
      </c>
      <c r="G190">
        <v>8.8426699499999997E-2</v>
      </c>
    </row>
    <row r="191" spans="1:7" x14ac:dyDescent="0.25">
      <c r="A191" s="7" t="s">
        <v>13</v>
      </c>
      <c r="B191" t="s">
        <v>56</v>
      </c>
      <c r="C191" t="s">
        <v>46</v>
      </c>
      <c r="D191">
        <v>-0.35670000000000002</v>
      </c>
      <c r="E191">
        <v>0.40639999999999998</v>
      </c>
      <c r="F191">
        <v>0.38450000000000001</v>
      </c>
      <c r="G191">
        <v>0.57102725350000005</v>
      </c>
    </row>
    <row r="192" spans="1:7" x14ac:dyDescent="0.25">
      <c r="A192" s="7" t="s">
        <v>7</v>
      </c>
      <c r="B192" t="s">
        <v>56</v>
      </c>
      <c r="C192" t="s">
        <v>46</v>
      </c>
      <c r="D192">
        <v>1.1399999999999999</v>
      </c>
      <c r="E192">
        <v>0.50380000000000003</v>
      </c>
      <c r="F192">
        <v>2.8199999999999999E-2</v>
      </c>
      <c r="G192">
        <v>0.10137594129999999</v>
      </c>
    </row>
    <row r="193" spans="1:7" x14ac:dyDescent="0.25">
      <c r="A193" s="7" t="s">
        <v>31</v>
      </c>
      <c r="B193" t="s">
        <v>56</v>
      </c>
      <c r="C193" t="s">
        <v>46</v>
      </c>
      <c r="D193">
        <v>3.0232999999999999</v>
      </c>
      <c r="E193">
        <v>1.0299</v>
      </c>
      <c r="F193">
        <v>5.0000000000000001E-3</v>
      </c>
      <c r="G193">
        <v>3.6273669500000001E-2</v>
      </c>
    </row>
    <row r="194" spans="1:7" x14ac:dyDescent="0.25">
      <c r="A194" s="7" t="s">
        <v>8</v>
      </c>
      <c r="B194" t="s">
        <v>56</v>
      </c>
      <c r="C194" t="s">
        <v>46</v>
      </c>
      <c r="D194">
        <v>1.4866999999999999</v>
      </c>
      <c r="E194">
        <v>1.0007999999999999</v>
      </c>
      <c r="F194">
        <v>0.14399999999999999</v>
      </c>
      <c r="G194">
        <v>0.30959347349999999</v>
      </c>
    </row>
    <row r="195" spans="1:7" x14ac:dyDescent="0.25">
      <c r="A195" s="7" t="s">
        <v>25</v>
      </c>
      <c r="B195" t="s">
        <v>56</v>
      </c>
      <c r="C195" t="s">
        <v>46</v>
      </c>
      <c r="D195">
        <v>-0.2</v>
      </c>
      <c r="E195">
        <v>0.23449999999999999</v>
      </c>
      <c r="F195">
        <v>0.39800000000000002</v>
      </c>
      <c r="G195">
        <v>0.58387279150000004</v>
      </c>
    </row>
    <row r="196" spans="1:7" x14ac:dyDescent="0.25">
      <c r="A196" s="7" t="s">
        <v>12</v>
      </c>
      <c r="B196" t="s">
        <v>56</v>
      </c>
      <c r="C196" t="s">
        <v>46</v>
      </c>
      <c r="D196">
        <v>-0.1767</v>
      </c>
      <c r="E196">
        <v>0.35339999999999999</v>
      </c>
      <c r="F196">
        <v>0.61939999999999995</v>
      </c>
      <c r="G196">
        <v>0.76916071689999999</v>
      </c>
    </row>
    <row r="197" spans="1:7" x14ac:dyDescent="0.25">
      <c r="A197" s="7" t="s">
        <v>27</v>
      </c>
      <c r="B197" t="s">
        <v>56</v>
      </c>
      <c r="C197" t="s">
        <v>46</v>
      </c>
      <c r="D197">
        <v>12.3567</v>
      </c>
      <c r="E197">
        <v>1.3079000000000001</v>
      </c>
      <c r="F197" t="s">
        <v>89</v>
      </c>
      <c r="G197" s="6">
        <v>7.2610240000000005E-11</v>
      </c>
    </row>
    <row r="198" spans="1:7" x14ac:dyDescent="0.25">
      <c r="A198" s="7" t="s">
        <v>28</v>
      </c>
      <c r="B198" t="s">
        <v>56</v>
      </c>
      <c r="C198" t="s">
        <v>46</v>
      </c>
      <c r="D198">
        <v>0.26669999999999999</v>
      </c>
      <c r="E198">
        <v>0.2273</v>
      </c>
      <c r="F198">
        <v>0.24629999999999999</v>
      </c>
      <c r="G198">
        <v>0.43077457530000002</v>
      </c>
    </row>
    <row r="199" spans="1:7" x14ac:dyDescent="0.25">
      <c r="A199" s="7" t="s">
        <v>10</v>
      </c>
      <c r="B199" t="s">
        <v>56</v>
      </c>
      <c r="C199" t="s">
        <v>46</v>
      </c>
      <c r="D199">
        <v>-0.01</v>
      </c>
      <c r="E199">
        <v>0.57310000000000005</v>
      </c>
      <c r="F199">
        <v>0.98619999999999997</v>
      </c>
      <c r="G199">
        <v>0.99158824020000003</v>
      </c>
    </row>
    <row r="200" spans="1:7" x14ac:dyDescent="0.25">
      <c r="A200" s="7" t="s">
        <v>16</v>
      </c>
      <c r="B200" t="s">
        <v>56</v>
      </c>
      <c r="C200" t="s">
        <v>46</v>
      </c>
      <c r="D200">
        <v>1.22</v>
      </c>
      <c r="E200">
        <v>0.99439999999999995</v>
      </c>
      <c r="F200">
        <v>0.22589999999999999</v>
      </c>
      <c r="G200">
        <v>0.40695782060000002</v>
      </c>
    </row>
    <row r="201" spans="1:7" x14ac:dyDescent="0.25">
      <c r="A201" s="7" t="s">
        <v>5</v>
      </c>
      <c r="B201" t="s">
        <v>56</v>
      </c>
      <c r="C201" t="s">
        <v>46</v>
      </c>
      <c r="D201">
        <v>6.6670000000000002E-3</v>
      </c>
      <c r="E201">
        <v>0.22320000000000001</v>
      </c>
      <c r="F201">
        <v>0.97629999999999995</v>
      </c>
      <c r="G201">
        <v>0.98948357949999999</v>
      </c>
    </row>
    <row r="202" spans="1:7" x14ac:dyDescent="0.25">
      <c r="A202" s="7" t="s">
        <v>19</v>
      </c>
      <c r="B202" t="s">
        <v>56</v>
      </c>
      <c r="C202" t="s">
        <v>46</v>
      </c>
      <c r="D202">
        <v>-0.4</v>
      </c>
      <c r="E202">
        <v>0.47589999999999999</v>
      </c>
      <c r="F202">
        <v>0.40479999999999999</v>
      </c>
      <c r="G202">
        <v>0.58678416529999999</v>
      </c>
    </row>
    <row r="203" spans="1:7" x14ac:dyDescent="0.25">
      <c r="A203" s="7" t="s">
        <v>41</v>
      </c>
      <c r="B203" t="s">
        <v>56</v>
      </c>
      <c r="C203" t="s">
        <v>46</v>
      </c>
      <c r="D203">
        <v>2.89</v>
      </c>
      <c r="E203">
        <v>0.95150000000000001</v>
      </c>
      <c r="F203">
        <v>3.8999999999999998E-3</v>
      </c>
      <c r="G203">
        <v>3.0811425999999999E-2</v>
      </c>
    </row>
    <row r="204" spans="1:7" x14ac:dyDescent="0.25">
      <c r="A204" s="7" t="s">
        <v>20</v>
      </c>
      <c r="B204" t="s">
        <v>56</v>
      </c>
      <c r="C204" t="s">
        <v>46</v>
      </c>
      <c r="D204">
        <v>3.4967000000000001</v>
      </c>
      <c r="E204">
        <v>0.87119999999999997</v>
      </c>
      <c r="F204">
        <v>2.0000000000000001E-4</v>
      </c>
      <c r="G204">
        <v>3.9130976999999997E-3</v>
      </c>
    </row>
    <row r="205" spans="1:7" x14ac:dyDescent="0.25">
      <c r="A205" s="7" t="s">
        <v>11</v>
      </c>
      <c r="B205" t="s">
        <v>56</v>
      </c>
      <c r="C205" t="s">
        <v>46</v>
      </c>
      <c r="D205">
        <v>0.57330000000000003</v>
      </c>
      <c r="E205">
        <v>0.2702</v>
      </c>
      <c r="F205">
        <v>3.9E-2</v>
      </c>
      <c r="G205">
        <v>0.1265938835</v>
      </c>
    </row>
    <row r="206" spans="1:7" x14ac:dyDescent="0.25">
      <c r="A206" s="7" t="s">
        <v>17</v>
      </c>
      <c r="B206" t="s">
        <v>56</v>
      </c>
      <c r="C206" t="s">
        <v>46</v>
      </c>
      <c r="D206">
        <v>0.5333</v>
      </c>
      <c r="E206">
        <v>0.30349999999999999</v>
      </c>
      <c r="F206">
        <v>8.5199999999999998E-2</v>
      </c>
      <c r="G206">
        <v>0.2185591891</v>
      </c>
    </row>
    <row r="207" spans="1:7" x14ac:dyDescent="0.25">
      <c r="A207" s="7" t="s">
        <v>21</v>
      </c>
      <c r="B207" t="s">
        <v>56</v>
      </c>
      <c r="C207" t="s">
        <v>46</v>
      </c>
      <c r="D207">
        <v>0.16</v>
      </c>
      <c r="E207">
        <v>0.92869999999999997</v>
      </c>
      <c r="F207">
        <v>0.8639</v>
      </c>
      <c r="G207">
        <v>0.93563573950000001</v>
      </c>
    </row>
    <row r="208" spans="1:7" x14ac:dyDescent="0.25">
      <c r="A208" s="7" t="s">
        <v>23</v>
      </c>
      <c r="B208" t="s">
        <v>56</v>
      </c>
      <c r="C208" t="s">
        <v>46</v>
      </c>
      <c r="D208">
        <v>3.9733000000000001</v>
      </c>
      <c r="E208">
        <v>1.5122</v>
      </c>
      <c r="F208">
        <v>1.15E-2</v>
      </c>
      <c r="G208">
        <v>5.8542048899999997E-2</v>
      </c>
    </row>
    <row r="209" spans="1:7" x14ac:dyDescent="0.25">
      <c r="A209" s="7" t="s">
        <v>29</v>
      </c>
      <c r="B209" t="s">
        <v>56</v>
      </c>
      <c r="C209" t="s">
        <v>46</v>
      </c>
      <c r="D209">
        <v>0.49330000000000002</v>
      </c>
      <c r="E209">
        <v>0.56200000000000006</v>
      </c>
      <c r="F209">
        <v>0.38440000000000002</v>
      </c>
      <c r="G209">
        <v>0.57102725350000005</v>
      </c>
    </row>
    <row r="210" spans="1:7" x14ac:dyDescent="0.25">
      <c r="A210" s="7" t="s">
        <v>15</v>
      </c>
      <c r="B210" t="s">
        <v>56</v>
      </c>
      <c r="C210" t="s">
        <v>46</v>
      </c>
      <c r="D210">
        <v>1.3232999999999999</v>
      </c>
      <c r="E210">
        <v>0.74819999999999998</v>
      </c>
      <c r="F210">
        <v>8.3299999999999999E-2</v>
      </c>
      <c r="G210">
        <v>0.21729280500000001</v>
      </c>
    </row>
    <row r="211" spans="1:7" x14ac:dyDescent="0.25">
      <c r="A211" s="7" t="s">
        <v>18</v>
      </c>
      <c r="B211" t="s">
        <v>56</v>
      </c>
      <c r="C211" t="s">
        <v>46</v>
      </c>
      <c r="D211">
        <v>2.5367000000000002</v>
      </c>
      <c r="E211">
        <v>0.97809999999999997</v>
      </c>
      <c r="F211">
        <v>1.26E-2</v>
      </c>
      <c r="G211">
        <v>6.2805153399999994E-2</v>
      </c>
    </row>
    <row r="212" spans="1:7" x14ac:dyDescent="0.25">
      <c r="A212" s="7" t="s">
        <v>3</v>
      </c>
      <c r="B212" t="s">
        <v>56</v>
      </c>
      <c r="C212" t="s">
        <v>46</v>
      </c>
      <c r="D212">
        <v>0.94330000000000003</v>
      </c>
      <c r="E212">
        <v>0.3201</v>
      </c>
      <c r="F212">
        <v>4.8999999999999998E-3</v>
      </c>
      <c r="G212">
        <v>3.6215341099999999E-2</v>
      </c>
    </row>
    <row r="213" spans="1:7" x14ac:dyDescent="0.25">
      <c r="A213" s="7" t="s">
        <v>14</v>
      </c>
      <c r="B213" t="s">
        <v>56</v>
      </c>
      <c r="C213" t="s">
        <v>46</v>
      </c>
      <c r="D213">
        <v>2.0567000000000002</v>
      </c>
      <c r="E213">
        <v>1.1842999999999999</v>
      </c>
      <c r="F213">
        <v>8.8900000000000007E-2</v>
      </c>
      <c r="G213">
        <v>0.22399964019999999</v>
      </c>
    </row>
    <row r="214" spans="1:7" x14ac:dyDescent="0.25">
      <c r="A214" s="7" t="s">
        <v>6</v>
      </c>
      <c r="B214" t="s">
        <v>56</v>
      </c>
      <c r="C214" t="s">
        <v>46</v>
      </c>
      <c r="D214">
        <v>3.22</v>
      </c>
      <c r="E214">
        <v>0.90749999999999997</v>
      </c>
      <c r="F214">
        <v>8.9999999999999998E-4</v>
      </c>
      <c r="G214">
        <v>1.3185745E-2</v>
      </c>
    </row>
    <row r="215" spans="1:7" x14ac:dyDescent="0.25">
      <c r="A215" s="7" t="s">
        <v>30</v>
      </c>
      <c r="B215" t="s">
        <v>55</v>
      </c>
      <c r="C215" t="s">
        <v>46</v>
      </c>
      <c r="D215">
        <v>0.49</v>
      </c>
      <c r="E215">
        <v>0.29389999999999999</v>
      </c>
      <c r="F215">
        <v>0.10199999999999999</v>
      </c>
      <c r="G215">
        <v>0.2469685603</v>
      </c>
    </row>
    <row r="216" spans="1:7" x14ac:dyDescent="0.25">
      <c r="A216" s="7" t="s">
        <v>87</v>
      </c>
      <c r="B216" t="s">
        <v>55</v>
      </c>
      <c r="C216" t="s">
        <v>46</v>
      </c>
      <c r="D216">
        <v>3.333E-3</v>
      </c>
      <c r="E216">
        <v>0.19789999999999999</v>
      </c>
      <c r="F216">
        <v>0.98660000000000003</v>
      </c>
      <c r="G216">
        <v>0.99158824020000003</v>
      </c>
    </row>
    <row r="217" spans="1:7" x14ac:dyDescent="0.25">
      <c r="A217" s="7" t="s">
        <v>88</v>
      </c>
      <c r="B217" t="s">
        <v>55</v>
      </c>
      <c r="C217" t="s">
        <v>46</v>
      </c>
      <c r="D217">
        <v>-0.25669999999999998</v>
      </c>
      <c r="E217">
        <v>0.18229999999999999</v>
      </c>
      <c r="F217">
        <v>0.16569999999999999</v>
      </c>
      <c r="G217">
        <v>0.334788747</v>
      </c>
    </row>
    <row r="218" spans="1:7" x14ac:dyDescent="0.25">
      <c r="A218" s="7" t="s">
        <v>32</v>
      </c>
      <c r="B218" t="s">
        <v>55</v>
      </c>
      <c r="C218" t="s">
        <v>46</v>
      </c>
      <c r="D218">
        <v>0.18</v>
      </c>
      <c r="E218">
        <v>0.2223</v>
      </c>
      <c r="F218">
        <v>0.42220000000000002</v>
      </c>
      <c r="G218">
        <v>0.60165061310000001</v>
      </c>
    </row>
    <row r="219" spans="1:7" x14ac:dyDescent="0.25">
      <c r="A219" s="7" t="s">
        <v>4</v>
      </c>
      <c r="B219" t="s">
        <v>55</v>
      </c>
      <c r="C219" t="s">
        <v>46</v>
      </c>
      <c r="D219">
        <v>0.77</v>
      </c>
      <c r="E219">
        <v>0.26919999999999999</v>
      </c>
      <c r="F219">
        <v>6.1999999999999998E-3</v>
      </c>
      <c r="G219">
        <v>4.0758982399999998E-2</v>
      </c>
    </row>
    <row r="220" spans="1:7" x14ac:dyDescent="0.25">
      <c r="A220" s="7" t="s">
        <v>9</v>
      </c>
      <c r="B220" t="s">
        <v>55</v>
      </c>
      <c r="C220" t="s">
        <v>46</v>
      </c>
      <c r="D220">
        <v>3.69</v>
      </c>
      <c r="E220">
        <v>1.2175</v>
      </c>
      <c r="F220">
        <v>3.8999999999999998E-3</v>
      </c>
      <c r="G220">
        <v>3.0976146400000001E-2</v>
      </c>
    </row>
    <row r="221" spans="1:7" x14ac:dyDescent="0.25">
      <c r="A221" s="7" t="s">
        <v>13</v>
      </c>
      <c r="B221" t="s">
        <v>55</v>
      </c>
      <c r="C221" t="s">
        <v>46</v>
      </c>
      <c r="D221">
        <v>0.86670000000000003</v>
      </c>
      <c r="E221">
        <v>0.40639999999999998</v>
      </c>
      <c r="F221">
        <v>3.8100000000000002E-2</v>
      </c>
      <c r="G221">
        <v>0.1252622306</v>
      </c>
    </row>
    <row r="222" spans="1:7" x14ac:dyDescent="0.25">
      <c r="A222" s="7" t="s">
        <v>7</v>
      </c>
      <c r="B222" t="s">
        <v>55</v>
      </c>
      <c r="C222" t="s">
        <v>46</v>
      </c>
      <c r="D222">
        <v>1.7433000000000001</v>
      </c>
      <c r="E222">
        <v>0.50380000000000003</v>
      </c>
      <c r="F222">
        <v>1.1000000000000001E-3</v>
      </c>
      <c r="G222">
        <v>1.5945218099999998E-2</v>
      </c>
    </row>
    <row r="223" spans="1:7" x14ac:dyDescent="0.25">
      <c r="A223" s="7" t="s">
        <v>31</v>
      </c>
      <c r="B223" t="s">
        <v>55</v>
      </c>
      <c r="C223" t="s">
        <v>46</v>
      </c>
      <c r="D223">
        <v>2.4033000000000002</v>
      </c>
      <c r="E223">
        <v>1.0299</v>
      </c>
      <c r="F223">
        <v>2.3699999999999999E-2</v>
      </c>
      <c r="G223">
        <v>8.9709607799999994E-2</v>
      </c>
    </row>
    <row r="224" spans="1:7" x14ac:dyDescent="0.25">
      <c r="A224" s="7" t="s">
        <v>8</v>
      </c>
      <c r="B224" t="s">
        <v>55</v>
      </c>
      <c r="C224" t="s">
        <v>46</v>
      </c>
      <c r="D224">
        <v>3.1732999999999998</v>
      </c>
      <c r="E224">
        <v>1.0007999999999999</v>
      </c>
      <c r="F224">
        <v>2.5999999999999999E-3</v>
      </c>
      <c r="G224">
        <v>2.4143034899999999E-2</v>
      </c>
    </row>
    <row r="225" spans="1:7" x14ac:dyDescent="0.25">
      <c r="A225" s="7" t="s">
        <v>25</v>
      </c>
      <c r="B225" t="s">
        <v>55</v>
      </c>
      <c r="C225" t="s">
        <v>46</v>
      </c>
      <c r="D225">
        <v>-0.19670000000000001</v>
      </c>
      <c r="E225">
        <v>0.23449999999999999</v>
      </c>
      <c r="F225">
        <v>0.40589999999999998</v>
      </c>
      <c r="G225">
        <v>0.58678416529999999</v>
      </c>
    </row>
    <row r="226" spans="1:7" x14ac:dyDescent="0.25">
      <c r="A226" s="7" t="s">
        <v>12</v>
      </c>
      <c r="B226" t="s">
        <v>55</v>
      </c>
      <c r="C226" t="s">
        <v>46</v>
      </c>
      <c r="D226">
        <v>8.7432999999999996</v>
      </c>
      <c r="E226">
        <v>0.35339999999999999</v>
      </c>
      <c r="F226" t="s">
        <v>89</v>
      </c>
      <c r="G226" s="6">
        <v>1.7001360000000001E-26</v>
      </c>
    </row>
    <row r="227" spans="1:7" x14ac:dyDescent="0.25">
      <c r="A227" s="7" t="s">
        <v>27</v>
      </c>
      <c r="B227" t="s">
        <v>55</v>
      </c>
      <c r="C227" t="s">
        <v>46</v>
      </c>
      <c r="D227">
        <v>1.4766999999999999</v>
      </c>
      <c r="E227">
        <v>1.3079000000000001</v>
      </c>
      <c r="F227">
        <v>0.26450000000000001</v>
      </c>
      <c r="G227">
        <v>0.45472039019999999</v>
      </c>
    </row>
    <row r="228" spans="1:7" x14ac:dyDescent="0.25">
      <c r="A228" s="7" t="s">
        <v>28</v>
      </c>
      <c r="B228" t="s">
        <v>55</v>
      </c>
      <c r="C228" t="s">
        <v>46</v>
      </c>
      <c r="D228">
        <v>0.2</v>
      </c>
      <c r="E228">
        <v>0.2273</v>
      </c>
      <c r="F228">
        <v>0.3831</v>
      </c>
      <c r="G228">
        <v>0.57102725350000005</v>
      </c>
    </row>
    <row r="229" spans="1:7" x14ac:dyDescent="0.25">
      <c r="A229" s="7" t="s">
        <v>10</v>
      </c>
      <c r="B229" t="s">
        <v>55</v>
      </c>
      <c r="C229" t="s">
        <v>46</v>
      </c>
      <c r="D229">
        <v>-6.6699999999999997E-3</v>
      </c>
      <c r="E229">
        <v>0.57310000000000005</v>
      </c>
      <c r="F229">
        <v>0.99080000000000001</v>
      </c>
      <c r="G229">
        <v>0.99331336979999996</v>
      </c>
    </row>
    <row r="230" spans="1:7" x14ac:dyDescent="0.25">
      <c r="A230" s="7" t="s">
        <v>16</v>
      </c>
      <c r="B230" t="s">
        <v>55</v>
      </c>
      <c r="C230" t="s">
        <v>46</v>
      </c>
      <c r="D230">
        <v>1.92</v>
      </c>
      <c r="E230">
        <v>0.99439999999999995</v>
      </c>
      <c r="F230">
        <v>5.9400000000000001E-2</v>
      </c>
      <c r="G230">
        <v>0.1739348909</v>
      </c>
    </row>
    <row r="231" spans="1:7" x14ac:dyDescent="0.25">
      <c r="A231" s="7" t="s">
        <v>5</v>
      </c>
      <c r="B231" t="s">
        <v>55</v>
      </c>
      <c r="C231" t="s">
        <v>46</v>
      </c>
      <c r="D231">
        <v>0.36</v>
      </c>
      <c r="E231">
        <v>0.22320000000000001</v>
      </c>
      <c r="F231">
        <v>0.1132</v>
      </c>
      <c r="G231">
        <v>0.26206996389999998</v>
      </c>
    </row>
    <row r="232" spans="1:7" x14ac:dyDescent="0.25">
      <c r="A232" s="7" t="s">
        <v>19</v>
      </c>
      <c r="B232" t="s">
        <v>55</v>
      </c>
      <c r="C232" t="s">
        <v>46</v>
      </c>
      <c r="D232">
        <v>0.25330000000000003</v>
      </c>
      <c r="E232">
        <v>0.47589999999999999</v>
      </c>
      <c r="F232">
        <v>0.59699999999999998</v>
      </c>
      <c r="G232">
        <v>0.75089104839999998</v>
      </c>
    </row>
    <row r="233" spans="1:7" x14ac:dyDescent="0.25">
      <c r="A233" s="7" t="s">
        <v>41</v>
      </c>
      <c r="B233" t="s">
        <v>55</v>
      </c>
      <c r="C233" t="s">
        <v>46</v>
      </c>
      <c r="D233">
        <v>3.2332999999999998</v>
      </c>
      <c r="E233">
        <v>0.95150000000000001</v>
      </c>
      <c r="F233">
        <v>1.4E-3</v>
      </c>
      <c r="G233">
        <v>1.7020823399999999E-2</v>
      </c>
    </row>
    <row r="234" spans="1:7" x14ac:dyDescent="0.25">
      <c r="A234" s="7" t="s">
        <v>20</v>
      </c>
      <c r="B234" t="s">
        <v>55</v>
      </c>
      <c r="C234" t="s">
        <v>46</v>
      </c>
      <c r="D234">
        <v>4.2432999999999996</v>
      </c>
      <c r="E234">
        <v>0.87119999999999997</v>
      </c>
      <c r="F234" t="s">
        <v>89</v>
      </c>
      <c r="G234">
        <v>3.7489089999999999E-4</v>
      </c>
    </row>
    <row r="235" spans="1:7" x14ac:dyDescent="0.25">
      <c r="A235" s="7" t="s">
        <v>11</v>
      </c>
      <c r="B235" t="s">
        <v>55</v>
      </c>
      <c r="C235" t="s">
        <v>46</v>
      </c>
      <c r="D235">
        <v>-2.333E-2</v>
      </c>
      <c r="E235">
        <v>0.2702</v>
      </c>
      <c r="F235">
        <v>0.93149999999999999</v>
      </c>
      <c r="G235">
        <v>0.97047180460000004</v>
      </c>
    </row>
    <row r="236" spans="1:7" x14ac:dyDescent="0.25">
      <c r="A236" s="7" t="s">
        <v>17</v>
      </c>
      <c r="B236" t="s">
        <v>55</v>
      </c>
      <c r="C236" t="s">
        <v>46</v>
      </c>
      <c r="D236">
        <v>0.71330000000000005</v>
      </c>
      <c r="E236">
        <v>0.30349999999999999</v>
      </c>
      <c r="F236">
        <v>2.29E-2</v>
      </c>
      <c r="G236">
        <v>8.81122617E-2</v>
      </c>
    </row>
    <row r="237" spans="1:7" x14ac:dyDescent="0.25">
      <c r="A237" s="7" t="s">
        <v>21</v>
      </c>
      <c r="B237" t="s">
        <v>55</v>
      </c>
      <c r="C237" t="s">
        <v>46</v>
      </c>
      <c r="D237">
        <v>-0.57330000000000003</v>
      </c>
      <c r="E237">
        <v>0.92869999999999997</v>
      </c>
      <c r="F237">
        <v>0.53979999999999995</v>
      </c>
      <c r="G237">
        <v>0.70714391509999996</v>
      </c>
    </row>
    <row r="238" spans="1:7" x14ac:dyDescent="0.25">
      <c r="A238" s="7" t="s">
        <v>23</v>
      </c>
      <c r="B238" t="s">
        <v>55</v>
      </c>
      <c r="C238" t="s">
        <v>46</v>
      </c>
      <c r="D238">
        <v>4.5232999999999999</v>
      </c>
      <c r="E238">
        <v>1.5122</v>
      </c>
      <c r="F238">
        <v>4.4000000000000003E-3</v>
      </c>
      <c r="G238">
        <v>3.3791932099999998E-2</v>
      </c>
    </row>
    <row r="239" spans="1:7" x14ac:dyDescent="0.25">
      <c r="A239" s="7" t="s">
        <v>29</v>
      </c>
      <c r="B239" t="s">
        <v>55</v>
      </c>
      <c r="C239" t="s">
        <v>46</v>
      </c>
      <c r="D239">
        <v>1.2333000000000001</v>
      </c>
      <c r="E239">
        <v>0.56200000000000006</v>
      </c>
      <c r="F239">
        <v>3.3099999999999997E-2</v>
      </c>
      <c r="G239">
        <v>0.1140027221</v>
      </c>
    </row>
    <row r="240" spans="1:7" x14ac:dyDescent="0.25">
      <c r="A240" s="7" t="s">
        <v>15</v>
      </c>
      <c r="B240" t="s">
        <v>55</v>
      </c>
      <c r="C240" t="s">
        <v>46</v>
      </c>
      <c r="D240">
        <v>2.1533000000000002</v>
      </c>
      <c r="E240">
        <v>0.74819999999999998</v>
      </c>
      <c r="F240">
        <v>6.0000000000000001E-3</v>
      </c>
      <c r="G240">
        <v>4.0165365000000001E-2</v>
      </c>
    </row>
    <row r="241" spans="1:7" x14ac:dyDescent="0.25">
      <c r="A241" s="7" t="s">
        <v>18</v>
      </c>
      <c r="B241" t="s">
        <v>55</v>
      </c>
      <c r="C241" t="s">
        <v>46</v>
      </c>
      <c r="D241">
        <v>2.84</v>
      </c>
      <c r="E241">
        <v>0.97809999999999997</v>
      </c>
      <c r="F241">
        <v>5.5999999999999999E-3</v>
      </c>
      <c r="G241">
        <v>3.9252397500000001E-2</v>
      </c>
    </row>
    <row r="242" spans="1:7" x14ac:dyDescent="0.25">
      <c r="A242" s="7" t="s">
        <v>3</v>
      </c>
      <c r="B242" t="s">
        <v>55</v>
      </c>
      <c r="C242" t="s">
        <v>46</v>
      </c>
      <c r="D242">
        <v>0.99329999999999996</v>
      </c>
      <c r="E242">
        <v>0.3201</v>
      </c>
      <c r="F242">
        <v>3.2000000000000002E-3</v>
      </c>
      <c r="G242">
        <v>2.74885479E-2</v>
      </c>
    </row>
    <row r="243" spans="1:7" x14ac:dyDescent="0.25">
      <c r="A243" s="7" t="s">
        <v>14</v>
      </c>
      <c r="B243" t="s">
        <v>55</v>
      </c>
      <c r="C243" t="s">
        <v>46</v>
      </c>
      <c r="D243">
        <v>1.1467000000000001</v>
      </c>
      <c r="E243">
        <v>1.1842999999999999</v>
      </c>
      <c r="F243">
        <v>0.33779999999999999</v>
      </c>
      <c r="G243">
        <v>0.53784730380000001</v>
      </c>
    </row>
    <row r="244" spans="1:7" x14ac:dyDescent="0.25">
      <c r="A244" s="7" t="s">
        <v>6</v>
      </c>
      <c r="B244" t="s">
        <v>55</v>
      </c>
      <c r="C244" t="s">
        <v>46</v>
      </c>
      <c r="D244">
        <v>3.3067000000000002</v>
      </c>
      <c r="E244">
        <v>0.90749999999999997</v>
      </c>
      <c r="F244">
        <v>6.9999999999999999E-4</v>
      </c>
      <c r="G244">
        <v>1.0979671999999999E-2</v>
      </c>
    </row>
    <row r="245" spans="1:7" x14ac:dyDescent="0.25">
      <c r="A245" s="7" t="s">
        <v>30</v>
      </c>
      <c r="B245" t="s">
        <v>57</v>
      </c>
      <c r="C245" t="s">
        <v>44</v>
      </c>
      <c r="D245">
        <v>-0.1867</v>
      </c>
      <c r="E245">
        <v>0.29389999999999999</v>
      </c>
      <c r="F245">
        <v>0.52829999999999999</v>
      </c>
      <c r="G245">
        <v>0.70132689189999997</v>
      </c>
    </row>
    <row r="246" spans="1:7" x14ac:dyDescent="0.25">
      <c r="A246" s="7" t="s">
        <v>87</v>
      </c>
      <c r="B246" t="s">
        <v>57</v>
      </c>
      <c r="C246" t="s">
        <v>44</v>
      </c>
      <c r="D246">
        <v>0.25330000000000003</v>
      </c>
      <c r="E246">
        <v>0.19789999999999999</v>
      </c>
      <c r="F246">
        <v>0.20660000000000001</v>
      </c>
      <c r="G246">
        <v>0.39052960450000002</v>
      </c>
    </row>
    <row r="247" spans="1:7" x14ac:dyDescent="0.25">
      <c r="A247" s="7" t="s">
        <v>88</v>
      </c>
      <c r="B247" t="s">
        <v>57</v>
      </c>
      <c r="C247" t="s">
        <v>44</v>
      </c>
      <c r="D247">
        <v>-0.51329999999999998</v>
      </c>
      <c r="E247">
        <v>0.18229999999999999</v>
      </c>
      <c r="F247">
        <v>7.0000000000000001E-3</v>
      </c>
      <c r="G247">
        <v>4.3942906499999997E-2</v>
      </c>
    </row>
    <row r="248" spans="1:7" x14ac:dyDescent="0.25">
      <c r="A248" s="7" t="s">
        <v>32</v>
      </c>
      <c r="B248" t="s">
        <v>57</v>
      </c>
      <c r="C248" t="s">
        <v>44</v>
      </c>
      <c r="D248">
        <v>-0.15329999999999999</v>
      </c>
      <c r="E248">
        <v>0.2223</v>
      </c>
      <c r="F248">
        <v>0.49370000000000003</v>
      </c>
      <c r="G248">
        <v>0.66849669580000004</v>
      </c>
    </row>
    <row r="249" spans="1:7" x14ac:dyDescent="0.25">
      <c r="A249" s="7" t="s">
        <v>4</v>
      </c>
      <c r="B249" t="s">
        <v>57</v>
      </c>
      <c r="C249" t="s">
        <v>44</v>
      </c>
      <c r="D249">
        <v>0.28999999999999998</v>
      </c>
      <c r="E249">
        <v>0.26919999999999999</v>
      </c>
      <c r="F249">
        <v>0.28670000000000001</v>
      </c>
      <c r="G249">
        <v>0.47786679589999997</v>
      </c>
    </row>
    <row r="250" spans="1:7" x14ac:dyDescent="0.25">
      <c r="A250" s="7" t="s">
        <v>9</v>
      </c>
      <c r="B250" t="s">
        <v>57</v>
      </c>
      <c r="C250" t="s">
        <v>44</v>
      </c>
      <c r="D250">
        <v>0.39329999999999998</v>
      </c>
      <c r="E250">
        <v>1.2175</v>
      </c>
      <c r="F250">
        <v>0.74809999999999999</v>
      </c>
      <c r="G250">
        <v>0.86123572500000001</v>
      </c>
    </row>
    <row r="251" spans="1:7" x14ac:dyDescent="0.25">
      <c r="A251" s="7" t="s">
        <v>13</v>
      </c>
      <c r="B251" t="s">
        <v>57</v>
      </c>
      <c r="C251" t="s">
        <v>44</v>
      </c>
      <c r="D251">
        <v>0.38669999999999999</v>
      </c>
      <c r="E251">
        <v>0.40639999999999998</v>
      </c>
      <c r="F251">
        <v>0.34610000000000002</v>
      </c>
      <c r="G251">
        <v>0.5479492051</v>
      </c>
    </row>
    <row r="252" spans="1:7" x14ac:dyDescent="0.25">
      <c r="A252" s="7" t="s">
        <v>7</v>
      </c>
      <c r="B252" t="s">
        <v>57</v>
      </c>
      <c r="C252" t="s">
        <v>44</v>
      </c>
      <c r="D252">
        <v>0.32329999999999998</v>
      </c>
      <c r="E252">
        <v>0.50380000000000003</v>
      </c>
      <c r="F252">
        <v>0.52410000000000001</v>
      </c>
      <c r="G252">
        <v>0.70054605390000002</v>
      </c>
    </row>
    <row r="253" spans="1:7" x14ac:dyDescent="0.25">
      <c r="A253" s="7" t="s">
        <v>31</v>
      </c>
      <c r="B253" t="s">
        <v>57</v>
      </c>
      <c r="C253" t="s">
        <v>44</v>
      </c>
      <c r="D253">
        <v>2.33</v>
      </c>
      <c r="E253">
        <v>1.0299</v>
      </c>
      <c r="F253">
        <v>2.8000000000000001E-2</v>
      </c>
      <c r="G253">
        <v>0.10137594129999999</v>
      </c>
    </row>
    <row r="254" spans="1:7" x14ac:dyDescent="0.25">
      <c r="A254" s="7" t="s">
        <v>8</v>
      </c>
      <c r="B254" t="s">
        <v>57</v>
      </c>
      <c r="C254" t="s">
        <v>44</v>
      </c>
      <c r="D254">
        <v>1.95</v>
      </c>
      <c r="E254">
        <v>1.0007999999999999</v>
      </c>
      <c r="F254">
        <v>5.7200000000000001E-2</v>
      </c>
      <c r="G254">
        <v>0.17081922829999999</v>
      </c>
    </row>
    <row r="255" spans="1:7" x14ac:dyDescent="0.25">
      <c r="A255" s="7" t="s">
        <v>25</v>
      </c>
      <c r="B255" t="s">
        <v>57</v>
      </c>
      <c r="C255" t="s">
        <v>44</v>
      </c>
      <c r="D255">
        <v>-0.42330000000000001</v>
      </c>
      <c r="E255">
        <v>0.23449999999999999</v>
      </c>
      <c r="F255">
        <v>7.7299999999999994E-2</v>
      </c>
      <c r="G255">
        <v>0.2080767513</v>
      </c>
    </row>
    <row r="256" spans="1:7" x14ac:dyDescent="0.25">
      <c r="A256" s="7" t="s">
        <v>12</v>
      </c>
      <c r="B256" t="s">
        <v>57</v>
      </c>
      <c r="C256" t="s">
        <v>44</v>
      </c>
      <c r="D256">
        <v>0.45329999999999998</v>
      </c>
      <c r="E256">
        <v>0.35339999999999999</v>
      </c>
      <c r="F256">
        <v>0.20569999999999999</v>
      </c>
      <c r="G256">
        <v>0.39052960450000002</v>
      </c>
    </row>
    <row r="257" spans="1:7" x14ac:dyDescent="0.25">
      <c r="A257" s="7" t="s">
        <v>27</v>
      </c>
      <c r="B257" t="s">
        <v>57</v>
      </c>
      <c r="C257" t="s">
        <v>44</v>
      </c>
      <c r="D257">
        <v>-7.6670000000000002E-2</v>
      </c>
      <c r="E257">
        <v>1.3079000000000001</v>
      </c>
      <c r="F257">
        <v>0.95350000000000001</v>
      </c>
      <c r="G257">
        <v>0.97616037420000001</v>
      </c>
    </row>
    <row r="258" spans="1:7" x14ac:dyDescent="0.25">
      <c r="A258" s="7" t="s">
        <v>28</v>
      </c>
      <c r="B258" t="s">
        <v>57</v>
      </c>
      <c r="C258" t="s">
        <v>44</v>
      </c>
      <c r="D258">
        <v>8.3330000000000001E-2</v>
      </c>
      <c r="E258">
        <v>0.2273</v>
      </c>
      <c r="F258">
        <v>0.71540000000000004</v>
      </c>
      <c r="G258">
        <v>0.83771215980000002</v>
      </c>
    </row>
    <row r="259" spans="1:7" x14ac:dyDescent="0.25">
      <c r="A259" s="7" t="s">
        <v>10</v>
      </c>
      <c r="B259" t="s">
        <v>57</v>
      </c>
      <c r="C259" t="s">
        <v>44</v>
      </c>
      <c r="D259">
        <v>-0.42</v>
      </c>
      <c r="E259">
        <v>0.57310000000000005</v>
      </c>
      <c r="F259">
        <v>0.4672</v>
      </c>
      <c r="G259">
        <v>0.63857435789999994</v>
      </c>
    </row>
    <row r="260" spans="1:7" x14ac:dyDescent="0.25">
      <c r="A260" s="7" t="s">
        <v>16</v>
      </c>
      <c r="B260" t="s">
        <v>57</v>
      </c>
      <c r="C260" t="s">
        <v>44</v>
      </c>
      <c r="D260">
        <v>0.92</v>
      </c>
      <c r="E260">
        <v>0.99439999999999995</v>
      </c>
      <c r="F260">
        <v>0.35949999999999999</v>
      </c>
      <c r="G260">
        <v>0.55324888439999997</v>
      </c>
    </row>
    <row r="261" spans="1:7" x14ac:dyDescent="0.25">
      <c r="A261" s="7" t="s">
        <v>5</v>
      </c>
      <c r="B261" t="s">
        <v>57</v>
      </c>
      <c r="C261" t="s">
        <v>44</v>
      </c>
      <c r="D261">
        <v>-1.6670000000000001E-2</v>
      </c>
      <c r="E261">
        <v>0.22320000000000001</v>
      </c>
      <c r="F261">
        <v>0.94079999999999997</v>
      </c>
      <c r="G261">
        <v>0.97263841370000004</v>
      </c>
    </row>
    <row r="262" spans="1:7" x14ac:dyDescent="0.25">
      <c r="A262" s="7" t="s">
        <v>19</v>
      </c>
      <c r="B262" t="s">
        <v>57</v>
      </c>
      <c r="C262" t="s">
        <v>44</v>
      </c>
      <c r="D262">
        <v>0.09</v>
      </c>
      <c r="E262">
        <v>0.47589999999999999</v>
      </c>
      <c r="F262">
        <v>0.8508</v>
      </c>
      <c r="G262">
        <v>0.92646146380000005</v>
      </c>
    </row>
    <row r="263" spans="1:7" x14ac:dyDescent="0.25">
      <c r="A263" s="7" t="s">
        <v>41</v>
      </c>
      <c r="B263" t="s">
        <v>57</v>
      </c>
      <c r="C263" t="s">
        <v>44</v>
      </c>
      <c r="D263">
        <v>0.43330000000000002</v>
      </c>
      <c r="E263">
        <v>0.95150000000000001</v>
      </c>
      <c r="F263">
        <v>0.65080000000000005</v>
      </c>
      <c r="G263">
        <v>0.7906441219</v>
      </c>
    </row>
    <row r="264" spans="1:7" x14ac:dyDescent="0.25">
      <c r="A264" s="7" t="s">
        <v>20</v>
      </c>
      <c r="B264" t="s">
        <v>57</v>
      </c>
      <c r="C264" t="s">
        <v>44</v>
      </c>
      <c r="D264">
        <v>2.8666999999999998</v>
      </c>
      <c r="E264">
        <v>0.87119999999999997</v>
      </c>
      <c r="F264">
        <v>1.9E-3</v>
      </c>
      <c r="G264">
        <v>1.9102550499999999E-2</v>
      </c>
    </row>
    <row r="265" spans="1:7" x14ac:dyDescent="0.25">
      <c r="A265" s="7" t="s">
        <v>11</v>
      </c>
      <c r="B265" t="s">
        <v>57</v>
      </c>
      <c r="C265" t="s">
        <v>44</v>
      </c>
      <c r="D265">
        <v>0.1467</v>
      </c>
      <c r="E265">
        <v>0.2702</v>
      </c>
      <c r="F265">
        <v>0.58979999999999999</v>
      </c>
      <c r="G265">
        <v>0.74340614059999999</v>
      </c>
    </row>
    <row r="266" spans="1:7" x14ac:dyDescent="0.25">
      <c r="A266" s="7" t="s">
        <v>17</v>
      </c>
      <c r="B266" t="s">
        <v>57</v>
      </c>
      <c r="C266" t="s">
        <v>44</v>
      </c>
      <c r="D266">
        <v>0.03</v>
      </c>
      <c r="E266">
        <v>0.30349999999999999</v>
      </c>
      <c r="F266">
        <v>0.92169999999999996</v>
      </c>
      <c r="G266">
        <v>0.97047180460000004</v>
      </c>
    </row>
    <row r="267" spans="1:7" x14ac:dyDescent="0.25">
      <c r="A267" s="7" t="s">
        <v>21</v>
      </c>
      <c r="B267" t="s">
        <v>57</v>
      </c>
      <c r="C267" t="s">
        <v>44</v>
      </c>
      <c r="D267">
        <v>-0.86</v>
      </c>
      <c r="E267">
        <v>0.92869999999999997</v>
      </c>
      <c r="F267">
        <v>0.3589</v>
      </c>
      <c r="G267">
        <v>0.55324888439999997</v>
      </c>
    </row>
    <row r="268" spans="1:7" x14ac:dyDescent="0.25">
      <c r="A268" s="7" t="s">
        <v>23</v>
      </c>
      <c r="B268" t="s">
        <v>57</v>
      </c>
      <c r="C268" t="s">
        <v>44</v>
      </c>
      <c r="D268">
        <v>0.53</v>
      </c>
      <c r="E268">
        <v>1.5122</v>
      </c>
      <c r="F268">
        <v>0.72750000000000004</v>
      </c>
      <c r="G268">
        <v>0.8475831466</v>
      </c>
    </row>
    <row r="269" spans="1:7" x14ac:dyDescent="0.25">
      <c r="A269" s="7" t="s">
        <v>29</v>
      </c>
      <c r="B269" t="s">
        <v>57</v>
      </c>
      <c r="C269" t="s">
        <v>44</v>
      </c>
      <c r="D269">
        <v>0.1033</v>
      </c>
      <c r="E269">
        <v>0.56200000000000006</v>
      </c>
      <c r="F269">
        <v>0.85489999999999999</v>
      </c>
      <c r="G269">
        <v>0.92754401600000003</v>
      </c>
    </row>
    <row r="270" spans="1:7" x14ac:dyDescent="0.25">
      <c r="A270" s="7" t="s">
        <v>15</v>
      </c>
      <c r="B270" t="s">
        <v>57</v>
      </c>
      <c r="C270" t="s">
        <v>44</v>
      </c>
      <c r="D270">
        <v>0.69669999999999999</v>
      </c>
      <c r="E270">
        <v>0.74819999999999998</v>
      </c>
      <c r="F270">
        <v>0.35639999999999999</v>
      </c>
      <c r="G270">
        <v>0.55324888439999997</v>
      </c>
    </row>
    <row r="271" spans="1:7" x14ac:dyDescent="0.25">
      <c r="A271" s="7" t="s">
        <v>18</v>
      </c>
      <c r="B271" t="s">
        <v>57</v>
      </c>
      <c r="C271" t="s">
        <v>44</v>
      </c>
      <c r="D271">
        <v>2.6467000000000001</v>
      </c>
      <c r="E271">
        <v>0.97809999999999997</v>
      </c>
      <c r="F271">
        <v>9.4000000000000004E-3</v>
      </c>
      <c r="G271">
        <v>4.9083581899999999E-2</v>
      </c>
    </row>
    <row r="272" spans="1:7" x14ac:dyDescent="0.25">
      <c r="A272" s="7" t="s">
        <v>3</v>
      </c>
      <c r="B272" t="s">
        <v>57</v>
      </c>
      <c r="C272" t="s">
        <v>44</v>
      </c>
      <c r="D272">
        <v>6.6669999999999993E-2</v>
      </c>
      <c r="E272">
        <v>0.3201</v>
      </c>
      <c r="F272">
        <v>0.83589999999999998</v>
      </c>
      <c r="G272">
        <v>0.91602013469999999</v>
      </c>
    </row>
    <row r="273" spans="1:7" x14ac:dyDescent="0.25">
      <c r="A273" s="7" t="s">
        <v>14</v>
      </c>
      <c r="B273" t="s">
        <v>57</v>
      </c>
      <c r="C273" t="s">
        <v>44</v>
      </c>
      <c r="D273">
        <v>1.8767</v>
      </c>
      <c r="E273">
        <v>1.1842999999999999</v>
      </c>
      <c r="F273">
        <v>0.1196</v>
      </c>
      <c r="G273">
        <v>0.27183215030000002</v>
      </c>
    </row>
    <row r="274" spans="1:7" x14ac:dyDescent="0.25">
      <c r="A274" s="7" t="s">
        <v>6</v>
      </c>
      <c r="B274" t="s">
        <v>57</v>
      </c>
      <c r="C274" t="s">
        <v>44</v>
      </c>
      <c r="D274">
        <v>2.1800000000000002</v>
      </c>
      <c r="E274">
        <v>0.90749999999999997</v>
      </c>
      <c r="F274">
        <v>2.0199999999999999E-2</v>
      </c>
      <c r="G274">
        <v>7.9280898599999997E-2</v>
      </c>
    </row>
    <row r="275" spans="1:7" x14ac:dyDescent="0.25">
      <c r="A275" s="7" t="s">
        <v>30</v>
      </c>
      <c r="B275" t="s">
        <v>54</v>
      </c>
      <c r="C275" t="s">
        <v>44</v>
      </c>
      <c r="D275">
        <v>-7.0000000000000007E-2</v>
      </c>
      <c r="E275">
        <v>0.29389999999999999</v>
      </c>
      <c r="F275">
        <v>0.81269999999999998</v>
      </c>
      <c r="G275">
        <v>0.89513267070000002</v>
      </c>
    </row>
    <row r="276" spans="1:7" x14ac:dyDescent="0.25">
      <c r="A276" s="7" t="s">
        <v>87</v>
      </c>
      <c r="B276" t="s">
        <v>54</v>
      </c>
      <c r="C276" t="s">
        <v>44</v>
      </c>
      <c r="D276">
        <v>0.12330000000000001</v>
      </c>
      <c r="E276">
        <v>0.19789999999999999</v>
      </c>
      <c r="F276">
        <v>0.53610000000000002</v>
      </c>
      <c r="G276">
        <v>0.70380792339999998</v>
      </c>
    </row>
    <row r="277" spans="1:7" x14ac:dyDescent="0.25">
      <c r="A277" s="7" t="s">
        <v>88</v>
      </c>
      <c r="B277" t="s">
        <v>54</v>
      </c>
      <c r="C277" t="s">
        <v>44</v>
      </c>
      <c r="D277">
        <v>-0.23330000000000001</v>
      </c>
      <c r="E277">
        <v>0.18229999999999999</v>
      </c>
      <c r="F277">
        <v>0.20680000000000001</v>
      </c>
      <c r="G277">
        <v>0.39052960450000002</v>
      </c>
    </row>
    <row r="278" spans="1:7" x14ac:dyDescent="0.25">
      <c r="A278" s="7" t="s">
        <v>32</v>
      </c>
      <c r="B278" t="s">
        <v>54</v>
      </c>
      <c r="C278" t="s">
        <v>44</v>
      </c>
      <c r="D278">
        <v>0.14000000000000001</v>
      </c>
      <c r="E278">
        <v>0.2223</v>
      </c>
      <c r="F278">
        <v>0.53190000000000004</v>
      </c>
      <c r="G278">
        <v>0.70137720810000004</v>
      </c>
    </row>
    <row r="279" spans="1:7" x14ac:dyDescent="0.25">
      <c r="A279" s="7" t="s">
        <v>4</v>
      </c>
      <c r="B279" t="s">
        <v>54</v>
      </c>
      <c r="C279" t="s">
        <v>44</v>
      </c>
      <c r="D279">
        <v>0.34</v>
      </c>
      <c r="E279">
        <v>0.26919999999999999</v>
      </c>
      <c r="F279">
        <v>0.2127</v>
      </c>
      <c r="G279">
        <v>0.39581210630000002</v>
      </c>
    </row>
    <row r="280" spans="1:7" x14ac:dyDescent="0.25">
      <c r="A280" s="7" t="s">
        <v>9</v>
      </c>
      <c r="B280" t="s">
        <v>54</v>
      </c>
      <c r="C280" t="s">
        <v>44</v>
      </c>
      <c r="D280">
        <v>2.78</v>
      </c>
      <c r="E280">
        <v>1.2175</v>
      </c>
      <c r="F280">
        <v>2.69E-2</v>
      </c>
      <c r="G280">
        <v>9.8943923899999994E-2</v>
      </c>
    </row>
    <row r="281" spans="1:7" x14ac:dyDescent="0.25">
      <c r="A281" s="7" t="s">
        <v>13</v>
      </c>
      <c r="B281" t="s">
        <v>54</v>
      </c>
      <c r="C281" t="s">
        <v>44</v>
      </c>
      <c r="D281">
        <v>0.04</v>
      </c>
      <c r="E281">
        <v>0.40639999999999998</v>
      </c>
      <c r="F281">
        <v>0.92200000000000004</v>
      </c>
      <c r="G281">
        <v>0.97047180460000004</v>
      </c>
    </row>
    <row r="282" spans="1:7" x14ac:dyDescent="0.25">
      <c r="A282" s="7" t="s">
        <v>7</v>
      </c>
      <c r="B282" t="s">
        <v>54</v>
      </c>
      <c r="C282" t="s">
        <v>44</v>
      </c>
      <c r="D282">
        <v>1.0732999999999999</v>
      </c>
      <c r="E282">
        <v>0.50380000000000003</v>
      </c>
      <c r="F282">
        <v>3.8300000000000001E-2</v>
      </c>
      <c r="G282">
        <v>0.1252622306</v>
      </c>
    </row>
    <row r="283" spans="1:7" x14ac:dyDescent="0.25">
      <c r="A283" s="7" t="s">
        <v>31</v>
      </c>
      <c r="B283" t="s">
        <v>54</v>
      </c>
      <c r="C283" t="s">
        <v>44</v>
      </c>
      <c r="D283">
        <v>1.7033</v>
      </c>
      <c r="E283">
        <v>1.0299</v>
      </c>
      <c r="F283">
        <v>0.10440000000000001</v>
      </c>
      <c r="G283">
        <v>0.24980010720000001</v>
      </c>
    </row>
    <row r="284" spans="1:7" x14ac:dyDescent="0.25">
      <c r="A284" s="7" t="s">
        <v>8</v>
      </c>
      <c r="B284" t="s">
        <v>54</v>
      </c>
      <c r="C284" t="s">
        <v>44</v>
      </c>
      <c r="D284">
        <v>4.1566999999999998</v>
      </c>
      <c r="E284">
        <v>1.0007999999999999</v>
      </c>
      <c r="F284">
        <v>1E-4</v>
      </c>
      <c r="G284">
        <v>2.8659331999999998E-3</v>
      </c>
    </row>
    <row r="285" spans="1:7" x14ac:dyDescent="0.25">
      <c r="A285" s="7" t="s">
        <v>25</v>
      </c>
      <c r="B285" t="s">
        <v>54</v>
      </c>
      <c r="C285" t="s">
        <v>44</v>
      </c>
      <c r="D285">
        <v>4.3967000000000001</v>
      </c>
      <c r="E285">
        <v>0.23449999999999999</v>
      </c>
      <c r="F285" t="s">
        <v>89</v>
      </c>
      <c r="G285" s="6">
        <v>6.6670909999999996E-22</v>
      </c>
    </row>
    <row r="286" spans="1:7" x14ac:dyDescent="0.25">
      <c r="A286" s="7" t="s">
        <v>12</v>
      </c>
      <c r="B286" t="s">
        <v>54</v>
      </c>
      <c r="C286" t="s">
        <v>44</v>
      </c>
      <c r="D286">
        <v>0.51329999999999998</v>
      </c>
      <c r="E286">
        <v>0.35339999999999999</v>
      </c>
      <c r="F286">
        <v>0.15279999999999999</v>
      </c>
      <c r="G286">
        <v>0.31886818280000001</v>
      </c>
    </row>
    <row r="287" spans="1:7" x14ac:dyDescent="0.25">
      <c r="A287" s="7" t="s">
        <v>27</v>
      </c>
      <c r="B287" t="s">
        <v>54</v>
      </c>
      <c r="C287" t="s">
        <v>44</v>
      </c>
      <c r="D287">
        <v>0.96330000000000005</v>
      </c>
      <c r="E287">
        <v>1.3079000000000001</v>
      </c>
      <c r="F287">
        <v>0.46500000000000002</v>
      </c>
      <c r="G287">
        <v>0.63782849100000005</v>
      </c>
    </row>
    <row r="288" spans="1:7" x14ac:dyDescent="0.25">
      <c r="A288" s="7" t="s">
        <v>28</v>
      </c>
      <c r="B288" t="s">
        <v>54</v>
      </c>
      <c r="C288" t="s">
        <v>44</v>
      </c>
      <c r="D288">
        <v>-0.33</v>
      </c>
      <c r="E288">
        <v>0.2273</v>
      </c>
      <c r="F288">
        <v>0.15279999999999999</v>
      </c>
      <c r="G288">
        <v>0.31886818280000001</v>
      </c>
    </row>
    <row r="289" spans="1:7" x14ac:dyDescent="0.25">
      <c r="A289" s="7" t="s">
        <v>10</v>
      </c>
      <c r="B289" t="s">
        <v>54</v>
      </c>
      <c r="C289" t="s">
        <v>44</v>
      </c>
      <c r="D289">
        <v>-0.84670000000000001</v>
      </c>
      <c r="E289">
        <v>0.57310000000000005</v>
      </c>
      <c r="F289">
        <v>0.14610000000000001</v>
      </c>
      <c r="G289">
        <v>0.31201465810000001</v>
      </c>
    </row>
    <row r="290" spans="1:7" x14ac:dyDescent="0.25">
      <c r="A290" s="7" t="s">
        <v>16</v>
      </c>
      <c r="B290" t="s">
        <v>54</v>
      </c>
      <c r="C290" t="s">
        <v>44</v>
      </c>
      <c r="D290">
        <v>2.4832999999999998</v>
      </c>
      <c r="E290">
        <v>0.99439999999999995</v>
      </c>
      <c r="F290">
        <v>1.6E-2</v>
      </c>
      <c r="G290">
        <v>7.1630591899999999E-2</v>
      </c>
    </row>
    <row r="291" spans="1:7" x14ac:dyDescent="0.25">
      <c r="A291" s="7" t="s">
        <v>5</v>
      </c>
      <c r="B291" t="s">
        <v>54</v>
      </c>
      <c r="C291" t="s">
        <v>44</v>
      </c>
      <c r="D291">
        <v>0.14330000000000001</v>
      </c>
      <c r="E291">
        <v>0.22320000000000001</v>
      </c>
      <c r="F291">
        <v>0.52370000000000005</v>
      </c>
      <c r="G291">
        <v>0.70054605390000002</v>
      </c>
    </row>
    <row r="292" spans="1:7" x14ac:dyDescent="0.25">
      <c r="A292" s="7" t="s">
        <v>19</v>
      </c>
      <c r="B292" t="s">
        <v>54</v>
      </c>
      <c r="C292" t="s">
        <v>44</v>
      </c>
      <c r="D292">
        <v>0.52329999999999999</v>
      </c>
      <c r="E292">
        <v>0.47589999999999999</v>
      </c>
      <c r="F292">
        <v>0.27700000000000002</v>
      </c>
      <c r="G292">
        <v>0.46679075679999998</v>
      </c>
    </row>
    <row r="293" spans="1:7" x14ac:dyDescent="0.25">
      <c r="A293" s="7" t="s">
        <v>41</v>
      </c>
      <c r="B293" t="s">
        <v>54</v>
      </c>
      <c r="C293" t="s">
        <v>44</v>
      </c>
      <c r="D293">
        <v>2.91</v>
      </c>
      <c r="E293">
        <v>0.95150000000000001</v>
      </c>
      <c r="F293">
        <v>3.5999999999999999E-3</v>
      </c>
      <c r="G293">
        <v>3.0272688999999998E-2</v>
      </c>
    </row>
    <row r="294" spans="1:7" x14ac:dyDescent="0.25">
      <c r="A294" s="7" t="s">
        <v>20</v>
      </c>
      <c r="B294" t="s">
        <v>54</v>
      </c>
      <c r="C294" t="s">
        <v>44</v>
      </c>
      <c r="D294">
        <v>5.0667</v>
      </c>
      <c r="E294">
        <v>0.87119999999999997</v>
      </c>
      <c r="F294" t="s">
        <v>89</v>
      </c>
      <c r="G294">
        <v>1.7938E-5</v>
      </c>
    </row>
    <row r="295" spans="1:7" x14ac:dyDescent="0.25">
      <c r="A295" s="7" t="s">
        <v>11</v>
      </c>
      <c r="B295" t="s">
        <v>54</v>
      </c>
      <c r="C295" t="s">
        <v>44</v>
      </c>
      <c r="D295">
        <v>0.12</v>
      </c>
      <c r="E295">
        <v>0.2702</v>
      </c>
      <c r="F295">
        <v>0.65900000000000003</v>
      </c>
      <c r="G295">
        <v>0.79650929829999995</v>
      </c>
    </row>
    <row r="296" spans="1:7" x14ac:dyDescent="0.25">
      <c r="A296" s="7" t="s">
        <v>17</v>
      </c>
      <c r="B296" t="s">
        <v>54</v>
      </c>
      <c r="C296" t="s">
        <v>44</v>
      </c>
      <c r="D296">
        <v>0.85</v>
      </c>
      <c r="E296">
        <v>0.30349999999999999</v>
      </c>
      <c r="F296">
        <v>7.3000000000000001E-3</v>
      </c>
      <c r="G296">
        <v>4.3945530099999998E-2</v>
      </c>
    </row>
    <row r="297" spans="1:7" x14ac:dyDescent="0.25">
      <c r="A297" s="7" t="s">
        <v>21</v>
      </c>
      <c r="B297" t="s">
        <v>54</v>
      </c>
      <c r="C297" t="s">
        <v>44</v>
      </c>
      <c r="D297">
        <v>0.78669999999999995</v>
      </c>
      <c r="E297">
        <v>0.92869999999999997</v>
      </c>
      <c r="F297">
        <v>0.40100000000000002</v>
      </c>
      <c r="G297">
        <v>0.58536543149999998</v>
      </c>
    </row>
    <row r="298" spans="1:7" x14ac:dyDescent="0.25">
      <c r="A298" s="7" t="s">
        <v>23</v>
      </c>
      <c r="B298" t="s">
        <v>54</v>
      </c>
      <c r="C298" t="s">
        <v>44</v>
      </c>
      <c r="D298">
        <v>3.8033000000000001</v>
      </c>
      <c r="E298">
        <v>1.5122</v>
      </c>
      <c r="F298">
        <v>1.5299999999999999E-2</v>
      </c>
      <c r="G298">
        <v>7.0404900300000003E-2</v>
      </c>
    </row>
    <row r="299" spans="1:7" x14ac:dyDescent="0.25">
      <c r="A299" s="7" t="s">
        <v>29</v>
      </c>
      <c r="B299" t="s">
        <v>54</v>
      </c>
      <c r="C299" t="s">
        <v>44</v>
      </c>
      <c r="D299">
        <v>1.2233000000000001</v>
      </c>
      <c r="E299">
        <v>0.56200000000000006</v>
      </c>
      <c r="F299">
        <v>3.44E-2</v>
      </c>
      <c r="G299">
        <v>0.1167541117</v>
      </c>
    </row>
    <row r="300" spans="1:7" x14ac:dyDescent="0.25">
      <c r="A300" s="7" t="s">
        <v>15</v>
      </c>
      <c r="B300" t="s">
        <v>54</v>
      </c>
      <c r="C300" t="s">
        <v>44</v>
      </c>
      <c r="D300">
        <v>2.3967000000000001</v>
      </c>
      <c r="E300">
        <v>0.74819999999999998</v>
      </c>
      <c r="F300">
        <v>2.3999999999999998E-3</v>
      </c>
      <c r="G300">
        <v>2.2993827299999998E-2</v>
      </c>
    </row>
    <row r="301" spans="1:7" x14ac:dyDescent="0.25">
      <c r="A301" s="7" t="s">
        <v>18</v>
      </c>
      <c r="B301" t="s">
        <v>54</v>
      </c>
      <c r="C301" t="s">
        <v>44</v>
      </c>
      <c r="D301">
        <v>4.1566999999999998</v>
      </c>
      <c r="E301">
        <v>0.97809999999999997</v>
      </c>
      <c r="F301" t="s">
        <v>89</v>
      </c>
      <c r="G301">
        <v>2.2229801999999999E-3</v>
      </c>
    </row>
    <row r="302" spans="1:7" x14ac:dyDescent="0.25">
      <c r="A302" s="7" t="s">
        <v>3</v>
      </c>
      <c r="B302" t="s">
        <v>54</v>
      </c>
      <c r="C302" t="s">
        <v>44</v>
      </c>
      <c r="D302">
        <v>0.74670000000000003</v>
      </c>
      <c r="E302">
        <v>0.3201</v>
      </c>
      <c r="F302">
        <v>2.3900000000000001E-2</v>
      </c>
      <c r="G302">
        <v>8.9709607799999994E-2</v>
      </c>
    </row>
    <row r="303" spans="1:7" x14ac:dyDescent="0.25">
      <c r="A303" s="7" t="s">
        <v>14</v>
      </c>
      <c r="B303" t="s">
        <v>54</v>
      </c>
      <c r="C303" t="s">
        <v>44</v>
      </c>
      <c r="D303">
        <v>0.8</v>
      </c>
      <c r="E303">
        <v>1.1842999999999999</v>
      </c>
      <c r="F303">
        <v>0.50260000000000005</v>
      </c>
      <c r="G303">
        <v>0.67763727309999999</v>
      </c>
    </row>
    <row r="304" spans="1:7" x14ac:dyDescent="0.25">
      <c r="A304" s="7" t="s">
        <v>6</v>
      </c>
      <c r="B304" t="s">
        <v>54</v>
      </c>
      <c r="C304" t="s">
        <v>44</v>
      </c>
      <c r="D304">
        <v>3.75</v>
      </c>
      <c r="E304">
        <v>0.90749999999999997</v>
      </c>
      <c r="F304">
        <v>1E-4</v>
      </c>
      <c r="G304">
        <v>2.9612771E-3</v>
      </c>
    </row>
    <row r="305" spans="1:7" x14ac:dyDescent="0.25">
      <c r="A305" s="7" t="s">
        <v>30</v>
      </c>
      <c r="B305" t="s">
        <v>56</v>
      </c>
      <c r="C305" t="s">
        <v>44</v>
      </c>
      <c r="D305">
        <v>0.1867</v>
      </c>
      <c r="E305">
        <v>0.29389999999999999</v>
      </c>
      <c r="F305">
        <v>0.52829999999999999</v>
      </c>
      <c r="G305">
        <v>0.70132689189999997</v>
      </c>
    </row>
    <row r="306" spans="1:7" x14ac:dyDescent="0.25">
      <c r="A306" s="7" t="s">
        <v>87</v>
      </c>
      <c r="B306" t="s">
        <v>56</v>
      </c>
      <c r="C306" t="s">
        <v>44</v>
      </c>
      <c r="D306">
        <v>0.37</v>
      </c>
      <c r="E306">
        <v>0.19789999999999999</v>
      </c>
      <c r="F306">
        <v>6.7599999999999993E-2</v>
      </c>
      <c r="G306">
        <v>0.1869739963</v>
      </c>
    </row>
    <row r="307" spans="1:7" x14ac:dyDescent="0.25">
      <c r="A307" s="7" t="s">
        <v>88</v>
      </c>
      <c r="B307" t="s">
        <v>56</v>
      </c>
      <c r="C307" t="s">
        <v>44</v>
      </c>
      <c r="D307">
        <v>-8.6669999999999997E-2</v>
      </c>
      <c r="E307">
        <v>0.18229999999999999</v>
      </c>
      <c r="F307">
        <v>0.63670000000000004</v>
      </c>
      <c r="G307">
        <v>0.77927083870000002</v>
      </c>
    </row>
    <row r="308" spans="1:7" x14ac:dyDescent="0.25">
      <c r="A308" s="7" t="s">
        <v>32</v>
      </c>
      <c r="B308" t="s">
        <v>56</v>
      </c>
      <c r="C308" t="s">
        <v>44</v>
      </c>
      <c r="D308">
        <v>0.26</v>
      </c>
      <c r="E308">
        <v>0.2223</v>
      </c>
      <c r="F308">
        <v>0.248</v>
      </c>
      <c r="G308">
        <v>0.43130541919999998</v>
      </c>
    </row>
    <row r="309" spans="1:7" x14ac:dyDescent="0.25">
      <c r="A309" s="7" t="s">
        <v>4</v>
      </c>
      <c r="B309" t="s">
        <v>56</v>
      </c>
      <c r="C309" t="s">
        <v>44</v>
      </c>
      <c r="D309">
        <v>0.17</v>
      </c>
      <c r="E309">
        <v>0.26919999999999999</v>
      </c>
      <c r="F309">
        <v>0.53069999999999995</v>
      </c>
      <c r="G309">
        <v>0.70137720810000004</v>
      </c>
    </row>
    <row r="310" spans="1:7" x14ac:dyDescent="0.25">
      <c r="A310" s="7" t="s">
        <v>9</v>
      </c>
      <c r="B310" t="s">
        <v>56</v>
      </c>
      <c r="C310" t="s">
        <v>44</v>
      </c>
      <c r="D310">
        <v>3.0133000000000001</v>
      </c>
      <c r="E310">
        <v>1.2175</v>
      </c>
      <c r="F310">
        <v>1.6899999999999998E-2</v>
      </c>
      <c r="G310">
        <v>7.2987683999999997E-2</v>
      </c>
    </row>
    <row r="311" spans="1:7" x14ac:dyDescent="0.25">
      <c r="A311" s="7" t="s">
        <v>13</v>
      </c>
      <c r="B311" t="s">
        <v>56</v>
      </c>
      <c r="C311" t="s">
        <v>44</v>
      </c>
      <c r="D311">
        <v>-0.3</v>
      </c>
      <c r="E311">
        <v>0.40639999999999998</v>
      </c>
      <c r="F311">
        <v>0.46400000000000002</v>
      </c>
      <c r="G311">
        <v>0.63782849100000005</v>
      </c>
    </row>
    <row r="312" spans="1:7" x14ac:dyDescent="0.25">
      <c r="A312" s="7" t="s">
        <v>7</v>
      </c>
      <c r="B312" t="s">
        <v>56</v>
      </c>
      <c r="C312" t="s">
        <v>44</v>
      </c>
      <c r="D312">
        <v>0.73329999999999995</v>
      </c>
      <c r="E312">
        <v>0.50380000000000003</v>
      </c>
      <c r="F312">
        <v>0.152</v>
      </c>
      <c r="G312">
        <v>0.31886818280000001</v>
      </c>
    </row>
    <row r="313" spans="1:7" x14ac:dyDescent="0.25">
      <c r="A313" s="7" t="s">
        <v>31</v>
      </c>
      <c r="B313" t="s">
        <v>56</v>
      </c>
      <c r="C313" t="s">
        <v>44</v>
      </c>
      <c r="D313">
        <v>3.7033</v>
      </c>
      <c r="E313">
        <v>1.0299</v>
      </c>
      <c r="F313">
        <v>6.9999999999999999E-4</v>
      </c>
      <c r="G313">
        <v>1.1795717000000001E-2</v>
      </c>
    </row>
    <row r="314" spans="1:7" x14ac:dyDescent="0.25">
      <c r="A314" s="7" t="s">
        <v>8</v>
      </c>
      <c r="B314" t="s">
        <v>56</v>
      </c>
      <c r="C314" t="s">
        <v>44</v>
      </c>
      <c r="D314">
        <v>1.63</v>
      </c>
      <c r="E314">
        <v>1.0007999999999999</v>
      </c>
      <c r="F314">
        <v>0.1099</v>
      </c>
      <c r="G314">
        <v>0.25658779069999998</v>
      </c>
    </row>
    <row r="315" spans="1:7" x14ac:dyDescent="0.25">
      <c r="A315" s="7" t="s">
        <v>25</v>
      </c>
      <c r="B315" t="s">
        <v>56</v>
      </c>
      <c r="C315" t="s">
        <v>44</v>
      </c>
      <c r="D315">
        <v>-0.34</v>
      </c>
      <c r="E315">
        <v>0.23449999999999999</v>
      </c>
      <c r="F315">
        <v>0.15359999999999999</v>
      </c>
      <c r="G315">
        <v>0.31895324089999999</v>
      </c>
    </row>
    <row r="316" spans="1:7" x14ac:dyDescent="0.25">
      <c r="A316" s="7" t="s">
        <v>12</v>
      </c>
      <c r="B316" t="s">
        <v>56</v>
      </c>
      <c r="C316" t="s">
        <v>44</v>
      </c>
      <c r="D316">
        <v>0.32669999999999999</v>
      </c>
      <c r="E316">
        <v>0.35339999999999999</v>
      </c>
      <c r="F316">
        <v>0.3599</v>
      </c>
      <c r="G316">
        <v>0.55324888439999997</v>
      </c>
    </row>
    <row r="317" spans="1:7" x14ac:dyDescent="0.25">
      <c r="A317" s="7" t="s">
        <v>27</v>
      </c>
      <c r="B317" t="s">
        <v>56</v>
      </c>
      <c r="C317" t="s">
        <v>44</v>
      </c>
      <c r="D317">
        <v>12.316700000000001</v>
      </c>
      <c r="E317">
        <v>1.3079000000000001</v>
      </c>
      <c r="F317" t="s">
        <v>89</v>
      </c>
      <c r="G317" s="6">
        <v>7.4676140000000002E-11</v>
      </c>
    </row>
    <row r="318" spans="1:7" x14ac:dyDescent="0.25">
      <c r="A318" s="7" t="s">
        <v>28</v>
      </c>
      <c r="B318" t="s">
        <v>56</v>
      </c>
      <c r="C318" t="s">
        <v>44</v>
      </c>
      <c r="D318">
        <v>0.13669999999999999</v>
      </c>
      <c r="E318">
        <v>0.2273</v>
      </c>
      <c r="F318">
        <v>0.5504</v>
      </c>
      <c r="G318">
        <v>0.71476258859999997</v>
      </c>
    </row>
    <row r="319" spans="1:7" x14ac:dyDescent="0.25">
      <c r="A319" s="7" t="s">
        <v>10</v>
      </c>
      <c r="B319" t="s">
        <v>56</v>
      </c>
      <c r="C319" t="s">
        <v>44</v>
      </c>
      <c r="D319">
        <v>-0.28670000000000001</v>
      </c>
      <c r="E319">
        <v>0.57310000000000005</v>
      </c>
      <c r="F319">
        <v>0.61919999999999997</v>
      </c>
      <c r="G319">
        <v>0.76916071689999999</v>
      </c>
    </row>
    <row r="320" spans="1:7" x14ac:dyDescent="0.25">
      <c r="A320" s="7" t="s">
        <v>16</v>
      </c>
      <c r="B320" t="s">
        <v>56</v>
      </c>
      <c r="C320" t="s">
        <v>44</v>
      </c>
      <c r="D320">
        <v>1.4533</v>
      </c>
      <c r="E320">
        <v>0.99439999999999995</v>
      </c>
      <c r="F320">
        <v>0.15040000000000001</v>
      </c>
      <c r="G320">
        <v>0.31773613750000002</v>
      </c>
    </row>
    <row r="321" spans="1:7" x14ac:dyDescent="0.25">
      <c r="A321" s="7" t="s">
        <v>5</v>
      </c>
      <c r="B321" t="s">
        <v>56</v>
      </c>
      <c r="C321" t="s">
        <v>44</v>
      </c>
      <c r="D321">
        <v>0.13669999999999999</v>
      </c>
      <c r="E321">
        <v>0.22320000000000001</v>
      </c>
      <c r="F321">
        <v>0.54310000000000003</v>
      </c>
      <c r="G321">
        <v>0.709525199</v>
      </c>
    </row>
    <row r="322" spans="1:7" x14ac:dyDescent="0.25">
      <c r="A322" s="7" t="s">
        <v>19</v>
      </c>
      <c r="B322" t="s">
        <v>56</v>
      </c>
      <c r="C322" t="s">
        <v>44</v>
      </c>
      <c r="D322">
        <v>0.4</v>
      </c>
      <c r="E322">
        <v>0.47589999999999999</v>
      </c>
      <c r="F322">
        <v>0.40479999999999999</v>
      </c>
      <c r="G322">
        <v>0.58678416529999999</v>
      </c>
    </row>
    <row r="323" spans="1:7" x14ac:dyDescent="0.25">
      <c r="A323" s="7" t="s">
        <v>41</v>
      </c>
      <c r="B323" t="s">
        <v>56</v>
      </c>
      <c r="C323" t="s">
        <v>44</v>
      </c>
      <c r="D323">
        <v>1.8833</v>
      </c>
      <c r="E323">
        <v>0.95150000000000001</v>
      </c>
      <c r="F323">
        <v>5.3499999999999999E-2</v>
      </c>
      <c r="G323">
        <v>0.16136970179999999</v>
      </c>
    </row>
    <row r="324" spans="1:7" x14ac:dyDescent="0.25">
      <c r="A324" s="7" t="s">
        <v>20</v>
      </c>
      <c r="B324" t="s">
        <v>56</v>
      </c>
      <c r="C324" t="s">
        <v>44</v>
      </c>
      <c r="D324">
        <v>4.0366999999999997</v>
      </c>
      <c r="E324">
        <v>0.87119999999999997</v>
      </c>
      <c r="F324" t="s">
        <v>89</v>
      </c>
      <c r="G324">
        <v>7.5618889999999996E-4</v>
      </c>
    </row>
    <row r="325" spans="1:7" x14ac:dyDescent="0.25">
      <c r="A325" s="7" t="s">
        <v>11</v>
      </c>
      <c r="B325" t="s">
        <v>56</v>
      </c>
      <c r="C325" t="s">
        <v>44</v>
      </c>
      <c r="D325">
        <v>0.48330000000000001</v>
      </c>
      <c r="E325">
        <v>0.2702</v>
      </c>
      <c r="F325">
        <v>0.08</v>
      </c>
      <c r="G325">
        <v>0.21321319950000001</v>
      </c>
    </row>
    <row r="326" spans="1:7" x14ac:dyDescent="0.25">
      <c r="A326" s="7" t="s">
        <v>17</v>
      </c>
      <c r="B326" t="s">
        <v>56</v>
      </c>
      <c r="C326" t="s">
        <v>44</v>
      </c>
      <c r="D326">
        <v>0.4733</v>
      </c>
      <c r="E326">
        <v>0.30349999999999999</v>
      </c>
      <c r="F326">
        <v>0.12540000000000001</v>
      </c>
      <c r="G326">
        <v>0.28078372930000001</v>
      </c>
    </row>
    <row r="327" spans="1:7" x14ac:dyDescent="0.25">
      <c r="A327" s="7" t="s">
        <v>21</v>
      </c>
      <c r="B327" t="s">
        <v>56</v>
      </c>
      <c r="C327" t="s">
        <v>44</v>
      </c>
      <c r="D327">
        <v>-0.77669999999999995</v>
      </c>
      <c r="E327">
        <v>0.92869999999999997</v>
      </c>
      <c r="F327">
        <v>0.40689999999999998</v>
      </c>
      <c r="G327">
        <v>0.5869426807</v>
      </c>
    </row>
    <row r="328" spans="1:7" x14ac:dyDescent="0.25">
      <c r="A328" s="7" t="s">
        <v>23</v>
      </c>
      <c r="B328" t="s">
        <v>56</v>
      </c>
      <c r="C328" t="s">
        <v>44</v>
      </c>
      <c r="D328">
        <v>2.2467000000000001</v>
      </c>
      <c r="E328">
        <v>1.5122</v>
      </c>
      <c r="F328">
        <v>0.1439</v>
      </c>
      <c r="G328">
        <v>0.30959347349999999</v>
      </c>
    </row>
    <row r="329" spans="1:7" x14ac:dyDescent="0.25">
      <c r="A329" s="7" t="s">
        <v>29</v>
      </c>
      <c r="B329" t="s">
        <v>56</v>
      </c>
      <c r="C329" t="s">
        <v>44</v>
      </c>
      <c r="D329">
        <v>0.48330000000000001</v>
      </c>
      <c r="E329">
        <v>0.56200000000000006</v>
      </c>
      <c r="F329">
        <v>0.39400000000000002</v>
      </c>
      <c r="G329">
        <v>0.57945900260000005</v>
      </c>
    </row>
    <row r="330" spans="1:7" x14ac:dyDescent="0.25">
      <c r="A330" s="7" t="s">
        <v>15</v>
      </c>
      <c r="B330" t="s">
        <v>56</v>
      </c>
      <c r="C330" t="s">
        <v>44</v>
      </c>
      <c r="D330">
        <v>1.6933</v>
      </c>
      <c r="E330">
        <v>0.74819999999999998</v>
      </c>
      <c r="F330">
        <v>2.8199999999999999E-2</v>
      </c>
      <c r="G330">
        <v>0.10137594129999999</v>
      </c>
    </row>
    <row r="331" spans="1:7" x14ac:dyDescent="0.25">
      <c r="A331" s="7" t="s">
        <v>18</v>
      </c>
      <c r="B331" t="s">
        <v>56</v>
      </c>
      <c r="C331" t="s">
        <v>44</v>
      </c>
      <c r="D331">
        <v>3.2467000000000001</v>
      </c>
      <c r="E331">
        <v>0.97809999999999997</v>
      </c>
      <c r="F331">
        <v>1.6999999999999999E-3</v>
      </c>
      <c r="G331">
        <v>1.8520261199999999E-2</v>
      </c>
    </row>
    <row r="332" spans="1:7" x14ac:dyDescent="0.25">
      <c r="A332" s="7" t="s">
        <v>3</v>
      </c>
      <c r="B332" t="s">
        <v>56</v>
      </c>
      <c r="C332" t="s">
        <v>44</v>
      </c>
      <c r="D332">
        <v>0.44669999999999999</v>
      </c>
      <c r="E332">
        <v>0.3201</v>
      </c>
      <c r="F332">
        <v>0.16930000000000001</v>
      </c>
      <c r="G332">
        <v>0.33927543830000001</v>
      </c>
    </row>
    <row r="333" spans="1:7" x14ac:dyDescent="0.25">
      <c r="A333" s="7" t="s">
        <v>14</v>
      </c>
      <c r="B333" t="s">
        <v>56</v>
      </c>
      <c r="C333" t="s">
        <v>44</v>
      </c>
      <c r="D333">
        <v>1.2466999999999999</v>
      </c>
      <c r="E333">
        <v>1.1842999999999999</v>
      </c>
      <c r="F333">
        <v>0.29770000000000002</v>
      </c>
      <c r="G333">
        <v>0.48945052639999997</v>
      </c>
    </row>
    <row r="334" spans="1:7" x14ac:dyDescent="0.25">
      <c r="A334" s="7" t="s">
        <v>6</v>
      </c>
      <c r="B334" t="s">
        <v>56</v>
      </c>
      <c r="C334" t="s">
        <v>44</v>
      </c>
      <c r="D334">
        <v>3.0432999999999999</v>
      </c>
      <c r="E334">
        <v>0.90749999999999997</v>
      </c>
      <c r="F334">
        <v>1.6000000000000001E-3</v>
      </c>
      <c r="G334">
        <v>1.7385693899999999E-2</v>
      </c>
    </row>
    <row r="335" spans="1:7" x14ac:dyDescent="0.25">
      <c r="A335" s="7" t="s">
        <v>30</v>
      </c>
      <c r="B335" t="s">
        <v>55</v>
      </c>
      <c r="C335" t="s">
        <v>44</v>
      </c>
      <c r="D335">
        <v>-0.32669999999999999</v>
      </c>
      <c r="E335">
        <v>0.29389999999999999</v>
      </c>
      <c r="F335">
        <v>0.27189999999999998</v>
      </c>
      <c r="G335">
        <v>0.46099505629999998</v>
      </c>
    </row>
    <row r="336" spans="1:7" x14ac:dyDescent="0.25">
      <c r="A336" s="7" t="s">
        <v>87</v>
      </c>
      <c r="B336" t="s">
        <v>55</v>
      </c>
      <c r="C336" t="s">
        <v>44</v>
      </c>
      <c r="D336">
        <v>0.2833</v>
      </c>
      <c r="E336">
        <v>0.19789999999999999</v>
      </c>
      <c r="F336">
        <v>0.15870000000000001</v>
      </c>
      <c r="G336">
        <v>0.32605469069999998</v>
      </c>
    </row>
    <row r="337" spans="1:7" x14ac:dyDescent="0.25">
      <c r="A337" s="7" t="s">
        <v>88</v>
      </c>
      <c r="B337" t="s">
        <v>55</v>
      </c>
      <c r="C337" t="s">
        <v>44</v>
      </c>
      <c r="D337">
        <v>-0.15</v>
      </c>
      <c r="E337">
        <v>0.18229999999999999</v>
      </c>
      <c r="F337">
        <v>0.4148</v>
      </c>
      <c r="G337">
        <v>0.5967756501</v>
      </c>
    </row>
    <row r="338" spans="1:7" x14ac:dyDescent="0.25">
      <c r="A338" s="7" t="s">
        <v>32</v>
      </c>
      <c r="B338" t="s">
        <v>55</v>
      </c>
      <c r="C338" t="s">
        <v>44</v>
      </c>
      <c r="D338">
        <v>0.11</v>
      </c>
      <c r="E338">
        <v>0.2223</v>
      </c>
      <c r="F338">
        <v>0.623</v>
      </c>
      <c r="G338">
        <v>0.76916071689999999</v>
      </c>
    </row>
    <row r="339" spans="1:7" x14ac:dyDescent="0.25">
      <c r="A339" s="7" t="s">
        <v>4</v>
      </c>
      <c r="B339" t="s">
        <v>55</v>
      </c>
      <c r="C339" t="s">
        <v>44</v>
      </c>
      <c r="D339">
        <v>0.23669999999999999</v>
      </c>
      <c r="E339">
        <v>0.26919999999999999</v>
      </c>
      <c r="F339">
        <v>0.38369999999999999</v>
      </c>
      <c r="G339">
        <v>0.57102725350000005</v>
      </c>
    </row>
    <row r="340" spans="1:7" x14ac:dyDescent="0.25">
      <c r="A340" s="7" t="s">
        <v>9</v>
      </c>
      <c r="B340" t="s">
        <v>55</v>
      </c>
      <c r="C340" t="s">
        <v>44</v>
      </c>
      <c r="D340">
        <v>0.15329999999999999</v>
      </c>
      <c r="E340">
        <v>1.2175</v>
      </c>
      <c r="F340">
        <v>0.90029999999999999</v>
      </c>
      <c r="G340">
        <v>0.95607805820000002</v>
      </c>
    </row>
    <row r="341" spans="1:7" x14ac:dyDescent="0.25">
      <c r="A341" s="7" t="s">
        <v>13</v>
      </c>
      <c r="B341" t="s">
        <v>55</v>
      </c>
      <c r="C341" t="s">
        <v>44</v>
      </c>
      <c r="D341">
        <v>-0.24</v>
      </c>
      <c r="E341">
        <v>0.40639999999999998</v>
      </c>
      <c r="F341">
        <v>0.55759999999999998</v>
      </c>
      <c r="G341">
        <v>0.71944702400000005</v>
      </c>
    </row>
    <row r="342" spans="1:7" x14ac:dyDescent="0.25">
      <c r="A342" s="7" t="s">
        <v>7</v>
      </c>
      <c r="B342" t="s">
        <v>55</v>
      </c>
      <c r="C342" t="s">
        <v>44</v>
      </c>
      <c r="D342">
        <v>0.37669999999999998</v>
      </c>
      <c r="E342">
        <v>0.50380000000000003</v>
      </c>
      <c r="F342">
        <v>0.45829999999999999</v>
      </c>
      <c r="G342">
        <v>0.63364500329999995</v>
      </c>
    </row>
    <row r="343" spans="1:7" x14ac:dyDescent="0.25">
      <c r="A343" s="7" t="s">
        <v>31</v>
      </c>
      <c r="B343" t="s">
        <v>55</v>
      </c>
      <c r="C343" t="s">
        <v>44</v>
      </c>
      <c r="D343">
        <v>0.95</v>
      </c>
      <c r="E343">
        <v>1.0299</v>
      </c>
      <c r="F343">
        <v>0.36070000000000002</v>
      </c>
      <c r="G343">
        <v>0.55324888439999997</v>
      </c>
    </row>
    <row r="344" spans="1:7" x14ac:dyDescent="0.25">
      <c r="A344" s="7" t="s">
        <v>8</v>
      </c>
      <c r="B344" t="s">
        <v>55</v>
      </c>
      <c r="C344" t="s">
        <v>44</v>
      </c>
      <c r="D344">
        <v>2.15</v>
      </c>
      <c r="E344">
        <v>1.0007999999999999</v>
      </c>
      <c r="F344">
        <v>3.6799999999999999E-2</v>
      </c>
      <c r="G344">
        <v>0.123246825</v>
      </c>
    </row>
    <row r="345" spans="1:7" x14ac:dyDescent="0.25">
      <c r="A345" s="7" t="s">
        <v>25</v>
      </c>
      <c r="B345" t="s">
        <v>55</v>
      </c>
      <c r="C345" t="s">
        <v>44</v>
      </c>
      <c r="D345">
        <v>-0.56999999999999995</v>
      </c>
      <c r="E345">
        <v>0.23449999999999999</v>
      </c>
      <c r="F345">
        <v>1.89E-2</v>
      </c>
      <c r="G345">
        <v>7.7532621100000004E-2</v>
      </c>
    </row>
    <row r="346" spans="1:7" x14ac:dyDescent="0.25">
      <c r="A346" s="7" t="s">
        <v>12</v>
      </c>
      <c r="B346" t="s">
        <v>55</v>
      </c>
      <c r="C346" t="s">
        <v>44</v>
      </c>
      <c r="D346">
        <v>8.2532999999999994</v>
      </c>
      <c r="E346">
        <v>0.35339999999999999</v>
      </c>
      <c r="F346" t="s">
        <v>89</v>
      </c>
      <c r="G346" s="6">
        <v>1.099834E-25</v>
      </c>
    </row>
    <row r="347" spans="1:7" x14ac:dyDescent="0.25">
      <c r="A347" s="7" t="s">
        <v>27</v>
      </c>
      <c r="B347" t="s">
        <v>55</v>
      </c>
      <c r="C347" t="s">
        <v>44</v>
      </c>
      <c r="D347">
        <v>-0.01</v>
      </c>
      <c r="E347">
        <v>1.3079000000000001</v>
      </c>
      <c r="F347">
        <v>0.99390000000000001</v>
      </c>
      <c r="G347">
        <v>0.99393127400000003</v>
      </c>
    </row>
    <row r="348" spans="1:7" x14ac:dyDescent="0.25">
      <c r="A348" s="7" t="s">
        <v>28</v>
      </c>
      <c r="B348" t="s">
        <v>55</v>
      </c>
      <c r="C348" t="s">
        <v>44</v>
      </c>
      <c r="D348">
        <v>-6.6669999999999993E-2</v>
      </c>
      <c r="E348">
        <v>0.2273</v>
      </c>
      <c r="F348">
        <v>0.77049999999999996</v>
      </c>
      <c r="G348">
        <v>0.877229225</v>
      </c>
    </row>
    <row r="349" spans="1:7" x14ac:dyDescent="0.25">
      <c r="A349" s="7" t="s">
        <v>10</v>
      </c>
      <c r="B349" t="s">
        <v>55</v>
      </c>
      <c r="C349" t="s">
        <v>44</v>
      </c>
      <c r="D349">
        <v>-8.3330000000000001E-2</v>
      </c>
      <c r="E349">
        <v>0.57310000000000005</v>
      </c>
      <c r="F349">
        <v>0.88500000000000001</v>
      </c>
      <c r="G349">
        <v>0.94821550750000005</v>
      </c>
    </row>
    <row r="350" spans="1:7" x14ac:dyDescent="0.25">
      <c r="A350" s="7" t="s">
        <v>16</v>
      </c>
      <c r="B350" t="s">
        <v>55</v>
      </c>
      <c r="C350" t="s">
        <v>44</v>
      </c>
      <c r="D350">
        <v>0.54669999999999996</v>
      </c>
      <c r="E350">
        <v>0.99439999999999995</v>
      </c>
      <c r="F350">
        <v>0.58499999999999996</v>
      </c>
      <c r="G350">
        <v>0.74213318890000002</v>
      </c>
    </row>
    <row r="351" spans="1:7" x14ac:dyDescent="0.25">
      <c r="A351" s="7" t="s">
        <v>5</v>
      </c>
      <c r="B351" t="s">
        <v>55</v>
      </c>
      <c r="C351" t="s">
        <v>44</v>
      </c>
      <c r="D351">
        <v>-0.03</v>
      </c>
      <c r="E351">
        <v>0.22320000000000001</v>
      </c>
      <c r="F351">
        <v>0.89359999999999995</v>
      </c>
      <c r="G351">
        <v>0.95394795509999997</v>
      </c>
    </row>
    <row r="352" spans="1:7" x14ac:dyDescent="0.25">
      <c r="A352" s="7" t="s">
        <v>19</v>
      </c>
      <c r="B352" t="s">
        <v>55</v>
      </c>
      <c r="C352" t="s">
        <v>44</v>
      </c>
      <c r="D352">
        <v>-0.2167</v>
      </c>
      <c r="E352">
        <v>0.47589999999999999</v>
      </c>
      <c r="F352">
        <v>0.65100000000000002</v>
      </c>
      <c r="G352">
        <v>0.7906441219</v>
      </c>
    </row>
    <row r="353" spans="1:7" x14ac:dyDescent="0.25">
      <c r="A353" s="7" t="s">
        <v>41</v>
      </c>
      <c r="B353" t="s">
        <v>55</v>
      </c>
      <c r="C353" t="s">
        <v>44</v>
      </c>
      <c r="D353">
        <v>-0.01</v>
      </c>
      <c r="E353">
        <v>0.95150000000000001</v>
      </c>
      <c r="F353">
        <v>0.99170000000000003</v>
      </c>
      <c r="G353">
        <v>0.99331336979999996</v>
      </c>
    </row>
    <row r="354" spans="1:7" x14ac:dyDescent="0.25">
      <c r="A354" s="7" t="s">
        <v>20</v>
      </c>
      <c r="B354" t="s">
        <v>55</v>
      </c>
      <c r="C354" t="s">
        <v>44</v>
      </c>
      <c r="D354">
        <v>3.8633000000000002</v>
      </c>
      <c r="E354">
        <v>0.87119999999999997</v>
      </c>
      <c r="F354" t="s">
        <v>89</v>
      </c>
      <c r="G354">
        <v>1.3396752000000001E-3</v>
      </c>
    </row>
    <row r="355" spans="1:7" x14ac:dyDescent="0.25">
      <c r="A355" s="7" t="s">
        <v>11</v>
      </c>
      <c r="B355" t="s">
        <v>55</v>
      </c>
      <c r="C355" t="s">
        <v>44</v>
      </c>
      <c r="D355">
        <v>0.1767</v>
      </c>
      <c r="E355">
        <v>0.2702</v>
      </c>
      <c r="F355">
        <v>0.51629999999999998</v>
      </c>
      <c r="G355">
        <v>0.69461668229999995</v>
      </c>
    </row>
    <row r="356" spans="1:7" x14ac:dyDescent="0.25">
      <c r="A356" s="7" t="s">
        <v>17</v>
      </c>
      <c r="B356" t="s">
        <v>55</v>
      </c>
      <c r="C356" t="s">
        <v>44</v>
      </c>
      <c r="D356">
        <v>0.37669999999999998</v>
      </c>
      <c r="E356">
        <v>0.30349999999999999</v>
      </c>
      <c r="F356">
        <v>0.22059999999999999</v>
      </c>
      <c r="G356">
        <v>0.40072934729999998</v>
      </c>
    </row>
    <row r="357" spans="1:7" x14ac:dyDescent="0.25">
      <c r="A357" s="7" t="s">
        <v>21</v>
      </c>
      <c r="B357" t="s">
        <v>55</v>
      </c>
      <c r="C357" t="s">
        <v>44</v>
      </c>
      <c r="D357">
        <v>-0.29670000000000002</v>
      </c>
      <c r="E357">
        <v>0.92869999999999997</v>
      </c>
      <c r="F357">
        <v>0.75070000000000003</v>
      </c>
      <c r="G357">
        <v>0.86123572500000001</v>
      </c>
    </row>
    <row r="358" spans="1:7" x14ac:dyDescent="0.25">
      <c r="A358" s="7" t="s">
        <v>23</v>
      </c>
      <c r="B358" t="s">
        <v>55</v>
      </c>
      <c r="C358" t="s">
        <v>44</v>
      </c>
      <c r="D358">
        <v>1.9966999999999999</v>
      </c>
      <c r="E358">
        <v>1.5122</v>
      </c>
      <c r="F358">
        <v>0.193</v>
      </c>
      <c r="G358">
        <v>0.37591693050000002</v>
      </c>
    </row>
    <row r="359" spans="1:7" x14ac:dyDescent="0.25">
      <c r="A359" s="7" t="s">
        <v>29</v>
      </c>
      <c r="B359" t="s">
        <v>55</v>
      </c>
      <c r="C359" t="s">
        <v>44</v>
      </c>
      <c r="D359">
        <v>0.13669999999999999</v>
      </c>
      <c r="E359">
        <v>0.56200000000000006</v>
      </c>
      <c r="F359">
        <v>0.80889999999999995</v>
      </c>
      <c r="G359">
        <v>0.89513267070000002</v>
      </c>
    </row>
    <row r="360" spans="1:7" x14ac:dyDescent="0.25">
      <c r="A360" s="7" t="s">
        <v>15</v>
      </c>
      <c r="B360" t="s">
        <v>55</v>
      </c>
      <c r="C360" t="s">
        <v>44</v>
      </c>
      <c r="D360">
        <v>1.3367</v>
      </c>
      <c r="E360">
        <v>0.74819999999999998</v>
      </c>
      <c r="F360">
        <v>8.0299999999999996E-2</v>
      </c>
      <c r="G360">
        <v>0.21326311780000001</v>
      </c>
    </row>
    <row r="361" spans="1:7" x14ac:dyDescent="0.25">
      <c r="A361" s="7" t="s">
        <v>18</v>
      </c>
      <c r="B361" t="s">
        <v>55</v>
      </c>
      <c r="C361" t="s">
        <v>44</v>
      </c>
      <c r="D361">
        <v>3.1032999999999999</v>
      </c>
      <c r="E361">
        <v>0.97809999999999997</v>
      </c>
      <c r="F361">
        <v>2.5999999999999999E-3</v>
      </c>
      <c r="G361">
        <v>2.4143034899999999E-2</v>
      </c>
    </row>
    <row r="362" spans="1:7" x14ac:dyDescent="0.25">
      <c r="A362" s="7" t="s">
        <v>3</v>
      </c>
      <c r="B362" t="s">
        <v>55</v>
      </c>
      <c r="C362" t="s">
        <v>44</v>
      </c>
      <c r="D362">
        <v>0.3</v>
      </c>
      <c r="E362">
        <v>0.3201</v>
      </c>
      <c r="F362">
        <v>0.35339999999999999</v>
      </c>
      <c r="G362">
        <v>0.55324888439999997</v>
      </c>
    </row>
    <row r="363" spans="1:7" x14ac:dyDescent="0.25">
      <c r="A363" s="7" t="s">
        <v>14</v>
      </c>
      <c r="B363" t="s">
        <v>55</v>
      </c>
      <c r="C363" t="s">
        <v>44</v>
      </c>
      <c r="D363">
        <v>0.32669999999999999</v>
      </c>
      <c r="E363">
        <v>1.1842999999999999</v>
      </c>
      <c r="F363">
        <v>0.78390000000000004</v>
      </c>
      <c r="G363">
        <v>0.88016126419999996</v>
      </c>
    </row>
    <row r="364" spans="1:7" x14ac:dyDescent="0.25">
      <c r="A364" s="7" t="s">
        <v>6</v>
      </c>
      <c r="B364" t="s">
        <v>55</v>
      </c>
      <c r="C364" t="s">
        <v>44</v>
      </c>
      <c r="D364">
        <v>1.9866999999999999</v>
      </c>
      <c r="E364">
        <v>0.90749999999999997</v>
      </c>
      <c r="F364">
        <v>3.3500000000000002E-2</v>
      </c>
      <c r="G364">
        <v>0.1141483254</v>
      </c>
    </row>
    <row r="365" spans="1:7" x14ac:dyDescent="0.25">
      <c r="A365" s="7" t="s">
        <v>30</v>
      </c>
      <c r="B365" t="s">
        <v>57</v>
      </c>
      <c r="C365" t="s">
        <v>38</v>
      </c>
      <c r="D365">
        <v>0.18329999999999999</v>
      </c>
      <c r="E365">
        <v>0.29389999999999999</v>
      </c>
      <c r="F365">
        <v>0.53569999999999995</v>
      </c>
      <c r="G365">
        <v>0.70380792339999998</v>
      </c>
    </row>
    <row r="366" spans="1:7" x14ac:dyDescent="0.25">
      <c r="A366" s="7" t="s">
        <v>87</v>
      </c>
      <c r="B366" t="s">
        <v>57</v>
      </c>
      <c r="C366" t="s">
        <v>38</v>
      </c>
      <c r="D366">
        <v>0.18</v>
      </c>
      <c r="E366">
        <v>0.19789999999999999</v>
      </c>
      <c r="F366">
        <v>0.36759999999999998</v>
      </c>
      <c r="G366">
        <v>0.55833421309999998</v>
      </c>
    </row>
    <row r="367" spans="1:7" x14ac:dyDescent="0.25">
      <c r="A367" s="7" t="s">
        <v>88</v>
      </c>
      <c r="B367" t="s">
        <v>57</v>
      </c>
      <c r="C367" t="s">
        <v>38</v>
      </c>
      <c r="D367">
        <v>-0.22670000000000001</v>
      </c>
      <c r="E367">
        <v>0.18229999999999999</v>
      </c>
      <c r="F367">
        <v>0.2198</v>
      </c>
      <c r="G367">
        <v>0.40072934729999998</v>
      </c>
    </row>
    <row r="368" spans="1:7" x14ac:dyDescent="0.25">
      <c r="A368" s="7" t="s">
        <v>32</v>
      </c>
      <c r="B368" t="s">
        <v>57</v>
      </c>
      <c r="C368" t="s">
        <v>38</v>
      </c>
      <c r="D368">
        <v>0.2467</v>
      </c>
      <c r="E368">
        <v>0.2223</v>
      </c>
      <c r="F368">
        <v>0.27279999999999999</v>
      </c>
      <c r="G368">
        <v>0.46099505629999998</v>
      </c>
    </row>
    <row r="369" spans="1:7" x14ac:dyDescent="0.25">
      <c r="A369" s="7" t="s">
        <v>4</v>
      </c>
      <c r="B369" t="s">
        <v>57</v>
      </c>
      <c r="C369" t="s">
        <v>38</v>
      </c>
      <c r="D369">
        <v>0.2167</v>
      </c>
      <c r="E369">
        <v>0.26919999999999999</v>
      </c>
      <c r="F369">
        <v>0.42480000000000001</v>
      </c>
      <c r="G369">
        <v>0.60262106900000001</v>
      </c>
    </row>
    <row r="370" spans="1:7" x14ac:dyDescent="0.25">
      <c r="A370" s="7" t="s">
        <v>9</v>
      </c>
      <c r="B370" t="s">
        <v>57</v>
      </c>
      <c r="C370" t="s">
        <v>38</v>
      </c>
      <c r="D370">
        <v>-0.47</v>
      </c>
      <c r="E370">
        <v>1.2175</v>
      </c>
      <c r="F370">
        <v>0.70120000000000005</v>
      </c>
      <c r="G370">
        <v>0.83049285169999998</v>
      </c>
    </row>
    <row r="371" spans="1:7" x14ac:dyDescent="0.25">
      <c r="A371" s="7" t="s">
        <v>13</v>
      </c>
      <c r="B371" t="s">
        <v>57</v>
      </c>
      <c r="C371" t="s">
        <v>38</v>
      </c>
      <c r="D371">
        <v>0.15670000000000001</v>
      </c>
      <c r="E371">
        <v>0.40639999999999998</v>
      </c>
      <c r="F371">
        <v>0.7016</v>
      </c>
      <c r="G371">
        <v>0.83049285169999998</v>
      </c>
    </row>
    <row r="372" spans="1:7" x14ac:dyDescent="0.25">
      <c r="A372" s="7" t="s">
        <v>7</v>
      </c>
      <c r="B372" t="s">
        <v>57</v>
      </c>
      <c r="C372" t="s">
        <v>38</v>
      </c>
      <c r="D372">
        <v>0.23</v>
      </c>
      <c r="E372">
        <v>0.50380000000000003</v>
      </c>
      <c r="F372">
        <v>0.65010000000000001</v>
      </c>
      <c r="G372">
        <v>0.7906441219</v>
      </c>
    </row>
    <row r="373" spans="1:7" x14ac:dyDescent="0.25">
      <c r="A373" s="7" t="s">
        <v>31</v>
      </c>
      <c r="B373" t="s">
        <v>57</v>
      </c>
      <c r="C373" t="s">
        <v>38</v>
      </c>
      <c r="D373">
        <v>0.56669999999999998</v>
      </c>
      <c r="E373">
        <v>1.0299</v>
      </c>
      <c r="F373">
        <v>0.58460000000000001</v>
      </c>
      <c r="G373">
        <v>0.74213318890000002</v>
      </c>
    </row>
    <row r="374" spans="1:7" x14ac:dyDescent="0.25">
      <c r="A374" s="7" t="s">
        <v>8</v>
      </c>
      <c r="B374" t="s">
        <v>57</v>
      </c>
      <c r="C374" t="s">
        <v>38</v>
      </c>
      <c r="D374">
        <v>-0.44330000000000003</v>
      </c>
      <c r="E374">
        <v>1.0007999999999999</v>
      </c>
      <c r="F374">
        <v>0.65980000000000005</v>
      </c>
      <c r="G374">
        <v>0.79650929829999995</v>
      </c>
    </row>
    <row r="375" spans="1:7" x14ac:dyDescent="0.25">
      <c r="A375" s="7" t="s">
        <v>25</v>
      </c>
      <c r="B375" t="s">
        <v>57</v>
      </c>
      <c r="C375" t="s">
        <v>38</v>
      </c>
      <c r="D375">
        <v>-0.45</v>
      </c>
      <c r="E375">
        <v>0.23449999999999999</v>
      </c>
      <c r="F375">
        <v>6.0999999999999999E-2</v>
      </c>
      <c r="G375">
        <v>0.1774475683</v>
      </c>
    </row>
    <row r="376" spans="1:7" x14ac:dyDescent="0.25">
      <c r="A376" s="7" t="s">
        <v>12</v>
      </c>
      <c r="B376" t="s">
        <v>57</v>
      </c>
      <c r="C376" t="s">
        <v>38</v>
      </c>
      <c r="D376">
        <v>-2.333E-2</v>
      </c>
      <c r="E376">
        <v>0.35339999999999999</v>
      </c>
      <c r="F376">
        <v>0.9476</v>
      </c>
      <c r="G376">
        <v>0.97526276889999997</v>
      </c>
    </row>
    <row r="377" spans="1:7" x14ac:dyDescent="0.25">
      <c r="A377" s="7" t="s">
        <v>27</v>
      </c>
      <c r="B377" t="s">
        <v>57</v>
      </c>
      <c r="C377" t="s">
        <v>38</v>
      </c>
      <c r="D377">
        <v>1.8532999999999999</v>
      </c>
      <c r="E377">
        <v>1.3079000000000001</v>
      </c>
      <c r="F377">
        <v>0.16289999999999999</v>
      </c>
      <c r="G377">
        <v>0.33251883989999997</v>
      </c>
    </row>
    <row r="378" spans="1:7" x14ac:dyDescent="0.25">
      <c r="A378" s="7" t="s">
        <v>28</v>
      </c>
      <c r="B378" t="s">
        <v>57</v>
      </c>
      <c r="C378" t="s">
        <v>38</v>
      </c>
      <c r="D378">
        <v>-0.09</v>
      </c>
      <c r="E378">
        <v>0.2273</v>
      </c>
      <c r="F378">
        <v>0.69379999999999997</v>
      </c>
      <c r="G378">
        <v>0.82596854509999995</v>
      </c>
    </row>
    <row r="379" spans="1:7" x14ac:dyDescent="0.25">
      <c r="A379" s="7" t="s">
        <v>10</v>
      </c>
      <c r="B379" t="s">
        <v>57</v>
      </c>
      <c r="C379" t="s">
        <v>38</v>
      </c>
      <c r="D379">
        <v>-0.53</v>
      </c>
      <c r="E379">
        <v>0.57310000000000005</v>
      </c>
      <c r="F379">
        <v>0.35970000000000002</v>
      </c>
      <c r="G379">
        <v>0.55324888439999997</v>
      </c>
    </row>
    <row r="380" spans="1:7" x14ac:dyDescent="0.25">
      <c r="A380" s="7" t="s">
        <v>16</v>
      </c>
      <c r="B380" t="s">
        <v>57</v>
      </c>
      <c r="C380" t="s">
        <v>38</v>
      </c>
      <c r="D380">
        <v>-2.0867</v>
      </c>
      <c r="E380">
        <v>0.99439999999999995</v>
      </c>
      <c r="F380">
        <v>4.1200000000000001E-2</v>
      </c>
      <c r="G380">
        <v>0.13066025479999999</v>
      </c>
    </row>
    <row r="381" spans="1:7" x14ac:dyDescent="0.25">
      <c r="A381" s="7" t="s">
        <v>5</v>
      </c>
      <c r="B381" t="s">
        <v>57</v>
      </c>
      <c r="C381" t="s">
        <v>38</v>
      </c>
      <c r="D381">
        <v>-0.20669999999999999</v>
      </c>
      <c r="E381">
        <v>0.22320000000000001</v>
      </c>
      <c r="F381">
        <v>0.35899999999999999</v>
      </c>
      <c r="G381">
        <v>0.55324888439999997</v>
      </c>
    </row>
    <row r="382" spans="1:7" x14ac:dyDescent="0.25">
      <c r="A382" s="7" t="s">
        <v>19</v>
      </c>
      <c r="B382" t="s">
        <v>57</v>
      </c>
      <c r="C382" t="s">
        <v>38</v>
      </c>
      <c r="D382">
        <v>-0.46329999999999999</v>
      </c>
      <c r="E382">
        <v>0.47589999999999999</v>
      </c>
      <c r="F382">
        <v>0.33510000000000001</v>
      </c>
      <c r="G382">
        <v>0.53622624109999995</v>
      </c>
    </row>
    <row r="383" spans="1:7" x14ac:dyDescent="0.25">
      <c r="A383" s="7" t="s">
        <v>41</v>
      </c>
      <c r="B383" t="s">
        <v>57</v>
      </c>
      <c r="C383" t="s">
        <v>38</v>
      </c>
      <c r="D383">
        <v>0.61</v>
      </c>
      <c r="E383">
        <v>0.95150000000000001</v>
      </c>
      <c r="F383">
        <v>0.52449999999999997</v>
      </c>
      <c r="G383">
        <v>0.70054605390000002</v>
      </c>
    </row>
    <row r="384" spans="1:7" x14ac:dyDescent="0.25">
      <c r="A384" s="7" t="s">
        <v>20</v>
      </c>
      <c r="B384" t="s">
        <v>57</v>
      </c>
      <c r="C384" t="s">
        <v>38</v>
      </c>
      <c r="D384">
        <v>-0.77</v>
      </c>
      <c r="E384">
        <v>0.87119999999999997</v>
      </c>
      <c r="F384">
        <v>0.38119999999999998</v>
      </c>
      <c r="G384">
        <v>0.57102725350000005</v>
      </c>
    </row>
    <row r="385" spans="1:7" x14ac:dyDescent="0.25">
      <c r="A385" s="7" t="s">
        <v>11</v>
      </c>
      <c r="B385" t="s">
        <v>57</v>
      </c>
      <c r="C385" t="s">
        <v>38</v>
      </c>
      <c r="D385">
        <v>0.44669999999999999</v>
      </c>
      <c r="E385">
        <v>0.2702</v>
      </c>
      <c r="F385">
        <v>0.1048</v>
      </c>
      <c r="G385">
        <v>0.24980010720000001</v>
      </c>
    </row>
    <row r="386" spans="1:7" x14ac:dyDescent="0.25">
      <c r="A386" s="7" t="s">
        <v>17</v>
      </c>
      <c r="B386" t="s">
        <v>57</v>
      </c>
      <c r="C386" t="s">
        <v>38</v>
      </c>
      <c r="D386">
        <v>-0.36</v>
      </c>
      <c r="E386">
        <v>0.30349999999999999</v>
      </c>
      <c r="F386">
        <v>0.2414</v>
      </c>
      <c r="G386">
        <v>0.42471983479999997</v>
      </c>
    </row>
    <row r="387" spans="1:7" x14ac:dyDescent="0.25">
      <c r="A387" s="7" t="s">
        <v>21</v>
      </c>
      <c r="B387" t="s">
        <v>57</v>
      </c>
      <c r="C387" t="s">
        <v>38</v>
      </c>
      <c r="D387">
        <v>0.65329999999999999</v>
      </c>
      <c r="E387">
        <v>0.92869999999999997</v>
      </c>
      <c r="F387">
        <v>0.48499999999999999</v>
      </c>
      <c r="G387">
        <v>0.6583604743</v>
      </c>
    </row>
    <row r="388" spans="1:7" x14ac:dyDescent="0.25">
      <c r="A388" s="7" t="s">
        <v>23</v>
      </c>
      <c r="B388" t="s">
        <v>57</v>
      </c>
      <c r="C388" t="s">
        <v>38</v>
      </c>
      <c r="D388">
        <v>-3.6233</v>
      </c>
      <c r="E388">
        <v>1.5122</v>
      </c>
      <c r="F388">
        <v>2.0500000000000001E-2</v>
      </c>
      <c r="G388">
        <v>7.9938477899999999E-2</v>
      </c>
    </row>
    <row r="389" spans="1:7" x14ac:dyDescent="0.25">
      <c r="A389" s="7" t="s">
        <v>29</v>
      </c>
      <c r="B389" t="s">
        <v>57</v>
      </c>
      <c r="C389" t="s">
        <v>38</v>
      </c>
      <c r="D389">
        <v>-0.73670000000000002</v>
      </c>
      <c r="E389">
        <v>0.56200000000000006</v>
      </c>
      <c r="F389">
        <v>0.1961</v>
      </c>
      <c r="G389">
        <v>0.3784171294</v>
      </c>
    </row>
    <row r="390" spans="1:7" x14ac:dyDescent="0.25">
      <c r="A390" s="7" t="s">
        <v>15</v>
      </c>
      <c r="B390" t="s">
        <v>57</v>
      </c>
      <c r="C390" t="s">
        <v>38</v>
      </c>
      <c r="D390">
        <v>-0.75670000000000004</v>
      </c>
      <c r="E390">
        <v>0.74819999999999998</v>
      </c>
      <c r="F390">
        <v>0.31690000000000002</v>
      </c>
      <c r="G390">
        <v>0.51561969910000005</v>
      </c>
    </row>
    <row r="391" spans="1:7" x14ac:dyDescent="0.25">
      <c r="A391" s="7" t="s">
        <v>18</v>
      </c>
      <c r="B391" t="s">
        <v>57</v>
      </c>
      <c r="C391" t="s">
        <v>38</v>
      </c>
      <c r="D391">
        <v>-0.2767</v>
      </c>
      <c r="E391">
        <v>0.97809999999999997</v>
      </c>
      <c r="F391">
        <v>0.77849999999999997</v>
      </c>
      <c r="G391">
        <v>0.88016126419999996</v>
      </c>
    </row>
    <row r="392" spans="1:7" x14ac:dyDescent="0.25">
      <c r="A392" s="7" t="s">
        <v>3</v>
      </c>
      <c r="B392" t="s">
        <v>57</v>
      </c>
      <c r="C392" t="s">
        <v>38</v>
      </c>
      <c r="D392">
        <v>-0.2467</v>
      </c>
      <c r="E392">
        <v>0.3201</v>
      </c>
      <c r="F392">
        <v>0.44479999999999997</v>
      </c>
      <c r="G392">
        <v>0.62203071060000004</v>
      </c>
    </row>
    <row r="393" spans="1:7" x14ac:dyDescent="0.25">
      <c r="A393" s="7" t="s">
        <v>14</v>
      </c>
      <c r="B393" t="s">
        <v>57</v>
      </c>
      <c r="C393" t="s">
        <v>38</v>
      </c>
      <c r="D393">
        <v>2.37</v>
      </c>
      <c r="E393">
        <v>1.1842999999999999</v>
      </c>
      <c r="F393">
        <v>5.0999999999999997E-2</v>
      </c>
      <c r="G393">
        <v>0.1546538851</v>
      </c>
    </row>
    <row r="394" spans="1:7" x14ac:dyDescent="0.25">
      <c r="A394" s="7" t="s">
        <v>6</v>
      </c>
      <c r="B394" t="s">
        <v>57</v>
      </c>
      <c r="C394" t="s">
        <v>38</v>
      </c>
      <c r="D394">
        <v>-0.23669999999999999</v>
      </c>
      <c r="E394">
        <v>0.90749999999999997</v>
      </c>
      <c r="F394">
        <v>0.7954</v>
      </c>
      <c r="G394">
        <v>0.88374928789999996</v>
      </c>
    </row>
    <row r="395" spans="1:7" x14ac:dyDescent="0.25">
      <c r="A395" s="7" t="s">
        <v>30</v>
      </c>
      <c r="B395" t="s">
        <v>54</v>
      </c>
      <c r="C395" t="s">
        <v>38</v>
      </c>
      <c r="D395">
        <v>0.62</v>
      </c>
      <c r="E395">
        <v>0.29389999999999999</v>
      </c>
      <c r="F395">
        <v>4.0099999999999997E-2</v>
      </c>
      <c r="G395">
        <v>0.1280618576</v>
      </c>
    </row>
    <row r="396" spans="1:7" x14ac:dyDescent="0.25">
      <c r="A396" s="7" t="s">
        <v>87</v>
      </c>
      <c r="B396" t="s">
        <v>54</v>
      </c>
      <c r="C396" t="s">
        <v>38</v>
      </c>
      <c r="D396">
        <v>0.17330000000000001</v>
      </c>
      <c r="E396">
        <v>0.19789999999999999</v>
      </c>
      <c r="F396">
        <v>0.38540000000000002</v>
      </c>
      <c r="G396">
        <v>0.57102725350000005</v>
      </c>
    </row>
    <row r="397" spans="1:7" x14ac:dyDescent="0.25">
      <c r="A397" s="7" t="s">
        <v>88</v>
      </c>
      <c r="B397" t="s">
        <v>54</v>
      </c>
      <c r="C397" t="s">
        <v>38</v>
      </c>
      <c r="D397">
        <v>-1.6670000000000001E-2</v>
      </c>
      <c r="E397">
        <v>0.18229999999999999</v>
      </c>
      <c r="F397">
        <v>0.92749999999999999</v>
      </c>
      <c r="G397">
        <v>0.97047180460000004</v>
      </c>
    </row>
    <row r="398" spans="1:7" x14ac:dyDescent="0.25">
      <c r="A398" s="7" t="s">
        <v>32</v>
      </c>
      <c r="B398" t="s">
        <v>54</v>
      </c>
      <c r="C398" t="s">
        <v>38</v>
      </c>
      <c r="D398">
        <v>0.17330000000000001</v>
      </c>
      <c r="E398">
        <v>0.2223</v>
      </c>
      <c r="F398">
        <v>0.43940000000000001</v>
      </c>
      <c r="G398">
        <v>0.61747683340000004</v>
      </c>
    </row>
    <row r="399" spans="1:7" x14ac:dyDescent="0.25">
      <c r="A399" s="7" t="s">
        <v>4</v>
      </c>
      <c r="B399" t="s">
        <v>54</v>
      </c>
      <c r="C399" t="s">
        <v>38</v>
      </c>
      <c r="D399">
        <v>0.57330000000000003</v>
      </c>
      <c r="E399">
        <v>0.26919999999999999</v>
      </c>
      <c r="F399">
        <v>3.8300000000000001E-2</v>
      </c>
      <c r="G399">
        <v>0.1252622306</v>
      </c>
    </row>
    <row r="400" spans="1:7" x14ac:dyDescent="0.25">
      <c r="A400" s="7" t="s">
        <v>9</v>
      </c>
      <c r="B400" t="s">
        <v>54</v>
      </c>
      <c r="C400" t="s">
        <v>38</v>
      </c>
      <c r="D400">
        <v>2.9333</v>
      </c>
      <c r="E400">
        <v>1.2175</v>
      </c>
      <c r="F400">
        <v>1.9900000000000001E-2</v>
      </c>
      <c r="G400">
        <v>7.8847973099999996E-2</v>
      </c>
    </row>
    <row r="401" spans="1:7" x14ac:dyDescent="0.25">
      <c r="A401" s="7" t="s">
        <v>13</v>
      </c>
      <c r="B401" t="s">
        <v>54</v>
      </c>
      <c r="C401" t="s">
        <v>38</v>
      </c>
      <c r="D401">
        <v>0.14000000000000001</v>
      </c>
      <c r="E401">
        <v>0.40639999999999998</v>
      </c>
      <c r="F401">
        <v>0.73199999999999998</v>
      </c>
      <c r="G401">
        <v>0.85112877949999999</v>
      </c>
    </row>
    <row r="402" spans="1:7" x14ac:dyDescent="0.25">
      <c r="A402" s="7" t="s">
        <v>7</v>
      </c>
      <c r="B402" t="s">
        <v>54</v>
      </c>
      <c r="C402" t="s">
        <v>38</v>
      </c>
      <c r="D402">
        <v>1.4866999999999999</v>
      </c>
      <c r="E402">
        <v>0.50380000000000003</v>
      </c>
      <c r="F402">
        <v>4.8999999999999998E-3</v>
      </c>
      <c r="G402">
        <v>3.6215341099999999E-2</v>
      </c>
    </row>
    <row r="403" spans="1:7" x14ac:dyDescent="0.25">
      <c r="A403" s="7" t="s">
        <v>31</v>
      </c>
      <c r="B403" t="s">
        <v>54</v>
      </c>
      <c r="C403" t="s">
        <v>38</v>
      </c>
      <c r="D403">
        <v>1.3167</v>
      </c>
      <c r="E403">
        <v>1.0299</v>
      </c>
      <c r="F403">
        <v>0.20699999999999999</v>
      </c>
      <c r="G403">
        <v>0.39052960450000002</v>
      </c>
    </row>
    <row r="404" spans="1:7" x14ac:dyDescent="0.25">
      <c r="A404" s="7" t="s">
        <v>8</v>
      </c>
      <c r="B404" t="s">
        <v>54</v>
      </c>
      <c r="C404" t="s">
        <v>38</v>
      </c>
      <c r="D404">
        <v>1.8232999999999999</v>
      </c>
      <c r="E404">
        <v>1.0007999999999999</v>
      </c>
      <c r="F404">
        <v>7.4700000000000003E-2</v>
      </c>
      <c r="G404">
        <v>0.2019231091</v>
      </c>
    </row>
    <row r="405" spans="1:7" x14ac:dyDescent="0.25">
      <c r="A405" s="7" t="s">
        <v>25</v>
      </c>
      <c r="B405" t="s">
        <v>54</v>
      </c>
      <c r="C405" t="s">
        <v>38</v>
      </c>
      <c r="D405">
        <v>4.5933000000000002</v>
      </c>
      <c r="E405">
        <v>0.23449999999999999</v>
      </c>
      <c r="F405" t="s">
        <v>89</v>
      </c>
      <c r="G405" s="6">
        <v>1.164829E-22</v>
      </c>
    </row>
    <row r="406" spans="1:7" x14ac:dyDescent="0.25">
      <c r="A406" s="7" t="s">
        <v>12</v>
      </c>
      <c r="B406" t="s">
        <v>54</v>
      </c>
      <c r="C406" t="s">
        <v>38</v>
      </c>
      <c r="D406">
        <v>0.65329999999999999</v>
      </c>
      <c r="E406">
        <v>0.35339999999999999</v>
      </c>
      <c r="F406">
        <v>7.0699999999999999E-2</v>
      </c>
      <c r="G406">
        <v>0.1935784555</v>
      </c>
    </row>
    <row r="407" spans="1:7" x14ac:dyDescent="0.25">
      <c r="A407" s="7" t="s">
        <v>27</v>
      </c>
      <c r="B407" t="s">
        <v>54</v>
      </c>
      <c r="C407" t="s">
        <v>38</v>
      </c>
      <c r="D407">
        <v>0.57669999999999999</v>
      </c>
      <c r="E407">
        <v>1.3079000000000001</v>
      </c>
      <c r="F407">
        <v>0.6613</v>
      </c>
      <c r="G407">
        <v>0.79669737890000003</v>
      </c>
    </row>
    <row r="408" spans="1:7" x14ac:dyDescent="0.25">
      <c r="A408" s="7" t="s">
        <v>28</v>
      </c>
      <c r="B408" t="s">
        <v>54</v>
      </c>
      <c r="C408" t="s">
        <v>38</v>
      </c>
      <c r="D408">
        <v>0.2833</v>
      </c>
      <c r="E408">
        <v>0.2273</v>
      </c>
      <c r="F408">
        <v>0.21840000000000001</v>
      </c>
      <c r="G408">
        <v>0.40067085819999998</v>
      </c>
    </row>
    <row r="409" spans="1:7" x14ac:dyDescent="0.25">
      <c r="A409" s="7" t="s">
        <v>10</v>
      </c>
      <c r="B409" t="s">
        <v>54</v>
      </c>
      <c r="C409" t="s">
        <v>38</v>
      </c>
      <c r="D409">
        <v>-0.59670000000000001</v>
      </c>
      <c r="E409">
        <v>0.57310000000000005</v>
      </c>
      <c r="F409">
        <v>0.30299999999999999</v>
      </c>
      <c r="G409">
        <v>0.496802725</v>
      </c>
    </row>
    <row r="410" spans="1:7" x14ac:dyDescent="0.25">
      <c r="A410" s="7" t="s">
        <v>16</v>
      </c>
      <c r="B410" t="s">
        <v>54</v>
      </c>
      <c r="C410" t="s">
        <v>38</v>
      </c>
      <c r="D410">
        <v>2.5533000000000001</v>
      </c>
      <c r="E410">
        <v>0.99439999999999995</v>
      </c>
      <c r="F410">
        <v>1.34E-2</v>
      </c>
      <c r="G410">
        <v>6.57106576E-2</v>
      </c>
    </row>
    <row r="411" spans="1:7" x14ac:dyDescent="0.25">
      <c r="A411" s="7" t="s">
        <v>5</v>
      </c>
      <c r="B411" t="s">
        <v>54</v>
      </c>
      <c r="C411" t="s">
        <v>38</v>
      </c>
      <c r="D411">
        <v>0.1167</v>
      </c>
      <c r="E411">
        <v>0.22320000000000001</v>
      </c>
      <c r="F411">
        <v>0.60350000000000004</v>
      </c>
      <c r="G411">
        <v>0.75595921119999998</v>
      </c>
    </row>
    <row r="412" spans="1:7" x14ac:dyDescent="0.25">
      <c r="A412" s="7" t="s">
        <v>19</v>
      </c>
      <c r="B412" t="s">
        <v>54</v>
      </c>
      <c r="C412" t="s">
        <v>38</v>
      </c>
      <c r="D412">
        <v>0.5333</v>
      </c>
      <c r="E412">
        <v>0.47589999999999999</v>
      </c>
      <c r="F412">
        <v>0.26800000000000002</v>
      </c>
      <c r="G412">
        <v>0.4571248296</v>
      </c>
    </row>
    <row r="413" spans="1:7" x14ac:dyDescent="0.25">
      <c r="A413" s="7" t="s">
        <v>41</v>
      </c>
      <c r="B413" t="s">
        <v>54</v>
      </c>
      <c r="C413" t="s">
        <v>38</v>
      </c>
      <c r="D413">
        <v>0.87670000000000003</v>
      </c>
      <c r="E413">
        <v>0.95150000000000001</v>
      </c>
      <c r="F413">
        <v>0.36149999999999999</v>
      </c>
      <c r="G413">
        <v>0.55324888439999997</v>
      </c>
    </row>
    <row r="414" spans="1:7" x14ac:dyDescent="0.25">
      <c r="A414" s="7" t="s">
        <v>20</v>
      </c>
      <c r="B414" t="s">
        <v>54</v>
      </c>
      <c r="C414" t="s">
        <v>38</v>
      </c>
      <c r="D414">
        <v>2.1966999999999999</v>
      </c>
      <c r="E414">
        <v>0.87119999999999997</v>
      </c>
      <c r="F414">
        <v>1.5100000000000001E-2</v>
      </c>
      <c r="G414">
        <v>7.0038077500000004E-2</v>
      </c>
    </row>
    <row r="415" spans="1:7" x14ac:dyDescent="0.25">
      <c r="A415" s="7" t="s">
        <v>11</v>
      </c>
      <c r="B415" t="s">
        <v>54</v>
      </c>
      <c r="C415" t="s">
        <v>38</v>
      </c>
      <c r="D415">
        <v>-6.6669999999999993E-2</v>
      </c>
      <c r="E415">
        <v>0.2702</v>
      </c>
      <c r="F415">
        <v>0.80620000000000003</v>
      </c>
      <c r="G415">
        <v>0.8940845006</v>
      </c>
    </row>
    <row r="416" spans="1:7" x14ac:dyDescent="0.25">
      <c r="A416" s="7" t="s">
        <v>17</v>
      </c>
      <c r="B416" t="s">
        <v>54</v>
      </c>
      <c r="C416" t="s">
        <v>38</v>
      </c>
      <c r="D416">
        <v>0.44669999999999999</v>
      </c>
      <c r="E416">
        <v>0.30349999999999999</v>
      </c>
      <c r="F416">
        <v>0.14760000000000001</v>
      </c>
      <c r="G416">
        <v>0.31406586959999999</v>
      </c>
    </row>
    <row r="417" spans="1:7" x14ac:dyDescent="0.25">
      <c r="A417" s="7" t="s">
        <v>21</v>
      </c>
      <c r="B417" t="s">
        <v>54</v>
      </c>
      <c r="C417" t="s">
        <v>38</v>
      </c>
      <c r="D417">
        <v>0.99</v>
      </c>
      <c r="E417">
        <v>0.92869999999999997</v>
      </c>
      <c r="F417">
        <v>0.29149999999999998</v>
      </c>
      <c r="G417">
        <v>0.48313502400000002</v>
      </c>
    </row>
    <row r="418" spans="1:7" x14ac:dyDescent="0.25">
      <c r="A418" s="7" t="s">
        <v>23</v>
      </c>
      <c r="B418" t="s">
        <v>54</v>
      </c>
      <c r="C418" t="s">
        <v>38</v>
      </c>
      <c r="D418">
        <v>-0.35670000000000002</v>
      </c>
      <c r="E418">
        <v>1.5122</v>
      </c>
      <c r="F418">
        <v>0.8145</v>
      </c>
      <c r="G418">
        <v>0.89513267070000002</v>
      </c>
    </row>
    <row r="419" spans="1:7" x14ac:dyDescent="0.25">
      <c r="A419" s="7" t="s">
        <v>29</v>
      </c>
      <c r="B419" t="s">
        <v>54</v>
      </c>
      <c r="C419" t="s">
        <v>38</v>
      </c>
      <c r="D419">
        <v>0.51329999999999998</v>
      </c>
      <c r="E419">
        <v>0.56200000000000006</v>
      </c>
      <c r="F419">
        <v>0.36559999999999998</v>
      </c>
      <c r="G419">
        <v>0.55813104690000004</v>
      </c>
    </row>
    <row r="420" spans="1:7" x14ac:dyDescent="0.25">
      <c r="A420" s="7" t="s">
        <v>15</v>
      </c>
      <c r="B420" t="s">
        <v>54</v>
      </c>
      <c r="C420" t="s">
        <v>38</v>
      </c>
      <c r="D420">
        <v>1.3267</v>
      </c>
      <c r="E420">
        <v>0.74819999999999998</v>
      </c>
      <c r="F420">
        <v>8.2500000000000004E-2</v>
      </c>
      <c r="G420">
        <v>0.2162764331</v>
      </c>
    </row>
    <row r="421" spans="1:7" x14ac:dyDescent="0.25">
      <c r="A421" s="7" t="s">
        <v>18</v>
      </c>
      <c r="B421" t="s">
        <v>54</v>
      </c>
      <c r="C421" t="s">
        <v>38</v>
      </c>
      <c r="D421">
        <v>1.6967000000000001</v>
      </c>
      <c r="E421">
        <v>0.97809999999999997</v>
      </c>
      <c r="F421">
        <v>8.9200000000000002E-2</v>
      </c>
      <c r="G421">
        <v>0.22399964019999999</v>
      </c>
    </row>
    <row r="422" spans="1:7" x14ac:dyDescent="0.25">
      <c r="A422" s="7" t="s">
        <v>3</v>
      </c>
      <c r="B422" t="s">
        <v>54</v>
      </c>
      <c r="C422" t="s">
        <v>38</v>
      </c>
      <c r="D422">
        <v>0.78</v>
      </c>
      <c r="E422">
        <v>0.3201</v>
      </c>
      <c r="F422">
        <v>1.8599999999999998E-2</v>
      </c>
      <c r="G422">
        <v>7.6905298699999999E-2</v>
      </c>
    </row>
    <row r="423" spans="1:7" x14ac:dyDescent="0.25">
      <c r="A423" s="7" t="s">
        <v>14</v>
      </c>
      <c r="B423" t="s">
        <v>54</v>
      </c>
      <c r="C423" t="s">
        <v>38</v>
      </c>
      <c r="D423">
        <v>1.7867</v>
      </c>
      <c r="E423">
        <v>1.1842999999999999</v>
      </c>
      <c r="F423">
        <v>0.13789999999999999</v>
      </c>
      <c r="G423">
        <v>0.30315276829999999</v>
      </c>
    </row>
    <row r="424" spans="1:7" x14ac:dyDescent="0.25">
      <c r="A424" s="7" t="s">
        <v>6</v>
      </c>
      <c r="B424" t="s">
        <v>54</v>
      </c>
      <c r="C424" t="s">
        <v>38</v>
      </c>
      <c r="D424">
        <v>1.7333000000000001</v>
      </c>
      <c r="E424">
        <v>0.90749999999999997</v>
      </c>
      <c r="F424">
        <v>6.2100000000000002E-2</v>
      </c>
      <c r="G424">
        <v>0.178341263</v>
      </c>
    </row>
    <row r="425" spans="1:7" x14ac:dyDescent="0.25">
      <c r="A425" s="7" t="s">
        <v>30</v>
      </c>
      <c r="B425" t="s">
        <v>56</v>
      </c>
      <c r="C425" t="s">
        <v>38</v>
      </c>
      <c r="D425">
        <v>0.77</v>
      </c>
      <c r="E425">
        <v>0.29389999999999999</v>
      </c>
      <c r="F425">
        <v>1.17E-2</v>
      </c>
      <c r="G425">
        <v>5.9167281100000003E-2</v>
      </c>
    </row>
    <row r="426" spans="1:7" x14ac:dyDescent="0.25">
      <c r="A426" s="7" t="s">
        <v>87</v>
      </c>
      <c r="B426" t="s">
        <v>56</v>
      </c>
      <c r="C426" t="s">
        <v>38</v>
      </c>
      <c r="D426">
        <v>0.33329999999999999</v>
      </c>
      <c r="E426">
        <v>0.19789999999999999</v>
      </c>
      <c r="F426">
        <v>9.8599999999999993E-2</v>
      </c>
      <c r="G426">
        <v>0.2424162919</v>
      </c>
    </row>
    <row r="427" spans="1:7" x14ac:dyDescent="0.25">
      <c r="A427" s="7" t="s">
        <v>88</v>
      </c>
      <c r="B427" t="s">
        <v>56</v>
      </c>
      <c r="C427" t="s">
        <v>38</v>
      </c>
      <c r="D427">
        <v>-0.09</v>
      </c>
      <c r="E427">
        <v>0.18229999999999999</v>
      </c>
      <c r="F427">
        <v>0.62380000000000002</v>
      </c>
      <c r="G427">
        <v>0.76916071689999999</v>
      </c>
    </row>
    <row r="428" spans="1:7" x14ac:dyDescent="0.25">
      <c r="A428" s="7" t="s">
        <v>32</v>
      </c>
      <c r="B428" t="s">
        <v>56</v>
      </c>
      <c r="C428" t="s">
        <v>38</v>
      </c>
      <c r="D428">
        <v>0.38</v>
      </c>
      <c r="E428">
        <v>0.2223</v>
      </c>
      <c r="F428">
        <v>9.3899999999999997E-2</v>
      </c>
      <c r="G428">
        <v>0.2327504356</v>
      </c>
    </row>
    <row r="429" spans="1:7" x14ac:dyDescent="0.25">
      <c r="A429" s="7" t="s">
        <v>4</v>
      </c>
      <c r="B429" t="s">
        <v>56</v>
      </c>
      <c r="C429" t="s">
        <v>38</v>
      </c>
      <c r="D429">
        <v>0.65</v>
      </c>
      <c r="E429">
        <v>0.26919999999999999</v>
      </c>
      <c r="F429">
        <v>1.9599999999999999E-2</v>
      </c>
      <c r="G429">
        <v>7.8433705199999995E-2</v>
      </c>
    </row>
    <row r="430" spans="1:7" x14ac:dyDescent="0.25">
      <c r="A430" s="7" t="s">
        <v>9</v>
      </c>
      <c r="B430" t="s">
        <v>56</v>
      </c>
      <c r="C430" t="s">
        <v>38</v>
      </c>
      <c r="D430">
        <v>3.3633000000000002</v>
      </c>
      <c r="E430">
        <v>1.2175</v>
      </c>
      <c r="F430">
        <v>8.0999999999999996E-3</v>
      </c>
      <c r="G430">
        <v>4.5276293299999999E-2</v>
      </c>
    </row>
    <row r="431" spans="1:7" x14ac:dyDescent="0.25">
      <c r="A431" s="7" t="s">
        <v>13</v>
      </c>
      <c r="B431" t="s">
        <v>56</v>
      </c>
      <c r="C431" t="s">
        <v>38</v>
      </c>
      <c r="D431">
        <v>0.17</v>
      </c>
      <c r="E431">
        <v>0.40639999999999998</v>
      </c>
      <c r="F431">
        <v>0.67759999999999998</v>
      </c>
      <c r="G431">
        <v>0.80823778999999996</v>
      </c>
    </row>
    <row r="432" spans="1:7" x14ac:dyDescent="0.25">
      <c r="A432" s="7" t="s">
        <v>7</v>
      </c>
      <c r="B432" t="s">
        <v>56</v>
      </c>
      <c r="C432" t="s">
        <v>38</v>
      </c>
      <c r="D432">
        <v>1.29</v>
      </c>
      <c r="E432">
        <v>0.50380000000000003</v>
      </c>
      <c r="F432">
        <v>1.37E-2</v>
      </c>
      <c r="G432">
        <v>6.57106576E-2</v>
      </c>
    </row>
    <row r="433" spans="1:7" x14ac:dyDescent="0.25">
      <c r="A433" s="7" t="s">
        <v>31</v>
      </c>
      <c r="B433" t="s">
        <v>56</v>
      </c>
      <c r="C433" t="s">
        <v>38</v>
      </c>
      <c r="D433">
        <v>3.4767000000000001</v>
      </c>
      <c r="E433">
        <v>1.0299</v>
      </c>
      <c r="F433">
        <v>1.4E-3</v>
      </c>
      <c r="G433">
        <v>1.7166501800000001E-2</v>
      </c>
    </row>
    <row r="434" spans="1:7" x14ac:dyDescent="0.25">
      <c r="A434" s="7" t="s">
        <v>8</v>
      </c>
      <c r="B434" t="s">
        <v>56</v>
      </c>
      <c r="C434" t="s">
        <v>38</v>
      </c>
      <c r="D434">
        <v>1.3567</v>
      </c>
      <c r="E434">
        <v>1.0007999999999999</v>
      </c>
      <c r="F434">
        <v>0.18160000000000001</v>
      </c>
      <c r="G434">
        <v>0.35838559549999999</v>
      </c>
    </row>
    <row r="435" spans="1:7" x14ac:dyDescent="0.25">
      <c r="A435" s="7" t="s">
        <v>25</v>
      </c>
      <c r="B435" t="s">
        <v>56</v>
      </c>
      <c r="C435" t="s">
        <v>38</v>
      </c>
      <c r="D435">
        <v>-0.1167</v>
      </c>
      <c r="E435">
        <v>0.23449999999999999</v>
      </c>
      <c r="F435">
        <v>0.62109999999999999</v>
      </c>
      <c r="G435">
        <v>0.76916071689999999</v>
      </c>
    </row>
    <row r="436" spans="1:7" x14ac:dyDescent="0.25">
      <c r="A436" s="7" t="s">
        <v>12</v>
      </c>
      <c r="B436" t="s">
        <v>56</v>
      </c>
      <c r="C436" t="s">
        <v>38</v>
      </c>
      <c r="D436">
        <v>0.29670000000000002</v>
      </c>
      <c r="E436">
        <v>0.35339999999999999</v>
      </c>
      <c r="F436">
        <v>0.40539999999999998</v>
      </c>
      <c r="G436">
        <v>0.58678416529999999</v>
      </c>
    </row>
    <row r="437" spans="1:7" x14ac:dyDescent="0.25">
      <c r="A437" s="7" t="s">
        <v>27</v>
      </c>
      <c r="B437" t="s">
        <v>56</v>
      </c>
      <c r="C437" t="s">
        <v>38</v>
      </c>
      <c r="D437">
        <v>11.4733</v>
      </c>
      <c r="E437">
        <v>1.3079000000000001</v>
      </c>
      <c r="F437" t="s">
        <v>89</v>
      </c>
      <c r="G437" s="6">
        <v>6.1513439999999998E-10</v>
      </c>
    </row>
    <row r="438" spans="1:7" x14ac:dyDescent="0.25">
      <c r="A438" s="7" t="s">
        <v>28</v>
      </c>
      <c r="B438" t="s">
        <v>56</v>
      </c>
      <c r="C438" t="s">
        <v>38</v>
      </c>
      <c r="D438">
        <v>0.27329999999999999</v>
      </c>
      <c r="E438">
        <v>0.2273</v>
      </c>
      <c r="F438">
        <v>0.23480000000000001</v>
      </c>
      <c r="G438">
        <v>0.41929896459999999</v>
      </c>
    </row>
    <row r="439" spans="1:7" x14ac:dyDescent="0.25">
      <c r="A439" s="7" t="s">
        <v>10</v>
      </c>
      <c r="B439" t="s">
        <v>56</v>
      </c>
      <c r="C439" t="s">
        <v>38</v>
      </c>
      <c r="D439">
        <v>-0.74670000000000003</v>
      </c>
      <c r="E439">
        <v>0.57310000000000005</v>
      </c>
      <c r="F439">
        <v>0.19889999999999999</v>
      </c>
      <c r="G439">
        <v>0.38241047929999999</v>
      </c>
    </row>
    <row r="440" spans="1:7" x14ac:dyDescent="0.25">
      <c r="A440" s="7" t="s">
        <v>16</v>
      </c>
      <c r="B440" t="s">
        <v>56</v>
      </c>
      <c r="C440" t="s">
        <v>38</v>
      </c>
      <c r="D440">
        <v>2.48</v>
      </c>
      <c r="E440">
        <v>0.99439999999999995</v>
      </c>
      <c r="F440">
        <v>1.61E-2</v>
      </c>
      <c r="G440">
        <v>7.1695286400000002E-2</v>
      </c>
    </row>
    <row r="441" spans="1:7" x14ac:dyDescent="0.25">
      <c r="A441" s="7" t="s">
        <v>5</v>
      </c>
      <c r="B441" t="s">
        <v>56</v>
      </c>
      <c r="C441" t="s">
        <v>38</v>
      </c>
      <c r="D441">
        <v>0.45669999999999999</v>
      </c>
      <c r="E441">
        <v>0.22320000000000001</v>
      </c>
      <c r="F441">
        <v>4.6199999999999998E-2</v>
      </c>
      <c r="G441">
        <v>0.1436578419</v>
      </c>
    </row>
    <row r="442" spans="1:7" x14ac:dyDescent="0.25">
      <c r="A442" s="7" t="s">
        <v>19</v>
      </c>
      <c r="B442" t="s">
        <v>56</v>
      </c>
      <c r="C442" t="s">
        <v>38</v>
      </c>
      <c r="D442">
        <v>1.2067000000000001</v>
      </c>
      <c r="E442">
        <v>0.47589999999999999</v>
      </c>
      <c r="F442">
        <v>1.4500000000000001E-2</v>
      </c>
      <c r="G442">
        <v>6.8687732099999996E-2</v>
      </c>
    </row>
    <row r="443" spans="1:7" x14ac:dyDescent="0.25">
      <c r="A443" s="7" t="s">
        <v>41</v>
      </c>
      <c r="B443" t="s">
        <v>56</v>
      </c>
      <c r="C443" t="s">
        <v>38</v>
      </c>
      <c r="D443">
        <v>2.83</v>
      </c>
      <c r="E443">
        <v>0.95150000000000001</v>
      </c>
      <c r="F443">
        <v>4.5999999999999999E-3</v>
      </c>
      <c r="G443">
        <v>3.48138115E-2</v>
      </c>
    </row>
    <row r="444" spans="1:7" x14ac:dyDescent="0.25">
      <c r="A444" s="7" t="s">
        <v>20</v>
      </c>
      <c r="B444" t="s">
        <v>56</v>
      </c>
      <c r="C444" t="s">
        <v>38</v>
      </c>
      <c r="D444">
        <v>2.3833000000000002</v>
      </c>
      <c r="E444">
        <v>0.87119999999999997</v>
      </c>
      <c r="F444">
        <v>8.6999999999999994E-3</v>
      </c>
      <c r="G444">
        <v>4.6289024300000002E-2</v>
      </c>
    </row>
    <row r="445" spans="1:7" x14ac:dyDescent="0.25">
      <c r="A445" s="7" t="s">
        <v>11</v>
      </c>
      <c r="B445" t="s">
        <v>56</v>
      </c>
      <c r="C445" t="s">
        <v>38</v>
      </c>
      <c r="D445">
        <v>-0.12</v>
      </c>
      <c r="E445">
        <v>0.2702</v>
      </c>
      <c r="F445">
        <v>0.65900000000000003</v>
      </c>
      <c r="G445">
        <v>0.79650929829999995</v>
      </c>
    </row>
    <row r="446" spans="1:7" x14ac:dyDescent="0.25">
      <c r="A446" s="7" t="s">
        <v>17</v>
      </c>
      <c r="B446" t="s">
        <v>56</v>
      </c>
      <c r="C446" t="s">
        <v>38</v>
      </c>
      <c r="D446">
        <v>0.74670000000000003</v>
      </c>
      <c r="E446">
        <v>0.30349999999999999</v>
      </c>
      <c r="F446">
        <v>1.7500000000000002E-2</v>
      </c>
      <c r="G446">
        <v>7.4088158599999995E-2</v>
      </c>
    </row>
    <row r="447" spans="1:7" x14ac:dyDescent="0.25">
      <c r="A447" s="7" t="s">
        <v>21</v>
      </c>
      <c r="B447" t="s">
        <v>56</v>
      </c>
      <c r="C447" t="s">
        <v>38</v>
      </c>
      <c r="D447">
        <v>1.4167000000000001</v>
      </c>
      <c r="E447">
        <v>0.92869999999999997</v>
      </c>
      <c r="F447">
        <v>0.13339999999999999</v>
      </c>
      <c r="G447">
        <v>0.29652354530000002</v>
      </c>
    </row>
    <row r="448" spans="1:7" x14ac:dyDescent="0.25">
      <c r="A448" s="7" t="s">
        <v>23</v>
      </c>
      <c r="B448" t="s">
        <v>56</v>
      </c>
      <c r="C448" t="s">
        <v>38</v>
      </c>
      <c r="D448">
        <v>0.63329999999999997</v>
      </c>
      <c r="E448">
        <v>1.5122</v>
      </c>
      <c r="F448">
        <v>0.67720000000000002</v>
      </c>
      <c r="G448">
        <v>0.80823778999999996</v>
      </c>
    </row>
    <row r="449" spans="1:7" x14ac:dyDescent="0.25">
      <c r="A449" s="7" t="s">
        <v>29</v>
      </c>
      <c r="B449" t="s">
        <v>56</v>
      </c>
      <c r="C449" t="s">
        <v>38</v>
      </c>
      <c r="D449">
        <v>0.93669999999999998</v>
      </c>
      <c r="E449">
        <v>0.56200000000000006</v>
      </c>
      <c r="F449">
        <v>0.1021</v>
      </c>
      <c r="G449">
        <v>0.2469685603</v>
      </c>
    </row>
    <row r="450" spans="1:7" x14ac:dyDescent="0.25">
      <c r="A450" s="7" t="s">
        <v>15</v>
      </c>
      <c r="B450" t="s">
        <v>56</v>
      </c>
      <c r="C450" t="s">
        <v>38</v>
      </c>
      <c r="D450">
        <v>1.6733</v>
      </c>
      <c r="E450">
        <v>0.74819999999999998</v>
      </c>
      <c r="F450">
        <v>0.03</v>
      </c>
      <c r="G450">
        <v>0.1058840653</v>
      </c>
    </row>
    <row r="451" spans="1:7" x14ac:dyDescent="0.25">
      <c r="A451" s="7" t="s">
        <v>18</v>
      </c>
      <c r="B451" t="s">
        <v>56</v>
      </c>
      <c r="C451" t="s">
        <v>38</v>
      </c>
      <c r="D451">
        <v>2.1667000000000001</v>
      </c>
      <c r="E451">
        <v>0.97809999999999997</v>
      </c>
      <c r="F451">
        <v>3.15E-2</v>
      </c>
      <c r="G451">
        <v>0.1106314122</v>
      </c>
    </row>
    <row r="452" spans="1:7" x14ac:dyDescent="0.25">
      <c r="A452" s="7" t="s">
        <v>3</v>
      </c>
      <c r="B452" t="s">
        <v>56</v>
      </c>
      <c r="C452" t="s">
        <v>38</v>
      </c>
      <c r="D452">
        <v>0.88670000000000004</v>
      </c>
      <c r="E452">
        <v>0.3201</v>
      </c>
      <c r="F452">
        <v>8.0000000000000002E-3</v>
      </c>
      <c r="G452">
        <v>4.5276293299999999E-2</v>
      </c>
    </row>
    <row r="453" spans="1:7" x14ac:dyDescent="0.25">
      <c r="A453" s="7" t="s">
        <v>14</v>
      </c>
      <c r="B453" t="s">
        <v>56</v>
      </c>
      <c r="C453" t="s">
        <v>38</v>
      </c>
      <c r="D453">
        <v>1.61</v>
      </c>
      <c r="E453">
        <v>1.1842999999999999</v>
      </c>
      <c r="F453">
        <v>0.18029999999999999</v>
      </c>
      <c r="G453">
        <v>0.35710865489999999</v>
      </c>
    </row>
    <row r="454" spans="1:7" x14ac:dyDescent="0.25">
      <c r="A454" s="7" t="s">
        <v>6</v>
      </c>
      <c r="B454" t="s">
        <v>56</v>
      </c>
      <c r="C454" t="s">
        <v>38</v>
      </c>
      <c r="D454">
        <v>2.8767</v>
      </c>
      <c r="E454">
        <v>0.90749999999999997</v>
      </c>
      <c r="F454">
        <v>2.7000000000000001E-3</v>
      </c>
      <c r="G454">
        <v>2.4143034899999999E-2</v>
      </c>
    </row>
    <row r="455" spans="1:7" x14ac:dyDescent="0.25">
      <c r="A455" s="7" t="s">
        <v>30</v>
      </c>
      <c r="B455" t="s">
        <v>55</v>
      </c>
      <c r="C455" t="s">
        <v>38</v>
      </c>
      <c r="D455">
        <v>0.28670000000000001</v>
      </c>
      <c r="E455">
        <v>0.29389999999999999</v>
      </c>
      <c r="F455">
        <v>0.3342</v>
      </c>
      <c r="G455">
        <v>0.53620029250000001</v>
      </c>
    </row>
    <row r="456" spans="1:7" x14ac:dyDescent="0.25">
      <c r="A456" s="7" t="s">
        <v>87</v>
      </c>
      <c r="B456" t="s">
        <v>55</v>
      </c>
      <c r="C456" t="s">
        <v>38</v>
      </c>
      <c r="D456">
        <v>0.29670000000000002</v>
      </c>
      <c r="E456">
        <v>0.19789999999999999</v>
      </c>
      <c r="F456">
        <v>0.1404</v>
      </c>
      <c r="G456">
        <v>0.30451702330000002</v>
      </c>
    </row>
    <row r="457" spans="1:7" x14ac:dyDescent="0.25">
      <c r="A457" s="7" t="s">
        <v>88</v>
      </c>
      <c r="B457" t="s">
        <v>55</v>
      </c>
      <c r="C457" t="s">
        <v>38</v>
      </c>
      <c r="D457">
        <v>-0.11</v>
      </c>
      <c r="E457">
        <v>0.18229999999999999</v>
      </c>
      <c r="F457">
        <v>0.54920000000000002</v>
      </c>
      <c r="G457">
        <v>0.71473010299999995</v>
      </c>
    </row>
    <row r="458" spans="1:7" x14ac:dyDescent="0.25">
      <c r="A458" s="7" t="s">
        <v>32</v>
      </c>
      <c r="B458" t="s">
        <v>55</v>
      </c>
      <c r="C458" t="s">
        <v>38</v>
      </c>
      <c r="D458">
        <v>0.30669999999999997</v>
      </c>
      <c r="E458">
        <v>0.2223</v>
      </c>
      <c r="F458">
        <v>0.17419999999999999</v>
      </c>
      <c r="G458">
        <v>0.34720824989999999</v>
      </c>
    </row>
    <row r="459" spans="1:7" x14ac:dyDescent="0.25">
      <c r="A459" s="7" t="s">
        <v>4</v>
      </c>
      <c r="B459" t="s">
        <v>55</v>
      </c>
      <c r="C459" t="s">
        <v>38</v>
      </c>
      <c r="D459">
        <v>0.28670000000000001</v>
      </c>
      <c r="E459">
        <v>0.26919999999999999</v>
      </c>
      <c r="F459">
        <v>0.29220000000000002</v>
      </c>
      <c r="G459">
        <v>0.48313502400000002</v>
      </c>
    </row>
    <row r="460" spans="1:7" x14ac:dyDescent="0.25">
      <c r="A460" s="7" t="s">
        <v>9</v>
      </c>
      <c r="B460" t="s">
        <v>55</v>
      </c>
      <c r="C460" t="s">
        <v>38</v>
      </c>
      <c r="D460">
        <v>1.4133</v>
      </c>
      <c r="E460">
        <v>1.2175</v>
      </c>
      <c r="F460">
        <v>0.2515</v>
      </c>
      <c r="G460">
        <v>0.43479244420000002</v>
      </c>
    </row>
    <row r="461" spans="1:7" x14ac:dyDescent="0.25">
      <c r="A461" s="7" t="s">
        <v>13</v>
      </c>
      <c r="B461" t="s">
        <v>55</v>
      </c>
      <c r="C461" t="s">
        <v>38</v>
      </c>
      <c r="D461">
        <v>-0.03</v>
      </c>
      <c r="E461">
        <v>0.40639999999999998</v>
      </c>
      <c r="F461">
        <v>0.9415</v>
      </c>
      <c r="G461">
        <v>0.97263841370000004</v>
      </c>
    </row>
    <row r="462" spans="1:7" x14ac:dyDescent="0.25">
      <c r="A462" s="7" t="s">
        <v>7</v>
      </c>
      <c r="B462" t="s">
        <v>55</v>
      </c>
      <c r="C462" t="s">
        <v>38</v>
      </c>
      <c r="D462">
        <v>0.95</v>
      </c>
      <c r="E462">
        <v>0.50380000000000003</v>
      </c>
      <c r="F462">
        <v>6.54E-2</v>
      </c>
      <c r="G462">
        <v>0.18287644189999999</v>
      </c>
    </row>
    <row r="463" spans="1:7" x14ac:dyDescent="0.25">
      <c r="A463" s="7" t="s">
        <v>31</v>
      </c>
      <c r="B463" t="s">
        <v>55</v>
      </c>
      <c r="C463" t="s">
        <v>38</v>
      </c>
      <c r="D463">
        <v>-8.6669999999999997E-2</v>
      </c>
      <c r="E463">
        <v>1.0299</v>
      </c>
      <c r="F463">
        <v>0.93330000000000002</v>
      </c>
      <c r="G463">
        <v>0.97047180460000004</v>
      </c>
    </row>
    <row r="464" spans="1:7" x14ac:dyDescent="0.25">
      <c r="A464" s="7" t="s">
        <v>8</v>
      </c>
      <c r="B464" t="s">
        <v>55</v>
      </c>
      <c r="C464" t="s">
        <v>38</v>
      </c>
      <c r="D464">
        <v>0.92330000000000001</v>
      </c>
      <c r="E464">
        <v>1.0007999999999999</v>
      </c>
      <c r="F464">
        <v>0.36080000000000001</v>
      </c>
      <c r="G464">
        <v>0.55324888439999997</v>
      </c>
    </row>
    <row r="465" spans="1:7" x14ac:dyDescent="0.25">
      <c r="A465" s="7" t="s">
        <v>25</v>
      </c>
      <c r="B465" t="s">
        <v>55</v>
      </c>
      <c r="C465" t="s">
        <v>38</v>
      </c>
      <c r="D465">
        <v>-0.55330000000000001</v>
      </c>
      <c r="E465">
        <v>0.23449999999999999</v>
      </c>
      <c r="F465">
        <v>2.24E-2</v>
      </c>
      <c r="G465">
        <v>8.6786750499999996E-2</v>
      </c>
    </row>
    <row r="466" spans="1:7" x14ac:dyDescent="0.25">
      <c r="A466" s="7" t="s">
        <v>12</v>
      </c>
      <c r="B466" t="s">
        <v>55</v>
      </c>
      <c r="C466" t="s">
        <v>38</v>
      </c>
      <c r="D466">
        <v>7.6833</v>
      </c>
      <c r="E466">
        <v>0.35339999999999999</v>
      </c>
      <c r="F466" t="s">
        <v>89</v>
      </c>
      <c r="G466" s="6">
        <v>2.0412069999999999E-24</v>
      </c>
    </row>
    <row r="467" spans="1:7" x14ac:dyDescent="0.25">
      <c r="A467" s="7" t="s">
        <v>27</v>
      </c>
      <c r="B467" t="s">
        <v>55</v>
      </c>
      <c r="C467" t="s">
        <v>38</v>
      </c>
      <c r="D467">
        <v>0.35</v>
      </c>
      <c r="E467">
        <v>1.3079000000000001</v>
      </c>
      <c r="F467">
        <v>0.79020000000000001</v>
      </c>
      <c r="G467">
        <v>0.88016126419999996</v>
      </c>
    </row>
    <row r="468" spans="1:7" x14ac:dyDescent="0.25">
      <c r="A468" s="7" t="s">
        <v>28</v>
      </c>
      <c r="B468" t="s">
        <v>55</v>
      </c>
      <c r="C468" t="s">
        <v>38</v>
      </c>
      <c r="D468">
        <v>1.6670000000000001E-2</v>
      </c>
      <c r="E468">
        <v>0.2273</v>
      </c>
      <c r="F468">
        <v>0.94179999999999997</v>
      </c>
      <c r="G468">
        <v>0.97263841370000004</v>
      </c>
    </row>
    <row r="469" spans="1:7" x14ac:dyDescent="0.25">
      <c r="A469" s="7" t="s">
        <v>10</v>
      </c>
      <c r="B469" t="s">
        <v>55</v>
      </c>
      <c r="C469" t="s">
        <v>38</v>
      </c>
      <c r="D469">
        <v>-0.80669999999999997</v>
      </c>
      <c r="E469">
        <v>0.57310000000000005</v>
      </c>
      <c r="F469">
        <v>0.16569999999999999</v>
      </c>
      <c r="G469">
        <v>0.334788747</v>
      </c>
    </row>
    <row r="470" spans="1:7" x14ac:dyDescent="0.25">
      <c r="A470" s="7" t="s">
        <v>16</v>
      </c>
      <c r="B470" t="s">
        <v>55</v>
      </c>
      <c r="C470" t="s">
        <v>38</v>
      </c>
      <c r="D470">
        <v>1.75</v>
      </c>
      <c r="E470">
        <v>0.99439999999999995</v>
      </c>
      <c r="F470">
        <v>8.48E-2</v>
      </c>
      <c r="G470">
        <v>0.21839058929999999</v>
      </c>
    </row>
    <row r="471" spans="1:7" x14ac:dyDescent="0.25">
      <c r="A471" s="7" t="s">
        <v>5</v>
      </c>
      <c r="B471" t="s">
        <v>55</v>
      </c>
      <c r="C471" t="s">
        <v>38</v>
      </c>
      <c r="D471">
        <v>-0.08</v>
      </c>
      <c r="E471">
        <v>0.22320000000000001</v>
      </c>
      <c r="F471">
        <v>0.72150000000000003</v>
      </c>
      <c r="G471">
        <v>0.84226393779999997</v>
      </c>
    </row>
    <row r="472" spans="1:7" x14ac:dyDescent="0.25">
      <c r="A472" s="7" t="s">
        <v>19</v>
      </c>
      <c r="B472" t="s">
        <v>55</v>
      </c>
      <c r="C472" t="s">
        <v>38</v>
      </c>
      <c r="D472">
        <v>0.4667</v>
      </c>
      <c r="E472">
        <v>0.47589999999999999</v>
      </c>
      <c r="F472">
        <v>0.33169999999999999</v>
      </c>
      <c r="G472">
        <v>0.5335815934</v>
      </c>
    </row>
    <row r="473" spans="1:7" x14ac:dyDescent="0.25">
      <c r="A473" s="7" t="s">
        <v>41</v>
      </c>
      <c r="B473" t="s">
        <v>55</v>
      </c>
      <c r="C473" t="s">
        <v>38</v>
      </c>
      <c r="D473">
        <v>0.69330000000000003</v>
      </c>
      <c r="E473">
        <v>0.95150000000000001</v>
      </c>
      <c r="F473">
        <v>0.46970000000000001</v>
      </c>
      <c r="G473">
        <v>0.64053324789999999</v>
      </c>
    </row>
    <row r="474" spans="1:7" x14ac:dyDescent="0.25">
      <c r="A474" s="7" t="s">
        <v>20</v>
      </c>
      <c r="B474" t="s">
        <v>55</v>
      </c>
      <c r="C474" t="s">
        <v>38</v>
      </c>
      <c r="D474">
        <v>1.4567000000000001</v>
      </c>
      <c r="E474">
        <v>0.87119999999999997</v>
      </c>
      <c r="F474">
        <v>0.10100000000000001</v>
      </c>
      <c r="G474">
        <v>0.2469685603</v>
      </c>
    </row>
    <row r="475" spans="1:7" x14ac:dyDescent="0.25">
      <c r="A475" s="7" t="s">
        <v>11</v>
      </c>
      <c r="B475" t="s">
        <v>55</v>
      </c>
      <c r="C475" t="s">
        <v>38</v>
      </c>
      <c r="D475">
        <v>0.44330000000000003</v>
      </c>
      <c r="E475">
        <v>0.2702</v>
      </c>
      <c r="F475">
        <v>0.1074</v>
      </c>
      <c r="G475">
        <v>0.25365410300000002</v>
      </c>
    </row>
    <row r="476" spans="1:7" x14ac:dyDescent="0.25">
      <c r="A476" s="7" t="s">
        <v>17</v>
      </c>
      <c r="B476" t="s">
        <v>55</v>
      </c>
      <c r="C476" t="s">
        <v>38</v>
      </c>
      <c r="D476">
        <v>1.333E-2</v>
      </c>
      <c r="E476">
        <v>0.30349999999999999</v>
      </c>
      <c r="F476">
        <v>0.96509999999999996</v>
      </c>
      <c r="G476">
        <v>0.98149815429999998</v>
      </c>
    </row>
    <row r="477" spans="1:7" x14ac:dyDescent="0.25">
      <c r="A477" s="7" t="s">
        <v>21</v>
      </c>
      <c r="B477" t="s">
        <v>55</v>
      </c>
      <c r="C477" t="s">
        <v>38</v>
      </c>
      <c r="D477">
        <v>-0.02</v>
      </c>
      <c r="E477">
        <v>0.92869999999999997</v>
      </c>
      <c r="F477">
        <v>0.9829</v>
      </c>
      <c r="G477">
        <v>0.99116312250000005</v>
      </c>
    </row>
    <row r="478" spans="1:7" x14ac:dyDescent="0.25">
      <c r="A478" s="7" t="s">
        <v>23</v>
      </c>
      <c r="B478" t="s">
        <v>55</v>
      </c>
      <c r="C478" t="s">
        <v>38</v>
      </c>
      <c r="D478">
        <v>-0.76</v>
      </c>
      <c r="E478">
        <v>1.5122</v>
      </c>
      <c r="F478">
        <v>0.61760000000000004</v>
      </c>
      <c r="G478">
        <v>0.76916071689999999</v>
      </c>
    </row>
    <row r="479" spans="1:7" x14ac:dyDescent="0.25">
      <c r="A479" s="7" t="s">
        <v>29</v>
      </c>
      <c r="B479" t="s">
        <v>55</v>
      </c>
      <c r="C479" t="s">
        <v>38</v>
      </c>
      <c r="D479">
        <v>0.15</v>
      </c>
      <c r="E479">
        <v>0.56200000000000006</v>
      </c>
      <c r="F479">
        <v>0.79069999999999996</v>
      </c>
      <c r="G479">
        <v>0.88016126419999996</v>
      </c>
    </row>
    <row r="480" spans="1:7" x14ac:dyDescent="0.25">
      <c r="A480" s="7" t="s">
        <v>15</v>
      </c>
      <c r="B480" t="s">
        <v>55</v>
      </c>
      <c r="C480" t="s">
        <v>38</v>
      </c>
      <c r="D480">
        <v>0.79669999999999996</v>
      </c>
      <c r="E480">
        <v>0.74819999999999998</v>
      </c>
      <c r="F480">
        <v>0.2923</v>
      </c>
      <c r="G480">
        <v>0.48313502400000002</v>
      </c>
    </row>
    <row r="481" spans="1:7" x14ac:dyDescent="0.25">
      <c r="A481" s="7" t="s">
        <v>18</v>
      </c>
      <c r="B481" t="s">
        <v>55</v>
      </c>
      <c r="C481" t="s">
        <v>38</v>
      </c>
      <c r="D481">
        <v>0.57330000000000003</v>
      </c>
      <c r="E481">
        <v>0.97809999999999997</v>
      </c>
      <c r="F481">
        <v>0.5605</v>
      </c>
      <c r="G481">
        <v>0.72112693760000002</v>
      </c>
    </row>
    <row r="482" spans="1:7" x14ac:dyDescent="0.25">
      <c r="A482" s="7" t="s">
        <v>3</v>
      </c>
      <c r="B482" t="s">
        <v>55</v>
      </c>
      <c r="C482" t="s">
        <v>38</v>
      </c>
      <c r="D482">
        <v>0.44</v>
      </c>
      <c r="E482">
        <v>0.3201</v>
      </c>
      <c r="F482">
        <v>0.1757</v>
      </c>
      <c r="G482">
        <v>0.34902029000000001</v>
      </c>
    </row>
    <row r="483" spans="1:7" x14ac:dyDescent="0.25">
      <c r="A483" s="7" t="s">
        <v>14</v>
      </c>
      <c r="B483" t="s">
        <v>55</v>
      </c>
      <c r="C483" t="s">
        <v>38</v>
      </c>
      <c r="D483">
        <v>1.5867</v>
      </c>
      <c r="E483">
        <v>1.1842999999999999</v>
      </c>
      <c r="F483">
        <v>0.18659999999999999</v>
      </c>
      <c r="G483">
        <v>0.3647277418</v>
      </c>
    </row>
    <row r="484" spans="1:7" x14ac:dyDescent="0.25">
      <c r="A484" s="7" t="s">
        <v>6</v>
      </c>
      <c r="B484" t="s">
        <v>55</v>
      </c>
      <c r="C484" t="s">
        <v>38</v>
      </c>
      <c r="D484">
        <v>1.36</v>
      </c>
      <c r="E484">
        <v>0.90749999999999997</v>
      </c>
      <c r="F484">
        <v>0.14050000000000001</v>
      </c>
      <c r="G484">
        <v>0.30451702330000002</v>
      </c>
    </row>
    <row r="485" spans="1:7" x14ac:dyDescent="0.25">
      <c r="A485" s="7" t="s">
        <v>30</v>
      </c>
      <c r="B485" t="s">
        <v>57</v>
      </c>
      <c r="C485" t="s">
        <v>45</v>
      </c>
      <c r="D485">
        <v>-7.0000000000000007E-2</v>
      </c>
      <c r="E485">
        <v>0.29389999999999999</v>
      </c>
      <c r="F485">
        <v>0.81269999999999998</v>
      </c>
      <c r="G485">
        <v>0.89513267070000002</v>
      </c>
    </row>
    <row r="486" spans="1:7" x14ac:dyDescent="0.25">
      <c r="A486" s="7" t="s">
        <v>87</v>
      </c>
      <c r="B486" t="s">
        <v>57</v>
      </c>
      <c r="C486" t="s">
        <v>45</v>
      </c>
      <c r="D486">
        <v>-9.6670000000000006E-2</v>
      </c>
      <c r="E486">
        <v>0.19789999999999999</v>
      </c>
      <c r="F486">
        <v>0.62739999999999996</v>
      </c>
      <c r="G486">
        <v>0.77142032999999999</v>
      </c>
    </row>
    <row r="487" spans="1:7" x14ac:dyDescent="0.25">
      <c r="A487" s="7" t="s">
        <v>88</v>
      </c>
      <c r="B487" t="s">
        <v>57</v>
      </c>
      <c r="C487" t="s">
        <v>45</v>
      </c>
      <c r="D487">
        <v>-0.4667</v>
      </c>
      <c r="E487">
        <v>0.18229999999999999</v>
      </c>
      <c r="F487">
        <v>1.37E-2</v>
      </c>
      <c r="G487">
        <v>6.57106576E-2</v>
      </c>
    </row>
    <row r="488" spans="1:7" x14ac:dyDescent="0.25">
      <c r="A488" s="7" t="s">
        <v>32</v>
      </c>
      <c r="B488" t="s">
        <v>57</v>
      </c>
      <c r="C488" t="s">
        <v>45</v>
      </c>
      <c r="D488">
        <v>0.26</v>
      </c>
      <c r="E488">
        <v>0.2223</v>
      </c>
      <c r="F488">
        <v>0.248</v>
      </c>
      <c r="G488">
        <v>0.43130541919999998</v>
      </c>
    </row>
    <row r="489" spans="1:7" x14ac:dyDescent="0.25">
      <c r="A489" s="7" t="s">
        <v>4</v>
      </c>
      <c r="B489" t="s">
        <v>57</v>
      </c>
      <c r="C489" t="s">
        <v>45</v>
      </c>
      <c r="D489">
        <v>0.34329999999999999</v>
      </c>
      <c r="E489">
        <v>0.26919999999999999</v>
      </c>
      <c r="F489">
        <v>0.20830000000000001</v>
      </c>
      <c r="G489">
        <v>0.39176312889999998</v>
      </c>
    </row>
    <row r="490" spans="1:7" x14ac:dyDescent="0.25">
      <c r="A490" s="7" t="s">
        <v>9</v>
      </c>
      <c r="B490" t="s">
        <v>57</v>
      </c>
      <c r="C490" t="s">
        <v>45</v>
      </c>
      <c r="D490">
        <v>-0.71</v>
      </c>
      <c r="E490">
        <v>1.2175</v>
      </c>
      <c r="F490">
        <v>0.5625</v>
      </c>
      <c r="G490">
        <v>0.72118343090000003</v>
      </c>
    </row>
    <row r="491" spans="1:7" x14ac:dyDescent="0.25">
      <c r="A491" s="7" t="s">
        <v>13</v>
      </c>
      <c r="B491" t="s">
        <v>57</v>
      </c>
      <c r="C491" t="s">
        <v>45</v>
      </c>
      <c r="D491">
        <v>-0.13669999999999999</v>
      </c>
      <c r="E491">
        <v>0.40639999999999998</v>
      </c>
      <c r="F491">
        <v>0.73809999999999998</v>
      </c>
      <c r="G491">
        <v>0.856604955</v>
      </c>
    </row>
    <row r="492" spans="1:7" x14ac:dyDescent="0.25">
      <c r="A492" s="7" t="s">
        <v>7</v>
      </c>
      <c r="B492" t="s">
        <v>57</v>
      </c>
      <c r="C492" t="s">
        <v>45</v>
      </c>
      <c r="D492">
        <v>0.38329999999999997</v>
      </c>
      <c r="E492">
        <v>0.50380000000000003</v>
      </c>
      <c r="F492">
        <v>0.45050000000000001</v>
      </c>
      <c r="G492">
        <v>0.62710027530000001</v>
      </c>
    </row>
    <row r="493" spans="1:7" x14ac:dyDescent="0.25">
      <c r="A493" s="7" t="s">
        <v>31</v>
      </c>
      <c r="B493" t="s">
        <v>57</v>
      </c>
      <c r="C493" t="s">
        <v>45</v>
      </c>
      <c r="D493">
        <v>0.28000000000000003</v>
      </c>
      <c r="E493">
        <v>1.0299</v>
      </c>
      <c r="F493">
        <v>0.78680000000000005</v>
      </c>
      <c r="G493">
        <v>0.88016126419999996</v>
      </c>
    </row>
    <row r="494" spans="1:7" x14ac:dyDescent="0.25">
      <c r="A494" s="7" t="s">
        <v>8</v>
      </c>
      <c r="B494" t="s">
        <v>57</v>
      </c>
      <c r="C494" t="s">
        <v>45</v>
      </c>
      <c r="D494">
        <v>-0.54330000000000001</v>
      </c>
      <c r="E494">
        <v>1.0007999999999999</v>
      </c>
      <c r="F494">
        <v>0.5897</v>
      </c>
      <c r="G494">
        <v>0.74340614059999999</v>
      </c>
    </row>
    <row r="495" spans="1:7" x14ac:dyDescent="0.25">
      <c r="A495" s="7" t="s">
        <v>25</v>
      </c>
      <c r="B495" t="s">
        <v>57</v>
      </c>
      <c r="C495" t="s">
        <v>45</v>
      </c>
      <c r="D495">
        <v>4.6670000000000003E-2</v>
      </c>
      <c r="E495">
        <v>0.23449999999999999</v>
      </c>
      <c r="F495">
        <v>0.84309999999999996</v>
      </c>
      <c r="G495">
        <v>0.91976071000000004</v>
      </c>
    </row>
    <row r="496" spans="1:7" x14ac:dyDescent="0.25">
      <c r="A496" s="7" t="s">
        <v>12</v>
      </c>
      <c r="B496" t="s">
        <v>57</v>
      </c>
      <c r="C496" t="s">
        <v>45</v>
      </c>
      <c r="D496">
        <v>-0.13</v>
      </c>
      <c r="E496">
        <v>0.35339999999999999</v>
      </c>
      <c r="F496">
        <v>0.71460000000000001</v>
      </c>
      <c r="G496">
        <v>0.83771215980000002</v>
      </c>
    </row>
    <row r="497" spans="1:7" x14ac:dyDescent="0.25">
      <c r="A497" s="7" t="s">
        <v>27</v>
      </c>
      <c r="B497" t="s">
        <v>57</v>
      </c>
      <c r="C497" t="s">
        <v>45</v>
      </c>
      <c r="D497">
        <v>-0.17330000000000001</v>
      </c>
      <c r="E497">
        <v>1.3079000000000001</v>
      </c>
      <c r="F497">
        <v>0.89510000000000001</v>
      </c>
      <c r="G497">
        <v>0.95394795509999997</v>
      </c>
    </row>
    <row r="498" spans="1:7" x14ac:dyDescent="0.25">
      <c r="A498" s="7" t="s">
        <v>28</v>
      </c>
      <c r="B498" t="s">
        <v>57</v>
      </c>
      <c r="C498" t="s">
        <v>45</v>
      </c>
      <c r="D498">
        <v>0.55000000000000004</v>
      </c>
      <c r="E498">
        <v>0.2273</v>
      </c>
      <c r="F498">
        <v>1.9199999999999998E-2</v>
      </c>
      <c r="G498">
        <v>7.78641152E-2</v>
      </c>
    </row>
    <row r="499" spans="1:7" x14ac:dyDescent="0.25">
      <c r="A499" s="7" t="s">
        <v>10</v>
      </c>
      <c r="B499" t="s">
        <v>57</v>
      </c>
      <c r="C499" t="s">
        <v>45</v>
      </c>
      <c r="D499">
        <v>-1.18</v>
      </c>
      <c r="E499">
        <v>0.57310000000000005</v>
      </c>
      <c r="F499">
        <v>4.4999999999999998E-2</v>
      </c>
      <c r="G499">
        <v>0.14047136029999999</v>
      </c>
    </row>
    <row r="500" spans="1:7" x14ac:dyDescent="0.25">
      <c r="A500" s="7" t="s">
        <v>16</v>
      </c>
      <c r="B500" t="s">
        <v>57</v>
      </c>
      <c r="C500" t="s">
        <v>45</v>
      </c>
      <c r="D500">
        <v>-0.56330000000000002</v>
      </c>
      <c r="E500">
        <v>0.99439999999999995</v>
      </c>
      <c r="F500">
        <v>0.57369999999999999</v>
      </c>
      <c r="G500">
        <v>0.73082143479999995</v>
      </c>
    </row>
    <row r="501" spans="1:7" x14ac:dyDescent="0.25">
      <c r="A501" s="7" t="s">
        <v>5</v>
      </c>
      <c r="B501" t="s">
        <v>57</v>
      </c>
      <c r="C501" t="s">
        <v>45</v>
      </c>
      <c r="D501">
        <v>-0.11</v>
      </c>
      <c r="E501">
        <v>0.22320000000000001</v>
      </c>
      <c r="F501">
        <v>0.62429999999999997</v>
      </c>
      <c r="G501">
        <v>0.76916071689999999</v>
      </c>
    </row>
    <row r="502" spans="1:7" x14ac:dyDescent="0.25">
      <c r="A502" s="7" t="s">
        <v>19</v>
      </c>
      <c r="B502" t="s">
        <v>57</v>
      </c>
      <c r="C502" t="s">
        <v>45</v>
      </c>
      <c r="D502">
        <v>-0.2833</v>
      </c>
      <c r="E502">
        <v>0.47589999999999999</v>
      </c>
      <c r="F502">
        <v>0.5544</v>
      </c>
      <c r="G502">
        <v>0.71689558639999995</v>
      </c>
    </row>
    <row r="503" spans="1:7" x14ac:dyDescent="0.25">
      <c r="A503" s="7" t="s">
        <v>41</v>
      </c>
      <c r="B503" t="s">
        <v>57</v>
      </c>
      <c r="C503" t="s">
        <v>45</v>
      </c>
      <c r="D503">
        <v>1.5333000000000001</v>
      </c>
      <c r="E503">
        <v>0.95150000000000001</v>
      </c>
      <c r="F503">
        <v>0.11360000000000001</v>
      </c>
      <c r="G503">
        <v>0.26206996389999998</v>
      </c>
    </row>
    <row r="504" spans="1:7" x14ac:dyDescent="0.25">
      <c r="A504" s="7" t="s">
        <v>20</v>
      </c>
      <c r="B504" t="s">
        <v>57</v>
      </c>
      <c r="C504" t="s">
        <v>45</v>
      </c>
      <c r="D504">
        <v>0.49669999999999997</v>
      </c>
      <c r="E504">
        <v>0.87119999999999997</v>
      </c>
      <c r="F504">
        <v>0.57130000000000003</v>
      </c>
      <c r="G504">
        <v>0.72926302259999998</v>
      </c>
    </row>
    <row r="505" spans="1:7" x14ac:dyDescent="0.25">
      <c r="A505" s="7" t="s">
        <v>11</v>
      </c>
      <c r="B505" t="s">
        <v>57</v>
      </c>
      <c r="C505" t="s">
        <v>45</v>
      </c>
      <c r="D505">
        <v>0.1167</v>
      </c>
      <c r="E505">
        <v>0.2702</v>
      </c>
      <c r="F505">
        <v>0.66779999999999995</v>
      </c>
      <c r="G505">
        <v>0.80139750840000001</v>
      </c>
    </row>
    <row r="506" spans="1:7" x14ac:dyDescent="0.25">
      <c r="A506" s="7" t="s">
        <v>17</v>
      </c>
      <c r="B506" t="s">
        <v>57</v>
      </c>
      <c r="C506" t="s">
        <v>45</v>
      </c>
      <c r="D506">
        <v>0.32</v>
      </c>
      <c r="E506">
        <v>0.30349999999999999</v>
      </c>
      <c r="F506">
        <v>0.29699999999999999</v>
      </c>
      <c r="G506">
        <v>0.48945052639999997</v>
      </c>
    </row>
    <row r="507" spans="1:7" x14ac:dyDescent="0.25">
      <c r="A507" s="7" t="s">
        <v>21</v>
      </c>
      <c r="B507" t="s">
        <v>57</v>
      </c>
      <c r="C507" t="s">
        <v>45</v>
      </c>
      <c r="D507">
        <v>-2.3466999999999998</v>
      </c>
      <c r="E507">
        <v>0.92869999999999997</v>
      </c>
      <c r="F507">
        <v>1.47E-2</v>
      </c>
      <c r="G507">
        <v>6.8978587600000002E-2</v>
      </c>
    </row>
    <row r="508" spans="1:7" x14ac:dyDescent="0.25">
      <c r="A508" s="7" t="s">
        <v>23</v>
      </c>
      <c r="B508" t="s">
        <v>57</v>
      </c>
      <c r="C508" t="s">
        <v>45</v>
      </c>
      <c r="D508">
        <v>0.49669999999999997</v>
      </c>
      <c r="E508">
        <v>1.5122</v>
      </c>
      <c r="F508">
        <v>0.74399999999999999</v>
      </c>
      <c r="G508">
        <v>0.86012340200000004</v>
      </c>
    </row>
    <row r="509" spans="1:7" x14ac:dyDescent="0.25">
      <c r="A509" s="7" t="s">
        <v>29</v>
      </c>
      <c r="B509" t="s">
        <v>57</v>
      </c>
      <c r="C509" t="s">
        <v>45</v>
      </c>
      <c r="D509">
        <v>3.3329999999999999E-2</v>
      </c>
      <c r="E509">
        <v>0.56200000000000006</v>
      </c>
      <c r="F509">
        <v>0.95289999999999997</v>
      </c>
      <c r="G509">
        <v>0.97616037420000001</v>
      </c>
    </row>
    <row r="510" spans="1:7" x14ac:dyDescent="0.25">
      <c r="A510" s="7" t="s">
        <v>15</v>
      </c>
      <c r="B510" t="s">
        <v>57</v>
      </c>
      <c r="C510" t="s">
        <v>45</v>
      </c>
      <c r="D510">
        <v>0.2167</v>
      </c>
      <c r="E510">
        <v>0.74819999999999998</v>
      </c>
      <c r="F510">
        <v>0.77339999999999998</v>
      </c>
      <c r="G510">
        <v>0.87883932499999995</v>
      </c>
    </row>
    <row r="511" spans="1:7" x14ac:dyDescent="0.25">
      <c r="A511" s="7" t="s">
        <v>18</v>
      </c>
      <c r="B511" t="s">
        <v>57</v>
      </c>
      <c r="C511" t="s">
        <v>45</v>
      </c>
      <c r="D511">
        <v>1.7067000000000001</v>
      </c>
      <c r="E511">
        <v>0.97809999999999997</v>
      </c>
      <c r="F511">
        <v>8.7400000000000005E-2</v>
      </c>
      <c r="G511">
        <v>0.2212971876</v>
      </c>
    </row>
    <row r="512" spans="1:7" x14ac:dyDescent="0.25">
      <c r="A512" s="7" t="s">
        <v>3</v>
      </c>
      <c r="B512" t="s">
        <v>57</v>
      </c>
      <c r="C512" t="s">
        <v>45</v>
      </c>
      <c r="D512">
        <v>0.36330000000000001</v>
      </c>
      <c r="E512">
        <v>0.3201</v>
      </c>
      <c r="F512">
        <v>0.26200000000000001</v>
      </c>
      <c r="G512">
        <v>0.45174779240000001</v>
      </c>
    </row>
    <row r="513" spans="1:7" x14ac:dyDescent="0.25">
      <c r="A513" s="7" t="s">
        <v>14</v>
      </c>
      <c r="B513" t="s">
        <v>57</v>
      </c>
      <c r="C513" t="s">
        <v>45</v>
      </c>
      <c r="D513">
        <v>1.7033</v>
      </c>
      <c r="E513">
        <v>1.1842999999999999</v>
      </c>
      <c r="F513">
        <v>0.15679999999999999</v>
      </c>
      <c r="G513">
        <v>0.32448255990000002</v>
      </c>
    </row>
    <row r="514" spans="1:7" x14ac:dyDescent="0.25">
      <c r="A514" s="7" t="s">
        <v>6</v>
      </c>
      <c r="B514" t="s">
        <v>57</v>
      </c>
      <c r="C514" t="s">
        <v>45</v>
      </c>
      <c r="D514">
        <v>0.7</v>
      </c>
      <c r="E514">
        <v>0.90749999999999997</v>
      </c>
      <c r="F514">
        <v>0.44429999999999997</v>
      </c>
      <c r="G514">
        <v>0.62203071060000004</v>
      </c>
    </row>
    <row r="515" spans="1:7" x14ac:dyDescent="0.25">
      <c r="A515" s="7" t="s">
        <v>30</v>
      </c>
      <c r="B515" t="s">
        <v>54</v>
      </c>
      <c r="C515" t="s">
        <v>45</v>
      </c>
      <c r="D515">
        <v>6.6670000000000002E-3</v>
      </c>
      <c r="E515">
        <v>0.29389999999999999</v>
      </c>
      <c r="F515">
        <v>0.98199999999999998</v>
      </c>
      <c r="G515">
        <v>0.99116312250000005</v>
      </c>
    </row>
    <row r="516" spans="1:7" x14ac:dyDescent="0.25">
      <c r="A516" s="7" t="s">
        <v>87</v>
      </c>
      <c r="B516" t="s">
        <v>54</v>
      </c>
      <c r="C516" t="s">
        <v>45</v>
      </c>
      <c r="D516">
        <v>0.1467</v>
      </c>
      <c r="E516">
        <v>0.19789999999999999</v>
      </c>
      <c r="F516">
        <v>0.4622</v>
      </c>
      <c r="G516">
        <v>0.63751994209999996</v>
      </c>
    </row>
    <row r="517" spans="1:7" x14ac:dyDescent="0.25">
      <c r="A517" s="7" t="s">
        <v>88</v>
      </c>
      <c r="B517" t="s">
        <v>54</v>
      </c>
      <c r="C517" t="s">
        <v>45</v>
      </c>
      <c r="D517">
        <v>-0.06</v>
      </c>
      <c r="E517">
        <v>0.18229999999999999</v>
      </c>
      <c r="F517">
        <v>0.74350000000000005</v>
      </c>
      <c r="G517">
        <v>0.86012340200000004</v>
      </c>
    </row>
    <row r="518" spans="1:7" x14ac:dyDescent="0.25">
      <c r="A518" s="7" t="s">
        <v>32</v>
      </c>
      <c r="B518" t="s">
        <v>54</v>
      </c>
      <c r="C518" t="s">
        <v>45</v>
      </c>
      <c r="D518">
        <v>0.35</v>
      </c>
      <c r="E518">
        <v>0.2223</v>
      </c>
      <c r="F518">
        <v>0.122</v>
      </c>
      <c r="G518">
        <v>0.27518630919999998</v>
      </c>
    </row>
    <row r="519" spans="1:7" x14ac:dyDescent="0.25">
      <c r="A519" s="7" t="s">
        <v>4</v>
      </c>
      <c r="B519" t="s">
        <v>54</v>
      </c>
      <c r="C519" t="s">
        <v>45</v>
      </c>
      <c r="D519">
        <v>0.52</v>
      </c>
      <c r="E519">
        <v>0.26919999999999999</v>
      </c>
      <c r="F519">
        <v>5.9299999999999999E-2</v>
      </c>
      <c r="G519">
        <v>0.1739348909</v>
      </c>
    </row>
    <row r="520" spans="1:7" x14ac:dyDescent="0.25">
      <c r="A520" s="7" t="s">
        <v>9</v>
      </c>
      <c r="B520" t="s">
        <v>54</v>
      </c>
      <c r="C520" t="s">
        <v>45</v>
      </c>
      <c r="D520">
        <v>2.3132999999999999</v>
      </c>
      <c r="E520">
        <v>1.2175</v>
      </c>
      <c r="F520">
        <v>6.3399999999999998E-2</v>
      </c>
      <c r="G520">
        <v>0.1808991502</v>
      </c>
    </row>
    <row r="521" spans="1:7" x14ac:dyDescent="0.25">
      <c r="A521" s="7" t="s">
        <v>13</v>
      </c>
      <c r="B521" t="s">
        <v>54</v>
      </c>
      <c r="C521" t="s">
        <v>45</v>
      </c>
      <c r="D521">
        <v>-0.12330000000000001</v>
      </c>
      <c r="E521">
        <v>0.40639999999999998</v>
      </c>
      <c r="F521">
        <v>0.76280000000000003</v>
      </c>
      <c r="G521">
        <v>0.87180068219999995</v>
      </c>
    </row>
    <row r="522" spans="1:7" x14ac:dyDescent="0.25">
      <c r="A522" s="7" t="s">
        <v>7</v>
      </c>
      <c r="B522" t="s">
        <v>54</v>
      </c>
      <c r="C522" t="s">
        <v>45</v>
      </c>
      <c r="D522">
        <v>0.45</v>
      </c>
      <c r="E522">
        <v>0.50380000000000003</v>
      </c>
      <c r="F522">
        <v>0.37619999999999998</v>
      </c>
      <c r="G522">
        <v>0.56859472349999995</v>
      </c>
    </row>
    <row r="523" spans="1:7" x14ac:dyDescent="0.25">
      <c r="A523" s="7" t="s">
        <v>31</v>
      </c>
      <c r="B523" t="s">
        <v>54</v>
      </c>
      <c r="C523" t="s">
        <v>45</v>
      </c>
      <c r="D523">
        <v>1.2766999999999999</v>
      </c>
      <c r="E523">
        <v>1.0299</v>
      </c>
      <c r="F523">
        <v>0.22090000000000001</v>
      </c>
      <c r="G523">
        <v>0.40072934729999998</v>
      </c>
    </row>
    <row r="524" spans="1:7" x14ac:dyDescent="0.25">
      <c r="A524" s="7" t="s">
        <v>8</v>
      </c>
      <c r="B524" t="s">
        <v>54</v>
      </c>
      <c r="C524" t="s">
        <v>45</v>
      </c>
      <c r="D524">
        <v>-0.37</v>
      </c>
      <c r="E524">
        <v>1.0007999999999999</v>
      </c>
      <c r="F524">
        <v>0.71319999999999995</v>
      </c>
      <c r="G524">
        <v>0.83771215980000002</v>
      </c>
    </row>
    <row r="525" spans="1:7" x14ac:dyDescent="0.25">
      <c r="A525" s="7" t="s">
        <v>25</v>
      </c>
      <c r="B525" t="s">
        <v>54</v>
      </c>
      <c r="C525" t="s">
        <v>45</v>
      </c>
      <c r="D525">
        <v>4.79</v>
      </c>
      <c r="E525">
        <v>0.23449999999999999</v>
      </c>
      <c r="F525" t="s">
        <v>89</v>
      </c>
      <c r="G525" s="6">
        <v>2.198256E-23</v>
      </c>
    </row>
    <row r="526" spans="1:7" x14ac:dyDescent="0.25">
      <c r="A526" s="7" t="s">
        <v>12</v>
      </c>
      <c r="B526" t="s">
        <v>54</v>
      </c>
      <c r="C526" t="s">
        <v>45</v>
      </c>
      <c r="D526">
        <v>0.55669999999999997</v>
      </c>
      <c r="E526">
        <v>0.35339999999999999</v>
      </c>
      <c r="F526">
        <v>0.12180000000000001</v>
      </c>
      <c r="G526">
        <v>0.27518630919999998</v>
      </c>
    </row>
    <row r="527" spans="1:7" x14ac:dyDescent="0.25">
      <c r="A527" s="7" t="s">
        <v>27</v>
      </c>
      <c r="B527" t="s">
        <v>54</v>
      </c>
      <c r="C527" t="s">
        <v>45</v>
      </c>
      <c r="D527">
        <v>0.18329999999999999</v>
      </c>
      <c r="E527">
        <v>1.3079000000000001</v>
      </c>
      <c r="F527">
        <v>0.8891</v>
      </c>
      <c r="G527">
        <v>0.9509194634</v>
      </c>
    </row>
    <row r="528" spans="1:7" x14ac:dyDescent="0.25">
      <c r="A528" s="7" t="s">
        <v>28</v>
      </c>
      <c r="B528" t="s">
        <v>54</v>
      </c>
      <c r="C528" t="s">
        <v>45</v>
      </c>
      <c r="D528">
        <v>0.40329999999999999</v>
      </c>
      <c r="E528">
        <v>0.2273</v>
      </c>
      <c r="F528">
        <v>8.2100000000000006E-2</v>
      </c>
      <c r="G528">
        <v>0.215961244</v>
      </c>
    </row>
    <row r="529" spans="1:7" x14ac:dyDescent="0.25">
      <c r="A529" s="7" t="s">
        <v>10</v>
      </c>
      <c r="B529" t="s">
        <v>54</v>
      </c>
      <c r="C529" t="s">
        <v>45</v>
      </c>
      <c r="D529">
        <v>-1.68</v>
      </c>
      <c r="E529">
        <v>0.57310000000000005</v>
      </c>
      <c r="F529">
        <v>5.1999999999999998E-3</v>
      </c>
      <c r="G529">
        <v>3.6829697100000003E-2</v>
      </c>
    </row>
    <row r="530" spans="1:7" x14ac:dyDescent="0.25">
      <c r="A530" s="7" t="s">
        <v>16</v>
      </c>
      <c r="B530" t="s">
        <v>54</v>
      </c>
      <c r="C530" t="s">
        <v>45</v>
      </c>
      <c r="D530">
        <v>1.82</v>
      </c>
      <c r="E530">
        <v>0.99439999999999995</v>
      </c>
      <c r="F530">
        <v>7.3400000000000007E-2</v>
      </c>
      <c r="G530">
        <v>0.19935610349999999</v>
      </c>
    </row>
    <row r="531" spans="1:7" x14ac:dyDescent="0.25">
      <c r="A531" s="7" t="s">
        <v>5</v>
      </c>
      <c r="B531" t="s">
        <v>54</v>
      </c>
      <c r="C531" t="s">
        <v>45</v>
      </c>
      <c r="D531">
        <v>-0.27</v>
      </c>
      <c r="E531">
        <v>0.22320000000000001</v>
      </c>
      <c r="F531">
        <v>0.23219999999999999</v>
      </c>
      <c r="G531">
        <v>0.41592539080000002</v>
      </c>
    </row>
    <row r="532" spans="1:7" x14ac:dyDescent="0.25">
      <c r="A532" s="7" t="s">
        <v>19</v>
      </c>
      <c r="B532" t="s">
        <v>54</v>
      </c>
      <c r="C532" t="s">
        <v>45</v>
      </c>
      <c r="D532">
        <v>-3.6670000000000001E-2</v>
      </c>
      <c r="E532">
        <v>0.47589999999999999</v>
      </c>
      <c r="F532">
        <v>0.93889999999999996</v>
      </c>
      <c r="G532">
        <v>0.97263841370000004</v>
      </c>
    </row>
    <row r="533" spans="1:7" x14ac:dyDescent="0.25">
      <c r="A533" s="7" t="s">
        <v>41</v>
      </c>
      <c r="B533" t="s">
        <v>54</v>
      </c>
      <c r="C533" t="s">
        <v>45</v>
      </c>
      <c r="D533">
        <v>2.8033000000000001</v>
      </c>
      <c r="E533">
        <v>0.95150000000000001</v>
      </c>
      <c r="F533">
        <v>4.8999999999999998E-3</v>
      </c>
      <c r="G533">
        <v>3.6215341099999999E-2</v>
      </c>
    </row>
    <row r="534" spans="1:7" x14ac:dyDescent="0.25">
      <c r="A534" s="7" t="s">
        <v>20</v>
      </c>
      <c r="B534" t="s">
        <v>54</v>
      </c>
      <c r="C534" t="s">
        <v>45</v>
      </c>
      <c r="D534">
        <v>1.5333000000000001</v>
      </c>
      <c r="E534">
        <v>0.87119999999999997</v>
      </c>
      <c r="F534">
        <v>8.48E-2</v>
      </c>
      <c r="G534">
        <v>0.21839058929999999</v>
      </c>
    </row>
    <row r="535" spans="1:7" x14ac:dyDescent="0.25">
      <c r="A535" s="7" t="s">
        <v>11</v>
      </c>
      <c r="B535" t="s">
        <v>54</v>
      </c>
      <c r="C535" t="s">
        <v>45</v>
      </c>
      <c r="D535">
        <v>0.23669999999999999</v>
      </c>
      <c r="E535">
        <v>0.2702</v>
      </c>
      <c r="F535">
        <v>0.38540000000000002</v>
      </c>
      <c r="G535">
        <v>0.57102725350000005</v>
      </c>
    </row>
    <row r="536" spans="1:7" x14ac:dyDescent="0.25">
      <c r="A536" s="7" t="s">
        <v>17</v>
      </c>
      <c r="B536" t="s">
        <v>54</v>
      </c>
      <c r="C536" t="s">
        <v>45</v>
      </c>
      <c r="D536">
        <v>0.66669999999999996</v>
      </c>
      <c r="E536">
        <v>0.30349999999999999</v>
      </c>
      <c r="F536">
        <v>3.2899999999999999E-2</v>
      </c>
      <c r="G536">
        <v>0.1140027221</v>
      </c>
    </row>
    <row r="537" spans="1:7" x14ac:dyDescent="0.25">
      <c r="A537" s="7" t="s">
        <v>21</v>
      </c>
      <c r="B537" t="s">
        <v>54</v>
      </c>
      <c r="C537" t="s">
        <v>45</v>
      </c>
      <c r="D537">
        <v>-0.29670000000000002</v>
      </c>
      <c r="E537">
        <v>0.92869999999999997</v>
      </c>
      <c r="F537">
        <v>0.75070000000000003</v>
      </c>
      <c r="G537">
        <v>0.86123572500000001</v>
      </c>
    </row>
    <row r="538" spans="1:7" x14ac:dyDescent="0.25">
      <c r="A538" s="7" t="s">
        <v>23</v>
      </c>
      <c r="B538" t="s">
        <v>54</v>
      </c>
      <c r="C538" t="s">
        <v>45</v>
      </c>
      <c r="D538">
        <v>2.6932999999999998</v>
      </c>
      <c r="E538">
        <v>1.5122</v>
      </c>
      <c r="F538">
        <v>8.1199999999999994E-2</v>
      </c>
      <c r="G538">
        <v>0.21470037110000001</v>
      </c>
    </row>
    <row r="539" spans="1:7" x14ac:dyDescent="0.25">
      <c r="A539" s="7" t="s">
        <v>29</v>
      </c>
      <c r="B539" t="s">
        <v>54</v>
      </c>
      <c r="C539" t="s">
        <v>45</v>
      </c>
      <c r="D539">
        <v>-1.333E-2</v>
      </c>
      <c r="E539">
        <v>0.56200000000000006</v>
      </c>
      <c r="F539">
        <v>0.98119999999999996</v>
      </c>
      <c r="G539">
        <v>0.99116312250000005</v>
      </c>
    </row>
    <row r="540" spans="1:7" x14ac:dyDescent="0.25">
      <c r="A540" s="7" t="s">
        <v>15</v>
      </c>
      <c r="B540" t="s">
        <v>54</v>
      </c>
      <c r="C540" t="s">
        <v>45</v>
      </c>
      <c r="D540">
        <v>0.87</v>
      </c>
      <c r="E540">
        <v>0.74819999999999998</v>
      </c>
      <c r="F540">
        <v>0.25069999999999998</v>
      </c>
      <c r="G540">
        <v>0.43466379799999999</v>
      </c>
    </row>
    <row r="541" spans="1:7" x14ac:dyDescent="0.25">
      <c r="A541" s="7" t="s">
        <v>18</v>
      </c>
      <c r="B541" t="s">
        <v>54</v>
      </c>
      <c r="C541" t="s">
        <v>45</v>
      </c>
      <c r="D541">
        <v>3.0767000000000002</v>
      </c>
      <c r="E541">
        <v>0.97809999999999997</v>
      </c>
      <c r="F541">
        <v>2.8E-3</v>
      </c>
      <c r="G541">
        <v>2.5479939199999999E-2</v>
      </c>
    </row>
    <row r="542" spans="1:7" x14ac:dyDescent="0.25">
      <c r="A542" s="7" t="s">
        <v>3</v>
      </c>
      <c r="B542" t="s">
        <v>54</v>
      </c>
      <c r="C542" t="s">
        <v>45</v>
      </c>
      <c r="D542">
        <v>0.60329999999999995</v>
      </c>
      <c r="E542">
        <v>0.3201</v>
      </c>
      <c r="F542">
        <v>6.5500000000000003E-2</v>
      </c>
      <c r="G542">
        <v>0.18287644189999999</v>
      </c>
    </row>
    <row r="543" spans="1:7" x14ac:dyDescent="0.25">
      <c r="A543" s="7" t="s">
        <v>14</v>
      </c>
      <c r="B543" t="s">
        <v>54</v>
      </c>
      <c r="C543" t="s">
        <v>45</v>
      </c>
      <c r="D543">
        <v>0.44669999999999999</v>
      </c>
      <c r="E543">
        <v>1.1842999999999999</v>
      </c>
      <c r="F543">
        <v>0.7077</v>
      </c>
      <c r="G543">
        <v>0.83423486069999997</v>
      </c>
    </row>
    <row r="544" spans="1:7" x14ac:dyDescent="0.25">
      <c r="A544" s="7" t="s">
        <v>6</v>
      </c>
      <c r="B544" t="s">
        <v>54</v>
      </c>
      <c r="C544" t="s">
        <v>45</v>
      </c>
      <c r="D544">
        <v>1.5133000000000001</v>
      </c>
      <c r="E544">
        <v>0.90749999999999997</v>
      </c>
      <c r="F544">
        <v>0.1019</v>
      </c>
      <c r="G544">
        <v>0.2469685603</v>
      </c>
    </row>
    <row r="545" spans="1:7" x14ac:dyDescent="0.25">
      <c r="A545" s="7" t="s">
        <v>30</v>
      </c>
      <c r="B545" t="s">
        <v>56</v>
      </c>
      <c r="C545" t="s">
        <v>45</v>
      </c>
      <c r="D545">
        <v>0.24</v>
      </c>
      <c r="E545">
        <v>0.29389999999999999</v>
      </c>
      <c r="F545">
        <v>0.41820000000000002</v>
      </c>
      <c r="G545">
        <v>0.59737664130000001</v>
      </c>
    </row>
    <row r="546" spans="1:7" x14ac:dyDescent="0.25">
      <c r="A546" s="7" t="s">
        <v>87</v>
      </c>
      <c r="B546" t="s">
        <v>56</v>
      </c>
      <c r="C546" t="s">
        <v>45</v>
      </c>
      <c r="D546">
        <v>0.15</v>
      </c>
      <c r="E546">
        <v>0.19789999999999999</v>
      </c>
      <c r="F546">
        <v>0.4521</v>
      </c>
      <c r="G546">
        <v>0.62798420899999996</v>
      </c>
    </row>
    <row r="547" spans="1:7" x14ac:dyDescent="0.25">
      <c r="A547" s="7" t="s">
        <v>88</v>
      </c>
      <c r="B547" t="s">
        <v>56</v>
      </c>
      <c r="C547" t="s">
        <v>45</v>
      </c>
      <c r="D547">
        <v>-6.6669999999999993E-2</v>
      </c>
      <c r="E547">
        <v>0.18229999999999999</v>
      </c>
      <c r="F547">
        <v>0.71619999999999995</v>
      </c>
      <c r="G547">
        <v>0.83771215980000002</v>
      </c>
    </row>
    <row r="548" spans="1:7" x14ac:dyDescent="0.25">
      <c r="A548" s="7" t="s">
        <v>32</v>
      </c>
      <c r="B548" t="s">
        <v>56</v>
      </c>
      <c r="C548" t="s">
        <v>45</v>
      </c>
      <c r="D548">
        <v>0.31</v>
      </c>
      <c r="E548">
        <v>0.2223</v>
      </c>
      <c r="F548">
        <v>0.1696</v>
      </c>
      <c r="G548">
        <v>0.33927543830000001</v>
      </c>
    </row>
    <row r="549" spans="1:7" x14ac:dyDescent="0.25">
      <c r="A549" s="7" t="s">
        <v>4</v>
      </c>
      <c r="B549" t="s">
        <v>56</v>
      </c>
      <c r="C549" t="s">
        <v>45</v>
      </c>
      <c r="D549">
        <v>0.67</v>
      </c>
      <c r="E549">
        <v>0.26919999999999999</v>
      </c>
      <c r="F549">
        <v>1.6299999999999999E-2</v>
      </c>
      <c r="G549">
        <v>7.2047218299999993E-2</v>
      </c>
    </row>
    <row r="550" spans="1:7" x14ac:dyDescent="0.25">
      <c r="A550" s="7" t="s">
        <v>9</v>
      </c>
      <c r="B550" t="s">
        <v>56</v>
      </c>
      <c r="C550" t="s">
        <v>45</v>
      </c>
      <c r="D550">
        <v>2.5966999999999998</v>
      </c>
      <c r="E550">
        <v>1.2175</v>
      </c>
      <c r="F550">
        <v>3.8100000000000002E-2</v>
      </c>
      <c r="G550">
        <v>0.1252622306</v>
      </c>
    </row>
    <row r="551" spans="1:7" x14ac:dyDescent="0.25">
      <c r="A551" s="7" t="s">
        <v>13</v>
      </c>
      <c r="B551" t="s">
        <v>56</v>
      </c>
      <c r="C551" t="s">
        <v>45</v>
      </c>
      <c r="D551">
        <v>-0.39329999999999998</v>
      </c>
      <c r="E551">
        <v>0.40639999999999998</v>
      </c>
      <c r="F551">
        <v>0.33789999999999998</v>
      </c>
      <c r="G551">
        <v>0.53784730380000001</v>
      </c>
    </row>
    <row r="552" spans="1:7" x14ac:dyDescent="0.25">
      <c r="A552" s="7" t="s">
        <v>7</v>
      </c>
      <c r="B552" t="s">
        <v>56</v>
      </c>
      <c r="C552" t="s">
        <v>45</v>
      </c>
      <c r="D552">
        <v>0.6</v>
      </c>
      <c r="E552">
        <v>0.50380000000000003</v>
      </c>
      <c r="F552">
        <v>0.23949999999999999</v>
      </c>
      <c r="G552">
        <v>0.42398088319999999</v>
      </c>
    </row>
    <row r="553" spans="1:7" x14ac:dyDescent="0.25">
      <c r="A553" s="7" t="s">
        <v>31</v>
      </c>
      <c r="B553" t="s">
        <v>56</v>
      </c>
      <c r="C553" t="s">
        <v>45</v>
      </c>
      <c r="D553">
        <v>2.6133000000000002</v>
      </c>
      <c r="E553">
        <v>1.0299</v>
      </c>
      <c r="F553">
        <v>1.43E-2</v>
      </c>
      <c r="G553">
        <v>6.8224722599999996E-2</v>
      </c>
    </row>
    <row r="554" spans="1:7" x14ac:dyDescent="0.25">
      <c r="A554" s="7" t="s">
        <v>8</v>
      </c>
      <c r="B554" t="s">
        <v>56</v>
      </c>
      <c r="C554" t="s">
        <v>45</v>
      </c>
      <c r="D554">
        <v>0.54330000000000001</v>
      </c>
      <c r="E554">
        <v>1.0007999999999999</v>
      </c>
      <c r="F554">
        <v>0.5897</v>
      </c>
      <c r="G554">
        <v>0.74340614059999999</v>
      </c>
    </row>
    <row r="555" spans="1:7" x14ac:dyDescent="0.25">
      <c r="A555" s="7" t="s">
        <v>25</v>
      </c>
      <c r="B555" t="s">
        <v>56</v>
      </c>
      <c r="C555" t="s">
        <v>45</v>
      </c>
      <c r="D555">
        <v>0.23669999999999999</v>
      </c>
      <c r="E555">
        <v>0.23449999999999999</v>
      </c>
      <c r="F555">
        <v>0.318</v>
      </c>
      <c r="G555">
        <v>0.51561969910000005</v>
      </c>
    </row>
    <row r="556" spans="1:7" x14ac:dyDescent="0.25">
      <c r="A556" s="7" t="s">
        <v>12</v>
      </c>
      <c r="B556" t="s">
        <v>56</v>
      </c>
      <c r="C556" t="s">
        <v>45</v>
      </c>
      <c r="D556">
        <v>0.27</v>
      </c>
      <c r="E556">
        <v>0.35339999999999999</v>
      </c>
      <c r="F556">
        <v>0.4486</v>
      </c>
      <c r="G556">
        <v>0.62593773659999996</v>
      </c>
    </row>
    <row r="557" spans="1:7" x14ac:dyDescent="0.25">
      <c r="A557" s="7" t="s">
        <v>27</v>
      </c>
      <c r="B557" t="s">
        <v>56</v>
      </c>
      <c r="C557" t="s">
        <v>45</v>
      </c>
      <c r="D557">
        <v>12.666700000000001</v>
      </c>
      <c r="E557">
        <v>1.3079000000000001</v>
      </c>
      <c r="F557" t="s">
        <v>89</v>
      </c>
      <c r="G557" s="6">
        <v>3.5766840000000001E-11</v>
      </c>
    </row>
    <row r="558" spans="1:7" x14ac:dyDescent="0.25">
      <c r="A558" s="7" t="s">
        <v>28</v>
      </c>
      <c r="B558" t="s">
        <v>56</v>
      </c>
      <c r="C558" t="s">
        <v>45</v>
      </c>
      <c r="D558">
        <v>0.27</v>
      </c>
      <c r="E558">
        <v>0.2273</v>
      </c>
      <c r="F558">
        <v>0.24049999999999999</v>
      </c>
      <c r="G558">
        <v>0.42438347100000001</v>
      </c>
    </row>
    <row r="559" spans="1:7" x14ac:dyDescent="0.25">
      <c r="A559" s="7" t="s">
        <v>10</v>
      </c>
      <c r="B559" t="s">
        <v>56</v>
      </c>
      <c r="C559" t="s">
        <v>45</v>
      </c>
      <c r="D559">
        <v>-1.8633</v>
      </c>
      <c r="E559">
        <v>0.57310000000000005</v>
      </c>
      <c r="F559">
        <v>2.0999999999999999E-3</v>
      </c>
      <c r="G559">
        <v>2.05259489E-2</v>
      </c>
    </row>
    <row r="560" spans="1:7" x14ac:dyDescent="0.25">
      <c r="A560" s="7" t="s">
        <v>16</v>
      </c>
      <c r="B560" t="s">
        <v>56</v>
      </c>
      <c r="C560" t="s">
        <v>45</v>
      </c>
      <c r="D560">
        <v>2.4533</v>
      </c>
      <c r="E560">
        <v>0.99439999999999995</v>
      </c>
      <c r="F560">
        <v>1.72E-2</v>
      </c>
      <c r="G560">
        <v>7.3886112399999995E-2</v>
      </c>
    </row>
    <row r="561" spans="1:7" x14ac:dyDescent="0.25">
      <c r="A561" s="7" t="s">
        <v>5</v>
      </c>
      <c r="B561" t="s">
        <v>56</v>
      </c>
      <c r="C561" t="s">
        <v>45</v>
      </c>
      <c r="D561">
        <v>0.3367</v>
      </c>
      <c r="E561">
        <v>0.22320000000000001</v>
      </c>
      <c r="F561">
        <v>0.13789999999999999</v>
      </c>
      <c r="G561">
        <v>0.30315276829999999</v>
      </c>
    </row>
    <row r="562" spans="1:7" x14ac:dyDescent="0.25">
      <c r="A562" s="7" t="s">
        <v>19</v>
      </c>
      <c r="B562" t="s">
        <v>56</v>
      </c>
      <c r="C562" t="s">
        <v>45</v>
      </c>
      <c r="D562">
        <v>0.67</v>
      </c>
      <c r="E562">
        <v>0.47589999999999999</v>
      </c>
      <c r="F562">
        <v>0.1656</v>
      </c>
      <c r="G562">
        <v>0.334788747</v>
      </c>
    </row>
    <row r="563" spans="1:7" x14ac:dyDescent="0.25">
      <c r="A563" s="7" t="s">
        <v>41</v>
      </c>
      <c r="B563" t="s">
        <v>56</v>
      </c>
      <c r="C563" t="s">
        <v>45</v>
      </c>
      <c r="D563">
        <v>2.7532999999999999</v>
      </c>
      <c r="E563">
        <v>0.95150000000000001</v>
      </c>
      <c r="F563">
        <v>5.7000000000000002E-3</v>
      </c>
      <c r="G563">
        <v>3.9374353899999999E-2</v>
      </c>
    </row>
    <row r="564" spans="1:7" x14ac:dyDescent="0.25">
      <c r="A564" s="7" t="s">
        <v>20</v>
      </c>
      <c r="B564" t="s">
        <v>56</v>
      </c>
      <c r="C564" t="s">
        <v>45</v>
      </c>
      <c r="D564">
        <v>1.6067</v>
      </c>
      <c r="E564">
        <v>0.87119999999999997</v>
      </c>
      <c r="F564">
        <v>7.1300000000000002E-2</v>
      </c>
      <c r="G564">
        <v>0.19450654940000001</v>
      </c>
    </row>
    <row r="565" spans="1:7" x14ac:dyDescent="0.25">
      <c r="A565" s="7" t="s">
        <v>11</v>
      </c>
      <c r="B565" t="s">
        <v>56</v>
      </c>
      <c r="C565" t="s">
        <v>45</v>
      </c>
      <c r="D565">
        <v>0.29330000000000001</v>
      </c>
      <c r="E565">
        <v>0.2702</v>
      </c>
      <c r="F565">
        <v>0.28310000000000002</v>
      </c>
      <c r="G565">
        <v>0.47441052410000001</v>
      </c>
    </row>
    <row r="566" spans="1:7" x14ac:dyDescent="0.25">
      <c r="A566" s="7" t="s">
        <v>17</v>
      </c>
      <c r="B566" t="s">
        <v>56</v>
      </c>
      <c r="C566" t="s">
        <v>45</v>
      </c>
      <c r="D566">
        <v>0.85</v>
      </c>
      <c r="E566">
        <v>0.30349999999999999</v>
      </c>
      <c r="F566">
        <v>7.3000000000000001E-3</v>
      </c>
      <c r="G566">
        <v>4.3945530099999998E-2</v>
      </c>
    </row>
    <row r="567" spans="1:7" x14ac:dyDescent="0.25">
      <c r="A567" s="7" t="s">
        <v>21</v>
      </c>
      <c r="B567" t="s">
        <v>56</v>
      </c>
      <c r="C567" t="s">
        <v>45</v>
      </c>
      <c r="D567">
        <v>-0.25330000000000003</v>
      </c>
      <c r="E567">
        <v>0.92869999999999997</v>
      </c>
      <c r="F567">
        <v>0.78610000000000002</v>
      </c>
      <c r="G567">
        <v>0.88016126419999996</v>
      </c>
    </row>
    <row r="568" spans="1:7" x14ac:dyDescent="0.25">
      <c r="A568" s="7" t="s">
        <v>23</v>
      </c>
      <c r="B568" t="s">
        <v>56</v>
      </c>
      <c r="C568" t="s">
        <v>45</v>
      </c>
      <c r="D568">
        <v>2.1166999999999998</v>
      </c>
      <c r="E568">
        <v>1.5122</v>
      </c>
      <c r="F568">
        <v>0.16800000000000001</v>
      </c>
      <c r="G568">
        <v>0.33830261810000001</v>
      </c>
    </row>
    <row r="569" spans="1:7" x14ac:dyDescent="0.25">
      <c r="A569" s="7" t="s">
        <v>29</v>
      </c>
      <c r="B569" t="s">
        <v>56</v>
      </c>
      <c r="C569" t="s">
        <v>45</v>
      </c>
      <c r="D569">
        <v>0.71330000000000005</v>
      </c>
      <c r="E569">
        <v>0.56200000000000006</v>
      </c>
      <c r="F569">
        <v>0.2104</v>
      </c>
      <c r="G569">
        <v>0.3933537667</v>
      </c>
    </row>
    <row r="570" spans="1:7" x14ac:dyDescent="0.25">
      <c r="A570" s="7" t="s">
        <v>15</v>
      </c>
      <c r="B570" t="s">
        <v>56</v>
      </c>
      <c r="C570" t="s">
        <v>45</v>
      </c>
      <c r="D570">
        <v>2.14</v>
      </c>
      <c r="E570">
        <v>0.74819999999999998</v>
      </c>
      <c r="F570">
        <v>6.1999999999999998E-3</v>
      </c>
      <c r="G570">
        <v>4.0758982399999998E-2</v>
      </c>
    </row>
    <row r="571" spans="1:7" x14ac:dyDescent="0.25">
      <c r="A571" s="7" t="s">
        <v>18</v>
      </c>
      <c r="B571" t="s">
        <v>56</v>
      </c>
      <c r="C571" t="s">
        <v>45</v>
      </c>
      <c r="D571">
        <v>2.7433000000000001</v>
      </c>
      <c r="E571">
        <v>0.97809999999999997</v>
      </c>
      <c r="F571">
        <v>7.1999999999999998E-3</v>
      </c>
      <c r="G571">
        <v>4.3945530099999998E-2</v>
      </c>
    </row>
    <row r="572" spans="1:7" x14ac:dyDescent="0.25">
      <c r="A572" s="7" t="s">
        <v>3</v>
      </c>
      <c r="B572" t="s">
        <v>56</v>
      </c>
      <c r="C572" t="s">
        <v>45</v>
      </c>
      <c r="D572">
        <v>0.70669999999999999</v>
      </c>
      <c r="E572">
        <v>0.3201</v>
      </c>
      <c r="F572">
        <v>3.2099999999999997E-2</v>
      </c>
      <c r="G572">
        <v>0.1119471049</v>
      </c>
    </row>
    <row r="573" spans="1:7" x14ac:dyDescent="0.25">
      <c r="A573" s="7" t="s">
        <v>14</v>
      </c>
      <c r="B573" t="s">
        <v>56</v>
      </c>
      <c r="C573" t="s">
        <v>45</v>
      </c>
      <c r="D573">
        <v>0.14000000000000001</v>
      </c>
      <c r="E573">
        <v>1.1842999999999999</v>
      </c>
      <c r="F573">
        <v>0.90639999999999998</v>
      </c>
      <c r="G573">
        <v>0.95914129199999998</v>
      </c>
    </row>
    <row r="574" spans="1:7" x14ac:dyDescent="0.25">
      <c r="A574" s="7" t="s">
        <v>6</v>
      </c>
      <c r="B574" t="s">
        <v>56</v>
      </c>
      <c r="C574" t="s">
        <v>45</v>
      </c>
      <c r="D574">
        <v>2.5032999999999999</v>
      </c>
      <c r="E574">
        <v>0.90749999999999997</v>
      </c>
      <c r="F574">
        <v>8.2000000000000007E-3</v>
      </c>
      <c r="G574">
        <v>4.5276293299999999E-2</v>
      </c>
    </row>
    <row r="575" spans="1:7" x14ac:dyDescent="0.25">
      <c r="A575" s="7" t="s">
        <v>30</v>
      </c>
      <c r="B575" t="s">
        <v>55</v>
      </c>
      <c r="C575" t="s">
        <v>45</v>
      </c>
      <c r="D575">
        <v>8.6669999999999997E-2</v>
      </c>
      <c r="E575">
        <v>0.29389999999999999</v>
      </c>
      <c r="F575">
        <v>0.76929999999999998</v>
      </c>
      <c r="G575">
        <v>0.877229225</v>
      </c>
    </row>
    <row r="576" spans="1:7" x14ac:dyDescent="0.25">
      <c r="A576" s="7" t="s">
        <v>87</v>
      </c>
      <c r="B576" t="s">
        <v>55</v>
      </c>
      <c r="C576" t="s">
        <v>45</v>
      </c>
      <c r="D576">
        <v>0.15670000000000001</v>
      </c>
      <c r="E576">
        <v>0.19789999999999999</v>
      </c>
      <c r="F576">
        <v>0.43240000000000001</v>
      </c>
      <c r="G576">
        <v>0.60905497870000003</v>
      </c>
    </row>
    <row r="577" spans="1:7" x14ac:dyDescent="0.25">
      <c r="A577" s="7" t="s">
        <v>88</v>
      </c>
      <c r="B577" t="s">
        <v>55</v>
      </c>
      <c r="C577" t="s">
        <v>45</v>
      </c>
      <c r="D577">
        <v>-8.6669999999999997E-2</v>
      </c>
      <c r="E577">
        <v>0.18229999999999999</v>
      </c>
      <c r="F577">
        <v>0.63670000000000004</v>
      </c>
      <c r="G577">
        <v>0.77927083870000002</v>
      </c>
    </row>
    <row r="578" spans="1:7" x14ac:dyDescent="0.25">
      <c r="A578" s="7" t="s">
        <v>32</v>
      </c>
      <c r="B578" t="s">
        <v>55</v>
      </c>
      <c r="C578" t="s">
        <v>45</v>
      </c>
      <c r="D578">
        <v>0.4733</v>
      </c>
      <c r="E578">
        <v>0.2223</v>
      </c>
      <c r="F578">
        <v>3.8399999999999997E-2</v>
      </c>
      <c r="G578">
        <v>0.1252622306</v>
      </c>
    </row>
    <row r="579" spans="1:7" x14ac:dyDescent="0.25">
      <c r="A579" s="7" t="s">
        <v>4</v>
      </c>
      <c r="B579" t="s">
        <v>55</v>
      </c>
      <c r="C579" t="s">
        <v>45</v>
      </c>
      <c r="D579">
        <v>0.43330000000000002</v>
      </c>
      <c r="E579">
        <v>0.26919999999999999</v>
      </c>
      <c r="F579">
        <v>0.114</v>
      </c>
      <c r="G579">
        <v>0.26206996389999998</v>
      </c>
    </row>
    <row r="580" spans="1:7" x14ac:dyDescent="0.25">
      <c r="A580" s="7" t="s">
        <v>9</v>
      </c>
      <c r="B580" t="s">
        <v>55</v>
      </c>
      <c r="C580" t="s">
        <v>45</v>
      </c>
      <c r="D580">
        <v>1.9833000000000001</v>
      </c>
      <c r="E580">
        <v>1.2175</v>
      </c>
      <c r="F580">
        <v>0.1099</v>
      </c>
      <c r="G580">
        <v>0.25658779069999998</v>
      </c>
    </row>
    <row r="581" spans="1:7" x14ac:dyDescent="0.25">
      <c r="A581" s="7" t="s">
        <v>13</v>
      </c>
      <c r="B581" t="s">
        <v>55</v>
      </c>
      <c r="C581" t="s">
        <v>45</v>
      </c>
      <c r="D581">
        <v>0.21329999999999999</v>
      </c>
      <c r="E581">
        <v>0.40639999999999998</v>
      </c>
      <c r="F581">
        <v>0.60199999999999998</v>
      </c>
      <c r="G581">
        <v>0.75568180190000001</v>
      </c>
    </row>
    <row r="582" spans="1:7" x14ac:dyDescent="0.25">
      <c r="A582" s="7" t="s">
        <v>7</v>
      </c>
      <c r="B582" t="s">
        <v>55</v>
      </c>
      <c r="C582" t="s">
        <v>45</v>
      </c>
      <c r="D582">
        <v>0.59330000000000005</v>
      </c>
      <c r="E582">
        <v>0.50380000000000003</v>
      </c>
      <c r="F582">
        <v>0.2447</v>
      </c>
      <c r="G582">
        <v>0.42936074390000001</v>
      </c>
    </row>
    <row r="583" spans="1:7" x14ac:dyDescent="0.25">
      <c r="A583" s="7" t="s">
        <v>31</v>
      </c>
      <c r="B583" t="s">
        <v>55</v>
      </c>
      <c r="C583" t="s">
        <v>45</v>
      </c>
      <c r="D583">
        <v>1.5932999999999999</v>
      </c>
      <c r="E583">
        <v>1.0299</v>
      </c>
      <c r="F583">
        <v>0.12809999999999999</v>
      </c>
      <c r="G583">
        <v>0.28581067859999998</v>
      </c>
    </row>
    <row r="584" spans="1:7" x14ac:dyDescent="0.25">
      <c r="A584" s="7" t="s">
        <v>8</v>
      </c>
      <c r="B584" t="s">
        <v>55</v>
      </c>
      <c r="C584" t="s">
        <v>45</v>
      </c>
      <c r="D584">
        <v>-0.38</v>
      </c>
      <c r="E584">
        <v>1.0007999999999999</v>
      </c>
      <c r="F584">
        <v>0.70579999999999998</v>
      </c>
      <c r="G584">
        <v>0.83368036960000003</v>
      </c>
    </row>
    <row r="585" spans="1:7" x14ac:dyDescent="0.25">
      <c r="A585" s="7" t="s">
        <v>25</v>
      </c>
      <c r="B585" t="s">
        <v>55</v>
      </c>
      <c r="C585" t="s">
        <v>45</v>
      </c>
      <c r="D585">
        <v>0.1867</v>
      </c>
      <c r="E585">
        <v>0.23449999999999999</v>
      </c>
      <c r="F585">
        <v>0.43</v>
      </c>
      <c r="G585">
        <v>0.60703465099999998</v>
      </c>
    </row>
    <row r="586" spans="1:7" x14ac:dyDescent="0.25">
      <c r="A586" s="7" t="s">
        <v>12</v>
      </c>
      <c r="B586" t="s">
        <v>55</v>
      </c>
      <c r="C586" t="s">
        <v>45</v>
      </c>
      <c r="D586">
        <v>8.77</v>
      </c>
      <c r="E586">
        <v>0.35339999999999999</v>
      </c>
      <c r="F586" t="s">
        <v>89</v>
      </c>
      <c r="G586" s="6">
        <v>1.7001360000000001E-26</v>
      </c>
    </row>
    <row r="587" spans="1:7" x14ac:dyDescent="0.25">
      <c r="A587" s="7" t="s">
        <v>27</v>
      </c>
      <c r="B587" t="s">
        <v>55</v>
      </c>
      <c r="C587" t="s">
        <v>45</v>
      </c>
      <c r="D587">
        <v>0.8367</v>
      </c>
      <c r="E587">
        <v>1.3079000000000001</v>
      </c>
      <c r="F587">
        <v>0.52539999999999998</v>
      </c>
      <c r="G587">
        <v>0.70054605390000002</v>
      </c>
    </row>
    <row r="588" spans="1:7" x14ac:dyDescent="0.25">
      <c r="A588" s="7" t="s">
        <v>28</v>
      </c>
      <c r="B588" t="s">
        <v>55</v>
      </c>
      <c r="C588" t="s">
        <v>45</v>
      </c>
      <c r="D588">
        <v>0.1933</v>
      </c>
      <c r="E588">
        <v>0.2273</v>
      </c>
      <c r="F588">
        <v>0.39900000000000002</v>
      </c>
      <c r="G588">
        <v>0.58397308599999997</v>
      </c>
    </row>
    <row r="589" spans="1:7" x14ac:dyDescent="0.25">
      <c r="A589" s="7" t="s">
        <v>10</v>
      </c>
      <c r="B589" t="s">
        <v>55</v>
      </c>
      <c r="C589" t="s">
        <v>45</v>
      </c>
      <c r="D589">
        <v>-2.96</v>
      </c>
      <c r="E589">
        <v>0.57310000000000005</v>
      </c>
      <c r="F589" t="s">
        <v>89</v>
      </c>
      <c r="G589">
        <v>1.619895E-4</v>
      </c>
    </row>
    <row r="590" spans="1:7" x14ac:dyDescent="0.25">
      <c r="A590" s="7" t="s">
        <v>16</v>
      </c>
      <c r="B590" t="s">
        <v>55</v>
      </c>
      <c r="C590" t="s">
        <v>45</v>
      </c>
      <c r="D590">
        <v>2.4232999999999998</v>
      </c>
      <c r="E590">
        <v>0.99439999999999995</v>
      </c>
      <c r="F590">
        <v>1.8599999999999998E-2</v>
      </c>
      <c r="G590">
        <v>7.6905298699999999E-2</v>
      </c>
    </row>
    <row r="591" spans="1:7" x14ac:dyDescent="0.25">
      <c r="A591" s="7" t="s">
        <v>5</v>
      </c>
      <c r="B591" t="s">
        <v>55</v>
      </c>
      <c r="C591" t="s">
        <v>45</v>
      </c>
      <c r="D591">
        <v>3.6670000000000001E-2</v>
      </c>
      <c r="E591">
        <v>0.22320000000000001</v>
      </c>
      <c r="F591">
        <v>0.87019999999999997</v>
      </c>
      <c r="G591">
        <v>0.93898602239999995</v>
      </c>
    </row>
    <row r="592" spans="1:7" x14ac:dyDescent="0.25">
      <c r="A592" s="7" t="s">
        <v>19</v>
      </c>
      <c r="B592" t="s">
        <v>55</v>
      </c>
      <c r="C592" t="s">
        <v>45</v>
      </c>
      <c r="D592">
        <v>0.18329999999999999</v>
      </c>
      <c r="E592">
        <v>0.47589999999999999</v>
      </c>
      <c r="F592">
        <v>0.70179999999999998</v>
      </c>
      <c r="G592">
        <v>0.83049285169999998</v>
      </c>
    </row>
    <row r="593" spans="1:7" x14ac:dyDescent="0.25">
      <c r="A593" s="7" t="s">
        <v>41</v>
      </c>
      <c r="B593" t="s">
        <v>55</v>
      </c>
      <c r="C593" t="s">
        <v>45</v>
      </c>
      <c r="D593">
        <v>2.4466999999999999</v>
      </c>
      <c r="E593">
        <v>0.95150000000000001</v>
      </c>
      <c r="F593">
        <v>1.3299999999999999E-2</v>
      </c>
      <c r="G593">
        <v>6.57106576E-2</v>
      </c>
    </row>
    <row r="594" spans="1:7" x14ac:dyDescent="0.25">
      <c r="A594" s="7" t="s">
        <v>20</v>
      </c>
      <c r="B594" t="s">
        <v>55</v>
      </c>
      <c r="C594" t="s">
        <v>45</v>
      </c>
      <c r="D594">
        <v>1.17</v>
      </c>
      <c r="E594">
        <v>0.87119999999999997</v>
      </c>
      <c r="F594">
        <v>0.18559999999999999</v>
      </c>
      <c r="G594">
        <v>0.36387806099999997</v>
      </c>
    </row>
    <row r="595" spans="1:7" x14ac:dyDescent="0.25">
      <c r="A595" s="7" t="s">
        <v>11</v>
      </c>
      <c r="B595" t="s">
        <v>55</v>
      </c>
      <c r="C595" t="s">
        <v>45</v>
      </c>
      <c r="D595">
        <v>0.30330000000000001</v>
      </c>
      <c r="E595">
        <v>0.2702</v>
      </c>
      <c r="F595">
        <v>0.26719999999999999</v>
      </c>
      <c r="G595">
        <v>0.4571248296</v>
      </c>
    </row>
    <row r="596" spans="1:7" x14ac:dyDescent="0.25">
      <c r="A596" s="7" t="s">
        <v>17</v>
      </c>
      <c r="B596" t="s">
        <v>55</v>
      </c>
      <c r="C596" t="s">
        <v>45</v>
      </c>
      <c r="D596">
        <v>0.83</v>
      </c>
      <c r="E596">
        <v>0.30349999999999999</v>
      </c>
      <c r="F596">
        <v>8.6999999999999994E-3</v>
      </c>
      <c r="G596">
        <v>4.6289024300000002E-2</v>
      </c>
    </row>
    <row r="597" spans="1:7" x14ac:dyDescent="0.25">
      <c r="A597" s="7" t="s">
        <v>21</v>
      </c>
      <c r="B597" t="s">
        <v>55</v>
      </c>
      <c r="C597" t="s">
        <v>45</v>
      </c>
      <c r="D597">
        <v>-1.1333</v>
      </c>
      <c r="E597">
        <v>0.92869999999999997</v>
      </c>
      <c r="F597">
        <v>0.22800000000000001</v>
      </c>
      <c r="G597">
        <v>0.40964887290000002</v>
      </c>
    </row>
    <row r="598" spans="1:7" x14ac:dyDescent="0.25">
      <c r="A598" s="7" t="s">
        <v>23</v>
      </c>
      <c r="B598" t="s">
        <v>55</v>
      </c>
      <c r="C598" t="s">
        <v>45</v>
      </c>
      <c r="D598">
        <v>3.0867</v>
      </c>
      <c r="E598">
        <v>1.5122</v>
      </c>
      <c r="F598">
        <v>4.6800000000000001E-2</v>
      </c>
      <c r="G598">
        <v>0.1445910155</v>
      </c>
    </row>
    <row r="599" spans="1:7" x14ac:dyDescent="0.25">
      <c r="A599" s="7" t="s">
        <v>29</v>
      </c>
      <c r="B599" t="s">
        <v>55</v>
      </c>
      <c r="C599" t="s">
        <v>45</v>
      </c>
      <c r="D599">
        <v>0.49330000000000002</v>
      </c>
      <c r="E599">
        <v>0.56200000000000006</v>
      </c>
      <c r="F599">
        <v>0.38440000000000002</v>
      </c>
      <c r="G599">
        <v>0.57102725350000005</v>
      </c>
    </row>
    <row r="600" spans="1:7" x14ac:dyDescent="0.25">
      <c r="A600" s="7" t="s">
        <v>15</v>
      </c>
      <c r="B600" t="s">
        <v>55</v>
      </c>
      <c r="C600" t="s">
        <v>45</v>
      </c>
      <c r="D600">
        <v>1.28</v>
      </c>
      <c r="E600">
        <v>0.74819999999999998</v>
      </c>
      <c r="F600">
        <v>9.3600000000000003E-2</v>
      </c>
      <c r="G600">
        <v>0.2327504356</v>
      </c>
    </row>
    <row r="601" spans="1:7" x14ac:dyDescent="0.25">
      <c r="A601" s="7" t="s">
        <v>18</v>
      </c>
      <c r="B601" t="s">
        <v>55</v>
      </c>
      <c r="C601" t="s">
        <v>45</v>
      </c>
      <c r="D601">
        <v>3.5</v>
      </c>
      <c r="E601">
        <v>0.97809999999999997</v>
      </c>
      <c r="F601">
        <v>8.0000000000000004E-4</v>
      </c>
      <c r="G601">
        <v>1.23513349E-2</v>
      </c>
    </row>
    <row r="602" spans="1:7" x14ac:dyDescent="0.25">
      <c r="A602" s="7" t="s">
        <v>3</v>
      </c>
      <c r="B602" t="s">
        <v>55</v>
      </c>
      <c r="C602" t="s">
        <v>45</v>
      </c>
      <c r="D602">
        <v>0.92669999999999997</v>
      </c>
      <c r="E602">
        <v>0.3201</v>
      </c>
      <c r="F602">
        <v>5.7000000000000002E-3</v>
      </c>
      <c r="G602">
        <v>3.9374353899999999E-2</v>
      </c>
    </row>
    <row r="603" spans="1:7" x14ac:dyDescent="0.25">
      <c r="A603" s="7" t="s">
        <v>14</v>
      </c>
      <c r="B603" t="s">
        <v>55</v>
      </c>
      <c r="C603" t="s">
        <v>45</v>
      </c>
      <c r="D603">
        <v>-0.22</v>
      </c>
      <c r="E603">
        <v>1.1842999999999999</v>
      </c>
      <c r="F603">
        <v>0.85340000000000005</v>
      </c>
      <c r="G603">
        <v>0.92754401600000003</v>
      </c>
    </row>
    <row r="604" spans="1:7" x14ac:dyDescent="0.25">
      <c r="A604" s="7" t="s">
        <v>6</v>
      </c>
      <c r="B604" t="s">
        <v>55</v>
      </c>
      <c r="C604" t="s">
        <v>45</v>
      </c>
      <c r="D604">
        <v>1.3833</v>
      </c>
      <c r="E604">
        <v>0.90749999999999997</v>
      </c>
      <c r="F604">
        <v>0.13400000000000001</v>
      </c>
      <c r="G604">
        <v>0.2966681612</v>
      </c>
    </row>
    <row r="605" spans="1:7" x14ac:dyDescent="0.25">
      <c r="A605" s="7" t="s">
        <v>30</v>
      </c>
      <c r="B605" t="s">
        <v>66</v>
      </c>
      <c r="C605" t="s">
        <v>33</v>
      </c>
      <c r="D605">
        <v>0.3</v>
      </c>
      <c r="E605">
        <v>0.16869999999999999</v>
      </c>
      <c r="F605">
        <v>8.1900000000000001E-2</v>
      </c>
      <c r="G605">
        <v>0.29529784669999998</v>
      </c>
    </row>
    <row r="606" spans="1:7" x14ac:dyDescent="0.25">
      <c r="A606" s="7" t="s">
        <v>87</v>
      </c>
      <c r="B606" t="s">
        <v>66</v>
      </c>
      <c r="C606" t="s">
        <v>33</v>
      </c>
      <c r="D606">
        <v>0.1633</v>
      </c>
      <c r="E606">
        <v>0.13600000000000001</v>
      </c>
      <c r="F606">
        <v>0.23580000000000001</v>
      </c>
      <c r="G606">
        <v>0.53189809219999995</v>
      </c>
    </row>
    <row r="607" spans="1:7" x14ac:dyDescent="0.25">
      <c r="A607" s="7" t="s">
        <v>88</v>
      </c>
      <c r="B607" t="s">
        <v>66</v>
      </c>
      <c r="C607" t="s">
        <v>33</v>
      </c>
      <c r="D607">
        <v>0.1467</v>
      </c>
      <c r="E607">
        <v>0.12939999999999999</v>
      </c>
      <c r="F607">
        <v>0.2626</v>
      </c>
      <c r="G607">
        <v>0.5626713807</v>
      </c>
    </row>
    <row r="608" spans="1:7" x14ac:dyDescent="0.25">
      <c r="A608" s="7" t="s">
        <v>32</v>
      </c>
      <c r="B608" t="s">
        <v>66</v>
      </c>
      <c r="C608" t="s">
        <v>33</v>
      </c>
      <c r="D608">
        <v>0.59670000000000001</v>
      </c>
      <c r="E608">
        <v>0.1885</v>
      </c>
      <c r="F608">
        <v>2.7000000000000001E-3</v>
      </c>
      <c r="G608">
        <v>3.70178782E-2</v>
      </c>
    </row>
    <row r="609" spans="1:7" x14ac:dyDescent="0.25">
      <c r="A609" s="7" t="s">
        <v>4</v>
      </c>
      <c r="B609" t="s">
        <v>66</v>
      </c>
      <c r="C609" t="s">
        <v>33</v>
      </c>
      <c r="D609">
        <v>6.1767000000000003</v>
      </c>
      <c r="E609">
        <v>0.18509999999999999</v>
      </c>
      <c r="F609" t="s">
        <v>89</v>
      </c>
      <c r="G609" s="6">
        <v>1.9592280000000001E-32</v>
      </c>
    </row>
    <row r="610" spans="1:7" x14ac:dyDescent="0.25">
      <c r="A610" s="7" t="s">
        <v>9</v>
      </c>
      <c r="B610" t="s">
        <v>66</v>
      </c>
      <c r="C610" t="s">
        <v>33</v>
      </c>
      <c r="D610">
        <v>1.6367</v>
      </c>
      <c r="E610">
        <v>1.0601</v>
      </c>
      <c r="F610">
        <v>0.1293</v>
      </c>
      <c r="G610">
        <v>0.39595273809999998</v>
      </c>
    </row>
    <row r="611" spans="1:7" x14ac:dyDescent="0.25">
      <c r="A611" s="7" t="s">
        <v>13</v>
      </c>
      <c r="B611" t="s">
        <v>66</v>
      </c>
      <c r="C611" t="s">
        <v>33</v>
      </c>
      <c r="D611">
        <v>-0.55000000000000004</v>
      </c>
      <c r="E611">
        <v>0.38040000000000002</v>
      </c>
      <c r="F611">
        <v>0.15479999999999999</v>
      </c>
      <c r="G611">
        <v>0.43400174219999998</v>
      </c>
    </row>
    <row r="612" spans="1:7" x14ac:dyDescent="0.25">
      <c r="A612" s="7" t="s">
        <v>7</v>
      </c>
      <c r="B612" t="s">
        <v>66</v>
      </c>
      <c r="C612" t="s">
        <v>33</v>
      </c>
      <c r="D612">
        <v>0.1133</v>
      </c>
      <c r="E612">
        <v>0.42020000000000002</v>
      </c>
      <c r="F612">
        <v>0.78859999999999997</v>
      </c>
      <c r="G612">
        <v>0.90292976359999999</v>
      </c>
    </row>
    <row r="613" spans="1:7" x14ac:dyDescent="0.25">
      <c r="A613" s="7" t="s">
        <v>31</v>
      </c>
      <c r="B613" t="s">
        <v>66</v>
      </c>
      <c r="C613" t="s">
        <v>33</v>
      </c>
      <c r="D613">
        <v>1.08</v>
      </c>
      <c r="E613">
        <v>0.96289999999999998</v>
      </c>
      <c r="F613">
        <v>0.26740000000000003</v>
      </c>
      <c r="G613">
        <v>0.56526824080000004</v>
      </c>
    </row>
    <row r="614" spans="1:7" x14ac:dyDescent="0.25">
      <c r="A614" s="7" t="s">
        <v>8</v>
      </c>
      <c r="B614" t="s">
        <v>66</v>
      </c>
      <c r="C614" t="s">
        <v>33</v>
      </c>
      <c r="D614">
        <v>1.75</v>
      </c>
      <c r="E614">
        <v>0.86029999999999995</v>
      </c>
      <c r="F614">
        <v>4.7600000000000003E-2</v>
      </c>
      <c r="G614">
        <v>0.206548644</v>
      </c>
    </row>
    <row r="615" spans="1:7" x14ac:dyDescent="0.25">
      <c r="A615" s="7" t="s">
        <v>25</v>
      </c>
      <c r="B615" t="s">
        <v>66</v>
      </c>
      <c r="C615" t="s">
        <v>33</v>
      </c>
      <c r="D615">
        <v>-0.21329999999999999</v>
      </c>
      <c r="E615">
        <v>0.23050000000000001</v>
      </c>
      <c r="F615">
        <v>0.3594</v>
      </c>
      <c r="G615">
        <v>0.65433195990000004</v>
      </c>
    </row>
    <row r="616" spans="1:7" x14ac:dyDescent="0.25">
      <c r="A616" s="7" t="s">
        <v>12</v>
      </c>
      <c r="B616" t="s">
        <v>66</v>
      </c>
      <c r="C616" t="s">
        <v>33</v>
      </c>
      <c r="D616">
        <v>0.1067</v>
      </c>
      <c r="E616">
        <v>0.41599999999999998</v>
      </c>
      <c r="F616">
        <v>0.79869999999999997</v>
      </c>
      <c r="G616">
        <v>0.90766158119999996</v>
      </c>
    </row>
    <row r="617" spans="1:7" x14ac:dyDescent="0.25">
      <c r="A617" s="7" t="s">
        <v>27</v>
      </c>
      <c r="B617" t="s">
        <v>66</v>
      </c>
      <c r="C617" t="s">
        <v>33</v>
      </c>
      <c r="D617">
        <v>0.47</v>
      </c>
      <c r="E617">
        <v>0.61950000000000005</v>
      </c>
      <c r="F617">
        <v>0.45179999999999998</v>
      </c>
      <c r="G617">
        <v>0.72295240439999997</v>
      </c>
    </row>
    <row r="618" spans="1:7" x14ac:dyDescent="0.25">
      <c r="A618" s="7" t="s">
        <v>28</v>
      </c>
      <c r="B618" t="s">
        <v>66</v>
      </c>
      <c r="C618" t="s">
        <v>33</v>
      </c>
      <c r="D618">
        <v>8.6669999999999997E-2</v>
      </c>
      <c r="E618">
        <v>0.13120000000000001</v>
      </c>
      <c r="F618">
        <v>0.51229999999999998</v>
      </c>
      <c r="G618">
        <v>0.75549755630000004</v>
      </c>
    </row>
    <row r="619" spans="1:7" x14ac:dyDescent="0.25">
      <c r="A619" s="7" t="s">
        <v>10</v>
      </c>
      <c r="B619" t="s">
        <v>66</v>
      </c>
      <c r="C619" t="s">
        <v>33</v>
      </c>
      <c r="D619">
        <v>-0.39329999999999998</v>
      </c>
      <c r="E619">
        <v>0.66100000000000003</v>
      </c>
      <c r="F619">
        <v>0.55459999999999998</v>
      </c>
      <c r="G619">
        <v>0.78000945909999997</v>
      </c>
    </row>
    <row r="620" spans="1:7" x14ac:dyDescent="0.25">
      <c r="A620" s="7" t="s">
        <v>16</v>
      </c>
      <c r="B620" t="s">
        <v>66</v>
      </c>
      <c r="C620" t="s">
        <v>33</v>
      </c>
      <c r="D620">
        <v>-0.3533</v>
      </c>
      <c r="E620">
        <v>0.99039999999999995</v>
      </c>
      <c r="F620">
        <v>0.72289999999999999</v>
      </c>
      <c r="G620">
        <v>0.85482456839999998</v>
      </c>
    </row>
    <row r="621" spans="1:7" x14ac:dyDescent="0.25">
      <c r="A621" s="7" t="s">
        <v>5</v>
      </c>
      <c r="B621" t="s">
        <v>66</v>
      </c>
      <c r="C621" t="s">
        <v>33</v>
      </c>
      <c r="D621">
        <v>0.28670000000000001</v>
      </c>
      <c r="E621">
        <v>0.1903</v>
      </c>
      <c r="F621">
        <v>0.13850000000000001</v>
      </c>
      <c r="G621">
        <v>0.4074597774</v>
      </c>
    </row>
    <row r="622" spans="1:7" x14ac:dyDescent="0.25">
      <c r="A622" s="7" t="s">
        <v>19</v>
      </c>
      <c r="B622" t="s">
        <v>66</v>
      </c>
      <c r="C622" t="s">
        <v>33</v>
      </c>
      <c r="D622">
        <v>0.27</v>
      </c>
      <c r="E622">
        <v>0.30549999999999999</v>
      </c>
      <c r="F622">
        <v>0.38140000000000002</v>
      </c>
      <c r="G622">
        <v>0.66038208229999995</v>
      </c>
    </row>
    <row r="623" spans="1:7" x14ac:dyDescent="0.25">
      <c r="A623" s="7" t="s">
        <v>41</v>
      </c>
      <c r="B623" t="s">
        <v>66</v>
      </c>
      <c r="C623" t="s">
        <v>33</v>
      </c>
      <c r="D623">
        <v>1.0667</v>
      </c>
      <c r="E623">
        <v>0.96740000000000004</v>
      </c>
      <c r="F623">
        <v>0.27579999999999999</v>
      </c>
      <c r="G623">
        <v>0.57150246670000004</v>
      </c>
    </row>
    <row r="624" spans="1:7" x14ac:dyDescent="0.25">
      <c r="A624" s="7" t="s">
        <v>20</v>
      </c>
      <c r="B624" t="s">
        <v>66</v>
      </c>
      <c r="C624" t="s">
        <v>33</v>
      </c>
      <c r="D624">
        <v>0.82669999999999999</v>
      </c>
      <c r="E624">
        <v>0.72399999999999998</v>
      </c>
      <c r="F624">
        <v>0.25929999999999997</v>
      </c>
      <c r="G624">
        <v>0.56155879720000001</v>
      </c>
    </row>
    <row r="625" spans="1:7" x14ac:dyDescent="0.25">
      <c r="A625" s="7" t="s">
        <v>11</v>
      </c>
      <c r="B625" t="s">
        <v>66</v>
      </c>
      <c r="C625" t="s">
        <v>33</v>
      </c>
      <c r="D625">
        <v>0.50670000000000004</v>
      </c>
      <c r="E625">
        <v>0.24210000000000001</v>
      </c>
      <c r="F625">
        <v>4.1799999999999997E-2</v>
      </c>
      <c r="G625">
        <v>0.187114789</v>
      </c>
    </row>
    <row r="626" spans="1:7" x14ac:dyDescent="0.25">
      <c r="A626" s="7" t="s">
        <v>17</v>
      </c>
      <c r="B626" t="s">
        <v>66</v>
      </c>
      <c r="C626" t="s">
        <v>33</v>
      </c>
      <c r="D626">
        <v>0.75</v>
      </c>
      <c r="E626">
        <v>0.25559999999999999</v>
      </c>
      <c r="F626">
        <v>5.1000000000000004E-3</v>
      </c>
      <c r="G626">
        <v>5.9234026600000003E-2</v>
      </c>
    </row>
    <row r="627" spans="1:7" x14ac:dyDescent="0.25">
      <c r="A627" s="7" t="s">
        <v>21</v>
      </c>
      <c r="B627" t="s">
        <v>66</v>
      </c>
      <c r="C627" t="s">
        <v>33</v>
      </c>
      <c r="D627">
        <v>-1.56</v>
      </c>
      <c r="E627">
        <v>0.86199999999999999</v>
      </c>
      <c r="F627">
        <v>7.6700000000000004E-2</v>
      </c>
      <c r="G627">
        <v>0.28707368439999997</v>
      </c>
    </row>
    <row r="628" spans="1:7" x14ac:dyDescent="0.25">
      <c r="A628" s="7" t="s">
        <v>23</v>
      </c>
      <c r="B628" t="s">
        <v>66</v>
      </c>
      <c r="C628" t="s">
        <v>33</v>
      </c>
      <c r="D628">
        <v>1.58</v>
      </c>
      <c r="E628">
        <v>1.2972999999999999</v>
      </c>
      <c r="F628">
        <v>0.22919999999999999</v>
      </c>
      <c r="G628">
        <v>0.51896271510000003</v>
      </c>
    </row>
    <row r="629" spans="1:7" x14ac:dyDescent="0.25">
      <c r="A629" s="7" t="s">
        <v>29</v>
      </c>
      <c r="B629" t="s">
        <v>66</v>
      </c>
      <c r="C629" t="s">
        <v>33</v>
      </c>
      <c r="D629">
        <v>0.77669999999999995</v>
      </c>
      <c r="E629">
        <v>0.36599999999999999</v>
      </c>
      <c r="F629">
        <v>3.9100000000000003E-2</v>
      </c>
      <c r="G629">
        <v>0.18332892470000001</v>
      </c>
    </row>
    <row r="630" spans="1:7" x14ac:dyDescent="0.25">
      <c r="A630" s="7" t="s">
        <v>15</v>
      </c>
      <c r="B630" t="s">
        <v>66</v>
      </c>
      <c r="C630" t="s">
        <v>33</v>
      </c>
      <c r="D630">
        <v>0.66</v>
      </c>
      <c r="E630">
        <v>0.64439999999999997</v>
      </c>
      <c r="F630">
        <v>0.31059999999999999</v>
      </c>
      <c r="G630">
        <v>0.60908618309999996</v>
      </c>
    </row>
    <row r="631" spans="1:7" x14ac:dyDescent="0.25">
      <c r="A631" s="7" t="s">
        <v>18</v>
      </c>
      <c r="B631" t="s">
        <v>66</v>
      </c>
      <c r="C631" t="s">
        <v>33</v>
      </c>
      <c r="D631">
        <v>2.1366999999999998</v>
      </c>
      <c r="E631">
        <v>0.83760000000000001</v>
      </c>
      <c r="F631">
        <v>1.4E-2</v>
      </c>
      <c r="G631">
        <v>0.1090801921</v>
      </c>
    </row>
    <row r="632" spans="1:7" x14ac:dyDescent="0.25">
      <c r="A632" s="7" t="s">
        <v>3</v>
      </c>
      <c r="B632" t="s">
        <v>66</v>
      </c>
      <c r="C632" t="s">
        <v>33</v>
      </c>
      <c r="D632">
        <v>0.76</v>
      </c>
      <c r="E632">
        <v>0.22009999999999999</v>
      </c>
      <c r="F632">
        <v>1.1999999999999999E-3</v>
      </c>
      <c r="G632">
        <v>1.9088227400000001E-2</v>
      </c>
    </row>
    <row r="633" spans="1:7" x14ac:dyDescent="0.25">
      <c r="A633" s="7" t="s">
        <v>14</v>
      </c>
      <c r="B633" t="s">
        <v>66</v>
      </c>
      <c r="C633" t="s">
        <v>33</v>
      </c>
      <c r="D633">
        <v>2.3067000000000002</v>
      </c>
      <c r="E633">
        <v>1.0365</v>
      </c>
      <c r="F633">
        <v>3.09E-2</v>
      </c>
      <c r="G633">
        <v>0.1654816841</v>
      </c>
    </row>
    <row r="634" spans="1:7" x14ac:dyDescent="0.25">
      <c r="A634" s="7" t="s">
        <v>6</v>
      </c>
      <c r="B634" t="s">
        <v>66</v>
      </c>
      <c r="C634" t="s">
        <v>33</v>
      </c>
      <c r="D634">
        <v>1.1433</v>
      </c>
      <c r="E634">
        <v>0.67569999999999997</v>
      </c>
      <c r="F634">
        <v>9.7199999999999995E-2</v>
      </c>
      <c r="G634">
        <v>0.33518393169999999</v>
      </c>
    </row>
    <row r="635" spans="1:7" x14ac:dyDescent="0.25">
      <c r="A635" s="7" t="s">
        <v>30</v>
      </c>
      <c r="B635" t="s">
        <v>63</v>
      </c>
      <c r="C635" t="s">
        <v>33</v>
      </c>
      <c r="D635">
        <v>0.18329999999999999</v>
      </c>
      <c r="E635">
        <v>0.16869999999999999</v>
      </c>
      <c r="F635">
        <v>0.2828</v>
      </c>
      <c r="G635">
        <v>0.57150246670000004</v>
      </c>
    </row>
    <row r="636" spans="1:7" x14ac:dyDescent="0.25">
      <c r="A636" s="7" t="s">
        <v>87</v>
      </c>
      <c r="B636" t="s">
        <v>63</v>
      </c>
      <c r="C636" t="s">
        <v>33</v>
      </c>
      <c r="D636">
        <v>-0.12</v>
      </c>
      <c r="E636">
        <v>0.13600000000000001</v>
      </c>
      <c r="F636">
        <v>0.3821</v>
      </c>
      <c r="G636">
        <v>0.66038208229999995</v>
      </c>
    </row>
    <row r="637" spans="1:7" x14ac:dyDescent="0.25">
      <c r="A637" s="7" t="s">
        <v>88</v>
      </c>
      <c r="B637" t="s">
        <v>63</v>
      </c>
      <c r="C637" t="s">
        <v>33</v>
      </c>
      <c r="D637">
        <v>-9.3329999999999996E-2</v>
      </c>
      <c r="E637">
        <v>0.12939999999999999</v>
      </c>
      <c r="F637">
        <v>0.47420000000000001</v>
      </c>
      <c r="G637">
        <v>0.72991296969999997</v>
      </c>
    </row>
    <row r="638" spans="1:7" x14ac:dyDescent="0.25">
      <c r="A638" s="7" t="s">
        <v>32</v>
      </c>
      <c r="B638" t="s">
        <v>63</v>
      </c>
      <c r="C638" t="s">
        <v>33</v>
      </c>
      <c r="D638">
        <v>0.56999999999999995</v>
      </c>
      <c r="E638">
        <v>0.1885</v>
      </c>
      <c r="F638">
        <v>4.0000000000000001E-3</v>
      </c>
      <c r="G638">
        <v>4.9474833199999999E-2</v>
      </c>
    </row>
    <row r="639" spans="1:7" x14ac:dyDescent="0.25">
      <c r="A639" s="7" t="s">
        <v>4</v>
      </c>
      <c r="B639" t="s">
        <v>63</v>
      </c>
      <c r="C639" t="s">
        <v>33</v>
      </c>
      <c r="D639">
        <v>0.52329999999999999</v>
      </c>
      <c r="E639">
        <v>0.18509999999999999</v>
      </c>
      <c r="F639">
        <v>6.8999999999999999E-3</v>
      </c>
      <c r="G639">
        <v>7.2155158400000002E-2</v>
      </c>
    </row>
    <row r="640" spans="1:7" x14ac:dyDescent="0.25">
      <c r="A640" s="7" t="s">
        <v>9</v>
      </c>
      <c r="B640" t="s">
        <v>63</v>
      </c>
      <c r="C640" t="s">
        <v>33</v>
      </c>
      <c r="D640">
        <v>1.7433000000000001</v>
      </c>
      <c r="E640">
        <v>1.0601</v>
      </c>
      <c r="F640">
        <v>0.10680000000000001</v>
      </c>
      <c r="G640">
        <v>0.35550023460000002</v>
      </c>
    </row>
    <row r="641" spans="1:7" x14ac:dyDescent="0.25">
      <c r="A641" s="7" t="s">
        <v>13</v>
      </c>
      <c r="B641" t="s">
        <v>63</v>
      </c>
      <c r="C641" t="s">
        <v>33</v>
      </c>
      <c r="D641">
        <v>-7.0000000000000007E-2</v>
      </c>
      <c r="E641">
        <v>0.38040000000000002</v>
      </c>
      <c r="F641">
        <v>0.8548</v>
      </c>
      <c r="G641">
        <v>0.94122881650000001</v>
      </c>
    </row>
    <row r="642" spans="1:7" x14ac:dyDescent="0.25">
      <c r="A642" s="7" t="s">
        <v>7</v>
      </c>
      <c r="B642" t="s">
        <v>63</v>
      </c>
      <c r="C642" t="s">
        <v>33</v>
      </c>
      <c r="D642">
        <v>0.43330000000000002</v>
      </c>
      <c r="E642">
        <v>0.42020000000000002</v>
      </c>
      <c r="F642">
        <v>0.30769999999999997</v>
      </c>
      <c r="G642">
        <v>0.60523267879999998</v>
      </c>
    </row>
    <row r="643" spans="1:7" x14ac:dyDescent="0.25">
      <c r="A643" s="7" t="s">
        <v>31</v>
      </c>
      <c r="B643" t="s">
        <v>63</v>
      </c>
      <c r="C643" t="s">
        <v>33</v>
      </c>
      <c r="D643">
        <v>0.63329999999999997</v>
      </c>
      <c r="E643">
        <v>0.96289999999999998</v>
      </c>
      <c r="F643">
        <v>0.51370000000000005</v>
      </c>
      <c r="G643">
        <v>0.75549755630000004</v>
      </c>
    </row>
    <row r="644" spans="1:7" x14ac:dyDescent="0.25">
      <c r="A644" s="7" t="s">
        <v>8</v>
      </c>
      <c r="B644" t="s">
        <v>63</v>
      </c>
      <c r="C644" t="s">
        <v>33</v>
      </c>
      <c r="D644">
        <v>1.83</v>
      </c>
      <c r="E644">
        <v>0.86029999999999995</v>
      </c>
      <c r="F644">
        <v>3.8600000000000002E-2</v>
      </c>
      <c r="G644">
        <v>0.18255705950000001</v>
      </c>
    </row>
    <row r="645" spans="1:7" x14ac:dyDescent="0.25">
      <c r="A645" s="7" t="s">
        <v>25</v>
      </c>
      <c r="B645" t="s">
        <v>63</v>
      </c>
      <c r="C645" t="s">
        <v>33</v>
      </c>
      <c r="D645" s="6">
        <v>-0.06</v>
      </c>
      <c r="E645">
        <v>0.23050000000000001</v>
      </c>
      <c r="F645">
        <v>0.79579999999999995</v>
      </c>
      <c r="G645">
        <v>0.90766158119999996</v>
      </c>
    </row>
    <row r="646" spans="1:7" x14ac:dyDescent="0.25">
      <c r="A646" s="7" t="s">
        <v>12</v>
      </c>
      <c r="B646" t="s">
        <v>63</v>
      </c>
      <c r="C646" t="s">
        <v>33</v>
      </c>
      <c r="D646">
        <v>0.79330000000000001</v>
      </c>
      <c r="E646">
        <v>0.41599999999999998</v>
      </c>
      <c r="F646">
        <v>6.25E-2</v>
      </c>
      <c r="G646">
        <v>0.250624175</v>
      </c>
    </row>
    <row r="647" spans="1:7" x14ac:dyDescent="0.25">
      <c r="A647" s="7" t="s">
        <v>27</v>
      </c>
      <c r="B647" t="s">
        <v>63</v>
      </c>
      <c r="C647" t="s">
        <v>33</v>
      </c>
      <c r="D647">
        <v>0.25669999999999998</v>
      </c>
      <c r="E647">
        <v>0.61950000000000005</v>
      </c>
      <c r="F647">
        <v>0.68049999999999999</v>
      </c>
      <c r="G647">
        <v>0.8367200857</v>
      </c>
    </row>
    <row r="648" spans="1:7" x14ac:dyDescent="0.25">
      <c r="A648" s="7" t="s">
        <v>28</v>
      </c>
      <c r="B648" t="s">
        <v>63</v>
      </c>
      <c r="C648" t="s">
        <v>33</v>
      </c>
      <c r="D648" s="6">
        <v>7.4899999999999998E-15</v>
      </c>
      <c r="E648">
        <v>0.13120000000000001</v>
      </c>
      <c r="F648">
        <v>1</v>
      </c>
      <c r="G648">
        <v>1</v>
      </c>
    </row>
    <row r="649" spans="1:7" x14ac:dyDescent="0.25">
      <c r="A649" s="7" t="s">
        <v>10</v>
      </c>
      <c r="B649" t="s">
        <v>63</v>
      </c>
      <c r="C649" t="s">
        <v>33</v>
      </c>
      <c r="D649">
        <v>-0.6</v>
      </c>
      <c r="E649">
        <v>0.66100000000000003</v>
      </c>
      <c r="F649">
        <v>0.36859999999999998</v>
      </c>
      <c r="G649">
        <v>0.65433195990000004</v>
      </c>
    </row>
    <row r="650" spans="1:7" x14ac:dyDescent="0.25">
      <c r="A650" s="7" t="s">
        <v>16</v>
      </c>
      <c r="B650" t="s">
        <v>63</v>
      </c>
      <c r="C650" t="s">
        <v>33</v>
      </c>
      <c r="D650">
        <v>-0.46329999999999999</v>
      </c>
      <c r="E650">
        <v>0.99039999999999995</v>
      </c>
      <c r="F650">
        <v>0.6421</v>
      </c>
      <c r="G650">
        <v>0.8177970752</v>
      </c>
    </row>
    <row r="651" spans="1:7" x14ac:dyDescent="0.25">
      <c r="A651" s="7" t="s">
        <v>5</v>
      </c>
      <c r="B651" t="s">
        <v>63</v>
      </c>
      <c r="C651" t="s">
        <v>33</v>
      </c>
      <c r="D651">
        <v>0.25</v>
      </c>
      <c r="E651">
        <v>0.1903</v>
      </c>
      <c r="F651">
        <v>0.19520000000000001</v>
      </c>
      <c r="G651">
        <v>0.4741529545</v>
      </c>
    </row>
    <row r="652" spans="1:7" x14ac:dyDescent="0.25">
      <c r="A652" s="7" t="s">
        <v>19</v>
      </c>
      <c r="B652" t="s">
        <v>63</v>
      </c>
      <c r="C652" t="s">
        <v>33</v>
      </c>
      <c r="D652">
        <v>0.30669999999999997</v>
      </c>
      <c r="E652">
        <v>0.30549999999999999</v>
      </c>
      <c r="F652">
        <v>0.32069999999999999</v>
      </c>
      <c r="G652">
        <v>0.61672732470000002</v>
      </c>
    </row>
    <row r="653" spans="1:7" x14ac:dyDescent="0.25">
      <c r="A653" s="7" t="s">
        <v>41</v>
      </c>
      <c r="B653" t="s">
        <v>63</v>
      </c>
      <c r="C653" t="s">
        <v>33</v>
      </c>
      <c r="D653">
        <v>1.4267000000000001</v>
      </c>
      <c r="E653">
        <v>0.96740000000000004</v>
      </c>
      <c r="F653">
        <v>0.1469</v>
      </c>
      <c r="G653">
        <v>0.42144539730000002</v>
      </c>
    </row>
    <row r="654" spans="1:7" x14ac:dyDescent="0.25">
      <c r="A654" s="7" t="s">
        <v>20</v>
      </c>
      <c r="B654" t="s">
        <v>63</v>
      </c>
      <c r="C654" t="s">
        <v>33</v>
      </c>
      <c r="D654">
        <v>1.3767</v>
      </c>
      <c r="E654">
        <v>0.72399999999999998</v>
      </c>
      <c r="F654">
        <v>6.3299999999999995E-2</v>
      </c>
      <c r="G654">
        <v>0.25162425430000002</v>
      </c>
    </row>
    <row r="655" spans="1:7" x14ac:dyDescent="0.25">
      <c r="A655" s="7" t="s">
        <v>11</v>
      </c>
      <c r="B655" t="s">
        <v>63</v>
      </c>
      <c r="C655" t="s">
        <v>33</v>
      </c>
      <c r="D655">
        <v>0.2</v>
      </c>
      <c r="E655">
        <v>0.24210000000000001</v>
      </c>
      <c r="F655">
        <v>0.41299999999999998</v>
      </c>
      <c r="G655">
        <v>0.68662465409999995</v>
      </c>
    </row>
    <row r="656" spans="1:7" x14ac:dyDescent="0.25">
      <c r="A656" s="7" t="s">
        <v>17</v>
      </c>
      <c r="B656" t="s">
        <v>63</v>
      </c>
      <c r="C656" t="s">
        <v>33</v>
      </c>
      <c r="D656">
        <v>4.8333000000000004</v>
      </c>
      <c r="E656">
        <v>0.25559999999999999</v>
      </c>
      <c r="F656" t="s">
        <v>89</v>
      </c>
      <c r="G656" s="6">
        <v>8.6792719999999994E-22</v>
      </c>
    </row>
    <row r="657" spans="1:7" x14ac:dyDescent="0.25">
      <c r="A657" s="7" t="s">
        <v>21</v>
      </c>
      <c r="B657" t="s">
        <v>63</v>
      </c>
      <c r="C657" t="s">
        <v>33</v>
      </c>
      <c r="D657">
        <v>-0.69330000000000003</v>
      </c>
      <c r="E657">
        <v>0.86199999999999999</v>
      </c>
      <c r="F657">
        <v>0.42520000000000002</v>
      </c>
      <c r="G657">
        <v>0.69520030430000002</v>
      </c>
    </row>
    <row r="658" spans="1:7" x14ac:dyDescent="0.25">
      <c r="A658" s="7" t="s">
        <v>23</v>
      </c>
      <c r="B658" t="s">
        <v>63</v>
      </c>
      <c r="C658" t="s">
        <v>33</v>
      </c>
      <c r="D658">
        <v>1.5066999999999999</v>
      </c>
      <c r="E658">
        <v>1.2972999999999999</v>
      </c>
      <c r="F658">
        <v>0.25119999999999998</v>
      </c>
      <c r="G658">
        <v>0.54812950240000002</v>
      </c>
    </row>
    <row r="659" spans="1:7" x14ac:dyDescent="0.25">
      <c r="A659" s="7" t="s">
        <v>29</v>
      </c>
      <c r="B659" t="s">
        <v>63</v>
      </c>
      <c r="C659" t="s">
        <v>33</v>
      </c>
      <c r="D659">
        <v>0.53669999999999995</v>
      </c>
      <c r="E659">
        <v>0.36599999999999999</v>
      </c>
      <c r="F659">
        <v>0.1492</v>
      </c>
      <c r="G659">
        <v>0.42226546030000001</v>
      </c>
    </row>
    <row r="660" spans="1:7" x14ac:dyDescent="0.25">
      <c r="A660" s="7" t="s">
        <v>15</v>
      </c>
      <c r="B660" t="s">
        <v>63</v>
      </c>
      <c r="C660" t="s">
        <v>33</v>
      </c>
      <c r="D660">
        <v>0.73</v>
      </c>
      <c r="E660">
        <v>0.64439999999999997</v>
      </c>
      <c r="F660">
        <v>0.26269999999999999</v>
      </c>
      <c r="G660">
        <v>0.5626713807</v>
      </c>
    </row>
    <row r="661" spans="1:7" x14ac:dyDescent="0.25">
      <c r="A661" s="7" t="s">
        <v>18</v>
      </c>
      <c r="B661" t="s">
        <v>63</v>
      </c>
      <c r="C661" t="s">
        <v>33</v>
      </c>
      <c r="D661">
        <v>2.1166999999999998</v>
      </c>
      <c r="E661">
        <v>0.83760000000000001</v>
      </c>
      <c r="F661">
        <v>1.49E-2</v>
      </c>
      <c r="G661">
        <v>0.1101017227</v>
      </c>
    </row>
    <row r="662" spans="1:7" x14ac:dyDescent="0.25">
      <c r="A662" s="7" t="s">
        <v>3</v>
      </c>
      <c r="B662" t="s">
        <v>63</v>
      </c>
      <c r="C662" t="s">
        <v>33</v>
      </c>
      <c r="D662">
        <v>0.74329999999999996</v>
      </c>
      <c r="E662">
        <v>0.22009999999999999</v>
      </c>
      <c r="F662">
        <v>1.5E-3</v>
      </c>
      <c r="G662">
        <v>2.26245635E-2</v>
      </c>
    </row>
    <row r="663" spans="1:7" x14ac:dyDescent="0.25">
      <c r="A663" s="7" t="s">
        <v>14</v>
      </c>
      <c r="B663" t="s">
        <v>63</v>
      </c>
      <c r="C663" t="s">
        <v>33</v>
      </c>
      <c r="D663">
        <v>1.1000000000000001</v>
      </c>
      <c r="E663">
        <v>1.0365</v>
      </c>
      <c r="F663">
        <v>0.29399999999999998</v>
      </c>
      <c r="G663">
        <v>0.58605284170000005</v>
      </c>
    </row>
    <row r="664" spans="1:7" x14ac:dyDescent="0.25">
      <c r="A664" s="7" t="s">
        <v>6</v>
      </c>
      <c r="B664" t="s">
        <v>63</v>
      </c>
      <c r="C664" t="s">
        <v>33</v>
      </c>
      <c r="D664">
        <v>0.90669999999999995</v>
      </c>
      <c r="E664">
        <v>0.67569999999999997</v>
      </c>
      <c r="F664">
        <v>0.18609999999999999</v>
      </c>
      <c r="G664">
        <v>0.45941118310000001</v>
      </c>
    </row>
    <row r="665" spans="1:7" x14ac:dyDescent="0.25">
      <c r="A665" s="7" t="s">
        <v>30</v>
      </c>
      <c r="B665" t="s">
        <v>64</v>
      </c>
      <c r="C665" t="s">
        <v>33</v>
      </c>
      <c r="D665">
        <v>-0.01</v>
      </c>
      <c r="E665">
        <v>0.16869999999999999</v>
      </c>
      <c r="F665">
        <v>0.95299999999999996</v>
      </c>
      <c r="G665">
        <v>0.97625468900000001</v>
      </c>
    </row>
    <row r="666" spans="1:7" x14ac:dyDescent="0.25">
      <c r="A666" s="7" t="s">
        <v>87</v>
      </c>
      <c r="B666" t="s">
        <v>64</v>
      </c>
      <c r="C666" t="s">
        <v>33</v>
      </c>
      <c r="D666">
        <v>0.21</v>
      </c>
      <c r="E666">
        <v>0.13600000000000001</v>
      </c>
      <c r="F666">
        <v>0.1293</v>
      </c>
      <c r="G666">
        <v>0.39595273809999998</v>
      </c>
    </row>
    <row r="667" spans="1:7" x14ac:dyDescent="0.25">
      <c r="A667" s="7" t="s">
        <v>88</v>
      </c>
      <c r="B667" t="s">
        <v>64</v>
      </c>
      <c r="C667" t="s">
        <v>33</v>
      </c>
      <c r="D667">
        <v>-0.18</v>
      </c>
      <c r="E667">
        <v>0.12939999999999999</v>
      </c>
      <c r="F667">
        <v>0.1706</v>
      </c>
      <c r="G667">
        <v>0.45236451909999997</v>
      </c>
    </row>
    <row r="668" spans="1:7" x14ac:dyDescent="0.25">
      <c r="A668" s="7" t="s">
        <v>32</v>
      </c>
      <c r="B668" t="s">
        <v>64</v>
      </c>
      <c r="C668" t="s">
        <v>33</v>
      </c>
      <c r="D668">
        <v>0.62329999999999997</v>
      </c>
      <c r="E668">
        <v>0.1885</v>
      </c>
      <c r="F668">
        <v>1.8E-3</v>
      </c>
      <c r="G668">
        <v>2.6507303900000001E-2</v>
      </c>
    </row>
    <row r="669" spans="1:7" x14ac:dyDescent="0.25">
      <c r="A669" s="7" t="s">
        <v>4</v>
      </c>
      <c r="B669" t="s">
        <v>64</v>
      </c>
      <c r="C669" t="s">
        <v>33</v>
      </c>
      <c r="D669">
        <v>-0.1067</v>
      </c>
      <c r="E669">
        <v>0.18509999999999999</v>
      </c>
      <c r="F669">
        <v>0.56710000000000005</v>
      </c>
      <c r="G669">
        <v>0.78520203730000004</v>
      </c>
    </row>
    <row r="670" spans="1:7" x14ac:dyDescent="0.25">
      <c r="A670" s="7" t="s">
        <v>9</v>
      </c>
      <c r="B670" t="s">
        <v>64</v>
      </c>
      <c r="C670" t="s">
        <v>33</v>
      </c>
      <c r="D670">
        <v>-0.21329999999999999</v>
      </c>
      <c r="E670">
        <v>1.0601</v>
      </c>
      <c r="F670">
        <v>0.84140000000000004</v>
      </c>
      <c r="G670">
        <v>0.93660278990000001</v>
      </c>
    </row>
    <row r="671" spans="1:7" x14ac:dyDescent="0.25">
      <c r="A671" s="7" t="s">
        <v>13</v>
      </c>
      <c r="B671" t="s">
        <v>64</v>
      </c>
      <c r="C671" t="s">
        <v>33</v>
      </c>
      <c r="D671">
        <v>-0.51670000000000005</v>
      </c>
      <c r="E671">
        <v>0.38040000000000002</v>
      </c>
      <c r="F671">
        <v>0.18079999999999999</v>
      </c>
      <c r="G671">
        <v>0.4573773431</v>
      </c>
    </row>
    <row r="672" spans="1:7" x14ac:dyDescent="0.25">
      <c r="A672" s="7" t="s">
        <v>7</v>
      </c>
      <c r="B672" t="s">
        <v>64</v>
      </c>
      <c r="C672" t="s">
        <v>33</v>
      </c>
      <c r="D672">
        <v>-0.38669999999999999</v>
      </c>
      <c r="E672">
        <v>0.42020000000000002</v>
      </c>
      <c r="F672">
        <v>0.36209999999999998</v>
      </c>
      <c r="G672">
        <v>0.65433195990000004</v>
      </c>
    </row>
    <row r="673" spans="1:7" x14ac:dyDescent="0.25">
      <c r="A673" s="7" t="s">
        <v>31</v>
      </c>
      <c r="B673" t="s">
        <v>64</v>
      </c>
      <c r="C673" t="s">
        <v>33</v>
      </c>
      <c r="D673">
        <v>-0.47670000000000001</v>
      </c>
      <c r="E673">
        <v>0.96289999999999998</v>
      </c>
      <c r="F673">
        <v>0.62280000000000002</v>
      </c>
      <c r="G673">
        <v>0.81229043320000005</v>
      </c>
    </row>
    <row r="674" spans="1:7" x14ac:dyDescent="0.25">
      <c r="A674" s="7" t="s">
        <v>8</v>
      </c>
      <c r="B674" t="s">
        <v>64</v>
      </c>
      <c r="C674" t="s">
        <v>33</v>
      </c>
      <c r="D674">
        <v>-1.8067</v>
      </c>
      <c r="E674">
        <v>0.86029999999999995</v>
      </c>
      <c r="F674">
        <v>4.1099999999999998E-2</v>
      </c>
      <c r="G674">
        <v>0.18670811109999999</v>
      </c>
    </row>
    <row r="675" spans="1:7" x14ac:dyDescent="0.25">
      <c r="A675" s="7" t="s">
        <v>25</v>
      </c>
      <c r="B675" t="s">
        <v>64</v>
      </c>
      <c r="C675" t="s">
        <v>33</v>
      </c>
      <c r="D675">
        <v>-0.36670000000000003</v>
      </c>
      <c r="E675">
        <v>0.23050000000000001</v>
      </c>
      <c r="F675">
        <v>0.11840000000000001</v>
      </c>
      <c r="G675">
        <v>0.37530025769999997</v>
      </c>
    </row>
    <row r="676" spans="1:7" x14ac:dyDescent="0.25">
      <c r="A676" s="7" t="s">
        <v>12</v>
      </c>
      <c r="B676" t="s">
        <v>64</v>
      </c>
      <c r="C676" t="s">
        <v>33</v>
      </c>
      <c r="D676" s="6">
        <v>0.20669999999999999</v>
      </c>
      <c r="E676">
        <v>0.41599999999999998</v>
      </c>
      <c r="F676">
        <v>0.62160000000000004</v>
      </c>
      <c r="G676">
        <v>0.81229043320000005</v>
      </c>
    </row>
    <row r="677" spans="1:7" x14ac:dyDescent="0.25">
      <c r="A677" s="7" t="s">
        <v>27</v>
      </c>
      <c r="B677" t="s">
        <v>64</v>
      </c>
      <c r="C677" t="s">
        <v>33</v>
      </c>
      <c r="D677">
        <v>-0.32</v>
      </c>
      <c r="E677">
        <v>0.61950000000000005</v>
      </c>
      <c r="F677">
        <v>0.6079</v>
      </c>
      <c r="G677">
        <v>0.80516510799999996</v>
      </c>
    </row>
    <row r="678" spans="1:7" x14ac:dyDescent="0.25">
      <c r="A678" s="7" t="s">
        <v>28</v>
      </c>
      <c r="B678" t="s">
        <v>64</v>
      </c>
      <c r="C678" t="s">
        <v>33</v>
      </c>
      <c r="D678">
        <v>0.01</v>
      </c>
      <c r="E678">
        <v>0.13120000000000001</v>
      </c>
      <c r="F678">
        <v>0.93959999999999999</v>
      </c>
      <c r="G678">
        <v>0.9686474048</v>
      </c>
    </row>
    <row r="679" spans="1:7" x14ac:dyDescent="0.25">
      <c r="A679" s="7" t="s">
        <v>10</v>
      </c>
      <c r="B679" t="s">
        <v>64</v>
      </c>
      <c r="C679" t="s">
        <v>33</v>
      </c>
      <c r="D679">
        <v>-0.48670000000000002</v>
      </c>
      <c r="E679">
        <v>0.66100000000000003</v>
      </c>
      <c r="F679">
        <v>0.4652</v>
      </c>
      <c r="G679">
        <v>0.72991296969999997</v>
      </c>
    </row>
    <row r="680" spans="1:7" x14ac:dyDescent="0.25">
      <c r="A680" s="7" t="s">
        <v>16</v>
      </c>
      <c r="B680" t="s">
        <v>64</v>
      </c>
      <c r="C680" t="s">
        <v>33</v>
      </c>
      <c r="D680">
        <v>-1.5467</v>
      </c>
      <c r="E680">
        <v>0.99039999999999995</v>
      </c>
      <c r="F680">
        <v>0.125</v>
      </c>
      <c r="G680">
        <v>0.38669168819999999</v>
      </c>
    </row>
    <row r="681" spans="1:7" x14ac:dyDescent="0.25">
      <c r="A681" s="7" t="s">
        <v>5</v>
      </c>
      <c r="B681" t="s">
        <v>64</v>
      </c>
      <c r="C681" t="s">
        <v>33</v>
      </c>
      <c r="D681">
        <v>-0.1167</v>
      </c>
      <c r="E681">
        <v>0.1903</v>
      </c>
      <c r="F681">
        <v>0.54269999999999996</v>
      </c>
      <c r="G681">
        <v>0.77977891060000004</v>
      </c>
    </row>
    <row r="682" spans="1:7" x14ac:dyDescent="0.25">
      <c r="A682" s="7" t="s">
        <v>19</v>
      </c>
      <c r="B682" t="s">
        <v>64</v>
      </c>
      <c r="C682" t="s">
        <v>33</v>
      </c>
      <c r="D682">
        <v>-0.18329999999999999</v>
      </c>
      <c r="E682">
        <v>0.30549999999999999</v>
      </c>
      <c r="F682">
        <v>0.5514</v>
      </c>
      <c r="G682">
        <v>0.78000945909999997</v>
      </c>
    </row>
    <row r="683" spans="1:7" x14ac:dyDescent="0.25">
      <c r="A683" s="7" t="s">
        <v>41</v>
      </c>
      <c r="B683" t="s">
        <v>64</v>
      </c>
      <c r="C683" t="s">
        <v>33</v>
      </c>
      <c r="D683">
        <v>0.69</v>
      </c>
      <c r="E683">
        <v>0.96740000000000004</v>
      </c>
      <c r="F683">
        <v>0.47920000000000001</v>
      </c>
      <c r="G683">
        <v>0.72991296969999997</v>
      </c>
    </row>
    <row r="684" spans="1:7" x14ac:dyDescent="0.25">
      <c r="A684" s="7" t="s">
        <v>20</v>
      </c>
      <c r="B684" t="s">
        <v>64</v>
      </c>
      <c r="C684" t="s">
        <v>33</v>
      </c>
      <c r="D684">
        <v>0.2233</v>
      </c>
      <c r="E684">
        <v>0.72399999999999998</v>
      </c>
      <c r="F684">
        <v>0.7591</v>
      </c>
      <c r="G684">
        <v>0.88606598839999995</v>
      </c>
    </row>
    <row r="685" spans="1:7" x14ac:dyDescent="0.25">
      <c r="A685" s="7" t="s">
        <v>11</v>
      </c>
      <c r="B685" t="s">
        <v>64</v>
      </c>
      <c r="C685" t="s">
        <v>33</v>
      </c>
      <c r="D685">
        <v>-1.333E-2</v>
      </c>
      <c r="E685">
        <v>0.24210000000000001</v>
      </c>
      <c r="F685">
        <v>0.95630000000000004</v>
      </c>
      <c r="G685">
        <v>0.97625468900000001</v>
      </c>
    </row>
    <row r="686" spans="1:7" x14ac:dyDescent="0.25">
      <c r="A686" s="7" t="s">
        <v>17</v>
      </c>
      <c r="B686" t="s">
        <v>64</v>
      </c>
      <c r="C686" t="s">
        <v>33</v>
      </c>
      <c r="D686">
        <v>0.13669999999999999</v>
      </c>
      <c r="E686">
        <v>0.25559999999999999</v>
      </c>
      <c r="F686">
        <v>0.59540000000000004</v>
      </c>
      <c r="G686">
        <v>0.80094545399999995</v>
      </c>
    </row>
    <row r="687" spans="1:7" x14ac:dyDescent="0.25">
      <c r="A687" s="7" t="s">
        <v>21</v>
      </c>
      <c r="B687" t="s">
        <v>64</v>
      </c>
      <c r="C687" t="s">
        <v>33</v>
      </c>
      <c r="D687">
        <v>8.3533000000000008</v>
      </c>
      <c r="E687">
        <v>0.86199999999999999</v>
      </c>
      <c r="F687" t="s">
        <v>89</v>
      </c>
      <c r="G687" s="6">
        <v>2.4247650000000001E-11</v>
      </c>
    </row>
    <row r="688" spans="1:7" x14ac:dyDescent="0.25">
      <c r="A688" s="7" t="s">
        <v>23</v>
      </c>
      <c r="B688" t="s">
        <v>64</v>
      </c>
      <c r="C688" t="s">
        <v>33</v>
      </c>
      <c r="D688">
        <v>-0.54330000000000001</v>
      </c>
      <c r="E688">
        <v>1.2972999999999999</v>
      </c>
      <c r="F688">
        <v>0.67720000000000002</v>
      </c>
      <c r="G688">
        <v>0.8367200857</v>
      </c>
    </row>
    <row r="689" spans="1:7" x14ac:dyDescent="0.25">
      <c r="A689" s="7" t="s">
        <v>29</v>
      </c>
      <c r="B689" t="s">
        <v>64</v>
      </c>
      <c r="C689" t="s">
        <v>33</v>
      </c>
      <c r="D689">
        <v>-0.51</v>
      </c>
      <c r="E689">
        <v>0.36599999999999999</v>
      </c>
      <c r="F689">
        <v>0.17</v>
      </c>
      <c r="G689">
        <v>0.45236451909999997</v>
      </c>
    </row>
    <row r="690" spans="1:7" x14ac:dyDescent="0.25">
      <c r="A690" s="7" t="s">
        <v>15</v>
      </c>
      <c r="B690" t="s">
        <v>64</v>
      </c>
      <c r="C690" t="s">
        <v>33</v>
      </c>
      <c r="D690">
        <v>-0.5867</v>
      </c>
      <c r="E690">
        <v>0.64439999999999997</v>
      </c>
      <c r="F690">
        <v>0.3669</v>
      </c>
      <c r="G690">
        <v>0.65433195990000004</v>
      </c>
    </row>
    <row r="691" spans="1:7" x14ac:dyDescent="0.25">
      <c r="A691" s="7" t="s">
        <v>18</v>
      </c>
      <c r="B691" t="s">
        <v>64</v>
      </c>
      <c r="C691" t="s">
        <v>33</v>
      </c>
      <c r="D691">
        <v>1.1567000000000001</v>
      </c>
      <c r="E691">
        <v>0.83760000000000001</v>
      </c>
      <c r="F691">
        <v>0.17369999999999999</v>
      </c>
      <c r="G691">
        <v>0.45236451909999997</v>
      </c>
    </row>
    <row r="692" spans="1:7" x14ac:dyDescent="0.25">
      <c r="A692" s="7" t="s">
        <v>3</v>
      </c>
      <c r="B692" t="s">
        <v>64</v>
      </c>
      <c r="C692" t="s">
        <v>33</v>
      </c>
      <c r="D692">
        <v>0.1167</v>
      </c>
      <c r="E692">
        <v>0.22009999999999999</v>
      </c>
      <c r="F692">
        <v>0.59850000000000003</v>
      </c>
      <c r="G692">
        <v>0.80339052590000004</v>
      </c>
    </row>
    <row r="693" spans="1:7" x14ac:dyDescent="0.25">
      <c r="A693" s="7" t="s">
        <v>14</v>
      </c>
      <c r="B693" t="s">
        <v>64</v>
      </c>
      <c r="C693" t="s">
        <v>33</v>
      </c>
      <c r="D693">
        <v>1.1000000000000001</v>
      </c>
      <c r="E693">
        <v>1.0365</v>
      </c>
      <c r="F693">
        <v>0.29399999999999998</v>
      </c>
      <c r="G693">
        <v>0.58605284170000005</v>
      </c>
    </row>
    <row r="694" spans="1:7" x14ac:dyDescent="0.25">
      <c r="A694" s="7" t="s">
        <v>6</v>
      </c>
      <c r="B694" t="s">
        <v>64</v>
      </c>
      <c r="C694" t="s">
        <v>33</v>
      </c>
      <c r="D694">
        <v>0.31330000000000002</v>
      </c>
      <c r="E694">
        <v>0.67569999999999997</v>
      </c>
      <c r="F694">
        <v>0.64500000000000002</v>
      </c>
      <c r="G694">
        <v>0.8177970752</v>
      </c>
    </row>
    <row r="695" spans="1:7" x14ac:dyDescent="0.25">
      <c r="A695" s="7" t="s">
        <v>30</v>
      </c>
      <c r="B695" t="s">
        <v>65</v>
      </c>
      <c r="C695" t="s">
        <v>33</v>
      </c>
      <c r="D695">
        <v>0.1033</v>
      </c>
      <c r="E695">
        <v>0.16869999999999999</v>
      </c>
      <c r="F695">
        <v>0.54320000000000002</v>
      </c>
      <c r="G695">
        <v>0.77977891060000004</v>
      </c>
    </row>
    <row r="696" spans="1:7" x14ac:dyDescent="0.25">
      <c r="A696" s="7" t="s">
        <v>87</v>
      </c>
      <c r="B696" t="s">
        <v>65</v>
      </c>
      <c r="C696" t="s">
        <v>33</v>
      </c>
      <c r="D696">
        <v>0.1767</v>
      </c>
      <c r="E696">
        <v>0.13600000000000001</v>
      </c>
      <c r="F696">
        <v>0.20030000000000001</v>
      </c>
      <c r="G696">
        <v>0.4807222135</v>
      </c>
    </row>
    <row r="697" spans="1:7" x14ac:dyDescent="0.25">
      <c r="A697" s="7" t="s">
        <v>88</v>
      </c>
      <c r="B697" t="s">
        <v>65</v>
      </c>
      <c r="C697" t="s">
        <v>33</v>
      </c>
      <c r="D697" s="6">
        <v>-3.1600000000000001E-15</v>
      </c>
      <c r="E697">
        <v>0.12939999999999999</v>
      </c>
      <c r="F697">
        <v>1</v>
      </c>
      <c r="G697">
        <v>1</v>
      </c>
    </row>
    <row r="698" spans="1:7" x14ac:dyDescent="0.25">
      <c r="A698" s="7" t="s">
        <v>32</v>
      </c>
      <c r="B698" t="s">
        <v>65</v>
      </c>
      <c r="C698" t="s">
        <v>33</v>
      </c>
      <c r="D698">
        <v>0.77669999999999995</v>
      </c>
      <c r="E698">
        <v>0.1885</v>
      </c>
      <c r="F698">
        <v>2.0000000000000001E-4</v>
      </c>
      <c r="G698">
        <v>3.7934230000000002E-3</v>
      </c>
    </row>
    <row r="699" spans="1:7" x14ac:dyDescent="0.25">
      <c r="A699" s="7" t="s">
        <v>4</v>
      </c>
      <c r="B699" t="s">
        <v>65</v>
      </c>
      <c r="C699" t="s">
        <v>33</v>
      </c>
      <c r="D699">
        <v>0.11</v>
      </c>
      <c r="E699">
        <v>0.18509999999999999</v>
      </c>
      <c r="F699">
        <v>0.55510000000000004</v>
      </c>
      <c r="G699">
        <v>0.78000945909999997</v>
      </c>
    </row>
    <row r="700" spans="1:7" x14ac:dyDescent="0.25">
      <c r="A700" s="7" t="s">
        <v>9</v>
      </c>
      <c r="B700" t="s">
        <v>65</v>
      </c>
      <c r="C700" t="s">
        <v>33</v>
      </c>
      <c r="D700">
        <v>1.0967</v>
      </c>
      <c r="E700">
        <v>1.0601</v>
      </c>
      <c r="F700">
        <v>0.30620000000000003</v>
      </c>
      <c r="G700">
        <v>0.60436710189999998</v>
      </c>
    </row>
    <row r="701" spans="1:7" x14ac:dyDescent="0.25">
      <c r="A701" s="7" t="s">
        <v>13</v>
      </c>
      <c r="B701" t="s">
        <v>65</v>
      </c>
      <c r="C701" t="s">
        <v>33</v>
      </c>
      <c r="D701">
        <v>-0.33329999999999999</v>
      </c>
      <c r="E701">
        <v>0.38040000000000002</v>
      </c>
      <c r="F701">
        <v>0.38529999999999998</v>
      </c>
      <c r="G701">
        <v>0.66047997049999996</v>
      </c>
    </row>
    <row r="702" spans="1:7" x14ac:dyDescent="0.25">
      <c r="A702" s="7" t="s">
        <v>7</v>
      </c>
      <c r="B702" t="s">
        <v>65</v>
      </c>
      <c r="C702" t="s">
        <v>33</v>
      </c>
      <c r="D702">
        <v>0.2</v>
      </c>
      <c r="E702">
        <v>0.42020000000000002</v>
      </c>
      <c r="F702">
        <v>0.63629999999999998</v>
      </c>
      <c r="G702">
        <v>0.8177970752</v>
      </c>
    </row>
    <row r="703" spans="1:7" x14ac:dyDescent="0.25">
      <c r="A703" s="7" t="s">
        <v>31</v>
      </c>
      <c r="B703" t="s">
        <v>65</v>
      </c>
      <c r="C703" t="s">
        <v>33</v>
      </c>
      <c r="D703">
        <v>0.38669999999999999</v>
      </c>
      <c r="E703">
        <v>0.96289999999999998</v>
      </c>
      <c r="F703">
        <v>0.68969999999999998</v>
      </c>
      <c r="G703">
        <v>0.8428402961</v>
      </c>
    </row>
    <row r="704" spans="1:7" x14ac:dyDescent="0.25">
      <c r="A704" s="7" t="s">
        <v>8</v>
      </c>
      <c r="B704" t="s">
        <v>65</v>
      </c>
      <c r="C704" t="s">
        <v>33</v>
      </c>
      <c r="D704">
        <v>1.2133</v>
      </c>
      <c r="E704">
        <v>0.86029999999999995</v>
      </c>
      <c r="F704">
        <v>0.16500000000000001</v>
      </c>
      <c r="G704">
        <v>0.44785799459999998</v>
      </c>
    </row>
    <row r="705" spans="1:7" x14ac:dyDescent="0.25">
      <c r="A705" s="7" t="s">
        <v>25</v>
      </c>
      <c r="B705" t="s">
        <v>65</v>
      </c>
      <c r="C705" t="s">
        <v>33</v>
      </c>
      <c r="D705">
        <v>-0.29670000000000002</v>
      </c>
      <c r="E705">
        <v>0.23050000000000001</v>
      </c>
      <c r="F705">
        <v>0.2044</v>
      </c>
      <c r="G705">
        <v>0.4815157867</v>
      </c>
    </row>
    <row r="706" spans="1:7" x14ac:dyDescent="0.25">
      <c r="A706" s="7" t="s">
        <v>12</v>
      </c>
      <c r="B706" t="s">
        <v>65</v>
      </c>
      <c r="C706" t="s">
        <v>33</v>
      </c>
      <c r="D706">
        <v>0.39329999999999998</v>
      </c>
      <c r="E706">
        <v>0.41599999999999998</v>
      </c>
      <c r="F706">
        <v>0.34920000000000001</v>
      </c>
      <c r="G706">
        <v>0.64659792869999999</v>
      </c>
    </row>
    <row r="707" spans="1:7" x14ac:dyDescent="0.25">
      <c r="A707" s="7" t="s">
        <v>27</v>
      </c>
      <c r="B707" t="s">
        <v>65</v>
      </c>
      <c r="C707" t="s">
        <v>33</v>
      </c>
      <c r="D707" s="6">
        <v>0.91669999999999996</v>
      </c>
      <c r="E707">
        <v>0.61950000000000005</v>
      </c>
      <c r="F707">
        <v>0.1457</v>
      </c>
      <c r="G707">
        <v>0.42018650149999998</v>
      </c>
    </row>
    <row r="708" spans="1:7" x14ac:dyDescent="0.25">
      <c r="A708" s="7" t="s">
        <v>28</v>
      </c>
      <c r="B708" t="s">
        <v>65</v>
      </c>
      <c r="C708" t="s">
        <v>33</v>
      </c>
      <c r="D708">
        <v>0.15670000000000001</v>
      </c>
      <c r="E708">
        <v>0.13120000000000001</v>
      </c>
      <c r="F708">
        <v>0.23860000000000001</v>
      </c>
      <c r="G708">
        <v>0.53266835349999997</v>
      </c>
    </row>
    <row r="709" spans="1:7" x14ac:dyDescent="0.25">
      <c r="A709" s="7" t="s">
        <v>10</v>
      </c>
      <c r="B709" t="s">
        <v>65</v>
      </c>
      <c r="C709" t="s">
        <v>33</v>
      </c>
      <c r="D709">
        <v>-0.47</v>
      </c>
      <c r="E709">
        <v>0.66100000000000003</v>
      </c>
      <c r="F709">
        <v>0.48049999999999998</v>
      </c>
      <c r="G709">
        <v>0.72991296969999997</v>
      </c>
    </row>
    <row r="710" spans="1:7" x14ac:dyDescent="0.25">
      <c r="A710" s="7" t="s">
        <v>16</v>
      </c>
      <c r="B710" t="s">
        <v>65</v>
      </c>
      <c r="C710" t="s">
        <v>33</v>
      </c>
      <c r="D710">
        <v>-0.4</v>
      </c>
      <c r="E710">
        <v>0.99039999999999995</v>
      </c>
      <c r="F710">
        <v>0.68810000000000004</v>
      </c>
      <c r="G710">
        <v>0.8426032497</v>
      </c>
    </row>
    <row r="711" spans="1:7" x14ac:dyDescent="0.25">
      <c r="A711" s="7" t="s">
        <v>5</v>
      </c>
      <c r="B711" t="s">
        <v>65</v>
      </c>
      <c r="C711" t="s">
        <v>33</v>
      </c>
      <c r="D711">
        <v>0.1133</v>
      </c>
      <c r="E711">
        <v>0.1903</v>
      </c>
      <c r="F711">
        <v>0.55420000000000003</v>
      </c>
      <c r="G711">
        <v>0.78000945909999997</v>
      </c>
    </row>
    <row r="712" spans="1:7" x14ac:dyDescent="0.25">
      <c r="A712" s="7" t="s">
        <v>19</v>
      </c>
      <c r="B712" t="s">
        <v>65</v>
      </c>
      <c r="C712" t="s">
        <v>33</v>
      </c>
      <c r="D712">
        <v>-0.05</v>
      </c>
      <c r="E712">
        <v>0.30549999999999999</v>
      </c>
      <c r="F712">
        <v>0.87070000000000003</v>
      </c>
      <c r="G712">
        <v>0.9481444523</v>
      </c>
    </row>
    <row r="713" spans="1:7" x14ac:dyDescent="0.25">
      <c r="A713" s="7" t="s">
        <v>41</v>
      </c>
      <c r="B713" t="s">
        <v>65</v>
      </c>
      <c r="C713" t="s">
        <v>33</v>
      </c>
      <c r="D713">
        <v>0.42330000000000001</v>
      </c>
      <c r="E713">
        <v>0.96740000000000004</v>
      </c>
      <c r="F713">
        <v>0.66369999999999996</v>
      </c>
      <c r="G713">
        <v>0.82786206890000003</v>
      </c>
    </row>
    <row r="714" spans="1:7" x14ac:dyDescent="0.25">
      <c r="A714" s="7" t="s">
        <v>20</v>
      </c>
      <c r="B714" t="s">
        <v>65</v>
      </c>
      <c r="C714" t="s">
        <v>33</v>
      </c>
      <c r="D714">
        <v>0.7</v>
      </c>
      <c r="E714">
        <v>0.72399999999999998</v>
      </c>
      <c r="F714">
        <v>0.33850000000000002</v>
      </c>
      <c r="G714">
        <v>0.63811785210000005</v>
      </c>
    </row>
    <row r="715" spans="1:7" x14ac:dyDescent="0.25">
      <c r="A715" s="7" t="s">
        <v>11</v>
      </c>
      <c r="B715" t="s">
        <v>65</v>
      </c>
      <c r="C715" t="s">
        <v>33</v>
      </c>
      <c r="D715">
        <v>0.12330000000000001</v>
      </c>
      <c r="E715">
        <v>0.24210000000000001</v>
      </c>
      <c r="F715">
        <v>0.6129</v>
      </c>
      <c r="G715">
        <v>0.80583195169999999</v>
      </c>
    </row>
    <row r="716" spans="1:7" x14ac:dyDescent="0.25">
      <c r="A716" s="7" t="s">
        <v>17</v>
      </c>
      <c r="B716" t="s">
        <v>65</v>
      </c>
      <c r="C716" t="s">
        <v>33</v>
      </c>
      <c r="D716">
        <v>0.34670000000000001</v>
      </c>
      <c r="E716">
        <v>0.25559999999999999</v>
      </c>
      <c r="F716">
        <v>0.18140000000000001</v>
      </c>
      <c r="G716">
        <v>0.4573773431</v>
      </c>
    </row>
    <row r="717" spans="1:7" x14ac:dyDescent="0.25">
      <c r="A717" s="7" t="s">
        <v>21</v>
      </c>
      <c r="B717" t="s">
        <v>65</v>
      </c>
      <c r="C717" t="s">
        <v>33</v>
      </c>
      <c r="D717">
        <v>-0.78</v>
      </c>
      <c r="E717">
        <v>0.86199999999999999</v>
      </c>
      <c r="F717">
        <v>0.37009999999999998</v>
      </c>
      <c r="G717">
        <v>0.65507460799999995</v>
      </c>
    </row>
    <row r="718" spans="1:7" x14ac:dyDescent="0.25">
      <c r="A718" s="7" t="s">
        <v>23</v>
      </c>
      <c r="B718" t="s">
        <v>65</v>
      </c>
      <c r="C718" t="s">
        <v>33</v>
      </c>
      <c r="D718">
        <v>0.4133</v>
      </c>
      <c r="E718">
        <v>1.2972999999999999</v>
      </c>
      <c r="F718">
        <v>0.75139999999999996</v>
      </c>
      <c r="G718">
        <v>0.88227125029999998</v>
      </c>
    </row>
    <row r="719" spans="1:7" x14ac:dyDescent="0.25">
      <c r="A719" s="7" t="s">
        <v>29</v>
      </c>
      <c r="B719" t="s">
        <v>65</v>
      </c>
      <c r="C719" t="s">
        <v>33</v>
      </c>
      <c r="D719">
        <v>5.0999999999999996</v>
      </c>
      <c r="E719">
        <v>0.36599999999999999</v>
      </c>
      <c r="F719" t="s">
        <v>89</v>
      </c>
      <c r="G719" s="6">
        <v>1.1774449999999999E-16</v>
      </c>
    </row>
    <row r="720" spans="1:7" x14ac:dyDescent="0.25">
      <c r="A720" s="7" t="s">
        <v>15</v>
      </c>
      <c r="B720" t="s">
        <v>65</v>
      </c>
      <c r="C720" t="s">
        <v>33</v>
      </c>
      <c r="D720">
        <v>0.47670000000000001</v>
      </c>
      <c r="E720">
        <v>0.64439999999999997</v>
      </c>
      <c r="F720">
        <v>0.46289999999999998</v>
      </c>
      <c r="G720">
        <v>0.72991296969999997</v>
      </c>
    </row>
    <row r="721" spans="1:7" x14ac:dyDescent="0.25">
      <c r="A721" s="7" t="s">
        <v>18</v>
      </c>
      <c r="B721" t="s">
        <v>65</v>
      </c>
      <c r="C721" t="s">
        <v>33</v>
      </c>
      <c r="D721">
        <v>1.1967000000000001</v>
      </c>
      <c r="E721">
        <v>0.83760000000000001</v>
      </c>
      <c r="F721">
        <v>0.15959999999999999</v>
      </c>
      <c r="G721">
        <v>0.44129595690000001</v>
      </c>
    </row>
    <row r="722" spans="1:7" x14ac:dyDescent="0.25">
      <c r="A722" s="7" t="s">
        <v>3</v>
      </c>
      <c r="B722" t="s">
        <v>65</v>
      </c>
      <c r="C722" t="s">
        <v>33</v>
      </c>
      <c r="D722">
        <v>0.2</v>
      </c>
      <c r="E722">
        <v>0.22009999999999999</v>
      </c>
      <c r="F722">
        <v>0.36809999999999998</v>
      </c>
      <c r="G722">
        <v>0.65433195990000004</v>
      </c>
    </row>
    <row r="723" spans="1:7" x14ac:dyDescent="0.25">
      <c r="A723" s="7" t="s">
        <v>14</v>
      </c>
      <c r="B723" t="s">
        <v>65</v>
      </c>
      <c r="C723" t="s">
        <v>33</v>
      </c>
      <c r="D723">
        <v>1.6867000000000001</v>
      </c>
      <c r="E723">
        <v>1.0365</v>
      </c>
      <c r="F723">
        <v>0.1104</v>
      </c>
      <c r="G723">
        <v>0.36386668709999997</v>
      </c>
    </row>
    <row r="724" spans="1:7" x14ac:dyDescent="0.25">
      <c r="A724" s="7" t="s">
        <v>6</v>
      </c>
      <c r="B724" t="s">
        <v>65</v>
      </c>
      <c r="C724" t="s">
        <v>33</v>
      </c>
      <c r="D724">
        <v>0.55330000000000001</v>
      </c>
      <c r="E724">
        <v>0.67569999999999997</v>
      </c>
      <c r="F724">
        <v>0.41699999999999998</v>
      </c>
      <c r="G724">
        <v>0.68835863750000004</v>
      </c>
    </row>
    <row r="725" spans="1:7" x14ac:dyDescent="0.25">
      <c r="A725" s="7" t="s">
        <v>30</v>
      </c>
      <c r="B725" t="s">
        <v>66</v>
      </c>
      <c r="C725" t="s">
        <v>46</v>
      </c>
      <c r="D725">
        <v>-0.2</v>
      </c>
      <c r="E725">
        <v>0.16869999999999999</v>
      </c>
      <c r="F725">
        <v>0.2419</v>
      </c>
      <c r="G725">
        <v>0.53266835349999997</v>
      </c>
    </row>
    <row r="726" spans="1:7" x14ac:dyDescent="0.25">
      <c r="A726" s="7" t="s">
        <v>87</v>
      </c>
      <c r="B726" t="s">
        <v>66</v>
      </c>
      <c r="C726" t="s">
        <v>46</v>
      </c>
      <c r="D726">
        <v>0.27329999999999999</v>
      </c>
      <c r="E726">
        <v>0.13600000000000001</v>
      </c>
      <c r="F726">
        <v>5.0200000000000002E-2</v>
      </c>
      <c r="G726">
        <v>0.21365632970000001</v>
      </c>
    </row>
    <row r="727" spans="1:7" x14ac:dyDescent="0.25">
      <c r="A727" s="7" t="s">
        <v>88</v>
      </c>
      <c r="B727" t="s">
        <v>66</v>
      </c>
      <c r="C727" t="s">
        <v>46</v>
      </c>
      <c r="D727">
        <v>0.06</v>
      </c>
      <c r="E727">
        <v>0.12939999999999999</v>
      </c>
      <c r="F727">
        <v>0.64490000000000003</v>
      </c>
      <c r="G727">
        <v>0.8177970752</v>
      </c>
    </row>
    <row r="728" spans="1:7" x14ac:dyDescent="0.25">
      <c r="A728" s="7" t="s">
        <v>32</v>
      </c>
      <c r="B728" t="s">
        <v>66</v>
      </c>
      <c r="C728" t="s">
        <v>46</v>
      </c>
      <c r="D728">
        <v>0.42</v>
      </c>
      <c r="E728">
        <v>0.1885</v>
      </c>
      <c r="F728">
        <v>3.0700000000000002E-2</v>
      </c>
      <c r="G728">
        <v>0.1654816841</v>
      </c>
    </row>
    <row r="729" spans="1:7" x14ac:dyDescent="0.25">
      <c r="A729" s="7" t="s">
        <v>4</v>
      </c>
      <c r="B729" t="s">
        <v>66</v>
      </c>
      <c r="C729" t="s">
        <v>46</v>
      </c>
      <c r="D729">
        <v>6.5067000000000004</v>
      </c>
      <c r="E729">
        <v>0.18509999999999999</v>
      </c>
      <c r="F729" t="s">
        <v>89</v>
      </c>
      <c r="G729" s="6">
        <v>3.0622189999999999E-33</v>
      </c>
    </row>
    <row r="730" spans="1:7" x14ac:dyDescent="0.25">
      <c r="A730" s="7" t="s">
        <v>9</v>
      </c>
      <c r="B730" t="s">
        <v>66</v>
      </c>
      <c r="C730" t="s">
        <v>46</v>
      </c>
      <c r="D730">
        <v>2.4432999999999998</v>
      </c>
      <c r="E730">
        <v>1.0601</v>
      </c>
      <c r="F730">
        <v>2.5700000000000001E-2</v>
      </c>
      <c r="G730">
        <v>0.1541294553</v>
      </c>
    </row>
    <row r="731" spans="1:7" x14ac:dyDescent="0.25">
      <c r="A731" s="7" t="s">
        <v>13</v>
      </c>
      <c r="B731" t="s">
        <v>66</v>
      </c>
      <c r="C731" t="s">
        <v>46</v>
      </c>
      <c r="D731">
        <v>5.3330000000000002E-2</v>
      </c>
      <c r="E731">
        <v>0.38040000000000002</v>
      </c>
      <c r="F731">
        <v>0.8891</v>
      </c>
      <c r="G731">
        <v>0.95378611830000004</v>
      </c>
    </row>
    <row r="732" spans="1:7" x14ac:dyDescent="0.25">
      <c r="A732" s="7" t="s">
        <v>7</v>
      </c>
      <c r="B732" t="s">
        <v>66</v>
      </c>
      <c r="C732" t="s">
        <v>46</v>
      </c>
      <c r="D732">
        <v>0.97670000000000001</v>
      </c>
      <c r="E732">
        <v>0.42020000000000002</v>
      </c>
      <c r="F732">
        <v>2.4400000000000002E-2</v>
      </c>
      <c r="G732">
        <v>0.14959216340000001</v>
      </c>
    </row>
    <row r="733" spans="1:7" x14ac:dyDescent="0.25">
      <c r="A733" s="7" t="s">
        <v>31</v>
      </c>
      <c r="B733" t="s">
        <v>66</v>
      </c>
      <c r="C733" t="s">
        <v>46</v>
      </c>
      <c r="D733">
        <v>1.4666999999999999</v>
      </c>
      <c r="E733">
        <v>0.96289999999999998</v>
      </c>
      <c r="F733">
        <v>0.13400000000000001</v>
      </c>
      <c r="G733">
        <v>0.40007767950000001</v>
      </c>
    </row>
    <row r="734" spans="1:7" x14ac:dyDescent="0.25">
      <c r="A734" s="7" t="s">
        <v>8</v>
      </c>
      <c r="B734" t="s">
        <v>66</v>
      </c>
      <c r="C734" t="s">
        <v>46</v>
      </c>
      <c r="D734">
        <v>1.36</v>
      </c>
      <c r="E734">
        <v>0.86029999999999995</v>
      </c>
      <c r="F734">
        <v>0.1206</v>
      </c>
      <c r="G734">
        <v>0.37873746200000002</v>
      </c>
    </row>
    <row r="735" spans="1:7" x14ac:dyDescent="0.25">
      <c r="A735" s="7" t="s">
        <v>25</v>
      </c>
      <c r="B735" t="s">
        <v>66</v>
      </c>
      <c r="C735" t="s">
        <v>46</v>
      </c>
      <c r="D735">
        <v>-0.27329999999999999</v>
      </c>
      <c r="E735">
        <v>0.23050000000000001</v>
      </c>
      <c r="F735">
        <v>0.2417</v>
      </c>
      <c r="G735">
        <v>0.53266835349999997</v>
      </c>
    </row>
    <row r="736" spans="1:7" x14ac:dyDescent="0.25">
      <c r="A736" s="7" t="s">
        <v>12</v>
      </c>
      <c r="B736" t="s">
        <v>66</v>
      </c>
      <c r="C736" t="s">
        <v>46</v>
      </c>
      <c r="D736">
        <v>0.28000000000000003</v>
      </c>
      <c r="E736">
        <v>0.41599999999999998</v>
      </c>
      <c r="F736">
        <v>0.50419999999999998</v>
      </c>
      <c r="G736">
        <v>0.75175702109999998</v>
      </c>
    </row>
    <row r="737" spans="1:7" x14ac:dyDescent="0.25">
      <c r="A737" s="7" t="s">
        <v>27</v>
      </c>
      <c r="B737" t="s">
        <v>66</v>
      </c>
      <c r="C737" t="s">
        <v>46</v>
      </c>
      <c r="D737">
        <v>1.5867</v>
      </c>
      <c r="E737">
        <v>0.61950000000000005</v>
      </c>
      <c r="F737">
        <v>1.37E-2</v>
      </c>
      <c r="G737">
        <v>0.1090801921</v>
      </c>
    </row>
    <row r="738" spans="1:7" x14ac:dyDescent="0.25">
      <c r="A738" s="7" t="s">
        <v>28</v>
      </c>
      <c r="B738" t="s">
        <v>66</v>
      </c>
      <c r="C738" t="s">
        <v>46</v>
      </c>
      <c r="D738">
        <v>0.06</v>
      </c>
      <c r="E738">
        <v>0.13120000000000001</v>
      </c>
      <c r="F738">
        <v>0.64970000000000006</v>
      </c>
      <c r="G738">
        <v>0.81889768370000005</v>
      </c>
    </row>
    <row r="739" spans="1:7" x14ac:dyDescent="0.25">
      <c r="A739" s="7" t="s">
        <v>10</v>
      </c>
      <c r="B739" t="s">
        <v>66</v>
      </c>
      <c r="C739" t="s">
        <v>46</v>
      </c>
      <c r="D739">
        <v>-0.26</v>
      </c>
      <c r="E739">
        <v>0.66100000000000003</v>
      </c>
      <c r="F739">
        <v>0.69579999999999997</v>
      </c>
      <c r="G739">
        <v>0.84437552780000003</v>
      </c>
    </row>
    <row r="740" spans="1:7" x14ac:dyDescent="0.25">
      <c r="A740" s="7" t="s">
        <v>16</v>
      </c>
      <c r="B740" t="s">
        <v>66</v>
      </c>
      <c r="C740" t="s">
        <v>46</v>
      </c>
      <c r="D740">
        <v>2.5099999999999998</v>
      </c>
      <c r="E740">
        <v>0.99039999999999995</v>
      </c>
      <c r="F740">
        <v>1.46E-2</v>
      </c>
      <c r="G740">
        <v>0.1101017227</v>
      </c>
    </row>
    <row r="741" spans="1:7" x14ac:dyDescent="0.25">
      <c r="A741" s="7" t="s">
        <v>5</v>
      </c>
      <c r="B741" t="s">
        <v>66</v>
      </c>
      <c r="C741" t="s">
        <v>46</v>
      </c>
      <c r="D741">
        <v>9.3329999999999996E-2</v>
      </c>
      <c r="E741">
        <v>0.1903</v>
      </c>
      <c r="F741">
        <v>0.626</v>
      </c>
      <c r="G741">
        <v>0.81301889120000004</v>
      </c>
    </row>
    <row r="742" spans="1:7" x14ac:dyDescent="0.25">
      <c r="A742" s="7" t="s">
        <v>19</v>
      </c>
      <c r="B742" t="s">
        <v>66</v>
      </c>
      <c r="C742" t="s">
        <v>46</v>
      </c>
      <c r="D742">
        <v>-8.3330000000000001E-2</v>
      </c>
      <c r="E742">
        <v>0.30549999999999999</v>
      </c>
      <c r="F742">
        <v>0.78620000000000001</v>
      </c>
      <c r="G742">
        <v>0.90200488499999998</v>
      </c>
    </row>
    <row r="743" spans="1:7" x14ac:dyDescent="0.25">
      <c r="A743" s="7" t="s">
        <v>41</v>
      </c>
      <c r="B743" t="s">
        <v>66</v>
      </c>
      <c r="C743" t="s">
        <v>46</v>
      </c>
      <c r="D743">
        <v>0.36330000000000001</v>
      </c>
      <c r="E743">
        <v>0.96740000000000004</v>
      </c>
      <c r="F743">
        <v>0.70889999999999997</v>
      </c>
      <c r="G743">
        <v>0.84730401030000002</v>
      </c>
    </row>
    <row r="744" spans="1:7" x14ac:dyDescent="0.25">
      <c r="A744" s="7" t="s">
        <v>20</v>
      </c>
      <c r="B744" t="s">
        <v>66</v>
      </c>
      <c r="C744" t="s">
        <v>46</v>
      </c>
      <c r="D744">
        <v>1.5166999999999999</v>
      </c>
      <c r="E744">
        <v>0.72399999999999998</v>
      </c>
      <c r="F744">
        <v>4.1599999999999998E-2</v>
      </c>
      <c r="G744">
        <v>0.187114789</v>
      </c>
    </row>
    <row r="745" spans="1:7" x14ac:dyDescent="0.25">
      <c r="A745" s="7" t="s">
        <v>11</v>
      </c>
      <c r="B745" t="s">
        <v>66</v>
      </c>
      <c r="C745" t="s">
        <v>46</v>
      </c>
      <c r="D745">
        <v>-0.28670000000000001</v>
      </c>
      <c r="E745">
        <v>0.24210000000000001</v>
      </c>
      <c r="F745">
        <v>0.2424</v>
      </c>
      <c r="G745">
        <v>0.53266835349999997</v>
      </c>
    </row>
    <row r="746" spans="1:7" x14ac:dyDescent="0.25">
      <c r="A746" s="7" t="s">
        <v>17</v>
      </c>
      <c r="B746" t="s">
        <v>66</v>
      </c>
      <c r="C746" t="s">
        <v>46</v>
      </c>
      <c r="D746">
        <v>0.47670000000000001</v>
      </c>
      <c r="E746">
        <v>0.25559999999999999</v>
      </c>
      <c r="F746">
        <v>6.8400000000000002E-2</v>
      </c>
      <c r="G746">
        <v>0.26132570399999999</v>
      </c>
    </row>
    <row r="747" spans="1:7" x14ac:dyDescent="0.25">
      <c r="A747" s="7" t="s">
        <v>21</v>
      </c>
      <c r="B747" t="s">
        <v>66</v>
      </c>
      <c r="C747" t="s">
        <v>46</v>
      </c>
      <c r="D747">
        <v>0.26669999999999999</v>
      </c>
      <c r="E747">
        <v>0.86199999999999999</v>
      </c>
      <c r="F747">
        <v>0.75839999999999996</v>
      </c>
      <c r="G747">
        <v>0.88606598839999995</v>
      </c>
    </row>
    <row r="748" spans="1:7" x14ac:dyDescent="0.25">
      <c r="A748" s="7" t="s">
        <v>23</v>
      </c>
      <c r="B748" t="s">
        <v>66</v>
      </c>
      <c r="C748" t="s">
        <v>46</v>
      </c>
      <c r="D748">
        <v>3.3967000000000001</v>
      </c>
      <c r="E748">
        <v>1.2972999999999999</v>
      </c>
      <c r="F748">
        <v>1.18E-2</v>
      </c>
      <c r="G748">
        <v>0.1056058451</v>
      </c>
    </row>
    <row r="749" spans="1:7" x14ac:dyDescent="0.25">
      <c r="A749" s="7" t="s">
        <v>29</v>
      </c>
      <c r="B749" t="s">
        <v>66</v>
      </c>
      <c r="C749" t="s">
        <v>46</v>
      </c>
      <c r="D749">
        <v>0.67330000000000001</v>
      </c>
      <c r="E749">
        <v>0.36599999999999999</v>
      </c>
      <c r="F749">
        <v>7.2099999999999997E-2</v>
      </c>
      <c r="G749">
        <v>0.27381636599999998</v>
      </c>
    </row>
    <row r="750" spans="1:7" x14ac:dyDescent="0.25">
      <c r="A750" s="7" t="s">
        <v>15</v>
      </c>
      <c r="B750" t="s">
        <v>66</v>
      </c>
      <c r="C750" t="s">
        <v>46</v>
      </c>
      <c r="D750">
        <v>0.52669999999999995</v>
      </c>
      <c r="E750">
        <v>0.64439999999999997</v>
      </c>
      <c r="F750">
        <v>0.41760000000000003</v>
      </c>
      <c r="G750">
        <v>0.68835863750000004</v>
      </c>
    </row>
    <row r="751" spans="1:7" x14ac:dyDescent="0.25">
      <c r="A751" s="7" t="s">
        <v>18</v>
      </c>
      <c r="B751" t="s">
        <v>66</v>
      </c>
      <c r="C751" t="s">
        <v>46</v>
      </c>
      <c r="D751">
        <v>0.85</v>
      </c>
      <c r="E751">
        <v>0.83760000000000001</v>
      </c>
      <c r="F751">
        <v>0.31530000000000002</v>
      </c>
      <c r="G751">
        <v>0.61226838640000003</v>
      </c>
    </row>
    <row r="752" spans="1:7" x14ac:dyDescent="0.25">
      <c r="A752" s="7" t="s">
        <v>3</v>
      </c>
      <c r="B752" t="s">
        <v>66</v>
      </c>
      <c r="C752" t="s">
        <v>46</v>
      </c>
      <c r="D752">
        <v>0.42330000000000001</v>
      </c>
      <c r="E752">
        <v>0.22009999999999999</v>
      </c>
      <c r="F752">
        <v>6.0400000000000002E-2</v>
      </c>
      <c r="G752">
        <v>0.24504156990000001</v>
      </c>
    </row>
    <row r="753" spans="1:7" x14ac:dyDescent="0.25">
      <c r="A753" s="7" t="s">
        <v>14</v>
      </c>
      <c r="B753" t="s">
        <v>66</v>
      </c>
      <c r="C753" t="s">
        <v>46</v>
      </c>
      <c r="D753">
        <v>0.68</v>
      </c>
      <c r="E753">
        <v>1.0365</v>
      </c>
      <c r="F753">
        <v>0.51500000000000001</v>
      </c>
      <c r="G753">
        <v>0.75549755630000004</v>
      </c>
    </row>
    <row r="754" spans="1:7" x14ac:dyDescent="0.25">
      <c r="A754" s="7" t="s">
        <v>6</v>
      </c>
      <c r="B754" t="s">
        <v>66</v>
      </c>
      <c r="C754" t="s">
        <v>46</v>
      </c>
      <c r="D754">
        <v>2.52</v>
      </c>
      <c r="E754">
        <v>0.67569999999999997</v>
      </c>
      <c r="F754">
        <v>5.0000000000000001E-4</v>
      </c>
      <c r="G754">
        <v>1.02313795E-2</v>
      </c>
    </row>
    <row r="755" spans="1:7" x14ac:dyDescent="0.25">
      <c r="A755" s="7" t="s">
        <v>30</v>
      </c>
      <c r="B755" t="s">
        <v>63</v>
      </c>
      <c r="C755" t="s">
        <v>46</v>
      </c>
      <c r="D755">
        <v>0.19</v>
      </c>
      <c r="E755">
        <v>0.16869999999999999</v>
      </c>
      <c r="F755">
        <v>0.26590000000000003</v>
      </c>
      <c r="G755">
        <v>0.56526824080000004</v>
      </c>
    </row>
    <row r="756" spans="1:7" x14ac:dyDescent="0.25">
      <c r="A756" s="7" t="s">
        <v>87</v>
      </c>
      <c r="B756" t="s">
        <v>63</v>
      </c>
      <c r="C756" t="s">
        <v>46</v>
      </c>
      <c r="D756">
        <v>0.11</v>
      </c>
      <c r="E756">
        <v>0.13600000000000001</v>
      </c>
      <c r="F756">
        <v>0.42270000000000002</v>
      </c>
      <c r="G756">
        <v>0.69300910680000005</v>
      </c>
    </row>
    <row r="757" spans="1:7" x14ac:dyDescent="0.25">
      <c r="A757" s="7" t="s">
        <v>88</v>
      </c>
      <c r="B757" t="s">
        <v>63</v>
      </c>
      <c r="C757" t="s">
        <v>46</v>
      </c>
      <c r="D757">
        <v>0.05</v>
      </c>
      <c r="E757">
        <v>0.12939999999999999</v>
      </c>
      <c r="F757">
        <v>0.70089999999999997</v>
      </c>
      <c r="G757">
        <v>0.84437552780000003</v>
      </c>
    </row>
    <row r="758" spans="1:7" x14ac:dyDescent="0.25">
      <c r="A758" s="7" t="s">
        <v>32</v>
      </c>
      <c r="B758" t="s">
        <v>63</v>
      </c>
      <c r="C758" t="s">
        <v>46</v>
      </c>
      <c r="D758">
        <v>9.6670000000000006E-2</v>
      </c>
      <c r="E758">
        <v>0.1885</v>
      </c>
      <c r="F758">
        <v>0.61050000000000004</v>
      </c>
      <c r="G758">
        <v>0.80583195169999999</v>
      </c>
    </row>
    <row r="759" spans="1:7" x14ac:dyDescent="0.25">
      <c r="A759" s="7" t="s">
        <v>4</v>
      </c>
      <c r="B759" t="s">
        <v>63</v>
      </c>
      <c r="C759" t="s">
        <v>46</v>
      </c>
      <c r="D759">
        <v>0.71330000000000005</v>
      </c>
      <c r="E759">
        <v>0.18509999999999999</v>
      </c>
      <c r="F759">
        <v>2.9999999999999997E-4</v>
      </c>
      <c r="G759">
        <v>7.7633295E-3</v>
      </c>
    </row>
    <row r="760" spans="1:7" x14ac:dyDescent="0.25">
      <c r="A760" s="7" t="s">
        <v>9</v>
      </c>
      <c r="B760" t="s">
        <v>63</v>
      </c>
      <c r="C760" t="s">
        <v>46</v>
      </c>
      <c r="D760">
        <v>3.87</v>
      </c>
      <c r="E760">
        <v>1.0601</v>
      </c>
      <c r="F760">
        <v>6.9999999999999999E-4</v>
      </c>
      <c r="G760">
        <v>1.1952481100000001E-2</v>
      </c>
    </row>
    <row r="761" spans="1:7" x14ac:dyDescent="0.25">
      <c r="A761" s="7" t="s">
        <v>13</v>
      </c>
      <c r="B761" t="s">
        <v>63</v>
      </c>
      <c r="C761" t="s">
        <v>46</v>
      </c>
      <c r="D761">
        <v>0.35</v>
      </c>
      <c r="E761">
        <v>0.38040000000000002</v>
      </c>
      <c r="F761">
        <v>0.36220000000000002</v>
      </c>
      <c r="G761">
        <v>0.65433195990000004</v>
      </c>
    </row>
    <row r="762" spans="1:7" x14ac:dyDescent="0.25">
      <c r="A762" s="7" t="s">
        <v>7</v>
      </c>
      <c r="B762" t="s">
        <v>63</v>
      </c>
      <c r="C762" t="s">
        <v>46</v>
      </c>
      <c r="D762">
        <v>1.05</v>
      </c>
      <c r="E762">
        <v>0.42020000000000002</v>
      </c>
      <c r="F762">
        <v>1.6E-2</v>
      </c>
      <c r="G762">
        <v>0.1168762875</v>
      </c>
    </row>
    <row r="763" spans="1:7" x14ac:dyDescent="0.25">
      <c r="A763" s="7" t="s">
        <v>31</v>
      </c>
      <c r="B763" t="s">
        <v>63</v>
      </c>
      <c r="C763" t="s">
        <v>46</v>
      </c>
      <c r="D763">
        <v>2.9333</v>
      </c>
      <c r="E763">
        <v>0.96289999999999998</v>
      </c>
      <c r="F763">
        <v>3.7000000000000002E-3</v>
      </c>
      <c r="G763">
        <v>4.8174639999999998E-2</v>
      </c>
    </row>
    <row r="764" spans="1:7" x14ac:dyDescent="0.25">
      <c r="A764" s="7" t="s">
        <v>8</v>
      </c>
      <c r="B764" t="s">
        <v>63</v>
      </c>
      <c r="C764" t="s">
        <v>46</v>
      </c>
      <c r="D764">
        <v>0.51670000000000005</v>
      </c>
      <c r="E764">
        <v>0.86029999999999995</v>
      </c>
      <c r="F764">
        <v>0.55100000000000005</v>
      </c>
      <c r="G764">
        <v>0.78000945909999997</v>
      </c>
    </row>
    <row r="765" spans="1:7" x14ac:dyDescent="0.25">
      <c r="A765" s="7" t="s">
        <v>25</v>
      </c>
      <c r="B765" t="s">
        <v>63</v>
      </c>
      <c r="C765" t="s">
        <v>46</v>
      </c>
      <c r="D765" s="6">
        <v>-0.1867</v>
      </c>
      <c r="E765">
        <v>0.23050000000000001</v>
      </c>
      <c r="F765">
        <v>0.42209999999999998</v>
      </c>
      <c r="G765">
        <v>0.69300910680000005</v>
      </c>
    </row>
    <row r="766" spans="1:7" x14ac:dyDescent="0.25">
      <c r="A766" s="7" t="s">
        <v>12</v>
      </c>
      <c r="B766" t="s">
        <v>63</v>
      </c>
      <c r="C766" t="s">
        <v>46</v>
      </c>
      <c r="D766">
        <v>0.45669999999999999</v>
      </c>
      <c r="E766">
        <v>0.41599999999999998</v>
      </c>
      <c r="F766">
        <v>0.27779999999999999</v>
      </c>
      <c r="G766">
        <v>0.57150246670000004</v>
      </c>
    </row>
    <row r="767" spans="1:7" x14ac:dyDescent="0.25">
      <c r="A767" s="7" t="s">
        <v>27</v>
      </c>
      <c r="B767" t="s">
        <v>63</v>
      </c>
      <c r="C767" t="s">
        <v>46</v>
      </c>
      <c r="D767">
        <v>-0.18329999999999999</v>
      </c>
      <c r="E767">
        <v>0.61950000000000005</v>
      </c>
      <c r="F767">
        <v>0.76859999999999995</v>
      </c>
      <c r="G767">
        <v>0.89197175070000001</v>
      </c>
    </row>
    <row r="768" spans="1:7" x14ac:dyDescent="0.25">
      <c r="A768" s="7" t="s">
        <v>28</v>
      </c>
      <c r="B768" t="s">
        <v>63</v>
      </c>
      <c r="C768" t="s">
        <v>46</v>
      </c>
      <c r="D768">
        <v>0.13669999999999999</v>
      </c>
      <c r="E768">
        <v>0.13120000000000001</v>
      </c>
      <c r="F768">
        <v>0.30309999999999998</v>
      </c>
      <c r="G768">
        <v>0.60011420270000004</v>
      </c>
    </row>
    <row r="769" spans="1:7" x14ac:dyDescent="0.25">
      <c r="A769" s="7" t="s">
        <v>10</v>
      </c>
      <c r="B769" t="s">
        <v>63</v>
      </c>
      <c r="C769" t="s">
        <v>46</v>
      </c>
      <c r="D769">
        <v>-5.6669999999999998E-2</v>
      </c>
      <c r="E769">
        <v>0.66100000000000003</v>
      </c>
      <c r="F769">
        <v>0.93200000000000005</v>
      </c>
      <c r="G769">
        <v>0.96751559499999995</v>
      </c>
    </row>
    <row r="770" spans="1:7" x14ac:dyDescent="0.25">
      <c r="A770" s="7" t="s">
        <v>16</v>
      </c>
      <c r="B770" t="s">
        <v>63</v>
      </c>
      <c r="C770" t="s">
        <v>46</v>
      </c>
      <c r="D770">
        <v>3.74</v>
      </c>
      <c r="E770">
        <v>0.99039999999999995</v>
      </c>
      <c r="F770">
        <v>4.0000000000000002E-4</v>
      </c>
      <c r="G770">
        <v>9.1822394999999998E-3</v>
      </c>
    </row>
    <row r="771" spans="1:7" x14ac:dyDescent="0.25">
      <c r="A771" s="7" t="s">
        <v>5</v>
      </c>
      <c r="B771" t="s">
        <v>63</v>
      </c>
      <c r="C771" t="s">
        <v>46</v>
      </c>
      <c r="D771">
        <v>-0.03</v>
      </c>
      <c r="E771">
        <v>0.1903</v>
      </c>
      <c r="F771">
        <v>0.87539999999999996</v>
      </c>
      <c r="G771">
        <v>0.94932246720000002</v>
      </c>
    </row>
    <row r="772" spans="1:7" x14ac:dyDescent="0.25">
      <c r="A772" s="7" t="s">
        <v>19</v>
      </c>
      <c r="B772" t="s">
        <v>63</v>
      </c>
      <c r="C772" t="s">
        <v>46</v>
      </c>
      <c r="D772">
        <v>0.26329999999999998</v>
      </c>
      <c r="E772">
        <v>0.30549999999999999</v>
      </c>
      <c r="F772">
        <v>0.39319999999999999</v>
      </c>
      <c r="G772">
        <v>0.66859534249999997</v>
      </c>
    </row>
    <row r="773" spans="1:7" x14ac:dyDescent="0.25">
      <c r="A773" s="7" t="s">
        <v>41</v>
      </c>
      <c r="B773" t="s">
        <v>63</v>
      </c>
      <c r="C773" t="s">
        <v>46</v>
      </c>
      <c r="D773">
        <v>3.2166999999999999</v>
      </c>
      <c r="E773">
        <v>0.96740000000000004</v>
      </c>
      <c r="F773">
        <v>1.6999999999999999E-3</v>
      </c>
      <c r="G773">
        <v>2.5719316700000001E-2</v>
      </c>
    </row>
    <row r="774" spans="1:7" x14ac:dyDescent="0.25">
      <c r="A774" s="7" t="s">
        <v>20</v>
      </c>
      <c r="B774" t="s">
        <v>63</v>
      </c>
      <c r="C774" t="s">
        <v>46</v>
      </c>
      <c r="D774">
        <v>2.6667000000000001</v>
      </c>
      <c r="E774">
        <v>0.72399999999999998</v>
      </c>
      <c r="F774">
        <v>5.9999999999999995E-4</v>
      </c>
      <c r="G774">
        <v>1.13285244E-2</v>
      </c>
    </row>
    <row r="775" spans="1:7" x14ac:dyDescent="0.25">
      <c r="A775" s="7" t="s">
        <v>11</v>
      </c>
      <c r="B775" t="s">
        <v>63</v>
      </c>
      <c r="C775" t="s">
        <v>46</v>
      </c>
      <c r="D775">
        <v>-3.6670000000000001E-2</v>
      </c>
      <c r="E775">
        <v>0.24210000000000001</v>
      </c>
      <c r="F775">
        <v>0.88029999999999997</v>
      </c>
      <c r="G775">
        <v>0.94994165050000001</v>
      </c>
    </row>
    <row r="776" spans="1:7" x14ac:dyDescent="0.25">
      <c r="A776" s="7" t="s">
        <v>17</v>
      </c>
      <c r="B776" t="s">
        <v>63</v>
      </c>
      <c r="C776" t="s">
        <v>46</v>
      </c>
      <c r="D776">
        <v>4.1767000000000003</v>
      </c>
      <c r="E776">
        <v>0.25559999999999999</v>
      </c>
      <c r="F776" t="s">
        <v>89</v>
      </c>
      <c r="G776" s="6">
        <v>2.2674980000000001E-19</v>
      </c>
    </row>
    <row r="777" spans="1:7" x14ac:dyDescent="0.25">
      <c r="A777" s="7" t="s">
        <v>21</v>
      </c>
      <c r="B777" t="s">
        <v>63</v>
      </c>
      <c r="C777" t="s">
        <v>46</v>
      </c>
      <c r="D777">
        <v>-0.52</v>
      </c>
      <c r="E777">
        <v>0.86199999999999999</v>
      </c>
      <c r="F777">
        <v>0.54920000000000002</v>
      </c>
      <c r="G777">
        <v>0.78000945909999997</v>
      </c>
    </row>
    <row r="778" spans="1:7" x14ac:dyDescent="0.25">
      <c r="A778" s="7" t="s">
        <v>23</v>
      </c>
      <c r="B778" t="s">
        <v>63</v>
      </c>
      <c r="C778" t="s">
        <v>46</v>
      </c>
      <c r="D778">
        <v>3.8132999999999999</v>
      </c>
      <c r="E778">
        <v>1.2972999999999999</v>
      </c>
      <c r="F778">
        <v>5.0000000000000001E-3</v>
      </c>
      <c r="G778">
        <v>5.9234026600000003E-2</v>
      </c>
    </row>
    <row r="779" spans="1:7" x14ac:dyDescent="0.25">
      <c r="A779" s="7" t="s">
        <v>29</v>
      </c>
      <c r="B779" t="s">
        <v>63</v>
      </c>
      <c r="C779" t="s">
        <v>46</v>
      </c>
      <c r="D779">
        <v>0.7167</v>
      </c>
      <c r="E779">
        <v>0.36599999999999999</v>
      </c>
      <c r="F779">
        <v>5.6099999999999997E-2</v>
      </c>
      <c r="G779">
        <v>0.23231425250000001</v>
      </c>
    </row>
    <row r="780" spans="1:7" x14ac:dyDescent="0.25">
      <c r="A780" s="7" t="s">
        <v>15</v>
      </c>
      <c r="B780" t="s">
        <v>63</v>
      </c>
      <c r="C780" t="s">
        <v>46</v>
      </c>
      <c r="D780">
        <v>1.4567000000000001</v>
      </c>
      <c r="E780">
        <v>0.64439999999999997</v>
      </c>
      <c r="F780">
        <v>2.8199999999999999E-2</v>
      </c>
      <c r="G780">
        <v>0.16259671079999999</v>
      </c>
    </row>
    <row r="781" spans="1:7" x14ac:dyDescent="0.25">
      <c r="A781" s="7" t="s">
        <v>18</v>
      </c>
      <c r="B781" t="s">
        <v>63</v>
      </c>
      <c r="C781" t="s">
        <v>46</v>
      </c>
      <c r="D781">
        <v>2.6333000000000002</v>
      </c>
      <c r="E781">
        <v>0.83760000000000001</v>
      </c>
      <c r="F781">
        <v>2.8999999999999998E-3</v>
      </c>
      <c r="G781">
        <v>3.8166639299999999E-2</v>
      </c>
    </row>
    <row r="782" spans="1:7" x14ac:dyDescent="0.25">
      <c r="A782" s="7" t="s">
        <v>3</v>
      </c>
      <c r="B782" t="s">
        <v>63</v>
      </c>
      <c r="C782" t="s">
        <v>46</v>
      </c>
      <c r="D782">
        <v>0.92669999999999997</v>
      </c>
      <c r="E782">
        <v>0.22009999999999999</v>
      </c>
      <c r="F782">
        <v>1E-4</v>
      </c>
      <c r="G782">
        <v>2.9500101999999999E-3</v>
      </c>
    </row>
    <row r="783" spans="1:7" x14ac:dyDescent="0.25">
      <c r="A783" s="7" t="s">
        <v>14</v>
      </c>
      <c r="B783" t="s">
        <v>63</v>
      </c>
      <c r="C783" t="s">
        <v>46</v>
      </c>
      <c r="D783">
        <v>1.9567000000000001</v>
      </c>
      <c r="E783">
        <v>1.0365</v>
      </c>
      <c r="F783">
        <v>6.5199999999999994E-2</v>
      </c>
      <c r="G783">
        <v>0.25586407169999997</v>
      </c>
    </row>
    <row r="784" spans="1:7" x14ac:dyDescent="0.25">
      <c r="A784" s="7" t="s">
        <v>6</v>
      </c>
      <c r="B784" t="s">
        <v>63</v>
      </c>
      <c r="C784" t="s">
        <v>46</v>
      </c>
      <c r="D784">
        <v>3.0966999999999998</v>
      </c>
      <c r="E784">
        <v>0.67569999999999997</v>
      </c>
      <c r="F784" t="s">
        <v>89</v>
      </c>
      <c r="G784">
        <v>9.5421090000000002E-4</v>
      </c>
    </row>
    <row r="785" spans="1:7" x14ac:dyDescent="0.25">
      <c r="A785" s="7" t="s">
        <v>30</v>
      </c>
      <c r="B785" t="s">
        <v>64</v>
      </c>
      <c r="C785" t="s">
        <v>46</v>
      </c>
      <c r="D785">
        <v>-0.24329999999999999</v>
      </c>
      <c r="E785">
        <v>0.16869999999999999</v>
      </c>
      <c r="F785">
        <v>0.15590000000000001</v>
      </c>
      <c r="G785">
        <v>0.435174536</v>
      </c>
    </row>
    <row r="786" spans="1:7" x14ac:dyDescent="0.25">
      <c r="A786" s="7" t="s">
        <v>87</v>
      </c>
      <c r="B786" t="s">
        <v>64</v>
      </c>
      <c r="C786" t="s">
        <v>46</v>
      </c>
      <c r="D786">
        <v>0.33</v>
      </c>
      <c r="E786">
        <v>0.13600000000000001</v>
      </c>
      <c r="F786">
        <v>1.9099999999999999E-2</v>
      </c>
      <c r="G786">
        <v>0.13332019789999999</v>
      </c>
    </row>
    <row r="787" spans="1:7" x14ac:dyDescent="0.25">
      <c r="A787" s="7" t="s">
        <v>88</v>
      </c>
      <c r="B787" t="s">
        <v>64</v>
      </c>
      <c r="C787" t="s">
        <v>46</v>
      </c>
      <c r="D787">
        <v>0.31330000000000002</v>
      </c>
      <c r="E787">
        <v>0.12939999999999999</v>
      </c>
      <c r="F787">
        <v>1.9300000000000001E-2</v>
      </c>
      <c r="G787">
        <v>0.13332019789999999</v>
      </c>
    </row>
    <row r="788" spans="1:7" x14ac:dyDescent="0.25">
      <c r="A788" s="7" t="s">
        <v>32</v>
      </c>
      <c r="B788" t="s">
        <v>64</v>
      </c>
      <c r="C788" t="s">
        <v>46</v>
      </c>
      <c r="D788">
        <v>0.21329999999999999</v>
      </c>
      <c r="E788">
        <v>0.1885</v>
      </c>
      <c r="F788">
        <v>0.26350000000000001</v>
      </c>
      <c r="G788">
        <v>0.5626713807</v>
      </c>
    </row>
    <row r="789" spans="1:7" x14ac:dyDescent="0.25">
      <c r="A789" s="7" t="s">
        <v>4</v>
      </c>
      <c r="B789" t="s">
        <v>64</v>
      </c>
      <c r="C789" t="s">
        <v>46</v>
      </c>
      <c r="D789">
        <v>0.41670000000000001</v>
      </c>
      <c r="E789">
        <v>0.18509999999999999</v>
      </c>
      <c r="F789">
        <v>2.9100000000000001E-2</v>
      </c>
      <c r="G789">
        <v>0.1628499917</v>
      </c>
    </row>
    <row r="790" spans="1:7" x14ac:dyDescent="0.25">
      <c r="A790" s="7" t="s">
        <v>9</v>
      </c>
      <c r="B790" t="s">
        <v>64</v>
      </c>
      <c r="C790" t="s">
        <v>46</v>
      </c>
      <c r="D790">
        <v>0.78669999999999995</v>
      </c>
      <c r="E790">
        <v>1.0601</v>
      </c>
      <c r="F790">
        <v>0.4617</v>
      </c>
      <c r="G790">
        <v>0.72991296969999997</v>
      </c>
    </row>
    <row r="791" spans="1:7" x14ac:dyDescent="0.25">
      <c r="A791" s="7" t="s">
        <v>13</v>
      </c>
      <c r="B791" t="s">
        <v>64</v>
      </c>
      <c r="C791" t="s">
        <v>46</v>
      </c>
      <c r="D791">
        <v>6.3329999999999997E-2</v>
      </c>
      <c r="E791">
        <v>0.38040000000000002</v>
      </c>
      <c r="F791">
        <v>0.86850000000000005</v>
      </c>
      <c r="G791">
        <v>0.94743435300000001</v>
      </c>
    </row>
    <row r="792" spans="1:7" x14ac:dyDescent="0.25">
      <c r="A792" s="7" t="s">
        <v>7</v>
      </c>
      <c r="B792" t="s">
        <v>64</v>
      </c>
      <c r="C792" t="s">
        <v>46</v>
      </c>
      <c r="D792">
        <v>-0.37</v>
      </c>
      <c r="E792">
        <v>0.42020000000000002</v>
      </c>
      <c r="F792">
        <v>0.38300000000000001</v>
      </c>
      <c r="G792">
        <v>0.66038208229999995</v>
      </c>
    </row>
    <row r="793" spans="1:7" x14ac:dyDescent="0.25">
      <c r="A793" s="7" t="s">
        <v>31</v>
      </c>
      <c r="B793" t="s">
        <v>64</v>
      </c>
      <c r="C793" t="s">
        <v>46</v>
      </c>
      <c r="D793">
        <v>7.0000000000000007E-2</v>
      </c>
      <c r="E793">
        <v>0.96289999999999998</v>
      </c>
      <c r="F793">
        <v>0.94230000000000003</v>
      </c>
      <c r="G793">
        <v>0.96981707070000001</v>
      </c>
    </row>
    <row r="794" spans="1:7" x14ac:dyDescent="0.25">
      <c r="A794" s="7" t="s">
        <v>8</v>
      </c>
      <c r="B794" t="s">
        <v>64</v>
      </c>
      <c r="C794" t="s">
        <v>46</v>
      </c>
      <c r="D794">
        <v>-0.17</v>
      </c>
      <c r="E794">
        <v>0.86029999999999995</v>
      </c>
      <c r="F794">
        <v>0.84419999999999995</v>
      </c>
      <c r="G794">
        <v>0.93799574500000005</v>
      </c>
    </row>
    <row r="795" spans="1:7" x14ac:dyDescent="0.25">
      <c r="A795" s="7" t="s">
        <v>25</v>
      </c>
      <c r="B795" t="s">
        <v>64</v>
      </c>
      <c r="C795" t="s">
        <v>46</v>
      </c>
      <c r="D795">
        <v>-0.14330000000000001</v>
      </c>
      <c r="E795">
        <v>0.23050000000000001</v>
      </c>
      <c r="F795">
        <v>0.53710000000000002</v>
      </c>
      <c r="G795">
        <v>0.77459681410000003</v>
      </c>
    </row>
    <row r="796" spans="1:7" x14ac:dyDescent="0.25">
      <c r="A796" s="7" t="s">
        <v>12</v>
      </c>
      <c r="B796" t="s">
        <v>64</v>
      </c>
      <c r="C796" t="s">
        <v>46</v>
      </c>
      <c r="D796" s="6">
        <v>-0.17</v>
      </c>
      <c r="E796">
        <v>0.41599999999999998</v>
      </c>
      <c r="F796">
        <v>0.68459999999999999</v>
      </c>
      <c r="G796">
        <v>0.8400366695</v>
      </c>
    </row>
    <row r="797" spans="1:7" x14ac:dyDescent="0.25">
      <c r="A797" s="7" t="s">
        <v>27</v>
      </c>
      <c r="B797" t="s">
        <v>64</v>
      </c>
      <c r="C797" t="s">
        <v>46</v>
      </c>
      <c r="D797">
        <v>0.69330000000000003</v>
      </c>
      <c r="E797">
        <v>0.61950000000000005</v>
      </c>
      <c r="F797">
        <v>0.26879999999999998</v>
      </c>
      <c r="G797">
        <v>0.56584139259999999</v>
      </c>
    </row>
    <row r="798" spans="1:7" x14ac:dyDescent="0.25">
      <c r="A798" s="7" t="s">
        <v>28</v>
      </c>
      <c r="B798" t="s">
        <v>64</v>
      </c>
      <c r="C798" t="s">
        <v>46</v>
      </c>
      <c r="D798">
        <v>4.6670000000000003E-2</v>
      </c>
      <c r="E798">
        <v>0.13120000000000001</v>
      </c>
      <c r="F798">
        <v>0.7238</v>
      </c>
      <c r="G798">
        <v>0.85482456839999998</v>
      </c>
    </row>
    <row r="799" spans="1:7" x14ac:dyDescent="0.25">
      <c r="A799" s="7" t="s">
        <v>10</v>
      </c>
      <c r="B799" t="s">
        <v>64</v>
      </c>
      <c r="C799" t="s">
        <v>46</v>
      </c>
      <c r="D799">
        <v>-0.12</v>
      </c>
      <c r="E799">
        <v>0.66100000000000003</v>
      </c>
      <c r="F799">
        <v>0.85670000000000002</v>
      </c>
      <c r="G799">
        <v>0.94122881650000001</v>
      </c>
    </row>
    <row r="800" spans="1:7" x14ac:dyDescent="0.25">
      <c r="A800" s="7" t="s">
        <v>16</v>
      </c>
      <c r="B800" t="s">
        <v>64</v>
      </c>
      <c r="C800" t="s">
        <v>46</v>
      </c>
      <c r="D800">
        <v>2.5367000000000002</v>
      </c>
      <c r="E800">
        <v>0.99039999999999995</v>
      </c>
      <c r="F800">
        <v>1.37E-2</v>
      </c>
      <c r="G800">
        <v>0.1090801921</v>
      </c>
    </row>
    <row r="801" spans="1:7" x14ac:dyDescent="0.25">
      <c r="A801" s="7" t="s">
        <v>5</v>
      </c>
      <c r="B801" t="s">
        <v>64</v>
      </c>
      <c r="C801" t="s">
        <v>46</v>
      </c>
      <c r="D801">
        <v>-0.1867</v>
      </c>
      <c r="E801">
        <v>0.1903</v>
      </c>
      <c r="F801">
        <v>0.33150000000000002</v>
      </c>
      <c r="G801">
        <v>0.63151213019999997</v>
      </c>
    </row>
    <row r="802" spans="1:7" x14ac:dyDescent="0.25">
      <c r="A802" s="7" t="s">
        <v>19</v>
      </c>
      <c r="B802" t="s">
        <v>64</v>
      </c>
      <c r="C802" t="s">
        <v>46</v>
      </c>
      <c r="D802">
        <v>-0.12</v>
      </c>
      <c r="E802">
        <v>0.30549999999999999</v>
      </c>
      <c r="F802">
        <v>0.69630000000000003</v>
      </c>
      <c r="G802">
        <v>0.84437552780000003</v>
      </c>
    </row>
    <row r="803" spans="1:7" x14ac:dyDescent="0.25">
      <c r="A803" s="7" t="s">
        <v>41</v>
      </c>
      <c r="B803" t="s">
        <v>64</v>
      </c>
      <c r="C803" t="s">
        <v>46</v>
      </c>
      <c r="D803">
        <v>2.3233000000000001</v>
      </c>
      <c r="E803">
        <v>0.96740000000000004</v>
      </c>
      <c r="F803">
        <v>2.0299999999999999E-2</v>
      </c>
      <c r="G803">
        <v>0.13450726029999999</v>
      </c>
    </row>
    <row r="804" spans="1:7" x14ac:dyDescent="0.25">
      <c r="A804" s="7" t="s">
        <v>20</v>
      </c>
      <c r="B804" t="s">
        <v>64</v>
      </c>
      <c r="C804" t="s">
        <v>46</v>
      </c>
      <c r="D804">
        <v>0.5333</v>
      </c>
      <c r="E804">
        <v>0.72399999999999998</v>
      </c>
      <c r="F804">
        <v>0.46489999999999998</v>
      </c>
      <c r="G804">
        <v>0.72991296969999997</v>
      </c>
    </row>
    <row r="805" spans="1:7" x14ac:dyDescent="0.25">
      <c r="A805" s="7" t="s">
        <v>11</v>
      </c>
      <c r="B805" t="s">
        <v>64</v>
      </c>
      <c r="C805" t="s">
        <v>46</v>
      </c>
      <c r="D805">
        <v>-0.05</v>
      </c>
      <c r="E805">
        <v>0.24210000000000001</v>
      </c>
      <c r="F805">
        <v>0.83730000000000004</v>
      </c>
      <c r="G805">
        <v>0.93377901760000004</v>
      </c>
    </row>
    <row r="806" spans="1:7" x14ac:dyDescent="0.25">
      <c r="A806" s="7" t="s">
        <v>17</v>
      </c>
      <c r="B806" t="s">
        <v>64</v>
      </c>
      <c r="C806" t="s">
        <v>46</v>
      </c>
      <c r="D806">
        <v>2.333E-2</v>
      </c>
      <c r="E806">
        <v>0.25559999999999999</v>
      </c>
      <c r="F806">
        <v>0.92759999999999998</v>
      </c>
      <c r="G806">
        <v>0.96462696940000003</v>
      </c>
    </row>
    <row r="807" spans="1:7" x14ac:dyDescent="0.25">
      <c r="A807" s="7" t="s">
        <v>21</v>
      </c>
      <c r="B807" t="s">
        <v>64</v>
      </c>
      <c r="C807" t="s">
        <v>46</v>
      </c>
      <c r="D807">
        <v>8.1366999999999994</v>
      </c>
      <c r="E807">
        <v>0.86199999999999999</v>
      </c>
      <c r="F807" t="s">
        <v>89</v>
      </c>
      <c r="G807" s="6">
        <v>5.2887690000000002E-11</v>
      </c>
    </row>
    <row r="808" spans="1:7" x14ac:dyDescent="0.25">
      <c r="A808" s="7" t="s">
        <v>23</v>
      </c>
      <c r="B808" t="s">
        <v>64</v>
      </c>
      <c r="C808" t="s">
        <v>46</v>
      </c>
      <c r="D808">
        <v>-0.18329999999999999</v>
      </c>
      <c r="E808">
        <v>1.2972999999999999</v>
      </c>
      <c r="F808">
        <v>0.88819999999999999</v>
      </c>
      <c r="G808">
        <v>0.95378611830000004</v>
      </c>
    </row>
    <row r="809" spans="1:7" x14ac:dyDescent="0.25">
      <c r="A809" s="7" t="s">
        <v>29</v>
      </c>
      <c r="B809" t="s">
        <v>64</v>
      </c>
      <c r="C809" t="s">
        <v>46</v>
      </c>
      <c r="D809">
        <v>-0.20669999999999999</v>
      </c>
      <c r="E809">
        <v>0.36599999999999999</v>
      </c>
      <c r="F809">
        <v>0.57499999999999996</v>
      </c>
      <c r="G809">
        <v>0.78538307110000005</v>
      </c>
    </row>
    <row r="810" spans="1:7" x14ac:dyDescent="0.25">
      <c r="A810" s="7" t="s">
        <v>15</v>
      </c>
      <c r="B810" t="s">
        <v>64</v>
      </c>
      <c r="C810" t="s">
        <v>46</v>
      </c>
      <c r="D810">
        <v>0.18</v>
      </c>
      <c r="E810">
        <v>0.64439999999999997</v>
      </c>
      <c r="F810">
        <v>0.78110000000000002</v>
      </c>
      <c r="G810">
        <v>0.89785006020000002</v>
      </c>
    </row>
    <row r="811" spans="1:7" x14ac:dyDescent="0.25">
      <c r="A811" s="7" t="s">
        <v>18</v>
      </c>
      <c r="B811" t="s">
        <v>64</v>
      </c>
      <c r="C811" t="s">
        <v>46</v>
      </c>
      <c r="D811">
        <v>0.66669999999999996</v>
      </c>
      <c r="E811">
        <v>0.83760000000000001</v>
      </c>
      <c r="F811">
        <v>0.43</v>
      </c>
      <c r="G811">
        <v>0.69983472579999995</v>
      </c>
    </row>
    <row r="812" spans="1:7" x14ac:dyDescent="0.25">
      <c r="A812" s="7" t="s">
        <v>3</v>
      </c>
      <c r="B812" t="s">
        <v>64</v>
      </c>
      <c r="C812" t="s">
        <v>46</v>
      </c>
      <c r="D812">
        <v>0.17330000000000001</v>
      </c>
      <c r="E812">
        <v>0.22009999999999999</v>
      </c>
      <c r="F812">
        <v>0.43490000000000001</v>
      </c>
      <c r="G812">
        <v>0.70520501319999995</v>
      </c>
    </row>
    <row r="813" spans="1:7" x14ac:dyDescent="0.25">
      <c r="A813" s="7" t="s">
        <v>14</v>
      </c>
      <c r="B813" t="s">
        <v>64</v>
      </c>
      <c r="C813" t="s">
        <v>46</v>
      </c>
      <c r="D813">
        <v>1.1399999999999999</v>
      </c>
      <c r="E813">
        <v>1.0365</v>
      </c>
      <c r="F813">
        <v>0.27700000000000002</v>
      </c>
      <c r="G813">
        <v>0.57150246670000004</v>
      </c>
    </row>
    <row r="814" spans="1:7" x14ac:dyDescent="0.25">
      <c r="A814" s="7" t="s">
        <v>6</v>
      </c>
      <c r="B814" t="s">
        <v>64</v>
      </c>
      <c r="C814" t="s">
        <v>46</v>
      </c>
      <c r="D814">
        <v>1.7266999999999999</v>
      </c>
      <c r="E814">
        <v>0.67569999999999997</v>
      </c>
      <c r="F814">
        <v>1.3899999999999999E-2</v>
      </c>
      <c r="G814">
        <v>0.1090801921</v>
      </c>
    </row>
    <row r="815" spans="1:7" x14ac:dyDescent="0.25">
      <c r="A815" s="7" t="s">
        <v>30</v>
      </c>
      <c r="B815" t="s">
        <v>65</v>
      </c>
      <c r="C815" t="s">
        <v>46</v>
      </c>
      <c r="D815">
        <v>-0.45669999999999999</v>
      </c>
      <c r="E815">
        <v>0.16869999999999999</v>
      </c>
      <c r="F815">
        <v>9.4999999999999998E-3</v>
      </c>
      <c r="G815">
        <v>9.1552809799999996E-2</v>
      </c>
    </row>
    <row r="816" spans="1:7" x14ac:dyDescent="0.25">
      <c r="A816" s="7" t="s">
        <v>87</v>
      </c>
      <c r="B816" t="s">
        <v>65</v>
      </c>
      <c r="C816" t="s">
        <v>46</v>
      </c>
      <c r="D816">
        <v>0.2233</v>
      </c>
      <c r="E816">
        <v>0.13600000000000001</v>
      </c>
      <c r="F816">
        <v>0.1072</v>
      </c>
      <c r="G816">
        <v>0.35550023460000002</v>
      </c>
    </row>
    <row r="817" spans="1:7" x14ac:dyDescent="0.25">
      <c r="A817" s="7" t="s">
        <v>88</v>
      </c>
      <c r="B817" t="s">
        <v>65</v>
      </c>
      <c r="C817" t="s">
        <v>46</v>
      </c>
      <c r="D817">
        <v>-0.20669999999999999</v>
      </c>
      <c r="E817">
        <v>0.12939999999999999</v>
      </c>
      <c r="F817">
        <v>0.1168</v>
      </c>
      <c r="G817">
        <v>0.37482162790000001</v>
      </c>
    </row>
    <row r="818" spans="1:7" x14ac:dyDescent="0.25">
      <c r="A818" s="7" t="s">
        <v>32</v>
      </c>
      <c r="B818" t="s">
        <v>65</v>
      </c>
      <c r="C818" t="s">
        <v>46</v>
      </c>
      <c r="D818">
        <v>0.2467</v>
      </c>
      <c r="E818">
        <v>0.1885</v>
      </c>
      <c r="F818">
        <v>0.1971</v>
      </c>
      <c r="G818">
        <v>0.47677609739999999</v>
      </c>
    </row>
    <row r="819" spans="1:7" x14ac:dyDescent="0.25">
      <c r="A819" s="7" t="s">
        <v>4</v>
      </c>
      <c r="B819" t="s">
        <v>65</v>
      </c>
      <c r="C819" t="s">
        <v>46</v>
      </c>
      <c r="D819">
        <v>0.1067</v>
      </c>
      <c r="E819">
        <v>0.18509999999999999</v>
      </c>
      <c r="F819">
        <v>0.56710000000000005</v>
      </c>
      <c r="G819">
        <v>0.78520203730000004</v>
      </c>
    </row>
    <row r="820" spans="1:7" x14ac:dyDescent="0.25">
      <c r="A820" s="7" t="s">
        <v>9</v>
      </c>
      <c r="B820" t="s">
        <v>65</v>
      </c>
      <c r="C820" t="s">
        <v>46</v>
      </c>
      <c r="D820">
        <v>0.2833</v>
      </c>
      <c r="E820">
        <v>1.0601</v>
      </c>
      <c r="F820">
        <v>0.79039999999999999</v>
      </c>
      <c r="G820">
        <v>0.90335103439999997</v>
      </c>
    </row>
    <row r="821" spans="1:7" x14ac:dyDescent="0.25">
      <c r="A821" s="7" t="s">
        <v>13</v>
      </c>
      <c r="B821" t="s">
        <v>65</v>
      </c>
      <c r="C821" t="s">
        <v>46</v>
      </c>
      <c r="D821">
        <v>-0.13669999999999999</v>
      </c>
      <c r="E821">
        <v>0.38040000000000002</v>
      </c>
      <c r="F821">
        <v>0.72099999999999997</v>
      </c>
      <c r="G821">
        <v>0.85482456839999998</v>
      </c>
    </row>
    <row r="822" spans="1:7" x14ac:dyDescent="0.25">
      <c r="A822" s="7" t="s">
        <v>7</v>
      </c>
      <c r="B822" t="s">
        <v>65</v>
      </c>
      <c r="C822" t="s">
        <v>46</v>
      </c>
      <c r="D822">
        <v>0.31330000000000002</v>
      </c>
      <c r="E822">
        <v>0.42020000000000002</v>
      </c>
      <c r="F822">
        <v>0.45960000000000001</v>
      </c>
      <c r="G822">
        <v>0.72991296969999997</v>
      </c>
    </row>
    <row r="823" spans="1:7" x14ac:dyDescent="0.25">
      <c r="A823" s="7" t="s">
        <v>31</v>
      </c>
      <c r="B823" t="s">
        <v>65</v>
      </c>
      <c r="C823" t="s">
        <v>46</v>
      </c>
      <c r="D823">
        <v>1.85</v>
      </c>
      <c r="E823">
        <v>0.96289999999999998</v>
      </c>
      <c r="F823">
        <v>6.0400000000000002E-2</v>
      </c>
      <c r="G823">
        <v>0.24504156990000001</v>
      </c>
    </row>
    <row r="824" spans="1:7" x14ac:dyDescent="0.25">
      <c r="A824" s="7" t="s">
        <v>8</v>
      </c>
      <c r="B824" t="s">
        <v>65</v>
      </c>
      <c r="C824" t="s">
        <v>46</v>
      </c>
      <c r="D824">
        <v>5.6669999999999998E-2</v>
      </c>
      <c r="E824">
        <v>0.86029999999999995</v>
      </c>
      <c r="F824">
        <v>0.94779999999999998</v>
      </c>
      <c r="G824">
        <v>0.97372467090000003</v>
      </c>
    </row>
    <row r="825" spans="1:7" x14ac:dyDescent="0.25">
      <c r="A825" s="7" t="s">
        <v>25</v>
      </c>
      <c r="B825" t="s">
        <v>65</v>
      </c>
      <c r="C825" t="s">
        <v>46</v>
      </c>
      <c r="D825">
        <v>-0.27329999999999999</v>
      </c>
      <c r="E825">
        <v>0.23050000000000001</v>
      </c>
      <c r="F825">
        <v>0.2417</v>
      </c>
      <c r="G825">
        <v>0.53266835349999997</v>
      </c>
    </row>
    <row r="826" spans="1:7" x14ac:dyDescent="0.25">
      <c r="A826" s="7" t="s">
        <v>12</v>
      </c>
      <c r="B826" t="s">
        <v>65</v>
      </c>
      <c r="C826" t="s">
        <v>46</v>
      </c>
      <c r="D826">
        <v>0.08</v>
      </c>
      <c r="E826">
        <v>0.41599999999999998</v>
      </c>
      <c r="F826">
        <v>0.84830000000000005</v>
      </c>
      <c r="G826">
        <v>0.93983359590000004</v>
      </c>
    </row>
    <row r="827" spans="1:7" x14ac:dyDescent="0.25">
      <c r="A827" s="7" t="s">
        <v>27</v>
      </c>
      <c r="B827" t="s">
        <v>65</v>
      </c>
      <c r="C827" t="s">
        <v>46</v>
      </c>
      <c r="D827" s="6">
        <v>0.01</v>
      </c>
      <c r="E827">
        <v>0.61950000000000005</v>
      </c>
      <c r="F827">
        <v>0.98719999999999997</v>
      </c>
      <c r="G827">
        <v>0.99403565329999999</v>
      </c>
    </row>
    <row r="828" spans="1:7" x14ac:dyDescent="0.25">
      <c r="A828" s="7" t="s">
        <v>28</v>
      </c>
      <c r="B828" t="s">
        <v>65</v>
      </c>
      <c r="C828" t="s">
        <v>46</v>
      </c>
      <c r="D828">
        <v>6.6669999999999993E-2</v>
      </c>
      <c r="E828">
        <v>0.13120000000000001</v>
      </c>
      <c r="F828">
        <v>0.6139</v>
      </c>
      <c r="G828">
        <v>0.80583195169999999</v>
      </c>
    </row>
    <row r="829" spans="1:7" x14ac:dyDescent="0.25">
      <c r="A829" s="7" t="s">
        <v>10</v>
      </c>
      <c r="B829" t="s">
        <v>65</v>
      </c>
      <c r="C829" t="s">
        <v>46</v>
      </c>
      <c r="D829">
        <v>-0.09</v>
      </c>
      <c r="E829">
        <v>0.66100000000000003</v>
      </c>
      <c r="F829">
        <v>0.89229999999999998</v>
      </c>
      <c r="G829">
        <v>0.95378611830000004</v>
      </c>
    </row>
    <row r="830" spans="1:7" x14ac:dyDescent="0.25">
      <c r="A830" s="7" t="s">
        <v>16</v>
      </c>
      <c r="B830" t="s">
        <v>65</v>
      </c>
      <c r="C830" t="s">
        <v>46</v>
      </c>
      <c r="D830">
        <v>2.3033000000000001</v>
      </c>
      <c r="E830">
        <v>0.99039999999999995</v>
      </c>
      <c r="F830">
        <v>2.4400000000000002E-2</v>
      </c>
      <c r="G830">
        <v>0.14959216340000001</v>
      </c>
    </row>
    <row r="831" spans="1:7" x14ac:dyDescent="0.25">
      <c r="A831" s="7" t="s">
        <v>5</v>
      </c>
      <c r="B831" t="s">
        <v>65</v>
      </c>
      <c r="C831" t="s">
        <v>46</v>
      </c>
      <c r="D831">
        <v>8.3330000000000001E-2</v>
      </c>
      <c r="E831">
        <v>0.1903</v>
      </c>
      <c r="F831">
        <v>0.66339999999999999</v>
      </c>
      <c r="G831">
        <v>0.82786206890000003</v>
      </c>
    </row>
    <row r="832" spans="1:7" x14ac:dyDescent="0.25">
      <c r="A832" s="7" t="s">
        <v>19</v>
      </c>
      <c r="B832" t="s">
        <v>65</v>
      </c>
      <c r="C832" t="s">
        <v>46</v>
      </c>
      <c r="D832">
        <v>3.3329999999999999E-2</v>
      </c>
      <c r="E832">
        <v>0.30549999999999999</v>
      </c>
      <c r="F832">
        <v>0.91359999999999997</v>
      </c>
      <c r="G832">
        <v>0.95998998469999997</v>
      </c>
    </row>
    <row r="833" spans="1:7" x14ac:dyDescent="0.25">
      <c r="A833" s="7" t="s">
        <v>41</v>
      </c>
      <c r="B833" t="s">
        <v>65</v>
      </c>
      <c r="C833" t="s">
        <v>46</v>
      </c>
      <c r="D833">
        <v>-0.83330000000000004</v>
      </c>
      <c r="E833">
        <v>0.96740000000000004</v>
      </c>
      <c r="F833">
        <v>0.39340000000000003</v>
      </c>
      <c r="G833">
        <v>0.66859534249999997</v>
      </c>
    </row>
    <row r="834" spans="1:7" x14ac:dyDescent="0.25">
      <c r="A834" s="7" t="s">
        <v>20</v>
      </c>
      <c r="B834" t="s">
        <v>65</v>
      </c>
      <c r="C834" t="s">
        <v>46</v>
      </c>
      <c r="D834">
        <v>1.17</v>
      </c>
      <c r="E834">
        <v>0.72399999999999998</v>
      </c>
      <c r="F834">
        <v>0.11269999999999999</v>
      </c>
      <c r="G834">
        <v>0.36957060549999998</v>
      </c>
    </row>
    <row r="835" spans="1:7" x14ac:dyDescent="0.25">
      <c r="A835" s="7" t="s">
        <v>11</v>
      </c>
      <c r="B835" t="s">
        <v>65</v>
      </c>
      <c r="C835" t="s">
        <v>46</v>
      </c>
      <c r="D835">
        <v>-0.26669999999999999</v>
      </c>
      <c r="E835">
        <v>0.24210000000000001</v>
      </c>
      <c r="F835">
        <v>0.27629999999999999</v>
      </c>
      <c r="G835">
        <v>0.57150246670000004</v>
      </c>
    </row>
    <row r="836" spans="1:7" x14ac:dyDescent="0.25">
      <c r="A836" s="7" t="s">
        <v>17</v>
      </c>
      <c r="B836" t="s">
        <v>65</v>
      </c>
      <c r="C836" t="s">
        <v>46</v>
      </c>
      <c r="D836">
        <v>0.2</v>
      </c>
      <c r="E836">
        <v>0.25559999999999999</v>
      </c>
      <c r="F836">
        <v>0.43780000000000002</v>
      </c>
      <c r="G836">
        <v>0.70808460679999996</v>
      </c>
    </row>
    <row r="837" spans="1:7" x14ac:dyDescent="0.25">
      <c r="A837" s="7" t="s">
        <v>21</v>
      </c>
      <c r="B837" t="s">
        <v>65</v>
      </c>
      <c r="C837" t="s">
        <v>46</v>
      </c>
      <c r="D837">
        <v>-0.4</v>
      </c>
      <c r="E837">
        <v>0.86199999999999999</v>
      </c>
      <c r="F837">
        <v>0.64480000000000004</v>
      </c>
      <c r="G837">
        <v>0.8177970752</v>
      </c>
    </row>
    <row r="838" spans="1:7" x14ac:dyDescent="0.25">
      <c r="A838" s="7" t="s">
        <v>23</v>
      </c>
      <c r="B838" t="s">
        <v>65</v>
      </c>
      <c r="C838" t="s">
        <v>46</v>
      </c>
      <c r="D838">
        <v>1.44</v>
      </c>
      <c r="E838">
        <v>1.2972999999999999</v>
      </c>
      <c r="F838">
        <v>0.27250000000000002</v>
      </c>
      <c r="G838">
        <v>0.57150246670000004</v>
      </c>
    </row>
    <row r="839" spans="1:7" x14ac:dyDescent="0.25">
      <c r="A839" s="7" t="s">
        <v>29</v>
      </c>
      <c r="B839" t="s">
        <v>65</v>
      </c>
      <c r="C839" t="s">
        <v>46</v>
      </c>
      <c r="D839">
        <v>5.0999999999999996</v>
      </c>
      <c r="E839">
        <v>0.36599999999999999</v>
      </c>
      <c r="F839" t="s">
        <v>89</v>
      </c>
      <c r="G839" s="6">
        <v>1.1774449999999999E-16</v>
      </c>
    </row>
    <row r="840" spans="1:7" x14ac:dyDescent="0.25">
      <c r="A840" s="7" t="s">
        <v>15</v>
      </c>
      <c r="B840" t="s">
        <v>65</v>
      </c>
      <c r="C840" t="s">
        <v>46</v>
      </c>
      <c r="D840">
        <v>0.12</v>
      </c>
      <c r="E840">
        <v>0.64439999999999997</v>
      </c>
      <c r="F840">
        <v>0.85299999999999998</v>
      </c>
      <c r="G840">
        <v>0.94122881650000001</v>
      </c>
    </row>
    <row r="841" spans="1:7" x14ac:dyDescent="0.25">
      <c r="A841" s="7" t="s">
        <v>18</v>
      </c>
      <c r="B841" t="s">
        <v>65</v>
      </c>
      <c r="C841" t="s">
        <v>46</v>
      </c>
      <c r="D841">
        <v>0.6</v>
      </c>
      <c r="E841">
        <v>0.83760000000000001</v>
      </c>
      <c r="F841">
        <v>0.4773</v>
      </c>
      <c r="G841">
        <v>0.72991296969999997</v>
      </c>
    </row>
    <row r="842" spans="1:7" x14ac:dyDescent="0.25">
      <c r="A842" s="7" t="s">
        <v>3</v>
      </c>
      <c r="B842" t="s">
        <v>65</v>
      </c>
      <c r="C842" t="s">
        <v>46</v>
      </c>
      <c r="D842">
        <v>-6.3329999999999997E-2</v>
      </c>
      <c r="E842">
        <v>0.22009999999999999</v>
      </c>
      <c r="F842">
        <v>0.77480000000000004</v>
      </c>
      <c r="G842">
        <v>0.89570339700000001</v>
      </c>
    </row>
    <row r="843" spans="1:7" x14ac:dyDescent="0.25">
      <c r="A843" s="7" t="s">
        <v>14</v>
      </c>
      <c r="B843" t="s">
        <v>65</v>
      </c>
      <c r="C843" t="s">
        <v>46</v>
      </c>
      <c r="D843">
        <v>-1.01</v>
      </c>
      <c r="E843">
        <v>1.0365</v>
      </c>
      <c r="F843">
        <v>0.33479999999999999</v>
      </c>
      <c r="G843">
        <v>0.63376732219999998</v>
      </c>
    </row>
    <row r="844" spans="1:7" x14ac:dyDescent="0.25">
      <c r="A844" s="7" t="s">
        <v>6</v>
      </c>
      <c r="B844" t="s">
        <v>65</v>
      </c>
      <c r="C844" t="s">
        <v>46</v>
      </c>
      <c r="D844">
        <v>1.9333</v>
      </c>
      <c r="E844">
        <v>0.67569999999999997</v>
      </c>
      <c r="F844">
        <v>6.3E-3</v>
      </c>
      <c r="G844">
        <v>6.9545638399999998E-2</v>
      </c>
    </row>
    <row r="845" spans="1:7" x14ac:dyDescent="0.25">
      <c r="A845" s="7" t="s">
        <v>30</v>
      </c>
      <c r="B845" t="s">
        <v>66</v>
      </c>
      <c r="C845" t="s">
        <v>44</v>
      </c>
      <c r="D845">
        <v>1.333E-2</v>
      </c>
      <c r="E845">
        <v>0.16869999999999999</v>
      </c>
      <c r="F845">
        <v>0.93740000000000001</v>
      </c>
      <c r="G845">
        <v>0.96800921790000005</v>
      </c>
    </row>
    <row r="846" spans="1:7" x14ac:dyDescent="0.25">
      <c r="A846" s="7" t="s">
        <v>87</v>
      </c>
      <c r="B846" t="s">
        <v>66</v>
      </c>
      <c r="C846" t="s">
        <v>44</v>
      </c>
      <c r="D846">
        <v>0.61329999999999996</v>
      </c>
      <c r="E846">
        <v>0.13600000000000001</v>
      </c>
      <c r="F846" t="s">
        <v>89</v>
      </c>
      <c r="G846">
        <v>1.1690444000000001E-3</v>
      </c>
    </row>
    <row r="847" spans="1:7" x14ac:dyDescent="0.25">
      <c r="A847" s="7" t="s">
        <v>88</v>
      </c>
      <c r="B847" t="s">
        <v>66</v>
      </c>
      <c r="C847" t="s">
        <v>44</v>
      </c>
      <c r="D847">
        <v>0.12330000000000001</v>
      </c>
      <c r="E847">
        <v>0.12939999999999999</v>
      </c>
      <c r="F847">
        <v>0.34520000000000001</v>
      </c>
      <c r="G847">
        <v>0.64531986210000003</v>
      </c>
    </row>
    <row r="848" spans="1:7" x14ac:dyDescent="0.25">
      <c r="A848" s="7" t="s">
        <v>32</v>
      </c>
      <c r="B848" t="s">
        <v>66</v>
      </c>
      <c r="C848" t="s">
        <v>44</v>
      </c>
      <c r="D848">
        <v>0.53669999999999995</v>
      </c>
      <c r="E848">
        <v>0.1885</v>
      </c>
      <c r="F848">
        <v>6.4999999999999997E-3</v>
      </c>
      <c r="G848">
        <v>7.1113895699999999E-2</v>
      </c>
    </row>
    <row r="849" spans="1:7" x14ac:dyDescent="0.25">
      <c r="A849" s="7" t="s">
        <v>4</v>
      </c>
      <c r="B849" t="s">
        <v>66</v>
      </c>
      <c r="C849" t="s">
        <v>44</v>
      </c>
      <c r="D849">
        <v>6.2766999999999999</v>
      </c>
      <c r="E849">
        <v>0.18509999999999999</v>
      </c>
      <c r="F849" t="s">
        <v>89</v>
      </c>
      <c r="G849" s="6">
        <v>1.181023E-32</v>
      </c>
    </row>
    <row r="850" spans="1:7" x14ac:dyDescent="0.25">
      <c r="A850" s="7" t="s">
        <v>9</v>
      </c>
      <c r="B850" t="s">
        <v>66</v>
      </c>
      <c r="C850" t="s">
        <v>44</v>
      </c>
      <c r="D850">
        <v>-0.62</v>
      </c>
      <c r="E850">
        <v>1.0601</v>
      </c>
      <c r="F850">
        <v>0.5615</v>
      </c>
      <c r="G850">
        <v>0.78520203730000004</v>
      </c>
    </row>
    <row r="851" spans="1:7" x14ac:dyDescent="0.25">
      <c r="A851" s="7" t="s">
        <v>13</v>
      </c>
      <c r="B851" t="s">
        <v>66</v>
      </c>
      <c r="C851" t="s">
        <v>44</v>
      </c>
      <c r="D851">
        <v>-0.68330000000000002</v>
      </c>
      <c r="E851">
        <v>0.38040000000000002</v>
      </c>
      <c r="F851">
        <v>7.8799999999999995E-2</v>
      </c>
      <c r="G851">
        <v>0.28829987880000002</v>
      </c>
    </row>
    <row r="852" spans="1:7" x14ac:dyDescent="0.25">
      <c r="A852" s="7" t="s">
        <v>7</v>
      </c>
      <c r="B852" t="s">
        <v>66</v>
      </c>
      <c r="C852" t="s">
        <v>44</v>
      </c>
      <c r="D852">
        <v>-0.20669999999999999</v>
      </c>
      <c r="E852">
        <v>0.42020000000000002</v>
      </c>
      <c r="F852">
        <v>0.62509999999999999</v>
      </c>
      <c r="G852">
        <v>0.81301889120000004</v>
      </c>
    </row>
    <row r="853" spans="1:7" x14ac:dyDescent="0.25">
      <c r="A853" s="7" t="s">
        <v>31</v>
      </c>
      <c r="B853" t="s">
        <v>66</v>
      </c>
      <c r="C853" t="s">
        <v>44</v>
      </c>
      <c r="D853">
        <v>0.44669999999999999</v>
      </c>
      <c r="E853">
        <v>0.96289999999999998</v>
      </c>
      <c r="F853">
        <v>0.64480000000000004</v>
      </c>
      <c r="G853">
        <v>0.8177970752</v>
      </c>
    </row>
    <row r="854" spans="1:7" x14ac:dyDescent="0.25">
      <c r="A854" s="7" t="s">
        <v>8</v>
      </c>
      <c r="B854" t="s">
        <v>66</v>
      </c>
      <c r="C854" t="s">
        <v>44</v>
      </c>
      <c r="D854">
        <v>-0.57330000000000003</v>
      </c>
      <c r="E854">
        <v>0.86029999999999995</v>
      </c>
      <c r="F854">
        <v>0.50839999999999996</v>
      </c>
      <c r="G854">
        <v>0.75498823250000002</v>
      </c>
    </row>
    <row r="855" spans="1:7" x14ac:dyDescent="0.25">
      <c r="A855" s="7" t="s">
        <v>25</v>
      </c>
      <c r="B855" t="s">
        <v>66</v>
      </c>
      <c r="C855" t="s">
        <v>44</v>
      </c>
      <c r="D855">
        <v>-0.52</v>
      </c>
      <c r="E855">
        <v>0.23050000000000001</v>
      </c>
      <c r="F855">
        <v>2.8799999999999999E-2</v>
      </c>
      <c r="G855">
        <v>0.1628499917</v>
      </c>
    </row>
    <row r="856" spans="1:7" x14ac:dyDescent="0.25">
      <c r="A856" s="7" t="s">
        <v>12</v>
      </c>
      <c r="B856" t="s">
        <v>66</v>
      </c>
      <c r="C856" t="s">
        <v>44</v>
      </c>
      <c r="D856">
        <v>0.01</v>
      </c>
      <c r="E856">
        <v>0.41599999999999998</v>
      </c>
      <c r="F856">
        <v>0.98089999999999999</v>
      </c>
      <c r="G856">
        <v>0.99403565329999999</v>
      </c>
    </row>
    <row r="857" spans="1:7" x14ac:dyDescent="0.25">
      <c r="A857" s="7" t="s">
        <v>27</v>
      </c>
      <c r="B857" t="s">
        <v>66</v>
      </c>
      <c r="C857" t="s">
        <v>44</v>
      </c>
      <c r="D857">
        <v>-0.85670000000000002</v>
      </c>
      <c r="E857">
        <v>0.61950000000000005</v>
      </c>
      <c r="F857">
        <v>0.17330000000000001</v>
      </c>
      <c r="G857">
        <v>0.45236451909999997</v>
      </c>
    </row>
    <row r="858" spans="1:7" x14ac:dyDescent="0.25">
      <c r="A858" s="7" t="s">
        <v>28</v>
      </c>
      <c r="B858" t="s">
        <v>66</v>
      </c>
      <c r="C858" t="s">
        <v>44</v>
      </c>
      <c r="D858">
        <v>-0.14330000000000001</v>
      </c>
      <c r="E858">
        <v>0.13120000000000001</v>
      </c>
      <c r="F858">
        <v>0.28039999999999998</v>
      </c>
      <c r="G858">
        <v>0.57150246670000004</v>
      </c>
    </row>
    <row r="859" spans="1:7" x14ac:dyDescent="0.25">
      <c r="A859" s="7" t="s">
        <v>10</v>
      </c>
      <c r="B859" t="s">
        <v>66</v>
      </c>
      <c r="C859" t="s">
        <v>44</v>
      </c>
      <c r="D859">
        <v>-0.90669999999999995</v>
      </c>
      <c r="E859">
        <v>0.66100000000000003</v>
      </c>
      <c r="F859">
        <v>0.17660000000000001</v>
      </c>
      <c r="G859">
        <v>0.45288648650000002</v>
      </c>
    </row>
    <row r="860" spans="1:7" x14ac:dyDescent="0.25">
      <c r="A860" s="7" t="s">
        <v>16</v>
      </c>
      <c r="B860" t="s">
        <v>66</v>
      </c>
      <c r="C860" t="s">
        <v>44</v>
      </c>
      <c r="D860">
        <v>-0.67669999999999997</v>
      </c>
      <c r="E860">
        <v>0.99039999999999995</v>
      </c>
      <c r="F860">
        <v>0.49780000000000002</v>
      </c>
      <c r="G860">
        <v>0.75045245940000005</v>
      </c>
    </row>
    <row r="861" spans="1:7" x14ac:dyDescent="0.25">
      <c r="A861" s="7" t="s">
        <v>5</v>
      </c>
      <c r="B861" t="s">
        <v>66</v>
      </c>
      <c r="C861" t="s">
        <v>44</v>
      </c>
      <c r="D861">
        <v>-0.20669999999999999</v>
      </c>
      <c r="E861">
        <v>0.1903</v>
      </c>
      <c r="F861">
        <v>0.28289999999999998</v>
      </c>
      <c r="G861">
        <v>0.57150246670000004</v>
      </c>
    </row>
    <row r="862" spans="1:7" x14ac:dyDescent="0.25">
      <c r="A862" s="7" t="s">
        <v>19</v>
      </c>
      <c r="B862" t="s">
        <v>66</v>
      </c>
      <c r="C862" t="s">
        <v>44</v>
      </c>
      <c r="D862">
        <v>-0.28999999999999998</v>
      </c>
      <c r="E862">
        <v>0.30549999999999999</v>
      </c>
      <c r="F862">
        <v>0.34739999999999999</v>
      </c>
      <c r="G862">
        <v>0.64536775940000002</v>
      </c>
    </row>
    <row r="863" spans="1:7" x14ac:dyDescent="0.25">
      <c r="A863" s="7" t="s">
        <v>41</v>
      </c>
      <c r="B863" t="s">
        <v>66</v>
      </c>
      <c r="C863" t="s">
        <v>44</v>
      </c>
      <c r="D863">
        <v>0.87</v>
      </c>
      <c r="E863">
        <v>0.96740000000000004</v>
      </c>
      <c r="F863">
        <v>0.373</v>
      </c>
      <c r="G863">
        <v>0.65701718789999997</v>
      </c>
    </row>
    <row r="864" spans="1:7" x14ac:dyDescent="0.25">
      <c r="A864" s="7" t="s">
        <v>20</v>
      </c>
      <c r="B864" t="s">
        <v>66</v>
      </c>
      <c r="C864" t="s">
        <v>44</v>
      </c>
      <c r="D864">
        <v>0.1867</v>
      </c>
      <c r="E864">
        <v>0.72399999999999998</v>
      </c>
      <c r="F864">
        <v>0.79759999999999998</v>
      </c>
      <c r="G864">
        <v>0.90766158119999996</v>
      </c>
    </row>
    <row r="865" spans="1:7" x14ac:dyDescent="0.25">
      <c r="A865" s="7" t="s">
        <v>11</v>
      </c>
      <c r="B865" t="s">
        <v>66</v>
      </c>
      <c r="C865" t="s">
        <v>44</v>
      </c>
      <c r="D865">
        <v>0.33329999999999999</v>
      </c>
      <c r="E865">
        <v>0.24210000000000001</v>
      </c>
      <c r="F865">
        <v>0.17510000000000001</v>
      </c>
      <c r="G865">
        <v>0.45236451909999997</v>
      </c>
    </row>
    <row r="866" spans="1:7" x14ac:dyDescent="0.25">
      <c r="A866" s="7" t="s">
        <v>17</v>
      </c>
      <c r="B866" t="s">
        <v>66</v>
      </c>
      <c r="C866" t="s">
        <v>44</v>
      </c>
      <c r="D866">
        <v>0.22670000000000001</v>
      </c>
      <c r="E866">
        <v>0.25559999999999999</v>
      </c>
      <c r="F866">
        <v>0.37969999999999998</v>
      </c>
      <c r="G866">
        <v>0.66038208229999995</v>
      </c>
    </row>
    <row r="867" spans="1:7" x14ac:dyDescent="0.25">
      <c r="A867" s="7" t="s">
        <v>21</v>
      </c>
      <c r="B867" t="s">
        <v>66</v>
      </c>
      <c r="C867" t="s">
        <v>44</v>
      </c>
      <c r="D867">
        <v>-0.31</v>
      </c>
      <c r="E867">
        <v>0.86199999999999999</v>
      </c>
      <c r="F867">
        <v>0.72070000000000001</v>
      </c>
      <c r="G867">
        <v>0.85482456839999998</v>
      </c>
    </row>
    <row r="868" spans="1:7" x14ac:dyDescent="0.25">
      <c r="A868" s="7" t="s">
        <v>23</v>
      </c>
      <c r="B868" t="s">
        <v>66</v>
      </c>
      <c r="C868" t="s">
        <v>44</v>
      </c>
      <c r="D868">
        <v>-0.99329999999999996</v>
      </c>
      <c r="E868">
        <v>1.2972999999999999</v>
      </c>
      <c r="F868">
        <v>0.4476</v>
      </c>
      <c r="G868">
        <v>0.71808083680000001</v>
      </c>
    </row>
    <row r="869" spans="1:7" x14ac:dyDescent="0.25">
      <c r="A869" s="7" t="s">
        <v>29</v>
      </c>
      <c r="B869" t="s">
        <v>66</v>
      </c>
      <c r="C869" t="s">
        <v>44</v>
      </c>
      <c r="D869">
        <v>-0.2</v>
      </c>
      <c r="E869">
        <v>0.36599999999999999</v>
      </c>
      <c r="F869">
        <v>0.58730000000000004</v>
      </c>
      <c r="G869">
        <v>0.79370184290000001</v>
      </c>
    </row>
    <row r="870" spans="1:7" x14ac:dyDescent="0.25">
      <c r="A870" s="7" t="s">
        <v>15</v>
      </c>
      <c r="B870" t="s">
        <v>66</v>
      </c>
      <c r="C870" t="s">
        <v>44</v>
      </c>
      <c r="D870">
        <v>-0.34</v>
      </c>
      <c r="E870">
        <v>0.64439999999999997</v>
      </c>
      <c r="F870">
        <v>0.60009999999999997</v>
      </c>
      <c r="G870">
        <v>0.80366540909999995</v>
      </c>
    </row>
    <row r="871" spans="1:7" x14ac:dyDescent="0.25">
      <c r="A871" s="7" t="s">
        <v>18</v>
      </c>
      <c r="B871" t="s">
        <v>66</v>
      </c>
      <c r="C871" t="s">
        <v>44</v>
      </c>
      <c r="D871">
        <v>1.97</v>
      </c>
      <c r="E871">
        <v>0.83760000000000001</v>
      </c>
      <c r="F871">
        <v>2.2800000000000001E-2</v>
      </c>
      <c r="G871">
        <v>0.14275680969999999</v>
      </c>
    </row>
    <row r="872" spans="1:7" x14ac:dyDescent="0.25">
      <c r="A872" s="7" t="s">
        <v>3</v>
      </c>
      <c r="B872" t="s">
        <v>66</v>
      </c>
      <c r="C872" t="s">
        <v>44</v>
      </c>
      <c r="D872">
        <v>0.27</v>
      </c>
      <c r="E872">
        <v>0.22009999999999999</v>
      </c>
      <c r="F872">
        <v>0.22600000000000001</v>
      </c>
      <c r="G872">
        <v>0.51393334960000003</v>
      </c>
    </row>
    <row r="873" spans="1:7" x14ac:dyDescent="0.25">
      <c r="A873" s="7" t="s">
        <v>14</v>
      </c>
      <c r="B873" t="s">
        <v>66</v>
      </c>
      <c r="C873" t="s">
        <v>44</v>
      </c>
      <c r="D873">
        <v>1.6467000000000001</v>
      </c>
      <c r="E873">
        <v>1.0365</v>
      </c>
      <c r="F873">
        <v>0.1188</v>
      </c>
      <c r="G873">
        <v>0.37530025769999997</v>
      </c>
    </row>
    <row r="874" spans="1:7" x14ac:dyDescent="0.25">
      <c r="A874" s="7" t="s">
        <v>6</v>
      </c>
      <c r="B874" t="s">
        <v>66</v>
      </c>
      <c r="C874" t="s">
        <v>44</v>
      </c>
      <c r="D874">
        <v>-0.24329999999999999</v>
      </c>
      <c r="E874">
        <v>0.67569999999999997</v>
      </c>
      <c r="F874">
        <v>0.72040000000000004</v>
      </c>
      <c r="G874">
        <v>0.85482456839999998</v>
      </c>
    </row>
    <row r="875" spans="1:7" x14ac:dyDescent="0.25">
      <c r="A875" s="7" t="s">
        <v>30</v>
      </c>
      <c r="B875" t="s">
        <v>63</v>
      </c>
      <c r="C875" t="s">
        <v>44</v>
      </c>
      <c r="D875">
        <v>0.15670000000000001</v>
      </c>
      <c r="E875">
        <v>0.16869999999999999</v>
      </c>
      <c r="F875">
        <v>0.3579</v>
      </c>
      <c r="G875">
        <v>0.65433195990000004</v>
      </c>
    </row>
    <row r="876" spans="1:7" x14ac:dyDescent="0.25">
      <c r="A876" s="7" t="s">
        <v>87</v>
      </c>
      <c r="B876" t="s">
        <v>63</v>
      </c>
      <c r="C876" t="s">
        <v>44</v>
      </c>
      <c r="D876">
        <v>0.35</v>
      </c>
      <c r="E876">
        <v>0.13600000000000001</v>
      </c>
      <c r="F876">
        <v>1.3299999999999999E-2</v>
      </c>
      <c r="G876">
        <v>0.1090801921</v>
      </c>
    </row>
    <row r="877" spans="1:7" x14ac:dyDescent="0.25">
      <c r="A877" s="7" t="s">
        <v>88</v>
      </c>
      <c r="B877" t="s">
        <v>63</v>
      </c>
      <c r="C877" t="s">
        <v>44</v>
      </c>
      <c r="D877">
        <v>-0.2467</v>
      </c>
      <c r="E877">
        <v>0.12939999999999999</v>
      </c>
      <c r="F877">
        <v>6.2700000000000006E-2</v>
      </c>
      <c r="G877">
        <v>0.250624175</v>
      </c>
    </row>
    <row r="878" spans="1:7" x14ac:dyDescent="0.25">
      <c r="A878" s="7" t="s">
        <v>32</v>
      </c>
      <c r="B878" t="s">
        <v>63</v>
      </c>
      <c r="C878" t="s">
        <v>44</v>
      </c>
      <c r="D878">
        <v>0.49</v>
      </c>
      <c r="E878">
        <v>0.1885</v>
      </c>
      <c r="F878">
        <v>1.24E-2</v>
      </c>
      <c r="G878">
        <v>0.10653003110000001</v>
      </c>
    </row>
    <row r="879" spans="1:7" x14ac:dyDescent="0.25">
      <c r="A879" s="7" t="s">
        <v>4</v>
      </c>
      <c r="B879" t="s">
        <v>63</v>
      </c>
      <c r="C879" t="s">
        <v>44</v>
      </c>
      <c r="D879">
        <v>0.48</v>
      </c>
      <c r="E879">
        <v>0.18509999999999999</v>
      </c>
      <c r="F879">
        <v>1.26E-2</v>
      </c>
      <c r="G879">
        <v>0.10653003110000001</v>
      </c>
    </row>
    <row r="880" spans="1:7" x14ac:dyDescent="0.25">
      <c r="A880" s="7" t="s">
        <v>9</v>
      </c>
      <c r="B880" t="s">
        <v>63</v>
      </c>
      <c r="C880" t="s">
        <v>44</v>
      </c>
      <c r="D880">
        <v>1.34</v>
      </c>
      <c r="E880">
        <v>1.0601</v>
      </c>
      <c r="F880">
        <v>0.21249999999999999</v>
      </c>
      <c r="G880">
        <v>0.49220642399999998</v>
      </c>
    </row>
    <row r="881" spans="1:7" x14ac:dyDescent="0.25">
      <c r="A881" s="7" t="s">
        <v>13</v>
      </c>
      <c r="B881" t="s">
        <v>63</v>
      </c>
      <c r="C881" t="s">
        <v>44</v>
      </c>
      <c r="D881">
        <v>-0.12330000000000001</v>
      </c>
      <c r="E881">
        <v>0.38040000000000002</v>
      </c>
      <c r="F881">
        <v>0.74719999999999998</v>
      </c>
      <c r="G881">
        <v>0.87906257509999997</v>
      </c>
    </row>
    <row r="882" spans="1:7" x14ac:dyDescent="0.25">
      <c r="A882" s="7" t="s">
        <v>7</v>
      </c>
      <c r="B882" t="s">
        <v>63</v>
      </c>
      <c r="C882" t="s">
        <v>44</v>
      </c>
      <c r="D882">
        <v>0.90669999999999995</v>
      </c>
      <c r="E882">
        <v>0.42020000000000002</v>
      </c>
      <c r="F882">
        <v>3.5999999999999997E-2</v>
      </c>
      <c r="G882">
        <v>0.17723628960000001</v>
      </c>
    </row>
    <row r="883" spans="1:7" x14ac:dyDescent="0.25">
      <c r="A883" s="7" t="s">
        <v>31</v>
      </c>
      <c r="B883" t="s">
        <v>63</v>
      </c>
      <c r="C883" t="s">
        <v>44</v>
      </c>
      <c r="D883">
        <v>-0.42330000000000001</v>
      </c>
      <c r="E883">
        <v>0.96289999999999998</v>
      </c>
      <c r="F883">
        <v>0.66210000000000002</v>
      </c>
      <c r="G883">
        <v>0.82786206890000003</v>
      </c>
    </row>
    <row r="884" spans="1:7" x14ac:dyDescent="0.25">
      <c r="A884" s="7" t="s">
        <v>8</v>
      </c>
      <c r="B884" t="s">
        <v>63</v>
      </c>
      <c r="C884" t="s">
        <v>44</v>
      </c>
      <c r="D884">
        <v>2.6</v>
      </c>
      <c r="E884">
        <v>0.86029999999999995</v>
      </c>
      <c r="F884">
        <v>4.0000000000000001E-3</v>
      </c>
      <c r="G884">
        <v>4.9474833199999999E-2</v>
      </c>
    </row>
    <row r="885" spans="1:7" x14ac:dyDescent="0.25">
      <c r="A885" s="7" t="s">
        <v>25</v>
      </c>
      <c r="B885" t="s">
        <v>63</v>
      </c>
      <c r="C885" t="s">
        <v>44</v>
      </c>
      <c r="D885" s="6">
        <v>-0.16669999999999999</v>
      </c>
      <c r="E885">
        <v>0.23050000000000001</v>
      </c>
      <c r="F885">
        <v>0.47320000000000001</v>
      </c>
      <c r="G885">
        <v>0.72991296969999997</v>
      </c>
    </row>
    <row r="886" spans="1:7" x14ac:dyDescent="0.25">
      <c r="A886" s="7" t="s">
        <v>12</v>
      </c>
      <c r="B886" t="s">
        <v>63</v>
      </c>
      <c r="C886" t="s">
        <v>44</v>
      </c>
      <c r="D886">
        <v>0.75</v>
      </c>
      <c r="E886">
        <v>0.41599999999999998</v>
      </c>
      <c r="F886">
        <v>7.7700000000000005E-2</v>
      </c>
      <c r="G886">
        <v>0.28779560339999999</v>
      </c>
    </row>
    <row r="887" spans="1:7" x14ac:dyDescent="0.25">
      <c r="A887" s="7" t="s">
        <v>27</v>
      </c>
      <c r="B887" t="s">
        <v>63</v>
      </c>
      <c r="C887" t="s">
        <v>44</v>
      </c>
      <c r="D887">
        <v>-0.02</v>
      </c>
      <c r="E887">
        <v>0.61950000000000005</v>
      </c>
      <c r="F887">
        <v>0.97440000000000004</v>
      </c>
      <c r="G887">
        <v>0.98922052220000001</v>
      </c>
    </row>
    <row r="888" spans="1:7" x14ac:dyDescent="0.25">
      <c r="A888" s="7" t="s">
        <v>28</v>
      </c>
      <c r="B888" t="s">
        <v>63</v>
      </c>
      <c r="C888" t="s">
        <v>44</v>
      </c>
      <c r="D888">
        <v>-0.19670000000000001</v>
      </c>
      <c r="E888">
        <v>0.13120000000000001</v>
      </c>
      <c r="F888">
        <v>0.14069999999999999</v>
      </c>
      <c r="G888">
        <v>0.40924947699999997</v>
      </c>
    </row>
    <row r="889" spans="1:7" x14ac:dyDescent="0.25">
      <c r="A889" s="7" t="s">
        <v>10</v>
      </c>
      <c r="B889" t="s">
        <v>63</v>
      </c>
      <c r="C889" t="s">
        <v>44</v>
      </c>
      <c r="D889">
        <v>-0.63670000000000004</v>
      </c>
      <c r="E889">
        <v>0.66100000000000003</v>
      </c>
      <c r="F889">
        <v>0.34029999999999999</v>
      </c>
      <c r="G889">
        <v>0.63811785210000005</v>
      </c>
    </row>
    <row r="890" spans="1:7" x14ac:dyDescent="0.25">
      <c r="A890" s="7" t="s">
        <v>16</v>
      </c>
      <c r="B890" t="s">
        <v>63</v>
      </c>
      <c r="C890" t="s">
        <v>44</v>
      </c>
      <c r="D890">
        <v>0.15329999999999999</v>
      </c>
      <c r="E890">
        <v>0.99039999999999995</v>
      </c>
      <c r="F890">
        <v>0.87760000000000005</v>
      </c>
      <c r="G890">
        <v>0.94932246720000002</v>
      </c>
    </row>
    <row r="891" spans="1:7" x14ac:dyDescent="0.25">
      <c r="A891" s="7" t="s">
        <v>5</v>
      </c>
      <c r="B891" t="s">
        <v>63</v>
      </c>
      <c r="C891" t="s">
        <v>44</v>
      </c>
      <c r="D891">
        <v>4.6670000000000003E-2</v>
      </c>
      <c r="E891">
        <v>0.1903</v>
      </c>
      <c r="F891">
        <v>0.80730000000000002</v>
      </c>
      <c r="G891">
        <v>0.91393784889999996</v>
      </c>
    </row>
    <row r="892" spans="1:7" x14ac:dyDescent="0.25">
      <c r="A892" s="7" t="s">
        <v>19</v>
      </c>
      <c r="B892" t="s">
        <v>63</v>
      </c>
      <c r="C892" t="s">
        <v>44</v>
      </c>
      <c r="D892">
        <v>0.45</v>
      </c>
      <c r="E892">
        <v>0.30549999999999999</v>
      </c>
      <c r="F892">
        <v>0.14749999999999999</v>
      </c>
      <c r="G892">
        <v>0.42144539730000002</v>
      </c>
    </row>
    <row r="893" spans="1:7" x14ac:dyDescent="0.25">
      <c r="A893" s="7" t="s">
        <v>41</v>
      </c>
      <c r="B893" t="s">
        <v>63</v>
      </c>
      <c r="C893" t="s">
        <v>44</v>
      </c>
      <c r="D893">
        <v>2.6</v>
      </c>
      <c r="E893">
        <v>0.96740000000000004</v>
      </c>
      <c r="F893">
        <v>9.9000000000000008E-3</v>
      </c>
      <c r="G893">
        <v>9.4322589400000004E-2</v>
      </c>
    </row>
    <row r="894" spans="1:7" x14ac:dyDescent="0.25">
      <c r="A894" s="7" t="s">
        <v>20</v>
      </c>
      <c r="B894" t="s">
        <v>63</v>
      </c>
      <c r="C894" t="s">
        <v>44</v>
      </c>
      <c r="D894">
        <v>2.75</v>
      </c>
      <c r="E894">
        <v>0.72399999999999998</v>
      </c>
      <c r="F894">
        <v>4.0000000000000002E-4</v>
      </c>
      <c r="G894">
        <v>8.8908485999999991E-3</v>
      </c>
    </row>
    <row r="895" spans="1:7" x14ac:dyDescent="0.25">
      <c r="A895" s="7" t="s">
        <v>11</v>
      </c>
      <c r="B895" t="s">
        <v>63</v>
      </c>
      <c r="C895" t="s">
        <v>44</v>
      </c>
      <c r="D895">
        <v>0.3367</v>
      </c>
      <c r="E895">
        <v>0.24210000000000001</v>
      </c>
      <c r="F895">
        <v>0.1709</v>
      </c>
      <c r="G895">
        <v>0.45236451909999997</v>
      </c>
    </row>
    <row r="896" spans="1:7" x14ac:dyDescent="0.25">
      <c r="A896" s="7" t="s">
        <v>17</v>
      </c>
      <c r="B896" t="s">
        <v>63</v>
      </c>
      <c r="C896" t="s">
        <v>44</v>
      </c>
      <c r="D896">
        <v>4.4932999999999996</v>
      </c>
      <c r="E896">
        <v>0.25559999999999999</v>
      </c>
      <c r="F896" t="s">
        <v>89</v>
      </c>
      <c r="G896" s="6">
        <v>1.2627230000000001E-20</v>
      </c>
    </row>
    <row r="897" spans="1:7" x14ac:dyDescent="0.25">
      <c r="A897" s="7" t="s">
        <v>21</v>
      </c>
      <c r="B897" t="s">
        <v>63</v>
      </c>
      <c r="C897" t="s">
        <v>44</v>
      </c>
      <c r="D897">
        <v>2.1133000000000002</v>
      </c>
      <c r="E897">
        <v>0.86199999999999999</v>
      </c>
      <c r="F897">
        <v>1.7899999999999999E-2</v>
      </c>
      <c r="G897">
        <v>0.12820341430000001</v>
      </c>
    </row>
    <row r="898" spans="1:7" x14ac:dyDescent="0.25">
      <c r="A898" s="7" t="s">
        <v>23</v>
      </c>
      <c r="B898" t="s">
        <v>63</v>
      </c>
      <c r="C898" t="s">
        <v>44</v>
      </c>
      <c r="D898">
        <v>1.25</v>
      </c>
      <c r="E898">
        <v>1.2972999999999999</v>
      </c>
      <c r="F898">
        <v>0.34010000000000001</v>
      </c>
      <c r="G898">
        <v>0.63811785210000005</v>
      </c>
    </row>
    <row r="899" spans="1:7" x14ac:dyDescent="0.25">
      <c r="A899" s="7" t="s">
        <v>29</v>
      </c>
      <c r="B899" t="s">
        <v>63</v>
      </c>
      <c r="C899" t="s">
        <v>44</v>
      </c>
      <c r="D899">
        <v>0.47</v>
      </c>
      <c r="E899">
        <v>0.36599999999999999</v>
      </c>
      <c r="F899">
        <v>0.2054</v>
      </c>
      <c r="G899">
        <v>0.4815157867</v>
      </c>
    </row>
    <row r="900" spans="1:7" x14ac:dyDescent="0.25">
      <c r="A900" s="7" t="s">
        <v>15</v>
      </c>
      <c r="B900" t="s">
        <v>63</v>
      </c>
      <c r="C900" t="s">
        <v>44</v>
      </c>
      <c r="D900">
        <v>1.5467</v>
      </c>
      <c r="E900">
        <v>0.64439999999999997</v>
      </c>
      <c r="F900">
        <v>2.01E-2</v>
      </c>
      <c r="G900">
        <v>0.13450726029999999</v>
      </c>
    </row>
    <row r="901" spans="1:7" x14ac:dyDescent="0.25">
      <c r="A901" s="7" t="s">
        <v>18</v>
      </c>
      <c r="B901" t="s">
        <v>63</v>
      </c>
      <c r="C901" t="s">
        <v>44</v>
      </c>
      <c r="D901">
        <v>2.1166999999999998</v>
      </c>
      <c r="E901">
        <v>0.83760000000000001</v>
      </c>
      <c r="F901">
        <v>1.49E-2</v>
      </c>
      <c r="G901">
        <v>0.1101017227</v>
      </c>
    </row>
    <row r="902" spans="1:7" x14ac:dyDescent="0.25">
      <c r="A902" s="7" t="s">
        <v>3</v>
      </c>
      <c r="B902" t="s">
        <v>63</v>
      </c>
      <c r="C902" t="s">
        <v>44</v>
      </c>
      <c r="D902">
        <v>0.61329999999999996</v>
      </c>
      <c r="E902">
        <v>0.22009999999999999</v>
      </c>
      <c r="F902">
        <v>7.6E-3</v>
      </c>
      <c r="G902">
        <v>7.76592537E-2</v>
      </c>
    </row>
    <row r="903" spans="1:7" x14ac:dyDescent="0.25">
      <c r="A903" s="7" t="s">
        <v>14</v>
      </c>
      <c r="B903" t="s">
        <v>63</v>
      </c>
      <c r="C903" t="s">
        <v>44</v>
      </c>
      <c r="D903">
        <v>1.3967000000000001</v>
      </c>
      <c r="E903">
        <v>1.0365</v>
      </c>
      <c r="F903">
        <v>0.18429999999999999</v>
      </c>
      <c r="G903">
        <v>0.4591978726</v>
      </c>
    </row>
    <row r="904" spans="1:7" x14ac:dyDescent="0.25">
      <c r="A904" s="7" t="s">
        <v>6</v>
      </c>
      <c r="B904" t="s">
        <v>63</v>
      </c>
      <c r="C904" t="s">
        <v>44</v>
      </c>
      <c r="D904">
        <v>1.41</v>
      </c>
      <c r="E904">
        <v>0.67569999999999997</v>
      </c>
      <c r="F904">
        <v>4.2299999999999997E-2</v>
      </c>
      <c r="G904">
        <v>0.1880775603</v>
      </c>
    </row>
    <row r="905" spans="1:7" x14ac:dyDescent="0.25">
      <c r="A905" s="7" t="s">
        <v>30</v>
      </c>
      <c r="B905" t="s">
        <v>64</v>
      </c>
      <c r="C905" t="s">
        <v>44</v>
      </c>
      <c r="D905">
        <v>-3.3300000000000001E-3</v>
      </c>
      <c r="E905">
        <v>0.16869999999999999</v>
      </c>
      <c r="F905">
        <v>0.98429999999999995</v>
      </c>
      <c r="G905">
        <v>0.99403565329999999</v>
      </c>
    </row>
    <row r="906" spans="1:7" x14ac:dyDescent="0.25">
      <c r="A906" s="7" t="s">
        <v>87</v>
      </c>
      <c r="B906" t="s">
        <v>64</v>
      </c>
      <c r="C906" t="s">
        <v>44</v>
      </c>
      <c r="D906">
        <v>0.5</v>
      </c>
      <c r="E906">
        <v>0.13600000000000001</v>
      </c>
      <c r="F906">
        <v>5.9999999999999995E-4</v>
      </c>
      <c r="G906">
        <v>1.13285244E-2</v>
      </c>
    </row>
    <row r="907" spans="1:7" x14ac:dyDescent="0.25">
      <c r="A907" s="7" t="s">
        <v>88</v>
      </c>
      <c r="B907" t="s">
        <v>64</v>
      </c>
      <c r="C907" t="s">
        <v>44</v>
      </c>
      <c r="D907">
        <v>9.3329999999999996E-2</v>
      </c>
      <c r="E907">
        <v>0.12939999999999999</v>
      </c>
      <c r="F907">
        <v>0.47420000000000001</v>
      </c>
      <c r="G907">
        <v>0.72991296969999997</v>
      </c>
    </row>
    <row r="908" spans="1:7" x14ac:dyDescent="0.25">
      <c r="A908" s="7" t="s">
        <v>32</v>
      </c>
      <c r="B908" t="s">
        <v>64</v>
      </c>
      <c r="C908" t="s">
        <v>44</v>
      </c>
      <c r="D908">
        <v>0.38329999999999997</v>
      </c>
      <c r="E908">
        <v>0.1885</v>
      </c>
      <c r="F908">
        <v>4.7699999999999999E-2</v>
      </c>
      <c r="G908">
        <v>0.206548644</v>
      </c>
    </row>
    <row r="909" spans="1:7" x14ac:dyDescent="0.25">
      <c r="A909" s="7" t="s">
        <v>4</v>
      </c>
      <c r="B909" t="s">
        <v>64</v>
      </c>
      <c r="C909" t="s">
        <v>44</v>
      </c>
      <c r="D909">
        <v>0.21329999999999999</v>
      </c>
      <c r="E909">
        <v>0.18509999999999999</v>
      </c>
      <c r="F909">
        <v>0.25480000000000003</v>
      </c>
      <c r="G909">
        <v>0.55398214950000002</v>
      </c>
    </row>
    <row r="910" spans="1:7" x14ac:dyDescent="0.25">
      <c r="A910" s="7" t="s">
        <v>9</v>
      </c>
      <c r="B910" t="s">
        <v>64</v>
      </c>
      <c r="C910" t="s">
        <v>44</v>
      </c>
      <c r="D910">
        <v>-0.78</v>
      </c>
      <c r="E910">
        <v>1.0601</v>
      </c>
      <c r="F910">
        <v>0.46550000000000002</v>
      </c>
      <c r="G910">
        <v>0.72991296969999997</v>
      </c>
    </row>
    <row r="911" spans="1:7" x14ac:dyDescent="0.25">
      <c r="A911" s="7" t="s">
        <v>13</v>
      </c>
      <c r="B911" t="s">
        <v>64</v>
      </c>
      <c r="C911" t="s">
        <v>44</v>
      </c>
      <c r="D911">
        <v>-0.48670000000000002</v>
      </c>
      <c r="E911">
        <v>0.38040000000000002</v>
      </c>
      <c r="F911">
        <v>0.20699999999999999</v>
      </c>
      <c r="G911">
        <v>0.48325965069999999</v>
      </c>
    </row>
    <row r="912" spans="1:7" x14ac:dyDescent="0.25">
      <c r="A912" s="7" t="s">
        <v>7</v>
      </c>
      <c r="B912" t="s">
        <v>64</v>
      </c>
      <c r="C912" t="s">
        <v>44</v>
      </c>
      <c r="D912">
        <v>6.6670000000000002E-3</v>
      </c>
      <c r="E912">
        <v>0.42020000000000002</v>
      </c>
      <c r="F912">
        <v>0.98740000000000006</v>
      </c>
      <c r="G912">
        <v>0.99403565329999999</v>
      </c>
    </row>
    <row r="913" spans="1:7" x14ac:dyDescent="0.25">
      <c r="A913" s="7" t="s">
        <v>31</v>
      </c>
      <c r="B913" t="s">
        <v>64</v>
      </c>
      <c r="C913" t="s">
        <v>44</v>
      </c>
      <c r="D913">
        <v>-0.65</v>
      </c>
      <c r="E913">
        <v>0.96289999999999998</v>
      </c>
      <c r="F913">
        <v>0.50280000000000002</v>
      </c>
      <c r="G913">
        <v>0.75175702109999998</v>
      </c>
    </row>
    <row r="914" spans="1:7" x14ac:dyDescent="0.25">
      <c r="A914" s="7" t="s">
        <v>8</v>
      </c>
      <c r="B914" t="s">
        <v>64</v>
      </c>
      <c r="C914" t="s">
        <v>44</v>
      </c>
      <c r="D914">
        <v>1.5467</v>
      </c>
      <c r="E914">
        <v>0.86029999999999995</v>
      </c>
      <c r="F914">
        <v>7.8600000000000003E-2</v>
      </c>
      <c r="G914">
        <v>0.28829987880000002</v>
      </c>
    </row>
    <row r="915" spans="1:7" x14ac:dyDescent="0.25">
      <c r="A915" s="7" t="s">
        <v>25</v>
      </c>
      <c r="B915" t="s">
        <v>64</v>
      </c>
      <c r="C915" t="s">
        <v>44</v>
      </c>
      <c r="D915">
        <v>-0.31</v>
      </c>
      <c r="E915">
        <v>0.23050000000000001</v>
      </c>
      <c r="F915">
        <v>0.18509999999999999</v>
      </c>
      <c r="G915">
        <v>0.4591978726</v>
      </c>
    </row>
    <row r="916" spans="1:7" x14ac:dyDescent="0.25">
      <c r="A916" s="7" t="s">
        <v>12</v>
      </c>
      <c r="B916" t="s">
        <v>64</v>
      </c>
      <c r="C916" t="s">
        <v>44</v>
      </c>
      <c r="D916" s="6">
        <v>0.69330000000000003</v>
      </c>
      <c r="E916">
        <v>0.41599999999999998</v>
      </c>
      <c r="F916">
        <v>0.1021</v>
      </c>
      <c r="G916">
        <v>0.34420975170000001</v>
      </c>
    </row>
    <row r="917" spans="1:7" x14ac:dyDescent="0.25">
      <c r="A917" s="7" t="s">
        <v>27</v>
      </c>
      <c r="B917" t="s">
        <v>64</v>
      </c>
      <c r="C917" t="s">
        <v>44</v>
      </c>
      <c r="D917">
        <v>-0.37330000000000002</v>
      </c>
      <c r="E917">
        <v>0.61950000000000005</v>
      </c>
      <c r="F917">
        <v>0.54969999999999997</v>
      </c>
      <c r="G917">
        <v>0.78000945909999997</v>
      </c>
    </row>
    <row r="918" spans="1:7" x14ac:dyDescent="0.25">
      <c r="A918" s="7" t="s">
        <v>28</v>
      </c>
      <c r="B918" t="s">
        <v>64</v>
      </c>
      <c r="C918" t="s">
        <v>44</v>
      </c>
      <c r="D918">
        <v>-8.6669999999999997E-2</v>
      </c>
      <c r="E918">
        <v>0.13120000000000001</v>
      </c>
      <c r="F918">
        <v>0.51229999999999998</v>
      </c>
      <c r="G918">
        <v>0.75549755630000004</v>
      </c>
    </row>
    <row r="919" spans="1:7" x14ac:dyDescent="0.25">
      <c r="A919" s="7" t="s">
        <v>10</v>
      </c>
      <c r="B919" t="s">
        <v>64</v>
      </c>
      <c r="C919" t="s">
        <v>44</v>
      </c>
      <c r="D919">
        <v>-0.62329999999999997</v>
      </c>
      <c r="E919">
        <v>0.66100000000000003</v>
      </c>
      <c r="F919">
        <v>0.35039999999999999</v>
      </c>
      <c r="G919">
        <v>0.64696982039999995</v>
      </c>
    </row>
    <row r="920" spans="1:7" x14ac:dyDescent="0.25">
      <c r="A920" s="7" t="s">
        <v>16</v>
      </c>
      <c r="B920" t="s">
        <v>64</v>
      </c>
      <c r="C920" t="s">
        <v>44</v>
      </c>
      <c r="D920">
        <v>-1.1599999999999999</v>
      </c>
      <c r="E920">
        <v>0.99039999999999995</v>
      </c>
      <c r="F920">
        <v>0.24740000000000001</v>
      </c>
      <c r="G920">
        <v>0.54167763930000001</v>
      </c>
    </row>
    <row r="921" spans="1:7" x14ac:dyDescent="0.25">
      <c r="A921" s="7" t="s">
        <v>5</v>
      </c>
      <c r="B921" t="s">
        <v>64</v>
      </c>
      <c r="C921" t="s">
        <v>44</v>
      </c>
      <c r="D921">
        <v>-0.23330000000000001</v>
      </c>
      <c r="E921">
        <v>0.1903</v>
      </c>
      <c r="F921">
        <v>0.2261</v>
      </c>
      <c r="G921">
        <v>0.51393334960000003</v>
      </c>
    </row>
    <row r="922" spans="1:7" x14ac:dyDescent="0.25">
      <c r="A922" s="7" t="s">
        <v>19</v>
      </c>
      <c r="B922" t="s">
        <v>64</v>
      </c>
      <c r="C922" t="s">
        <v>44</v>
      </c>
      <c r="D922">
        <v>1.6670000000000001E-2</v>
      </c>
      <c r="E922">
        <v>0.30549999999999999</v>
      </c>
      <c r="F922">
        <v>0.95669999999999999</v>
      </c>
      <c r="G922">
        <v>0.97625468900000001</v>
      </c>
    </row>
    <row r="923" spans="1:7" x14ac:dyDescent="0.25">
      <c r="A923" s="7" t="s">
        <v>41</v>
      </c>
      <c r="B923" t="s">
        <v>64</v>
      </c>
      <c r="C923" t="s">
        <v>44</v>
      </c>
      <c r="D923">
        <v>2.1833</v>
      </c>
      <c r="E923">
        <v>0.96740000000000004</v>
      </c>
      <c r="F923">
        <v>2.87E-2</v>
      </c>
      <c r="G923">
        <v>0.1628499917</v>
      </c>
    </row>
    <row r="924" spans="1:7" x14ac:dyDescent="0.25">
      <c r="A924" s="7" t="s">
        <v>20</v>
      </c>
      <c r="B924" t="s">
        <v>64</v>
      </c>
      <c r="C924" t="s">
        <v>44</v>
      </c>
      <c r="D924">
        <v>1.1633</v>
      </c>
      <c r="E924">
        <v>0.72399999999999998</v>
      </c>
      <c r="F924">
        <v>0.1147</v>
      </c>
      <c r="G924">
        <v>0.37009437000000001</v>
      </c>
    </row>
    <row r="925" spans="1:7" x14ac:dyDescent="0.25">
      <c r="A925" s="7" t="s">
        <v>11</v>
      </c>
      <c r="B925" t="s">
        <v>64</v>
      </c>
      <c r="C925" t="s">
        <v>44</v>
      </c>
      <c r="D925">
        <v>0.48670000000000002</v>
      </c>
      <c r="E925">
        <v>0.24210000000000001</v>
      </c>
      <c r="F925">
        <v>5.0200000000000002E-2</v>
      </c>
      <c r="G925">
        <v>0.21365632970000001</v>
      </c>
    </row>
    <row r="926" spans="1:7" x14ac:dyDescent="0.25">
      <c r="A926" s="7" t="s">
        <v>17</v>
      </c>
      <c r="B926" t="s">
        <v>64</v>
      </c>
      <c r="C926" t="s">
        <v>44</v>
      </c>
      <c r="D926">
        <v>0.15329999999999999</v>
      </c>
      <c r="E926">
        <v>0.25559999999999999</v>
      </c>
      <c r="F926">
        <v>0.5514</v>
      </c>
      <c r="G926">
        <v>0.78000945909999997</v>
      </c>
    </row>
    <row r="927" spans="1:7" x14ac:dyDescent="0.25">
      <c r="A927" s="7" t="s">
        <v>21</v>
      </c>
      <c r="B927" t="s">
        <v>64</v>
      </c>
      <c r="C927" t="s">
        <v>44</v>
      </c>
      <c r="D927">
        <v>8.4967000000000006</v>
      </c>
      <c r="E927">
        <v>0.86199999999999999</v>
      </c>
      <c r="F927" t="s">
        <v>89</v>
      </c>
      <c r="G927" s="6">
        <v>1.482965E-11</v>
      </c>
    </row>
    <row r="928" spans="1:7" x14ac:dyDescent="0.25">
      <c r="A928" s="7" t="s">
        <v>23</v>
      </c>
      <c r="B928" t="s">
        <v>64</v>
      </c>
      <c r="C928" t="s">
        <v>44</v>
      </c>
      <c r="D928">
        <v>-1.8432999999999999</v>
      </c>
      <c r="E928">
        <v>1.2972999999999999</v>
      </c>
      <c r="F928">
        <v>0.1618</v>
      </c>
      <c r="G928">
        <v>0.44354033259999998</v>
      </c>
    </row>
    <row r="929" spans="1:7" x14ac:dyDescent="0.25">
      <c r="A929" s="7" t="s">
        <v>29</v>
      </c>
      <c r="B929" t="s">
        <v>64</v>
      </c>
      <c r="C929" t="s">
        <v>44</v>
      </c>
      <c r="D929">
        <v>-0.3967</v>
      </c>
      <c r="E929">
        <v>0.36599999999999999</v>
      </c>
      <c r="F929">
        <v>0.28399999999999997</v>
      </c>
      <c r="G929">
        <v>0.57175297800000002</v>
      </c>
    </row>
    <row r="930" spans="1:7" x14ac:dyDescent="0.25">
      <c r="A930" s="7" t="s">
        <v>15</v>
      </c>
      <c r="B930" t="s">
        <v>64</v>
      </c>
      <c r="C930" t="s">
        <v>44</v>
      </c>
      <c r="D930">
        <v>-0.12330000000000001</v>
      </c>
      <c r="E930">
        <v>0.64439999999999997</v>
      </c>
      <c r="F930">
        <v>0.84899999999999998</v>
      </c>
      <c r="G930">
        <v>0.93983359590000004</v>
      </c>
    </row>
    <row r="931" spans="1:7" x14ac:dyDescent="0.25">
      <c r="A931" s="7" t="s">
        <v>18</v>
      </c>
      <c r="B931" t="s">
        <v>64</v>
      </c>
      <c r="C931" t="s">
        <v>44</v>
      </c>
      <c r="D931">
        <v>0.38329999999999997</v>
      </c>
      <c r="E931">
        <v>0.83760000000000001</v>
      </c>
      <c r="F931">
        <v>0.64929999999999999</v>
      </c>
      <c r="G931">
        <v>0.81889768370000005</v>
      </c>
    </row>
    <row r="932" spans="1:7" x14ac:dyDescent="0.25">
      <c r="A932" s="7" t="s">
        <v>3</v>
      </c>
      <c r="B932" t="s">
        <v>64</v>
      </c>
      <c r="C932" t="s">
        <v>44</v>
      </c>
      <c r="D932">
        <v>0.14330000000000001</v>
      </c>
      <c r="E932">
        <v>0.22009999999999999</v>
      </c>
      <c r="F932">
        <v>0.51800000000000002</v>
      </c>
      <c r="G932">
        <v>0.75643803170000001</v>
      </c>
    </row>
    <row r="933" spans="1:7" x14ac:dyDescent="0.25">
      <c r="A933" s="7" t="s">
        <v>14</v>
      </c>
      <c r="B933" t="s">
        <v>64</v>
      </c>
      <c r="C933" t="s">
        <v>44</v>
      </c>
      <c r="D933">
        <v>1.5867</v>
      </c>
      <c r="E933">
        <v>1.0365</v>
      </c>
      <c r="F933">
        <v>0.13250000000000001</v>
      </c>
      <c r="G933">
        <v>0.39959342850000001</v>
      </c>
    </row>
    <row r="934" spans="1:7" x14ac:dyDescent="0.25">
      <c r="A934" s="7" t="s">
        <v>6</v>
      </c>
      <c r="B934" t="s">
        <v>64</v>
      </c>
      <c r="C934" t="s">
        <v>44</v>
      </c>
      <c r="D934">
        <v>0.37330000000000002</v>
      </c>
      <c r="E934">
        <v>0.67569999999999997</v>
      </c>
      <c r="F934">
        <v>0.58320000000000005</v>
      </c>
      <c r="G934">
        <v>0.79168950540000005</v>
      </c>
    </row>
    <row r="935" spans="1:7" x14ac:dyDescent="0.25">
      <c r="A935" s="7" t="s">
        <v>30</v>
      </c>
      <c r="B935" t="s">
        <v>65</v>
      </c>
      <c r="C935" t="s">
        <v>44</v>
      </c>
      <c r="D935">
        <v>-0.03</v>
      </c>
      <c r="E935">
        <v>0.16869999999999999</v>
      </c>
      <c r="F935">
        <v>0.85970000000000002</v>
      </c>
      <c r="G935">
        <v>0.94122881650000001</v>
      </c>
    </row>
    <row r="936" spans="1:7" x14ac:dyDescent="0.25">
      <c r="A936" s="7" t="s">
        <v>87</v>
      </c>
      <c r="B936" t="s">
        <v>65</v>
      </c>
      <c r="C936" t="s">
        <v>44</v>
      </c>
      <c r="D936">
        <v>0.3</v>
      </c>
      <c r="E936">
        <v>0.13600000000000001</v>
      </c>
      <c r="F936">
        <v>3.2300000000000002E-2</v>
      </c>
      <c r="G936">
        <v>0.16789578190000001</v>
      </c>
    </row>
    <row r="937" spans="1:7" x14ac:dyDescent="0.25">
      <c r="A937" s="7" t="s">
        <v>88</v>
      </c>
      <c r="B937" t="s">
        <v>65</v>
      </c>
      <c r="C937" t="s">
        <v>44</v>
      </c>
      <c r="D937">
        <v>-1.6670000000000001E-2</v>
      </c>
      <c r="E937">
        <v>0.12939999999999999</v>
      </c>
      <c r="F937">
        <v>0.89800000000000002</v>
      </c>
      <c r="G937">
        <v>0.95378611830000004</v>
      </c>
    </row>
    <row r="938" spans="1:7" x14ac:dyDescent="0.25">
      <c r="A938" s="7" t="s">
        <v>32</v>
      </c>
      <c r="B938" t="s">
        <v>65</v>
      </c>
      <c r="C938" t="s">
        <v>44</v>
      </c>
      <c r="D938">
        <v>0.29670000000000002</v>
      </c>
      <c r="E938">
        <v>0.1885</v>
      </c>
      <c r="F938">
        <v>0.12230000000000001</v>
      </c>
      <c r="G938">
        <v>0.38203373740000002</v>
      </c>
    </row>
    <row r="939" spans="1:7" x14ac:dyDescent="0.25">
      <c r="A939" s="7" t="s">
        <v>4</v>
      </c>
      <c r="B939" t="s">
        <v>65</v>
      </c>
      <c r="C939" t="s">
        <v>44</v>
      </c>
      <c r="D939">
        <v>-0.1333</v>
      </c>
      <c r="E939">
        <v>0.18509999999999999</v>
      </c>
      <c r="F939">
        <v>0.4748</v>
      </c>
      <c r="G939">
        <v>0.72991296969999997</v>
      </c>
    </row>
    <row r="940" spans="1:7" x14ac:dyDescent="0.25">
      <c r="A940" s="7" t="s">
        <v>9</v>
      </c>
      <c r="B940" t="s">
        <v>65</v>
      </c>
      <c r="C940" t="s">
        <v>44</v>
      </c>
      <c r="D940">
        <v>-2.3433000000000002</v>
      </c>
      <c r="E940">
        <v>1.0601</v>
      </c>
      <c r="F940">
        <v>3.2000000000000001E-2</v>
      </c>
      <c r="G940">
        <v>0.16789578190000001</v>
      </c>
    </row>
    <row r="941" spans="1:7" x14ac:dyDescent="0.25">
      <c r="A941" s="7" t="s">
        <v>13</v>
      </c>
      <c r="B941" t="s">
        <v>65</v>
      </c>
      <c r="C941" t="s">
        <v>44</v>
      </c>
      <c r="D941">
        <v>-0.90329999999999999</v>
      </c>
      <c r="E941">
        <v>0.38040000000000002</v>
      </c>
      <c r="F941">
        <v>2.1700000000000001E-2</v>
      </c>
      <c r="G941">
        <v>0.1382004674</v>
      </c>
    </row>
    <row r="942" spans="1:7" x14ac:dyDescent="0.25">
      <c r="A942" s="7" t="s">
        <v>7</v>
      </c>
      <c r="B942" t="s">
        <v>65</v>
      </c>
      <c r="C942" t="s">
        <v>44</v>
      </c>
      <c r="D942">
        <v>-0.44</v>
      </c>
      <c r="E942">
        <v>0.42020000000000002</v>
      </c>
      <c r="F942">
        <v>0.3004</v>
      </c>
      <c r="G942">
        <v>0.59674025249999996</v>
      </c>
    </row>
    <row r="943" spans="1:7" x14ac:dyDescent="0.25">
      <c r="A943" s="7" t="s">
        <v>31</v>
      </c>
      <c r="B943" t="s">
        <v>65</v>
      </c>
      <c r="C943" t="s">
        <v>44</v>
      </c>
      <c r="D943">
        <v>0.1067</v>
      </c>
      <c r="E943">
        <v>0.96289999999999998</v>
      </c>
      <c r="F943">
        <v>0.91220000000000001</v>
      </c>
      <c r="G943">
        <v>0.95998998469999997</v>
      </c>
    </row>
    <row r="944" spans="1:7" x14ac:dyDescent="0.25">
      <c r="A944" s="7" t="s">
        <v>8</v>
      </c>
      <c r="B944" t="s">
        <v>65</v>
      </c>
      <c r="C944" t="s">
        <v>44</v>
      </c>
      <c r="D944">
        <v>1.1433</v>
      </c>
      <c r="E944">
        <v>0.86029999999999995</v>
      </c>
      <c r="F944">
        <v>0.19020000000000001</v>
      </c>
      <c r="G944">
        <v>0.46582099020000001</v>
      </c>
    </row>
    <row r="945" spans="1:7" x14ac:dyDescent="0.25">
      <c r="A945" s="7" t="s">
        <v>25</v>
      </c>
      <c r="B945" t="s">
        <v>65</v>
      </c>
      <c r="C945" t="s">
        <v>44</v>
      </c>
      <c r="D945">
        <v>-0.5867</v>
      </c>
      <c r="E945">
        <v>0.23050000000000001</v>
      </c>
      <c r="F945">
        <v>1.43E-2</v>
      </c>
      <c r="G945">
        <v>0.10983805119999999</v>
      </c>
    </row>
    <row r="946" spans="1:7" x14ac:dyDescent="0.25">
      <c r="A946" s="7" t="s">
        <v>12</v>
      </c>
      <c r="B946" t="s">
        <v>65</v>
      </c>
      <c r="C946" t="s">
        <v>44</v>
      </c>
      <c r="D946">
        <v>0.4667</v>
      </c>
      <c r="E946">
        <v>0.41599999999999998</v>
      </c>
      <c r="F946">
        <v>0.2676</v>
      </c>
      <c r="G946">
        <v>0.56526824080000004</v>
      </c>
    </row>
    <row r="947" spans="1:7" x14ac:dyDescent="0.25">
      <c r="A947" s="7" t="s">
        <v>27</v>
      </c>
      <c r="B947" t="s">
        <v>65</v>
      </c>
      <c r="C947" t="s">
        <v>44</v>
      </c>
      <c r="D947" s="6">
        <v>-0.76329999999999998</v>
      </c>
      <c r="E947">
        <v>0.61950000000000005</v>
      </c>
      <c r="F947">
        <v>0.224</v>
      </c>
      <c r="G947">
        <v>0.51393334960000003</v>
      </c>
    </row>
    <row r="948" spans="1:7" x14ac:dyDescent="0.25">
      <c r="A948" s="7" t="s">
        <v>28</v>
      </c>
      <c r="B948" t="s">
        <v>65</v>
      </c>
      <c r="C948" t="s">
        <v>44</v>
      </c>
      <c r="D948">
        <v>-0.22670000000000001</v>
      </c>
      <c r="E948">
        <v>0.13120000000000001</v>
      </c>
      <c r="F948">
        <v>9.0700000000000003E-2</v>
      </c>
      <c r="G948">
        <v>0.31650039299999999</v>
      </c>
    </row>
    <row r="949" spans="1:7" x14ac:dyDescent="0.25">
      <c r="A949" s="7" t="s">
        <v>10</v>
      </c>
      <c r="B949" t="s">
        <v>65</v>
      </c>
      <c r="C949" t="s">
        <v>44</v>
      </c>
      <c r="D949">
        <v>-0.86</v>
      </c>
      <c r="E949">
        <v>0.66100000000000003</v>
      </c>
      <c r="F949">
        <v>0.19950000000000001</v>
      </c>
      <c r="G949">
        <v>0.4807222135</v>
      </c>
    </row>
    <row r="950" spans="1:7" x14ac:dyDescent="0.25">
      <c r="A950" s="7" t="s">
        <v>16</v>
      </c>
      <c r="B950" t="s">
        <v>65</v>
      </c>
      <c r="C950" t="s">
        <v>44</v>
      </c>
      <c r="D950">
        <v>-1.3733</v>
      </c>
      <c r="E950">
        <v>0.99039999999999995</v>
      </c>
      <c r="F950">
        <v>0.17199999999999999</v>
      </c>
      <c r="G950">
        <v>0.45236451909999997</v>
      </c>
    </row>
    <row r="951" spans="1:7" x14ac:dyDescent="0.25">
      <c r="A951" s="7" t="s">
        <v>5</v>
      </c>
      <c r="B951" t="s">
        <v>65</v>
      </c>
      <c r="C951" t="s">
        <v>44</v>
      </c>
      <c r="D951">
        <v>-9.6670000000000006E-2</v>
      </c>
      <c r="E951">
        <v>0.1903</v>
      </c>
      <c r="F951">
        <v>0.61380000000000001</v>
      </c>
      <c r="G951">
        <v>0.80583195169999999</v>
      </c>
    </row>
    <row r="952" spans="1:7" x14ac:dyDescent="0.25">
      <c r="A952" s="7" t="s">
        <v>19</v>
      </c>
      <c r="B952" t="s">
        <v>65</v>
      </c>
      <c r="C952" t="s">
        <v>44</v>
      </c>
      <c r="D952">
        <v>-0.17</v>
      </c>
      <c r="E952">
        <v>0.30549999999999999</v>
      </c>
      <c r="F952">
        <v>0.5806</v>
      </c>
      <c r="G952">
        <v>0.789914809</v>
      </c>
    </row>
    <row r="953" spans="1:7" x14ac:dyDescent="0.25">
      <c r="A953" s="7" t="s">
        <v>41</v>
      </c>
      <c r="B953" t="s">
        <v>65</v>
      </c>
      <c r="C953" t="s">
        <v>44</v>
      </c>
      <c r="D953">
        <v>-0.12</v>
      </c>
      <c r="E953">
        <v>0.96740000000000004</v>
      </c>
      <c r="F953">
        <v>0.90180000000000005</v>
      </c>
      <c r="G953">
        <v>0.95378611830000004</v>
      </c>
    </row>
    <row r="954" spans="1:7" x14ac:dyDescent="0.25">
      <c r="A954" s="7" t="s">
        <v>20</v>
      </c>
      <c r="B954" t="s">
        <v>65</v>
      </c>
      <c r="C954" t="s">
        <v>44</v>
      </c>
      <c r="D954">
        <v>0.96330000000000005</v>
      </c>
      <c r="E954">
        <v>0.72399999999999998</v>
      </c>
      <c r="F954">
        <v>0.18970000000000001</v>
      </c>
      <c r="G954">
        <v>0.46582099020000001</v>
      </c>
    </row>
    <row r="955" spans="1:7" x14ac:dyDescent="0.25">
      <c r="A955" s="7" t="s">
        <v>11</v>
      </c>
      <c r="B955" t="s">
        <v>65</v>
      </c>
      <c r="C955" t="s">
        <v>44</v>
      </c>
      <c r="D955">
        <v>0.02</v>
      </c>
      <c r="E955">
        <v>0.24210000000000001</v>
      </c>
      <c r="F955">
        <v>0.9345</v>
      </c>
      <c r="G955">
        <v>0.96800921790000005</v>
      </c>
    </row>
    <row r="956" spans="1:7" x14ac:dyDescent="0.25">
      <c r="A956" s="7" t="s">
        <v>17</v>
      </c>
      <c r="B956" t="s">
        <v>65</v>
      </c>
      <c r="C956" t="s">
        <v>44</v>
      </c>
      <c r="D956">
        <v>0.1067</v>
      </c>
      <c r="E956">
        <v>0.25559999999999999</v>
      </c>
      <c r="F956">
        <v>0.67830000000000001</v>
      </c>
      <c r="G956">
        <v>0.8367200857</v>
      </c>
    </row>
    <row r="957" spans="1:7" x14ac:dyDescent="0.25">
      <c r="A957" s="7" t="s">
        <v>21</v>
      </c>
      <c r="B957" t="s">
        <v>65</v>
      </c>
      <c r="C957" t="s">
        <v>44</v>
      </c>
      <c r="D957">
        <v>-0.41670000000000001</v>
      </c>
      <c r="E957">
        <v>0.86199999999999999</v>
      </c>
      <c r="F957">
        <v>0.63109999999999999</v>
      </c>
      <c r="G957">
        <v>0.8177970752</v>
      </c>
    </row>
    <row r="958" spans="1:7" x14ac:dyDescent="0.25">
      <c r="A958" s="7" t="s">
        <v>23</v>
      </c>
      <c r="B958" t="s">
        <v>65</v>
      </c>
      <c r="C958" t="s">
        <v>44</v>
      </c>
      <c r="D958">
        <v>0.1467</v>
      </c>
      <c r="E958">
        <v>1.2972999999999999</v>
      </c>
      <c r="F958">
        <v>0.91049999999999998</v>
      </c>
      <c r="G958">
        <v>0.95998998469999997</v>
      </c>
    </row>
    <row r="959" spans="1:7" x14ac:dyDescent="0.25">
      <c r="A959" s="7" t="s">
        <v>29</v>
      </c>
      <c r="B959" t="s">
        <v>65</v>
      </c>
      <c r="C959" t="s">
        <v>44</v>
      </c>
      <c r="D959">
        <v>4.92</v>
      </c>
      <c r="E959">
        <v>0.36599999999999999</v>
      </c>
      <c r="F959" t="s">
        <v>89</v>
      </c>
      <c r="G959" s="6">
        <v>4.1494469999999999E-16</v>
      </c>
    </row>
    <row r="960" spans="1:7" x14ac:dyDescent="0.25">
      <c r="A960" s="7" t="s">
        <v>15</v>
      </c>
      <c r="B960" t="s">
        <v>65</v>
      </c>
      <c r="C960" t="s">
        <v>44</v>
      </c>
      <c r="D960">
        <v>0.1467</v>
      </c>
      <c r="E960">
        <v>0.64439999999999997</v>
      </c>
      <c r="F960">
        <v>0.82089999999999996</v>
      </c>
      <c r="G960">
        <v>0.92405839170000004</v>
      </c>
    </row>
    <row r="961" spans="1:7" x14ac:dyDescent="0.25">
      <c r="A961" s="7" t="s">
        <v>18</v>
      </c>
      <c r="B961" t="s">
        <v>65</v>
      </c>
      <c r="C961" t="s">
        <v>44</v>
      </c>
      <c r="D961">
        <v>1.7867</v>
      </c>
      <c r="E961">
        <v>0.83760000000000001</v>
      </c>
      <c r="F961">
        <v>3.8100000000000002E-2</v>
      </c>
      <c r="G961">
        <v>0.1813287193</v>
      </c>
    </row>
    <row r="962" spans="1:7" x14ac:dyDescent="0.25">
      <c r="A962" s="7" t="s">
        <v>3</v>
      </c>
      <c r="B962" t="s">
        <v>65</v>
      </c>
      <c r="C962" t="s">
        <v>44</v>
      </c>
      <c r="D962">
        <v>-0.2</v>
      </c>
      <c r="E962">
        <v>0.22009999999999999</v>
      </c>
      <c r="F962">
        <v>0.36809999999999998</v>
      </c>
      <c r="G962">
        <v>0.65433195990000004</v>
      </c>
    </row>
    <row r="963" spans="1:7" x14ac:dyDescent="0.25">
      <c r="A963" s="7" t="s">
        <v>14</v>
      </c>
      <c r="B963" t="s">
        <v>65</v>
      </c>
      <c r="C963" t="s">
        <v>44</v>
      </c>
      <c r="D963">
        <v>2.33</v>
      </c>
      <c r="E963">
        <v>1.0365</v>
      </c>
      <c r="F963">
        <v>2.93E-2</v>
      </c>
      <c r="G963">
        <v>0.1628499917</v>
      </c>
    </row>
    <row r="964" spans="1:7" x14ac:dyDescent="0.25">
      <c r="A964" s="7" t="s">
        <v>6</v>
      </c>
      <c r="B964" t="s">
        <v>65</v>
      </c>
      <c r="C964" t="s">
        <v>44</v>
      </c>
      <c r="D964">
        <v>-8.6669999999999997E-2</v>
      </c>
      <c r="E964">
        <v>0.67569999999999997</v>
      </c>
      <c r="F964">
        <v>0.89849999999999997</v>
      </c>
      <c r="G964">
        <v>0.95378611830000004</v>
      </c>
    </row>
    <row r="965" spans="1:7" x14ac:dyDescent="0.25">
      <c r="A965" s="7" t="s">
        <v>30</v>
      </c>
      <c r="B965" t="s">
        <v>66</v>
      </c>
      <c r="C965" t="s">
        <v>38</v>
      </c>
      <c r="D965">
        <v>-0.14330000000000001</v>
      </c>
      <c r="E965">
        <v>0.16869999999999999</v>
      </c>
      <c r="F965">
        <v>0.4</v>
      </c>
      <c r="G965">
        <v>0.67598909029999998</v>
      </c>
    </row>
    <row r="966" spans="1:7" x14ac:dyDescent="0.25">
      <c r="A966" s="7" t="s">
        <v>87</v>
      </c>
      <c r="B966" t="s">
        <v>66</v>
      </c>
      <c r="C966" t="s">
        <v>38</v>
      </c>
      <c r="D966">
        <v>0.39329999999999998</v>
      </c>
      <c r="E966">
        <v>0.13600000000000001</v>
      </c>
      <c r="F966">
        <v>5.7999999999999996E-3</v>
      </c>
      <c r="G966">
        <v>6.53518394E-2</v>
      </c>
    </row>
    <row r="967" spans="1:7" x14ac:dyDescent="0.25">
      <c r="A967" s="7" t="s">
        <v>88</v>
      </c>
      <c r="B967" t="s">
        <v>66</v>
      </c>
      <c r="C967" t="s">
        <v>38</v>
      </c>
      <c r="D967">
        <v>-9.3329999999999996E-2</v>
      </c>
      <c r="E967">
        <v>0.12939999999999999</v>
      </c>
      <c r="F967">
        <v>0.47420000000000001</v>
      </c>
      <c r="G967">
        <v>0.72991296969999997</v>
      </c>
    </row>
    <row r="968" spans="1:7" x14ac:dyDescent="0.25">
      <c r="A968" s="7" t="s">
        <v>32</v>
      </c>
      <c r="B968" t="s">
        <v>66</v>
      </c>
      <c r="C968" t="s">
        <v>38</v>
      </c>
      <c r="D968">
        <v>0.31</v>
      </c>
      <c r="E968">
        <v>0.1885</v>
      </c>
      <c r="F968">
        <v>0.1067</v>
      </c>
      <c r="G968">
        <v>0.35550023460000002</v>
      </c>
    </row>
    <row r="969" spans="1:7" x14ac:dyDescent="0.25">
      <c r="A969" s="7" t="s">
        <v>4</v>
      </c>
      <c r="B969" t="s">
        <v>66</v>
      </c>
      <c r="C969" t="s">
        <v>38</v>
      </c>
      <c r="D969">
        <v>6.63</v>
      </c>
      <c r="E969">
        <v>0.18509999999999999</v>
      </c>
      <c r="F969" t="s">
        <v>89</v>
      </c>
      <c r="G969" s="6">
        <v>3.0622189999999999E-33</v>
      </c>
    </row>
    <row r="970" spans="1:7" x14ac:dyDescent="0.25">
      <c r="A970" s="7" t="s">
        <v>9</v>
      </c>
      <c r="B970" t="s">
        <v>66</v>
      </c>
      <c r="C970" t="s">
        <v>38</v>
      </c>
      <c r="D970">
        <v>2.6433</v>
      </c>
      <c r="E970">
        <v>1.0601</v>
      </c>
      <c r="F970">
        <v>1.6199999999999999E-2</v>
      </c>
      <c r="G970">
        <v>0.1173969968</v>
      </c>
    </row>
    <row r="971" spans="1:7" x14ac:dyDescent="0.25">
      <c r="A971" s="7" t="s">
        <v>13</v>
      </c>
      <c r="B971" t="s">
        <v>66</v>
      </c>
      <c r="C971" t="s">
        <v>38</v>
      </c>
      <c r="D971">
        <v>-0.14330000000000001</v>
      </c>
      <c r="E971">
        <v>0.38040000000000002</v>
      </c>
      <c r="F971">
        <v>0.70799999999999996</v>
      </c>
      <c r="G971">
        <v>0.84730401030000002</v>
      </c>
    </row>
    <row r="972" spans="1:7" x14ac:dyDescent="0.25">
      <c r="A972" s="7" t="s">
        <v>7</v>
      </c>
      <c r="B972" t="s">
        <v>66</v>
      </c>
      <c r="C972" t="s">
        <v>38</v>
      </c>
      <c r="D972">
        <v>0.9</v>
      </c>
      <c r="E972">
        <v>0.42020000000000002</v>
      </c>
      <c r="F972">
        <v>3.7400000000000003E-2</v>
      </c>
      <c r="G972">
        <v>0.18079040769999999</v>
      </c>
    </row>
    <row r="973" spans="1:7" x14ac:dyDescent="0.25">
      <c r="A973" s="7" t="s">
        <v>31</v>
      </c>
      <c r="B973" t="s">
        <v>66</v>
      </c>
      <c r="C973" t="s">
        <v>38</v>
      </c>
      <c r="D973">
        <v>1.45</v>
      </c>
      <c r="E973">
        <v>0.96289999999999998</v>
      </c>
      <c r="F973">
        <v>0.1384</v>
      </c>
      <c r="G973">
        <v>0.4074597774</v>
      </c>
    </row>
    <row r="974" spans="1:7" x14ac:dyDescent="0.25">
      <c r="A974" s="7" t="s">
        <v>8</v>
      </c>
      <c r="B974" t="s">
        <v>66</v>
      </c>
      <c r="C974" t="s">
        <v>38</v>
      </c>
      <c r="D974">
        <v>2.0733000000000001</v>
      </c>
      <c r="E974">
        <v>0.86029999999999995</v>
      </c>
      <c r="F974">
        <v>1.9900000000000001E-2</v>
      </c>
      <c r="G974">
        <v>0.13450726029999999</v>
      </c>
    </row>
    <row r="975" spans="1:7" x14ac:dyDescent="0.25">
      <c r="A975" s="7" t="s">
        <v>25</v>
      </c>
      <c r="B975" t="s">
        <v>66</v>
      </c>
      <c r="C975" t="s">
        <v>38</v>
      </c>
      <c r="D975">
        <v>-0.20330000000000001</v>
      </c>
      <c r="E975">
        <v>0.23050000000000001</v>
      </c>
      <c r="F975">
        <v>0.38219999999999998</v>
      </c>
      <c r="G975">
        <v>0.66038208229999995</v>
      </c>
    </row>
    <row r="976" spans="1:7" x14ac:dyDescent="0.25">
      <c r="A976" s="7" t="s">
        <v>12</v>
      </c>
      <c r="B976" t="s">
        <v>66</v>
      </c>
      <c r="C976" t="s">
        <v>38</v>
      </c>
      <c r="D976">
        <v>0.2167</v>
      </c>
      <c r="E976">
        <v>0.41599999999999998</v>
      </c>
      <c r="F976">
        <v>0.60489999999999999</v>
      </c>
      <c r="G976">
        <v>0.80516510799999996</v>
      </c>
    </row>
    <row r="977" spans="1:7" x14ac:dyDescent="0.25">
      <c r="A977" s="7" t="s">
        <v>27</v>
      </c>
      <c r="B977" t="s">
        <v>66</v>
      </c>
      <c r="C977" t="s">
        <v>38</v>
      </c>
      <c r="D977">
        <v>-7.6670000000000002E-2</v>
      </c>
      <c r="E977">
        <v>0.61950000000000005</v>
      </c>
      <c r="F977">
        <v>0.90200000000000002</v>
      </c>
      <c r="G977">
        <v>0.95378611830000004</v>
      </c>
    </row>
    <row r="978" spans="1:7" x14ac:dyDescent="0.25">
      <c r="A978" s="7" t="s">
        <v>28</v>
      </c>
      <c r="B978" t="s">
        <v>66</v>
      </c>
      <c r="C978" t="s">
        <v>38</v>
      </c>
      <c r="D978">
        <v>-2.333E-2</v>
      </c>
      <c r="E978">
        <v>0.13120000000000001</v>
      </c>
      <c r="F978">
        <v>0.85970000000000002</v>
      </c>
      <c r="G978">
        <v>0.94122881650000001</v>
      </c>
    </row>
    <row r="979" spans="1:7" x14ac:dyDescent="0.25">
      <c r="A979" s="7" t="s">
        <v>10</v>
      </c>
      <c r="B979" t="s">
        <v>66</v>
      </c>
      <c r="C979" t="s">
        <v>38</v>
      </c>
      <c r="D979">
        <v>-0.4733</v>
      </c>
      <c r="E979">
        <v>0.66100000000000003</v>
      </c>
      <c r="F979">
        <v>0.47739999999999999</v>
      </c>
      <c r="G979">
        <v>0.72991296969999997</v>
      </c>
    </row>
    <row r="980" spans="1:7" x14ac:dyDescent="0.25">
      <c r="A980" s="7" t="s">
        <v>16</v>
      </c>
      <c r="B980" t="s">
        <v>66</v>
      </c>
      <c r="C980" t="s">
        <v>38</v>
      </c>
      <c r="D980">
        <v>2.4133</v>
      </c>
      <c r="E980">
        <v>0.99039999999999995</v>
      </c>
      <c r="F980">
        <v>1.8599999999999998E-2</v>
      </c>
      <c r="G980">
        <v>0.1315209359</v>
      </c>
    </row>
    <row r="981" spans="1:7" x14ac:dyDescent="0.25">
      <c r="A981" s="7" t="s">
        <v>5</v>
      </c>
      <c r="B981" t="s">
        <v>66</v>
      </c>
      <c r="C981" t="s">
        <v>38</v>
      </c>
      <c r="D981">
        <v>-2.333E-2</v>
      </c>
      <c r="E981">
        <v>0.1903</v>
      </c>
      <c r="F981">
        <v>0.90290000000000004</v>
      </c>
      <c r="G981">
        <v>0.95378611830000004</v>
      </c>
    </row>
    <row r="982" spans="1:7" x14ac:dyDescent="0.25">
      <c r="A982" s="7" t="s">
        <v>19</v>
      </c>
      <c r="B982" t="s">
        <v>66</v>
      </c>
      <c r="C982" t="s">
        <v>38</v>
      </c>
      <c r="D982">
        <v>0.4667</v>
      </c>
      <c r="E982">
        <v>0.30549999999999999</v>
      </c>
      <c r="F982">
        <v>0.13339999999999999</v>
      </c>
      <c r="G982">
        <v>0.40007767950000001</v>
      </c>
    </row>
    <row r="983" spans="1:7" x14ac:dyDescent="0.25">
      <c r="A983" s="7" t="s">
        <v>41</v>
      </c>
      <c r="B983" t="s">
        <v>66</v>
      </c>
      <c r="C983" t="s">
        <v>38</v>
      </c>
      <c r="D983">
        <v>1.2466999999999999</v>
      </c>
      <c r="E983">
        <v>0.96740000000000004</v>
      </c>
      <c r="F983">
        <v>0.20380000000000001</v>
      </c>
      <c r="G983">
        <v>0.4815157867</v>
      </c>
    </row>
    <row r="984" spans="1:7" x14ac:dyDescent="0.25">
      <c r="A984" s="7" t="s">
        <v>20</v>
      </c>
      <c r="B984" t="s">
        <v>66</v>
      </c>
      <c r="C984" t="s">
        <v>38</v>
      </c>
      <c r="D984">
        <v>0.49</v>
      </c>
      <c r="E984">
        <v>0.72399999999999998</v>
      </c>
      <c r="F984">
        <v>0.50180000000000002</v>
      </c>
      <c r="G984">
        <v>0.75175702109999998</v>
      </c>
    </row>
    <row r="985" spans="1:7" x14ac:dyDescent="0.25">
      <c r="A985" s="7" t="s">
        <v>11</v>
      </c>
      <c r="B985" t="s">
        <v>66</v>
      </c>
      <c r="C985" t="s">
        <v>38</v>
      </c>
      <c r="D985">
        <v>0.34670000000000001</v>
      </c>
      <c r="E985">
        <v>0.24210000000000001</v>
      </c>
      <c r="F985">
        <v>0.1588</v>
      </c>
      <c r="G985">
        <v>0.44112388819999998</v>
      </c>
    </row>
    <row r="986" spans="1:7" x14ac:dyDescent="0.25">
      <c r="A986" s="7" t="s">
        <v>17</v>
      </c>
      <c r="B986" t="s">
        <v>66</v>
      </c>
      <c r="C986" t="s">
        <v>38</v>
      </c>
      <c r="D986">
        <v>0.57999999999999996</v>
      </c>
      <c r="E986">
        <v>0.25559999999999999</v>
      </c>
      <c r="F986">
        <v>2.7799999999999998E-2</v>
      </c>
      <c r="G986">
        <v>0.16259671079999999</v>
      </c>
    </row>
    <row r="987" spans="1:7" x14ac:dyDescent="0.25">
      <c r="A987" s="7" t="s">
        <v>21</v>
      </c>
      <c r="B987" t="s">
        <v>66</v>
      </c>
      <c r="C987" t="s">
        <v>38</v>
      </c>
      <c r="D987">
        <v>-3.3300000000000001E-3</v>
      </c>
      <c r="E987">
        <v>0.86199999999999999</v>
      </c>
      <c r="F987">
        <v>0.99690000000000001</v>
      </c>
      <c r="G987">
        <v>1</v>
      </c>
    </row>
    <row r="988" spans="1:7" x14ac:dyDescent="0.25">
      <c r="A988" s="7" t="s">
        <v>23</v>
      </c>
      <c r="B988" t="s">
        <v>66</v>
      </c>
      <c r="C988" t="s">
        <v>38</v>
      </c>
      <c r="D988">
        <v>1.19</v>
      </c>
      <c r="E988">
        <v>1.2972999999999999</v>
      </c>
      <c r="F988">
        <v>0.36359999999999998</v>
      </c>
      <c r="G988">
        <v>0.65433195990000004</v>
      </c>
    </row>
    <row r="989" spans="1:7" x14ac:dyDescent="0.25">
      <c r="A989" s="7" t="s">
        <v>29</v>
      </c>
      <c r="B989" t="s">
        <v>66</v>
      </c>
      <c r="C989" t="s">
        <v>38</v>
      </c>
      <c r="D989">
        <v>0.32</v>
      </c>
      <c r="E989">
        <v>0.36599999999999999</v>
      </c>
      <c r="F989">
        <v>0.38640000000000002</v>
      </c>
      <c r="G989">
        <v>0.66047997049999996</v>
      </c>
    </row>
    <row r="990" spans="1:7" x14ac:dyDescent="0.25">
      <c r="A990" s="7" t="s">
        <v>15</v>
      </c>
      <c r="B990" t="s">
        <v>66</v>
      </c>
      <c r="C990" t="s">
        <v>38</v>
      </c>
      <c r="D990">
        <v>0.96330000000000005</v>
      </c>
      <c r="E990">
        <v>0.64439999999999997</v>
      </c>
      <c r="F990">
        <v>0.14119999999999999</v>
      </c>
      <c r="G990">
        <v>0.40924947699999997</v>
      </c>
    </row>
    <row r="991" spans="1:7" x14ac:dyDescent="0.25">
      <c r="A991" s="7" t="s">
        <v>18</v>
      </c>
      <c r="B991" t="s">
        <v>66</v>
      </c>
      <c r="C991" t="s">
        <v>38</v>
      </c>
      <c r="D991">
        <v>0.1133</v>
      </c>
      <c r="E991">
        <v>0.83760000000000001</v>
      </c>
      <c r="F991">
        <v>0.89290000000000003</v>
      </c>
      <c r="G991">
        <v>0.95378611830000004</v>
      </c>
    </row>
    <row r="992" spans="1:7" x14ac:dyDescent="0.25">
      <c r="A992" s="7" t="s">
        <v>3</v>
      </c>
      <c r="B992" t="s">
        <v>66</v>
      </c>
      <c r="C992" t="s">
        <v>38</v>
      </c>
      <c r="D992">
        <v>0.52669999999999995</v>
      </c>
      <c r="E992">
        <v>0.22009999999999999</v>
      </c>
      <c r="F992">
        <v>2.07E-2</v>
      </c>
      <c r="G992">
        <v>0.1351805958</v>
      </c>
    </row>
    <row r="993" spans="1:7" x14ac:dyDescent="0.25">
      <c r="A993" s="7" t="s">
        <v>14</v>
      </c>
      <c r="B993" t="s">
        <v>66</v>
      </c>
      <c r="C993" t="s">
        <v>38</v>
      </c>
      <c r="D993">
        <v>0.25669999999999998</v>
      </c>
      <c r="E993">
        <v>1.0365</v>
      </c>
      <c r="F993">
        <v>0.80549999999999999</v>
      </c>
      <c r="G993">
        <v>0.91361612299999995</v>
      </c>
    </row>
    <row r="994" spans="1:7" x14ac:dyDescent="0.25">
      <c r="A994" s="7" t="s">
        <v>6</v>
      </c>
      <c r="B994" t="s">
        <v>66</v>
      </c>
      <c r="C994" t="s">
        <v>38</v>
      </c>
      <c r="D994">
        <v>1.5033000000000001</v>
      </c>
      <c r="E994">
        <v>0.67569999999999997</v>
      </c>
      <c r="F994">
        <v>3.09E-2</v>
      </c>
      <c r="G994">
        <v>0.1654816841</v>
      </c>
    </row>
    <row r="995" spans="1:7" x14ac:dyDescent="0.25">
      <c r="A995" s="7" t="s">
        <v>30</v>
      </c>
      <c r="B995" t="s">
        <v>63</v>
      </c>
      <c r="C995" t="s">
        <v>38</v>
      </c>
      <c r="D995">
        <v>-0.1067</v>
      </c>
      <c r="E995">
        <v>0.16869999999999999</v>
      </c>
      <c r="F995">
        <v>0.53039999999999998</v>
      </c>
      <c r="G995">
        <v>0.76865318630000001</v>
      </c>
    </row>
    <row r="996" spans="1:7" x14ac:dyDescent="0.25">
      <c r="A996" s="7" t="s">
        <v>87</v>
      </c>
      <c r="B996" t="s">
        <v>63</v>
      </c>
      <c r="C996" t="s">
        <v>38</v>
      </c>
      <c r="D996">
        <v>0.31330000000000002</v>
      </c>
      <c r="E996">
        <v>0.13600000000000001</v>
      </c>
      <c r="F996">
        <v>2.5700000000000001E-2</v>
      </c>
      <c r="G996">
        <v>0.1541294553</v>
      </c>
    </row>
    <row r="997" spans="1:7" x14ac:dyDescent="0.25">
      <c r="A997" s="7" t="s">
        <v>88</v>
      </c>
      <c r="B997" t="s">
        <v>63</v>
      </c>
      <c r="C997" t="s">
        <v>38</v>
      </c>
      <c r="D997">
        <v>-0.22670000000000001</v>
      </c>
      <c r="E997">
        <v>0.12939999999999999</v>
      </c>
      <c r="F997">
        <v>8.6199999999999999E-2</v>
      </c>
      <c r="G997">
        <v>0.30262115579999999</v>
      </c>
    </row>
    <row r="998" spans="1:7" x14ac:dyDescent="0.25">
      <c r="A998" s="7" t="s">
        <v>32</v>
      </c>
      <c r="B998" t="s">
        <v>63</v>
      </c>
      <c r="C998" t="s">
        <v>38</v>
      </c>
      <c r="D998">
        <v>0.37</v>
      </c>
      <c r="E998">
        <v>0.1885</v>
      </c>
      <c r="F998">
        <v>5.5599999999999997E-2</v>
      </c>
      <c r="G998">
        <v>0.23165895950000001</v>
      </c>
    </row>
    <row r="999" spans="1:7" x14ac:dyDescent="0.25">
      <c r="A999" s="7" t="s">
        <v>4</v>
      </c>
      <c r="B999" t="s">
        <v>63</v>
      </c>
      <c r="C999" t="s">
        <v>38</v>
      </c>
      <c r="D999">
        <v>0.64</v>
      </c>
      <c r="E999">
        <v>0.18509999999999999</v>
      </c>
      <c r="F999">
        <v>1.1999999999999999E-3</v>
      </c>
      <c r="G999">
        <v>1.9088227400000001E-2</v>
      </c>
    </row>
    <row r="1000" spans="1:7" x14ac:dyDescent="0.25">
      <c r="A1000" s="7" t="s">
        <v>9</v>
      </c>
      <c r="B1000" t="s">
        <v>63</v>
      </c>
      <c r="C1000" t="s">
        <v>38</v>
      </c>
      <c r="D1000">
        <v>2.7566999999999999</v>
      </c>
      <c r="E1000">
        <v>1.0601</v>
      </c>
      <c r="F1000">
        <v>1.24E-2</v>
      </c>
      <c r="G1000">
        <v>0.10653003110000001</v>
      </c>
    </row>
    <row r="1001" spans="1:7" x14ac:dyDescent="0.25">
      <c r="A1001" s="7" t="s">
        <v>13</v>
      </c>
      <c r="B1001" t="s">
        <v>63</v>
      </c>
      <c r="C1001" t="s">
        <v>38</v>
      </c>
      <c r="D1001">
        <v>3.6670000000000001E-2</v>
      </c>
      <c r="E1001">
        <v>0.38040000000000002</v>
      </c>
      <c r="F1001">
        <v>0.92359999999999998</v>
      </c>
      <c r="G1001">
        <v>0.96229528440000001</v>
      </c>
    </row>
    <row r="1002" spans="1:7" x14ac:dyDescent="0.25">
      <c r="A1002" s="7" t="s">
        <v>7</v>
      </c>
      <c r="B1002" t="s">
        <v>63</v>
      </c>
      <c r="C1002" t="s">
        <v>38</v>
      </c>
      <c r="D1002">
        <v>1</v>
      </c>
      <c r="E1002">
        <v>0.42020000000000002</v>
      </c>
      <c r="F1002">
        <v>2.1399999999999999E-2</v>
      </c>
      <c r="G1002">
        <v>0.1379636363</v>
      </c>
    </row>
    <row r="1003" spans="1:7" x14ac:dyDescent="0.25">
      <c r="A1003" s="7" t="s">
        <v>31</v>
      </c>
      <c r="B1003" t="s">
        <v>63</v>
      </c>
      <c r="C1003" t="s">
        <v>38</v>
      </c>
      <c r="D1003">
        <v>0.80669999999999997</v>
      </c>
      <c r="E1003">
        <v>0.96289999999999998</v>
      </c>
      <c r="F1003">
        <v>0.40620000000000001</v>
      </c>
      <c r="G1003">
        <v>0.68264422979999995</v>
      </c>
    </row>
    <row r="1004" spans="1:7" x14ac:dyDescent="0.25">
      <c r="A1004" s="7" t="s">
        <v>8</v>
      </c>
      <c r="B1004" t="s">
        <v>63</v>
      </c>
      <c r="C1004" t="s">
        <v>38</v>
      </c>
      <c r="D1004">
        <v>2.2366999999999999</v>
      </c>
      <c r="E1004">
        <v>0.86029999999999995</v>
      </c>
      <c r="F1004">
        <v>1.24E-2</v>
      </c>
      <c r="G1004">
        <v>0.10653003110000001</v>
      </c>
    </row>
    <row r="1005" spans="1:7" x14ac:dyDescent="0.25">
      <c r="A1005" s="7" t="s">
        <v>25</v>
      </c>
      <c r="B1005" t="s">
        <v>63</v>
      </c>
      <c r="C1005" t="s">
        <v>38</v>
      </c>
      <c r="D1005" s="6">
        <v>0.03</v>
      </c>
      <c r="E1005">
        <v>0.23050000000000001</v>
      </c>
      <c r="F1005">
        <v>0.89700000000000002</v>
      </c>
      <c r="G1005">
        <v>0.95378611830000004</v>
      </c>
    </row>
    <row r="1006" spans="1:7" x14ac:dyDescent="0.25">
      <c r="A1006" s="7" t="s">
        <v>12</v>
      </c>
      <c r="B1006" t="s">
        <v>63</v>
      </c>
      <c r="C1006" t="s">
        <v>38</v>
      </c>
      <c r="D1006">
        <v>0.63670000000000004</v>
      </c>
      <c r="E1006">
        <v>0.41599999999999998</v>
      </c>
      <c r="F1006">
        <v>0.13250000000000001</v>
      </c>
      <c r="G1006">
        <v>0.39959342850000001</v>
      </c>
    </row>
    <row r="1007" spans="1:7" x14ac:dyDescent="0.25">
      <c r="A1007" s="7" t="s">
        <v>27</v>
      </c>
      <c r="B1007" t="s">
        <v>63</v>
      </c>
      <c r="C1007" t="s">
        <v>38</v>
      </c>
      <c r="D1007">
        <v>-0.1333</v>
      </c>
      <c r="E1007">
        <v>0.61950000000000005</v>
      </c>
      <c r="F1007">
        <v>0.83050000000000002</v>
      </c>
      <c r="G1007">
        <v>0.92968849269999998</v>
      </c>
    </row>
    <row r="1008" spans="1:7" x14ac:dyDescent="0.25">
      <c r="A1008" s="7" t="s">
        <v>28</v>
      </c>
      <c r="B1008" t="s">
        <v>63</v>
      </c>
      <c r="C1008" t="s">
        <v>38</v>
      </c>
      <c r="D1008">
        <v>0.1333</v>
      </c>
      <c r="E1008">
        <v>0.13120000000000001</v>
      </c>
      <c r="F1008">
        <v>0.31490000000000001</v>
      </c>
      <c r="G1008">
        <v>0.61226838640000003</v>
      </c>
    </row>
    <row r="1009" spans="1:7" x14ac:dyDescent="0.25">
      <c r="A1009" s="7" t="s">
        <v>10</v>
      </c>
      <c r="B1009" t="s">
        <v>63</v>
      </c>
      <c r="C1009" t="s">
        <v>38</v>
      </c>
      <c r="D1009">
        <v>-0.72</v>
      </c>
      <c r="E1009">
        <v>0.66100000000000003</v>
      </c>
      <c r="F1009">
        <v>0.28149999999999997</v>
      </c>
      <c r="G1009">
        <v>0.57150246670000004</v>
      </c>
    </row>
    <row r="1010" spans="1:7" x14ac:dyDescent="0.25">
      <c r="A1010" s="7" t="s">
        <v>16</v>
      </c>
      <c r="B1010" t="s">
        <v>63</v>
      </c>
      <c r="C1010" t="s">
        <v>38</v>
      </c>
      <c r="D1010">
        <v>2.7766999999999999</v>
      </c>
      <c r="E1010">
        <v>0.99039999999999995</v>
      </c>
      <c r="F1010">
        <v>7.3000000000000001E-3</v>
      </c>
      <c r="G1010">
        <v>7.5554396600000004E-2</v>
      </c>
    </row>
    <row r="1011" spans="1:7" x14ac:dyDescent="0.25">
      <c r="A1011" s="7" t="s">
        <v>5</v>
      </c>
      <c r="B1011" t="s">
        <v>63</v>
      </c>
      <c r="C1011" t="s">
        <v>38</v>
      </c>
      <c r="D1011">
        <v>0.1</v>
      </c>
      <c r="E1011">
        <v>0.1903</v>
      </c>
      <c r="F1011">
        <v>0.60160000000000002</v>
      </c>
      <c r="G1011">
        <v>0.80397473750000004</v>
      </c>
    </row>
    <row r="1012" spans="1:7" x14ac:dyDescent="0.25">
      <c r="A1012" s="7" t="s">
        <v>19</v>
      </c>
      <c r="B1012" t="s">
        <v>63</v>
      </c>
      <c r="C1012" t="s">
        <v>38</v>
      </c>
      <c r="D1012">
        <v>0.54</v>
      </c>
      <c r="E1012">
        <v>0.30549999999999999</v>
      </c>
      <c r="F1012">
        <v>8.3699999999999997E-2</v>
      </c>
      <c r="G1012">
        <v>0.2976389793</v>
      </c>
    </row>
    <row r="1013" spans="1:7" x14ac:dyDescent="0.25">
      <c r="A1013" s="7" t="s">
        <v>41</v>
      </c>
      <c r="B1013" t="s">
        <v>63</v>
      </c>
      <c r="C1013" t="s">
        <v>38</v>
      </c>
      <c r="D1013">
        <v>0.80669999999999997</v>
      </c>
      <c r="E1013">
        <v>0.96740000000000004</v>
      </c>
      <c r="F1013">
        <v>0.40860000000000002</v>
      </c>
      <c r="G1013">
        <v>0.68473473230000004</v>
      </c>
    </row>
    <row r="1014" spans="1:7" x14ac:dyDescent="0.25">
      <c r="A1014" s="7" t="s">
        <v>20</v>
      </c>
      <c r="B1014" t="s">
        <v>63</v>
      </c>
      <c r="C1014" t="s">
        <v>38</v>
      </c>
      <c r="D1014">
        <v>2.0533000000000001</v>
      </c>
      <c r="E1014">
        <v>0.72399999999999998</v>
      </c>
      <c r="F1014">
        <v>6.7000000000000002E-3</v>
      </c>
      <c r="G1014">
        <v>7.1769882399999999E-2</v>
      </c>
    </row>
    <row r="1015" spans="1:7" x14ac:dyDescent="0.25">
      <c r="A1015" s="7" t="s">
        <v>11</v>
      </c>
      <c r="B1015" t="s">
        <v>63</v>
      </c>
      <c r="C1015" t="s">
        <v>38</v>
      </c>
      <c r="D1015">
        <v>0.2167</v>
      </c>
      <c r="E1015">
        <v>0.24210000000000001</v>
      </c>
      <c r="F1015">
        <v>0.37540000000000001</v>
      </c>
      <c r="G1015">
        <v>0.6586223175</v>
      </c>
    </row>
    <row r="1016" spans="1:7" x14ac:dyDescent="0.25">
      <c r="A1016" s="7" t="s">
        <v>17</v>
      </c>
      <c r="B1016" t="s">
        <v>63</v>
      </c>
      <c r="C1016" t="s">
        <v>38</v>
      </c>
      <c r="D1016">
        <v>4.5</v>
      </c>
      <c r="E1016">
        <v>0.25559999999999999</v>
      </c>
      <c r="F1016" t="s">
        <v>89</v>
      </c>
      <c r="G1016" s="6">
        <v>1.2627230000000001E-20</v>
      </c>
    </row>
    <row r="1017" spans="1:7" x14ac:dyDescent="0.25">
      <c r="A1017" s="7" t="s">
        <v>21</v>
      </c>
      <c r="B1017" t="s">
        <v>63</v>
      </c>
      <c r="C1017" t="s">
        <v>38</v>
      </c>
      <c r="D1017">
        <v>-1.1667000000000001</v>
      </c>
      <c r="E1017">
        <v>0.86199999999999999</v>
      </c>
      <c r="F1017">
        <v>0.18229999999999999</v>
      </c>
      <c r="G1017">
        <v>0.45773650939999999</v>
      </c>
    </row>
    <row r="1018" spans="1:7" x14ac:dyDescent="0.25">
      <c r="A1018" s="7" t="s">
        <v>23</v>
      </c>
      <c r="B1018" t="s">
        <v>63</v>
      </c>
      <c r="C1018" t="s">
        <v>38</v>
      </c>
      <c r="D1018">
        <v>1.6467000000000001</v>
      </c>
      <c r="E1018">
        <v>1.2972999999999999</v>
      </c>
      <c r="F1018">
        <v>0.21049999999999999</v>
      </c>
      <c r="G1018">
        <v>0.48942423940000002</v>
      </c>
    </row>
    <row r="1019" spans="1:7" x14ac:dyDescent="0.25">
      <c r="A1019" s="7" t="s">
        <v>29</v>
      </c>
      <c r="B1019" t="s">
        <v>63</v>
      </c>
      <c r="C1019" t="s">
        <v>38</v>
      </c>
      <c r="D1019">
        <v>0.55330000000000001</v>
      </c>
      <c r="E1019">
        <v>0.36599999999999999</v>
      </c>
      <c r="F1019">
        <v>0.13719999999999999</v>
      </c>
      <c r="G1019">
        <v>0.4074597774</v>
      </c>
    </row>
    <row r="1020" spans="1:7" x14ac:dyDescent="0.25">
      <c r="A1020" s="7" t="s">
        <v>15</v>
      </c>
      <c r="B1020" t="s">
        <v>63</v>
      </c>
      <c r="C1020" t="s">
        <v>38</v>
      </c>
      <c r="D1020">
        <v>1.5432999999999999</v>
      </c>
      <c r="E1020">
        <v>0.64439999999999997</v>
      </c>
      <c r="F1020">
        <v>2.0400000000000001E-2</v>
      </c>
      <c r="G1020">
        <v>0.13450726029999999</v>
      </c>
    </row>
    <row r="1021" spans="1:7" x14ac:dyDescent="0.25">
      <c r="A1021" s="7" t="s">
        <v>18</v>
      </c>
      <c r="B1021" t="s">
        <v>63</v>
      </c>
      <c r="C1021" t="s">
        <v>38</v>
      </c>
      <c r="D1021">
        <v>1.76</v>
      </c>
      <c r="E1021">
        <v>0.83760000000000001</v>
      </c>
      <c r="F1021">
        <v>4.0899999999999999E-2</v>
      </c>
      <c r="G1021">
        <v>0.18670811109999999</v>
      </c>
    </row>
    <row r="1022" spans="1:7" x14ac:dyDescent="0.25">
      <c r="A1022" s="7" t="s">
        <v>3</v>
      </c>
      <c r="B1022" t="s">
        <v>63</v>
      </c>
      <c r="C1022" t="s">
        <v>38</v>
      </c>
      <c r="D1022">
        <v>0.72</v>
      </c>
      <c r="E1022">
        <v>0.22009999999999999</v>
      </c>
      <c r="F1022">
        <v>2E-3</v>
      </c>
      <c r="G1022">
        <v>2.85739008E-2</v>
      </c>
    </row>
    <row r="1023" spans="1:7" x14ac:dyDescent="0.25">
      <c r="A1023" s="7" t="s">
        <v>14</v>
      </c>
      <c r="B1023" t="s">
        <v>63</v>
      </c>
      <c r="C1023" t="s">
        <v>38</v>
      </c>
      <c r="D1023">
        <v>1.5233000000000001</v>
      </c>
      <c r="E1023">
        <v>1.0365</v>
      </c>
      <c r="F1023">
        <v>0.14829999999999999</v>
      </c>
      <c r="G1023">
        <v>0.42175306870000001</v>
      </c>
    </row>
    <row r="1024" spans="1:7" x14ac:dyDescent="0.25">
      <c r="A1024" s="7" t="s">
        <v>6</v>
      </c>
      <c r="B1024" t="s">
        <v>63</v>
      </c>
      <c r="C1024" t="s">
        <v>38</v>
      </c>
      <c r="D1024">
        <v>2.1833</v>
      </c>
      <c r="E1024">
        <v>0.67569999999999997</v>
      </c>
      <c r="F1024">
        <v>2.2000000000000001E-3</v>
      </c>
      <c r="G1024">
        <v>3.1289869900000003E-2</v>
      </c>
    </row>
    <row r="1025" spans="1:7" x14ac:dyDescent="0.25">
      <c r="A1025" s="7" t="s">
        <v>30</v>
      </c>
      <c r="B1025" t="s">
        <v>64</v>
      </c>
      <c r="C1025" t="s">
        <v>38</v>
      </c>
      <c r="D1025">
        <v>-0.2167</v>
      </c>
      <c r="E1025">
        <v>0.16869999999999999</v>
      </c>
      <c r="F1025">
        <v>0.2054</v>
      </c>
      <c r="G1025">
        <v>0.4815157867</v>
      </c>
    </row>
    <row r="1026" spans="1:7" x14ac:dyDescent="0.25">
      <c r="A1026" s="7" t="s">
        <v>87</v>
      </c>
      <c r="B1026" t="s">
        <v>64</v>
      </c>
      <c r="C1026" t="s">
        <v>38</v>
      </c>
      <c r="D1026">
        <v>0.35</v>
      </c>
      <c r="E1026">
        <v>0.13600000000000001</v>
      </c>
      <c r="F1026">
        <v>1.3299999999999999E-2</v>
      </c>
      <c r="G1026">
        <v>0.1090801921</v>
      </c>
    </row>
    <row r="1027" spans="1:7" x14ac:dyDescent="0.25">
      <c r="A1027" s="7" t="s">
        <v>88</v>
      </c>
      <c r="B1027" t="s">
        <v>64</v>
      </c>
      <c r="C1027" t="s">
        <v>38</v>
      </c>
      <c r="D1027">
        <v>-0.24329999999999999</v>
      </c>
      <c r="E1027">
        <v>0.12939999999999999</v>
      </c>
      <c r="F1027">
        <v>6.6199999999999995E-2</v>
      </c>
      <c r="G1027">
        <v>0.25775255499999999</v>
      </c>
    </row>
    <row r="1028" spans="1:7" x14ac:dyDescent="0.25">
      <c r="A1028" s="7" t="s">
        <v>32</v>
      </c>
      <c r="B1028" t="s">
        <v>64</v>
      </c>
      <c r="C1028" t="s">
        <v>38</v>
      </c>
      <c r="D1028">
        <v>0.2833</v>
      </c>
      <c r="E1028">
        <v>0.1885</v>
      </c>
      <c r="F1028">
        <v>0.13950000000000001</v>
      </c>
      <c r="G1028">
        <v>0.40836025980000001</v>
      </c>
    </row>
    <row r="1029" spans="1:7" x14ac:dyDescent="0.25">
      <c r="A1029" s="7" t="s">
        <v>4</v>
      </c>
      <c r="B1029" t="s">
        <v>64</v>
      </c>
      <c r="C1029" t="s">
        <v>38</v>
      </c>
      <c r="D1029">
        <v>0.4</v>
      </c>
      <c r="E1029">
        <v>0.18509999999999999</v>
      </c>
      <c r="F1029">
        <v>3.5799999999999998E-2</v>
      </c>
      <c r="G1029">
        <v>0.17723628960000001</v>
      </c>
    </row>
    <row r="1030" spans="1:7" x14ac:dyDescent="0.25">
      <c r="A1030" s="7" t="s">
        <v>9</v>
      </c>
      <c r="B1030" t="s">
        <v>64</v>
      </c>
      <c r="C1030" t="s">
        <v>38</v>
      </c>
      <c r="D1030">
        <v>0.49</v>
      </c>
      <c r="E1030">
        <v>1.0601</v>
      </c>
      <c r="F1030">
        <v>0.64610000000000001</v>
      </c>
      <c r="G1030">
        <v>0.8177970752</v>
      </c>
    </row>
    <row r="1031" spans="1:7" x14ac:dyDescent="0.25">
      <c r="A1031" s="7" t="s">
        <v>13</v>
      </c>
      <c r="B1031" t="s">
        <v>64</v>
      </c>
      <c r="C1031" t="s">
        <v>38</v>
      </c>
      <c r="D1031">
        <v>-0.06</v>
      </c>
      <c r="E1031">
        <v>0.38040000000000002</v>
      </c>
      <c r="F1031">
        <v>0.87529999999999997</v>
      </c>
      <c r="G1031">
        <v>0.94932246720000002</v>
      </c>
    </row>
    <row r="1032" spans="1:7" x14ac:dyDescent="0.25">
      <c r="A1032" s="7" t="s">
        <v>7</v>
      </c>
      <c r="B1032" t="s">
        <v>64</v>
      </c>
      <c r="C1032" t="s">
        <v>38</v>
      </c>
      <c r="D1032">
        <v>0.59</v>
      </c>
      <c r="E1032">
        <v>0.42020000000000002</v>
      </c>
      <c r="F1032">
        <v>0.1668</v>
      </c>
      <c r="G1032">
        <v>0.45082712720000001</v>
      </c>
    </row>
    <row r="1033" spans="1:7" x14ac:dyDescent="0.25">
      <c r="A1033" s="7" t="s">
        <v>31</v>
      </c>
      <c r="B1033" t="s">
        <v>64</v>
      </c>
      <c r="C1033" t="s">
        <v>38</v>
      </c>
      <c r="D1033">
        <v>0.62</v>
      </c>
      <c r="E1033">
        <v>0.96289999999999998</v>
      </c>
      <c r="F1033">
        <v>0.52259999999999995</v>
      </c>
      <c r="G1033">
        <v>0.76107211910000006</v>
      </c>
    </row>
    <row r="1034" spans="1:7" x14ac:dyDescent="0.25">
      <c r="A1034" s="7" t="s">
        <v>8</v>
      </c>
      <c r="B1034" t="s">
        <v>64</v>
      </c>
      <c r="C1034" t="s">
        <v>38</v>
      </c>
      <c r="D1034">
        <v>0.49</v>
      </c>
      <c r="E1034">
        <v>0.86029999999999995</v>
      </c>
      <c r="F1034">
        <v>0.57169999999999999</v>
      </c>
      <c r="G1034">
        <v>0.78520203730000004</v>
      </c>
    </row>
    <row r="1035" spans="1:7" x14ac:dyDescent="0.25">
      <c r="A1035" s="7" t="s">
        <v>25</v>
      </c>
      <c r="B1035" t="s">
        <v>64</v>
      </c>
      <c r="C1035" t="s">
        <v>38</v>
      </c>
      <c r="D1035">
        <v>-0.1167</v>
      </c>
      <c r="E1035">
        <v>0.23050000000000001</v>
      </c>
      <c r="F1035">
        <v>0.61509999999999998</v>
      </c>
      <c r="G1035">
        <v>0.80583195169999999</v>
      </c>
    </row>
    <row r="1036" spans="1:7" x14ac:dyDescent="0.25">
      <c r="A1036" s="7" t="s">
        <v>12</v>
      </c>
      <c r="B1036" t="s">
        <v>64</v>
      </c>
      <c r="C1036" t="s">
        <v>38</v>
      </c>
      <c r="D1036" s="6">
        <v>0.36670000000000003</v>
      </c>
      <c r="E1036">
        <v>0.41599999999999998</v>
      </c>
      <c r="F1036">
        <v>0.38250000000000001</v>
      </c>
      <c r="G1036">
        <v>0.66038208229999995</v>
      </c>
    </row>
    <row r="1037" spans="1:7" x14ac:dyDescent="0.25">
      <c r="A1037" s="7" t="s">
        <v>27</v>
      </c>
      <c r="B1037" t="s">
        <v>64</v>
      </c>
      <c r="C1037" t="s">
        <v>38</v>
      </c>
      <c r="D1037">
        <v>-0.23669999999999999</v>
      </c>
      <c r="E1037">
        <v>0.61950000000000005</v>
      </c>
      <c r="F1037">
        <v>0.70420000000000005</v>
      </c>
      <c r="G1037">
        <v>0.84499682570000001</v>
      </c>
    </row>
    <row r="1038" spans="1:7" x14ac:dyDescent="0.25">
      <c r="A1038" s="7" t="s">
        <v>28</v>
      </c>
      <c r="B1038" t="s">
        <v>64</v>
      </c>
      <c r="C1038" t="s">
        <v>38</v>
      </c>
      <c r="D1038">
        <v>-0.2833</v>
      </c>
      <c r="E1038">
        <v>0.13120000000000001</v>
      </c>
      <c r="F1038">
        <v>3.5999999999999997E-2</v>
      </c>
      <c r="G1038">
        <v>0.17723628960000001</v>
      </c>
    </row>
    <row r="1039" spans="1:7" x14ac:dyDescent="0.25">
      <c r="A1039" s="7" t="s">
        <v>10</v>
      </c>
      <c r="B1039" t="s">
        <v>64</v>
      </c>
      <c r="C1039" t="s">
        <v>38</v>
      </c>
      <c r="D1039">
        <v>-0.65669999999999995</v>
      </c>
      <c r="E1039">
        <v>0.66100000000000003</v>
      </c>
      <c r="F1039">
        <v>0.32550000000000001</v>
      </c>
      <c r="G1039">
        <v>0.62401199460000001</v>
      </c>
    </row>
    <row r="1040" spans="1:7" x14ac:dyDescent="0.25">
      <c r="A1040" s="7" t="s">
        <v>16</v>
      </c>
      <c r="B1040" t="s">
        <v>64</v>
      </c>
      <c r="C1040" t="s">
        <v>38</v>
      </c>
      <c r="D1040">
        <v>-0.4733</v>
      </c>
      <c r="E1040">
        <v>0.99039999999999995</v>
      </c>
      <c r="F1040">
        <v>0.63490000000000002</v>
      </c>
      <c r="G1040">
        <v>0.8177970752</v>
      </c>
    </row>
    <row r="1041" spans="1:7" x14ac:dyDescent="0.25">
      <c r="A1041" s="7" t="s">
        <v>5</v>
      </c>
      <c r="B1041" t="s">
        <v>64</v>
      </c>
      <c r="C1041" t="s">
        <v>38</v>
      </c>
      <c r="D1041">
        <v>-0.16669999999999999</v>
      </c>
      <c r="E1041">
        <v>0.1903</v>
      </c>
      <c r="F1041">
        <v>0.38550000000000001</v>
      </c>
      <c r="G1041">
        <v>0.66047997049999996</v>
      </c>
    </row>
    <row r="1042" spans="1:7" x14ac:dyDescent="0.25">
      <c r="A1042" s="7" t="s">
        <v>19</v>
      </c>
      <c r="B1042" t="s">
        <v>64</v>
      </c>
      <c r="C1042" t="s">
        <v>38</v>
      </c>
      <c r="D1042">
        <v>-5.3330000000000002E-2</v>
      </c>
      <c r="E1042">
        <v>0.30549999999999999</v>
      </c>
      <c r="F1042">
        <v>0.86219999999999997</v>
      </c>
      <c r="G1042">
        <v>0.94227293239999999</v>
      </c>
    </row>
    <row r="1043" spans="1:7" x14ac:dyDescent="0.25">
      <c r="A1043" s="7" t="s">
        <v>41</v>
      </c>
      <c r="B1043" t="s">
        <v>64</v>
      </c>
      <c r="C1043" t="s">
        <v>38</v>
      </c>
      <c r="D1043">
        <v>0.34670000000000001</v>
      </c>
      <c r="E1043">
        <v>0.96740000000000004</v>
      </c>
      <c r="F1043">
        <v>0.72170000000000001</v>
      </c>
      <c r="G1043">
        <v>0.85482456839999998</v>
      </c>
    </row>
    <row r="1044" spans="1:7" x14ac:dyDescent="0.25">
      <c r="A1044" s="7" t="s">
        <v>20</v>
      </c>
      <c r="B1044" t="s">
        <v>64</v>
      </c>
      <c r="C1044" t="s">
        <v>38</v>
      </c>
      <c r="D1044">
        <v>0.67330000000000001</v>
      </c>
      <c r="E1044">
        <v>0.72399999999999998</v>
      </c>
      <c r="F1044">
        <v>0.35709999999999997</v>
      </c>
      <c r="G1044">
        <v>0.65433195990000004</v>
      </c>
    </row>
    <row r="1045" spans="1:7" x14ac:dyDescent="0.25">
      <c r="A1045" s="7" t="s">
        <v>11</v>
      </c>
      <c r="B1045" t="s">
        <v>64</v>
      </c>
      <c r="C1045" t="s">
        <v>38</v>
      </c>
      <c r="D1045">
        <v>0.26</v>
      </c>
      <c r="E1045">
        <v>0.24210000000000001</v>
      </c>
      <c r="F1045">
        <v>0.28839999999999999</v>
      </c>
      <c r="G1045">
        <v>0.57866575099999995</v>
      </c>
    </row>
    <row r="1046" spans="1:7" x14ac:dyDescent="0.25">
      <c r="A1046" s="7" t="s">
        <v>17</v>
      </c>
      <c r="B1046" t="s">
        <v>64</v>
      </c>
      <c r="C1046" t="s">
        <v>38</v>
      </c>
      <c r="D1046">
        <v>0.18329999999999999</v>
      </c>
      <c r="E1046">
        <v>0.25559999999999999</v>
      </c>
      <c r="F1046">
        <v>0.47670000000000001</v>
      </c>
      <c r="G1046">
        <v>0.72991296969999997</v>
      </c>
    </row>
    <row r="1047" spans="1:7" x14ac:dyDescent="0.25">
      <c r="A1047" s="7" t="s">
        <v>21</v>
      </c>
      <c r="B1047" t="s">
        <v>64</v>
      </c>
      <c r="C1047" t="s">
        <v>38</v>
      </c>
      <c r="D1047">
        <v>9.6</v>
      </c>
      <c r="E1047">
        <v>0.86199999999999999</v>
      </c>
      <c r="F1047" t="s">
        <v>89</v>
      </c>
      <c r="G1047" s="6">
        <v>2.6364489999999998E-13</v>
      </c>
    </row>
    <row r="1048" spans="1:7" x14ac:dyDescent="0.25">
      <c r="A1048" s="7" t="s">
        <v>23</v>
      </c>
      <c r="B1048" t="s">
        <v>64</v>
      </c>
      <c r="C1048" t="s">
        <v>38</v>
      </c>
      <c r="D1048">
        <v>-0.2</v>
      </c>
      <c r="E1048">
        <v>1.2972999999999999</v>
      </c>
      <c r="F1048">
        <v>0.87809999999999999</v>
      </c>
      <c r="G1048">
        <v>0.94932246720000002</v>
      </c>
    </row>
    <row r="1049" spans="1:7" x14ac:dyDescent="0.25">
      <c r="A1049" s="7" t="s">
        <v>29</v>
      </c>
      <c r="B1049" t="s">
        <v>64</v>
      </c>
      <c r="C1049" t="s">
        <v>38</v>
      </c>
      <c r="D1049">
        <v>-0.5</v>
      </c>
      <c r="E1049">
        <v>0.36599999999999999</v>
      </c>
      <c r="F1049">
        <v>0.1784</v>
      </c>
      <c r="G1049">
        <v>0.4554370371</v>
      </c>
    </row>
    <row r="1050" spans="1:7" x14ac:dyDescent="0.25">
      <c r="A1050" s="7" t="s">
        <v>15</v>
      </c>
      <c r="B1050" t="s">
        <v>64</v>
      </c>
      <c r="C1050" t="s">
        <v>38</v>
      </c>
      <c r="D1050">
        <v>-0.30330000000000001</v>
      </c>
      <c r="E1050">
        <v>0.64439999999999997</v>
      </c>
      <c r="F1050">
        <v>0.63990000000000002</v>
      </c>
      <c r="G1050">
        <v>0.8177970752</v>
      </c>
    </row>
    <row r="1051" spans="1:7" x14ac:dyDescent="0.25">
      <c r="A1051" s="7" t="s">
        <v>18</v>
      </c>
      <c r="B1051" t="s">
        <v>64</v>
      </c>
      <c r="C1051" t="s">
        <v>38</v>
      </c>
      <c r="D1051">
        <v>-0.24329999999999999</v>
      </c>
      <c r="E1051">
        <v>0.83760000000000001</v>
      </c>
      <c r="F1051">
        <v>0.77270000000000005</v>
      </c>
      <c r="G1051">
        <v>0.89500435050000005</v>
      </c>
    </row>
    <row r="1052" spans="1:7" x14ac:dyDescent="0.25">
      <c r="A1052" s="7" t="s">
        <v>3</v>
      </c>
      <c r="B1052" t="s">
        <v>64</v>
      </c>
      <c r="C1052" t="s">
        <v>38</v>
      </c>
      <c r="D1052">
        <v>0.46329999999999999</v>
      </c>
      <c r="E1052">
        <v>0.22009999999999999</v>
      </c>
      <c r="F1052">
        <v>4.0599999999999997E-2</v>
      </c>
      <c r="G1052">
        <v>0.18670811109999999</v>
      </c>
    </row>
    <row r="1053" spans="1:7" x14ac:dyDescent="0.25">
      <c r="A1053" s="7" t="s">
        <v>14</v>
      </c>
      <c r="B1053" t="s">
        <v>64</v>
      </c>
      <c r="C1053" t="s">
        <v>38</v>
      </c>
      <c r="D1053">
        <v>2.02</v>
      </c>
      <c r="E1053">
        <v>1.0365</v>
      </c>
      <c r="F1053">
        <v>5.7299999999999997E-2</v>
      </c>
      <c r="G1053">
        <v>0.23547522730000001</v>
      </c>
    </row>
    <row r="1054" spans="1:7" x14ac:dyDescent="0.25">
      <c r="A1054" s="7" t="s">
        <v>6</v>
      </c>
      <c r="B1054" t="s">
        <v>64</v>
      </c>
      <c r="C1054" t="s">
        <v>38</v>
      </c>
      <c r="D1054">
        <v>1.45</v>
      </c>
      <c r="E1054">
        <v>0.67569999999999997</v>
      </c>
      <c r="F1054">
        <v>3.6999999999999998E-2</v>
      </c>
      <c r="G1054">
        <v>0.18063253160000001</v>
      </c>
    </row>
    <row r="1055" spans="1:7" x14ac:dyDescent="0.25">
      <c r="A1055" s="7" t="s">
        <v>30</v>
      </c>
      <c r="B1055" t="s">
        <v>65</v>
      </c>
      <c r="C1055" t="s">
        <v>38</v>
      </c>
      <c r="D1055">
        <v>-0.32</v>
      </c>
      <c r="E1055">
        <v>0.16869999999999999</v>
      </c>
      <c r="F1055">
        <v>6.4100000000000004E-2</v>
      </c>
      <c r="G1055">
        <v>0.25295641660000001</v>
      </c>
    </row>
    <row r="1056" spans="1:7" x14ac:dyDescent="0.25">
      <c r="A1056" s="7" t="s">
        <v>87</v>
      </c>
      <c r="B1056" t="s">
        <v>65</v>
      </c>
      <c r="C1056" t="s">
        <v>38</v>
      </c>
      <c r="D1056">
        <v>0.28670000000000001</v>
      </c>
      <c r="E1056">
        <v>0.13600000000000001</v>
      </c>
      <c r="F1056">
        <v>4.0399999999999998E-2</v>
      </c>
      <c r="G1056">
        <v>0.18670811109999999</v>
      </c>
    </row>
    <row r="1057" spans="1:7" x14ac:dyDescent="0.25">
      <c r="A1057" s="7" t="s">
        <v>88</v>
      </c>
      <c r="B1057" t="s">
        <v>65</v>
      </c>
      <c r="C1057" t="s">
        <v>38</v>
      </c>
      <c r="D1057">
        <v>-0.15329999999999999</v>
      </c>
      <c r="E1057">
        <v>0.12939999999999999</v>
      </c>
      <c r="F1057">
        <v>0.24179999999999999</v>
      </c>
      <c r="G1057">
        <v>0.53266835349999997</v>
      </c>
    </row>
    <row r="1058" spans="1:7" x14ac:dyDescent="0.25">
      <c r="A1058" s="7" t="s">
        <v>32</v>
      </c>
      <c r="B1058" t="s">
        <v>65</v>
      </c>
      <c r="C1058" t="s">
        <v>38</v>
      </c>
      <c r="D1058">
        <v>0.09</v>
      </c>
      <c r="E1058">
        <v>0.1885</v>
      </c>
      <c r="F1058">
        <v>0.63529999999999998</v>
      </c>
      <c r="G1058">
        <v>0.8177970752</v>
      </c>
    </row>
    <row r="1059" spans="1:7" x14ac:dyDescent="0.25">
      <c r="A1059" s="7" t="s">
        <v>4</v>
      </c>
      <c r="B1059" t="s">
        <v>65</v>
      </c>
      <c r="C1059" t="s">
        <v>38</v>
      </c>
      <c r="D1059">
        <v>0.40329999999999999</v>
      </c>
      <c r="E1059">
        <v>0.18509999999999999</v>
      </c>
      <c r="F1059">
        <v>3.4299999999999997E-2</v>
      </c>
      <c r="G1059">
        <v>0.174505876</v>
      </c>
    </row>
    <row r="1060" spans="1:7" x14ac:dyDescent="0.25">
      <c r="A1060" s="7" t="s">
        <v>9</v>
      </c>
      <c r="B1060" t="s">
        <v>65</v>
      </c>
      <c r="C1060" t="s">
        <v>38</v>
      </c>
      <c r="D1060">
        <v>0.97330000000000005</v>
      </c>
      <c r="E1060">
        <v>1.0601</v>
      </c>
      <c r="F1060">
        <v>0.36320000000000002</v>
      </c>
      <c r="G1060">
        <v>0.65433195990000004</v>
      </c>
    </row>
    <row r="1061" spans="1:7" x14ac:dyDescent="0.25">
      <c r="A1061" s="7" t="s">
        <v>13</v>
      </c>
      <c r="B1061" t="s">
        <v>65</v>
      </c>
      <c r="C1061" t="s">
        <v>38</v>
      </c>
      <c r="D1061">
        <v>-0.17</v>
      </c>
      <c r="E1061">
        <v>0.38040000000000002</v>
      </c>
      <c r="F1061">
        <v>0.65700000000000003</v>
      </c>
      <c r="G1061">
        <v>0.82467429920000002</v>
      </c>
    </row>
    <row r="1062" spans="1:7" x14ac:dyDescent="0.25">
      <c r="A1062" s="7" t="s">
        <v>7</v>
      </c>
      <c r="B1062" t="s">
        <v>65</v>
      </c>
      <c r="C1062" t="s">
        <v>38</v>
      </c>
      <c r="D1062">
        <v>0.24329999999999999</v>
      </c>
      <c r="E1062">
        <v>0.42020000000000002</v>
      </c>
      <c r="F1062">
        <v>0.56530000000000002</v>
      </c>
      <c r="G1062">
        <v>0.78520203730000004</v>
      </c>
    </row>
    <row r="1063" spans="1:7" x14ac:dyDescent="0.25">
      <c r="A1063" s="7" t="s">
        <v>31</v>
      </c>
      <c r="B1063" t="s">
        <v>65</v>
      </c>
      <c r="C1063" t="s">
        <v>38</v>
      </c>
      <c r="D1063">
        <v>0.94669999999999999</v>
      </c>
      <c r="E1063">
        <v>0.96289999999999998</v>
      </c>
      <c r="F1063">
        <v>0.33029999999999998</v>
      </c>
      <c r="G1063">
        <v>0.63111904949999997</v>
      </c>
    </row>
    <row r="1064" spans="1:7" x14ac:dyDescent="0.25">
      <c r="A1064" s="7" t="s">
        <v>8</v>
      </c>
      <c r="B1064" t="s">
        <v>65</v>
      </c>
      <c r="C1064" t="s">
        <v>38</v>
      </c>
      <c r="D1064">
        <v>1.5632999999999999</v>
      </c>
      <c r="E1064">
        <v>0.86029999999999995</v>
      </c>
      <c r="F1064">
        <v>7.5499999999999998E-2</v>
      </c>
      <c r="G1064">
        <v>0.2849575111</v>
      </c>
    </row>
    <row r="1065" spans="1:7" x14ac:dyDescent="0.25">
      <c r="A1065" s="7" t="s">
        <v>25</v>
      </c>
      <c r="B1065" t="s">
        <v>65</v>
      </c>
      <c r="C1065" t="s">
        <v>38</v>
      </c>
      <c r="D1065">
        <v>9.6670000000000006E-2</v>
      </c>
      <c r="E1065">
        <v>0.23050000000000001</v>
      </c>
      <c r="F1065">
        <v>0.67679999999999996</v>
      </c>
      <c r="G1065">
        <v>0.8367200857</v>
      </c>
    </row>
    <row r="1066" spans="1:7" x14ac:dyDescent="0.25">
      <c r="A1066" s="7" t="s">
        <v>12</v>
      </c>
      <c r="B1066" t="s">
        <v>65</v>
      </c>
      <c r="C1066" t="s">
        <v>38</v>
      </c>
      <c r="D1066">
        <v>0.42330000000000001</v>
      </c>
      <c r="E1066">
        <v>0.41599999999999998</v>
      </c>
      <c r="F1066">
        <v>0.314</v>
      </c>
      <c r="G1066">
        <v>0.61226838640000003</v>
      </c>
    </row>
    <row r="1067" spans="1:7" x14ac:dyDescent="0.25">
      <c r="A1067" s="7" t="s">
        <v>27</v>
      </c>
      <c r="B1067" t="s">
        <v>65</v>
      </c>
      <c r="C1067" t="s">
        <v>38</v>
      </c>
      <c r="D1067" s="6">
        <v>0.39329999999999998</v>
      </c>
      <c r="E1067">
        <v>0.61950000000000005</v>
      </c>
      <c r="F1067">
        <v>0.52859999999999996</v>
      </c>
      <c r="G1067">
        <v>0.76789287640000004</v>
      </c>
    </row>
    <row r="1068" spans="1:7" x14ac:dyDescent="0.25">
      <c r="A1068" s="7" t="s">
        <v>28</v>
      </c>
      <c r="B1068" t="s">
        <v>65</v>
      </c>
      <c r="C1068" t="s">
        <v>38</v>
      </c>
      <c r="D1068">
        <v>-0.12</v>
      </c>
      <c r="E1068">
        <v>0.13120000000000001</v>
      </c>
      <c r="F1068">
        <v>0.36520000000000002</v>
      </c>
      <c r="G1068">
        <v>0.65433195990000004</v>
      </c>
    </row>
    <row r="1069" spans="1:7" x14ac:dyDescent="0.25">
      <c r="A1069" s="7" t="s">
        <v>10</v>
      </c>
      <c r="B1069" t="s">
        <v>65</v>
      </c>
      <c r="C1069" t="s">
        <v>38</v>
      </c>
      <c r="D1069">
        <v>-1.3132999999999999</v>
      </c>
      <c r="E1069">
        <v>0.66100000000000003</v>
      </c>
      <c r="F1069">
        <v>5.2699999999999997E-2</v>
      </c>
      <c r="G1069">
        <v>0.22128989120000001</v>
      </c>
    </row>
    <row r="1070" spans="1:7" x14ac:dyDescent="0.25">
      <c r="A1070" s="7" t="s">
        <v>16</v>
      </c>
      <c r="B1070" t="s">
        <v>65</v>
      </c>
      <c r="C1070" t="s">
        <v>38</v>
      </c>
      <c r="D1070">
        <v>0.89</v>
      </c>
      <c r="E1070">
        <v>0.99039999999999995</v>
      </c>
      <c r="F1070">
        <v>0.37340000000000001</v>
      </c>
      <c r="G1070">
        <v>0.65701718789999997</v>
      </c>
    </row>
    <row r="1071" spans="1:7" x14ac:dyDescent="0.25">
      <c r="A1071" s="7" t="s">
        <v>5</v>
      </c>
      <c r="B1071" t="s">
        <v>65</v>
      </c>
      <c r="C1071" t="s">
        <v>38</v>
      </c>
      <c r="D1071">
        <v>5.3330000000000002E-2</v>
      </c>
      <c r="E1071">
        <v>0.1903</v>
      </c>
      <c r="F1071">
        <v>0.78049999999999997</v>
      </c>
      <c r="G1071">
        <v>0.89785006020000002</v>
      </c>
    </row>
    <row r="1072" spans="1:7" x14ac:dyDescent="0.25">
      <c r="A1072" s="7" t="s">
        <v>19</v>
      </c>
      <c r="B1072" t="s">
        <v>65</v>
      </c>
      <c r="C1072" t="s">
        <v>38</v>
      </c>
      <c r="D1072">
        <v>0.03</v>
      </c>
      <c r="E1072">
        <v>0.30549999999999999</v>
      </c>
      <c r="F1072">
        <v>0.92220000000000002</v>
      </c>
      <c r="G1072">
        <v>0.96229528440000001</v>
      </c>
    </row>
    <row r="1073" spans="1:7" x14ac:dyDescent="0.25">
      <c r="A1073" s="7" t="s">
        <v>41</v>
      </c>
      <c r="B1073" t="s">
        <v>65</v>
      </c>
      <c r="C1073" t="s">
        <v>38</v>
      </c>
      <c r="D1073">
        <v>1.66</v>
      </c>
      <c r="E1073">
        <v>0.96740000000000004</v>
      </c>
      <c r="F1073">
        <v>9.2700000000000005E-2</v>
      </c>
      <c r="G1073">
        <v>0.32157129639999998</v>
      </c>
    </row>
    <row r="1074" spans="1:7" x14ac:dyDescent="0.25">
      <c r="A1074" s="7" t="s">
        <v>20</v>
      </c>
      <c r="B1074" t="s">
        <v>65</v>
      </c>
      <c r="C1074" t="s">
        <v>38</v>
      </c>
      <c r="D1074">
        <v>0.16669999999999999</v>
      </c>
      <c r="E1074">
        <v>0.72399999999999998</v>
      </c>
      <c r="F1074">
        <v>0.81889999999999996</v>
      </c>
      <c r="G1074">
        <v>0.92405839170000004</v>
      </c>
    </row>
    <row r="1075" spans="1:7" x14ac:dyDescent="0.25">
      <c r="A1075" s="7" t="s">
        <v>11</v>
      </c>
      <c r="B1075" t="s">
        <v>65</v>
      </c>
      <c r="C1075" t="s">
        <v>38</v>
      </c>
      <c r="D1075">
        <v>0.23</v>
      </c>
      <c r="E1075">
        <v>0.24210000000000001</v>
      </c>
      <c r="F1075">
        <v>0.34699999999999998</v>
      </c>
      <c r="G1075">
        <v>0.64536775940000002</v>
      </c>
    </row>
    <row r="1076" spans="1:7" x14ac:dyDescent="0.25">
      <c r="A1076" s="7" t="s">
        <v>17</v>
      </c>
      <c r="B1076" t="s">
        <v>65</v>
      </c>
      <c r="C1076" t="s">
        <v>38</v>
      </c>
      <c r="D1076">
        <v>0.56330000000000002</v>
      </c>
      <c r="E1076">
        <v>0.25559999999999999</v>
      </c>
      <c r="F1076">
        <v>3.2399999999999998E-2</v>
      </c>
      <c r="G1076">
        <v>0.16789578190000001</v>
      </c>
    </row>
    <row r="1077" spans="1:7" x14ac:dyDescent="0.25">
      <c r="A1077" s="7" t="s">
        <v>21</v>
      </c>
      <c r="B1077" t="s">
        <v>65</v>
      </c>
      <c r="C1077" t="s">
        <v>38</v>
      </c>
      <c r="D1077">
        <v>-0.71</v>
      </c>
      <c r="E1077">
        <v>0.86199999999999999</v>
      </c>
      <c r="F1077">
        <v>0.4143</v>
      </c>
      <c r="G1077">
        <v>0.68662465409999995</v>
      </c>
    </row>
    <row r="1078" spans="1:7" x14ac:dyDescent="0.25">
      <c r="A1078" s="7" t="s">
        <v>23</v>
      </c>
      <c r="B1078" t="s">
        <v>65</v>
      </c>
      <c r="C1078" t="s">
        <v>38</v>
      </c>
      <c r="D1078">
        <v>0.94669999999999999</v>
      </c>
      <c r="E1078">
        <v>1.2972999999999999</v>
      </c>
      <c r="F1078">
        <v>0.46910000000000002</v>
      </c>
      <c r="G1078">
        <v>0.72991296969999997</v>
      </c>
    </row>
    <row r="1079" spans="1:7" x14ac:dyDescent="0.25">
      <c r="A1079" s="7" t="s">
        <v>29</v>
      </c>
      <c r="B1079" t="s">
        <v>65</v>
      </c>
      <c r="C1079" t="s">
        <v>38</v>
      </c>
      <c r="D1079">
        <v>4.8766999999999996</v>
      </c>
      <c r="E1079">
        <v>0.36599999999999999</v>
      </c>
      <c r="F1079" t="s">
        <v>89</v>
      </c>
      <c r="G1079" s="6">
        <v>5.1318439999999999E-16</v>
      </c>
    </row>
    <row r="1080" spans="1:7" x14ac:dyDescent="0.25">
      <c r="A1080" s="7" t="s">
        <v>15</v>
      </c>
      <c r="B1080" t="s">
        <v>65</v>
      </c>
      <c r="C1080" t="s">
        <v>38</v>
      </c>
      <c r="D1080">
        <v>1.1367</v>
      </c>
      <c r="E1080">
        <v>0.64439999999999997</v>
      </c>
      <c r="F1080">
        <v>8.3799999999999999E-2</v>
      </c>
      <c r="G1080">
        <v>0.2976389793</v>
      </c>
    </row>
    <row r="1081" spans="1:7" x14ac:dyDescent="0.25">
      <c r="A1081" s="7" t="s">
        <v>18</v>
      </c>
      <c r="B1081" t="s">
        <v>65</v>
      </c>
      <c r="C1081" t="s">
        <v>38</v>
      </c>
      <c r="D1081">
        <v>1.19</v>
      </c>
      <c r="E1081">
        <v>0.83760000000000001</v>
      </c>
      <c r="F1081">
        <v>0.16189999999999999</v>
      </c>
      <c r="G1081">
        <v>0.44354033259999998</v>
      </c>
    </row>
    <row r="1082" spans="1:7" x14ac:dyDescent="0.25">
      <c r="A1082" s="7" t="s">
        <v>3</v>
      </c>
      <c r="B1082" t="s">
        <v>65</v>
      </c>
      <c r="C1082" t="s">
        <v>38</v>
      </c>
      <c r="D1082">
        <v>0.44</v>
      </c>
      <c r="E1082">
        <v>0.22009999999999999</v>
      </c>
      <c r="F1082">
        <v>5.1299999999999998E-2</v>
      </c>
      <c r="G1082">
        <v>0.2169414959</v>
      </c>
    </row>
    <row r="1083" spans="1:7" x14ac:dyDescent="0.25">
      <c r="A1083" s="7" t="s">
        <v>14</v>
      </c>
      <c r="B1083" t="s">
        <v>65</v>
      </c>
      <c r="C1083" t="s">
        <v>38</v>
      </c>
      <c r="D1083">
        <v>0.97</v>
      </c>
      <c r="E1083">
        <v>1.0365</v>
      </c>
      <c r="F1083">
        <v>0.35410000000000003</v>
      </c>
      <c r="G1083">
        <v>0.65180728109999997</v>
      </c>
    </row>
    <row r="1084" spans="1:7" x14ac:dyDescent="0.25">
      <c r="A1084" s="7" t="s">
        <v>6</v>
      </c>
      <c r="B1084" t="s">
        <v>65</v>
      </c>
      <c r="C1084" t="s">
        <v>38</v>
      </c>
      <c r="D1084">
        <v>1.5932999999999999</v>
      </c>
      <c r="E1084">
        <v>0.67569999999999997</v>
      </c>
      <c r="F1084">
        <v>2.2499999999999999E-2</v>
      </c>
      <c r="G1084">
        <v>0.1423953114</v>
      </c>
    </row>
    <row r="1085" spans="1:7" x14ac:dyDescent="0.25">
      <c r="A1085" s="7" t="s">
        <v>30</v>
      </c>
      <c r="B1085" t="s">
        <v>66</v>
      </c>
      <c r="C1085" t="s">
        <v>45</v>
      </c>
      <c r="D1085">
        <v>-3.3300000000000001E-3</v>
      </c>
      <c r="E1085">
        <v>0.16869999999999999</v>
      </c>
      <c r="F1085">
        <v>0.98429999999999995</v>
      </c>
      <c r="G1085">
        <v>0.99403565329999999</v>
      </c>
    </row>
    <row r="1086" spans="1:7" x14ac:dyDescent="0.25">
      <c r="A1086" s="7" t="s">
        <v>87</v>
      </c>
      <c r="B1086" t="s">
        <v>66</v>
      </c>
      <c r="C1086" t="s">
        <v>45</v>
      </c>
      <c r="D1086">
        <v>-0.13669999999999999</v>
      </c>
      <c r="E1086">
        <v>0.13600000000000001</v>
      </c>
      <c r="F1086">
        <v>0.3201</v>
      </c>
      <c r="G1086">
        <v>0.61672732470000002</v>
      </c>
    </row>
    <row r="1087" spans="1:7" x14ac:dyDescent="0.25">
      <c r="A1087" s="7" t="s">
        <v>88</v>
      </c>
      <c r="B1087" t="s">
        <v>66</v>
      </c>
      <c r="C1087" t="s">
        <v>45</v>
      </c>
      <c r="D1087">
        <v>1.333E-2</v>
      </c>
      <c r="E1087">
        <v>0.12939999999999999</v>
      </c>
      <c r="F1087">
        <v>0.91830000000000001</v>
      </c>
      <c r="G1087">
        <v>0.96229528440000001</v>
      </c>
    </row>
    <row r="1088" spans="1:7" x14ac:dyDescent="0.25">
      <c r="A1088" s="7" t="s">
        <v>32</v>
      </c>
      <c r="B1088" t="s">
        <v>66</v>
      </c>
      <c r="C1088" t="s">
        <v>45</v>
      </c>
      <c r="D1088">
        <v>-0.04</v>
      </c>
      <c r="E1088">
        <v>0.1885</v>
      </c>
      <c r="F1088">
        <v>0.83289999999999997</v>
      </c>
      <c r="G1088">
        <v>0.93059657630000003</v>
      </c>
    </row>
    <row r="1089" spans="1:7" x14ac:dyDescent="0.25">
      <c r="A1089" s="7" t="s">
        <v>4</v>
      </c>
      <c r="B1089" t="s">
        <v>66</v>
      </c>
      <c r="C1089" t="s">
        <v>45</v>
      </c>
      <c r="D1089">
        <v>6.53</v>
      </c>
      <c r="E1089">
        <v>0.18509999999999999</v>
      </c>
      <c r="F1089" t="s">
        <v>89</v>
      </c>
      <c r="G1089" s="6">
        <v>3.0622189999999999E-33</v>
      </c>
    </row>
    <row r="1090" spans="1:7" x14ac:dyDescent="0.25">
      <c r="A1090" s="7" t="s">
        <v>9</v>
      </c>
      <c r="B1090" t="s">
        <v>66</v>
      </c>
      <c r="C1090" t="s">
        <v>45</v>
      </c>
      <c r="D1090">
        <v>0.89</v>
      </c>
      <c r="E1090">
        <v>1.0601</v>
      </c>
      <c r="F1090">
        <v>0.40539999999999998</v>
      </c>
      <c r="G1090">
        <v>0.68264422979999995</v>
      </c>
    </row>
    <row r="1091" spans="1:7" x14ac:dyDescent="0.25">
      <c r="A1091" s="7" t="s">
        <v>13</v>
      </c>
      <c r="B1091" t="s">
        <v>66</v>
      </c>
      <c r="C1091" t="s">
        <v>45</v>
      </c>
      <c r="D1091">
        <v>-0.31330000000000002</v>
      </c>
      <c r="E1091">
        <v>0.38040000000000002</v>
      </c>
      <c r="F1091">
        <v>0.41420000000000001</v>
      </c>
      <c r="G1091">
        <v>0.68662465409999995</v>
      </c>
    </row>
    <row r="1092" spans="1:7" x14ac:dyDescent="0.25">
      <c r="A1092" s="7" t="s">
        <v>7</v>
      </c>
      <c r="B1092" t="s">
        <v>66</v>
      </c>
      <c r="C1092" t="s">
        <v>45</v>
      </c>
      <c r="D1092">
        <v>5.3330000000000002E-2</v>
      </c>
      <c r="E1092">
        <v>0.42020000000000002</v>
      </c>
      <c r="F1092">
        <v>0.89949999999999997</v>
      </c>
      <c r="G1092">
        <v>0.95378611830000004</v>
      </c>
    </row>
    <row r="1093" spans="1:7" x14ac:dyDescent="0.25">
      <c r="A1093" s="7" t="s">
        <v>31</v>
      </c>
      <c r="B1093" t="s">
        <v>66</v>
      </c>
      <c r="C1093" t="s">
        <v>45</v>
      </c>
      <c r="D1093">
        <v>1.48</v>
      </c>
      <c r="E1093">
        <v>0.96289999999999998</v>
      </c>
      <c r="F1093">
        <v>0.13059999999999999</v>
      </c>
      <c r="G1093">
        <v>0.39777665109999999</v>
      </c>
    </row>
    <row r="1094" spans="1:7" x14ac:dyDescent="0.25">
      <c r="A1094" s="7" t="s">
        <v>8</v>
      </c>
      <c r="B1094" t="s">
        <v>66</v>
      </c>
      <c r="C1094" t="s">
        <v>45</v>
      </c>
      <c r="D1094">
        <v>-0.35670000000000002</v>
      </c>
      <c r="E1094">
        <v>0.86029999999999995</v>
      </c>
      <c r="F1094">
        <v>0.68030000000000002</v>
      </c>
      <c r="G1094">
        <v>0.8367200857</v>
      </c>
    </row>
    <row r="1095" spans="1:7" x14ac:dyDescent="0.25">
      <c r="A1095" s="7" t="s">
        <v>25</v>
      </c>
      <c r="B1095" t="s">
        <v>66</v>
      </c>
      <c r="C1095" t="s">
        <v>45</v>
      </c>
      <c r="D1095">
        <v>-0.18329999999999999</v>
      </c>
      <c r="E1095">
        <v>0.23050000000000001</v>
      </c>
      <c r="F1095">
        <v>0.4304</v>
      </c>
      <c r="G1095">
        <v>0.69983472579999995</v>
      </c>
    </row>
    <row r="1096" spans="1:7" x14ac:dyDescent="0.25">
      <c r="A1096" s="7" t="s">
        <v>12</v>
      </c>
      <c r="B1096" t="s">
        <v>66</v>
      </c>
      <c r="C1096" t="s">
        <v>45</v>
      </c>
      <c r="D1096">
        <v>-0.28000000000000003</v>
      </c>
      <c r="E1096">
        <v>0.41599999999999998</v>
      </c>
      <c r="F1096">
        <v>0.50419999999999998</v>
      </c>
      <c r="G1096">
        <v>0.75175702109999998</v>
      </c>
    </row>
    <row r="1097" spans="1:7" x14ac:dyDescent="0.25">
      <c r="A1097" s="7" t="s">
        <v>27</v>
      </c>
      <c r="B1097" t="s">
        <v>66</v>
      </c>
      <c r="C1097" t="s">
        <v>45</v>
      </c>
      <c r="D1097">
        <v>-0.34</v>
      </c>
      <c r="E1097">
        <v>0.61950000000000005</v>
      </c>
      <c r="F1097">
        <v>0.5857</v>
      </c>
      <c r="G1097">
        <v>0.79330729499999997</v>
      </c>
    </row>
    <row r="1098" spans="1:7" x14ac:dyDescent="0.25">
      <c r="A1098" s="7" t="s">
        <v>28</v>
      </c>
      <c r="B1098" t="s">
        <v>66</v>
      </c>
      <c r="C1098" t="s">
        <v>45</v>
      </c>
      <c r="D1098">
        <v>-2.333E-2</v>
      </c>
      <c r="E1098">
        <v>0.13120000000000001</v>
      </c>
      <c r="F1098">
        <v>0.85970000000000002</v>
      </c>
      <c r="G1098">
        <v>0.94122881650000001</v>
      </c>
    </row>
    <row r="1099" spans="1:7" x14ac:dyDescent="0.25">
      <c r="A1099" s="7" t="s">
        <v>10</v>
      </c>
      <c r="B1099" t="s">
        <v>66</v>
      </c>
      <c r="C1099" t="s">
        <v>45</v>
      </c>
      <c r="D1099">
        <v>0.2</v>
      </c>
      <c r="E1099">
        <v>0.66100000000000003</v>
      </c>
      <c r="F1099">
        <v>0.76349999999999996</v>
      </c>
      <c r="G1099">
        <v>0.88782525619999997</v>
      </c>
    </row>
    <row r="1100" spans="1:7" x14ac:dyDescent="0.25">
      <c r="A1100" s="7" t="s">
        <v>16</v>
      </c>
      <c r="B1100" t="s">
        <v>66</v>
      </c>
      <c r="C1100" t="s">
        <v>45</v>
      </c>
      <c r="D1100">
        <v>3</v>
      </c>
      <c r="E1100">
        <v>0.99039999999999995</v>
      </c>
      <c r="F1100">
        <v>4.0000000000000001E-3</v>
      </c>
      <c r="G1100">
        <v>4.9474833199999999E-2</v>
      </c>
    </row>
    <row r="1101" spans="1:7" x14ac:dyDescent="0.25">
      <c r="A1101" s="7" t="s">
        <v>5</v>
      </c>
      <c r="B1101" t="s">
        <v>66</v>
      </c>
      <c r="C1101" t="s">
        <v>45</v>
      </c>
      <c r="D1101">
        <v>-0.40670000000000001</v>
      </c>
      <c r="E1101">
        <v>0.1903</v>
      </c>
      <c r="F1101">
        <v>3.78E-2</v>
      </c>
      <c r="G1101">
        <v>0.18121810560000001</v>
      </c>
    </row>
    <row r="1102" spans="1:7" x14ac:dyDescent="0.25">
      <c r="A1102" s="7" t="s">
        <v>19</v>
      </c>
      <c r="B1102" t="s">
        <v>66</v>
      </c>
      <c r="C1102" t="s">
        <v>45</v>
      </c>
      <c r="D1102">
        <v>1.333E-2</v>
      </c>
      <c r="E1102">
        <v>0.30549999999999999</v>
      </c>
      <c r="F1102">
        <v>0.96540000000000004</v>
      </c>
      <c r="G1102">
        <v>0.98340648360000005</v>
      </c>
    </row>
    <row r="1103" spans="1:7" x14ac:dyDescent="0.25">
      <c r="A1103" s="7" t="s">
        <v>41</v>
      </c>
      <c r="B1103" t="s">
        <v>66</v>
      </c>
      <c r="C1103" t="s">
        <v>45</v>
      </c>
      <c r="D1103">
        <v>1.6133</v>
      </c>
      <c r="E1103">
        <v>0.96740000000000004</v>
      </c>
      <c r="F1103">
        <v>0.10199999999999999</v>
      </c>
      <c r="G1103">
        <v>0.34420975170000001</v>
      </c>
    </row>
    <row r="1104" spans="1:7" x14ac:dyDescent="0.25">
      <c r="A1104" s="7" t="s">
        <v>20</v>
      </c>
      <c r="B1104" t="s">
        <v>66</v>
      </c>
      <c r="C1104" t="s">
        <v>45</v>
      </c>
      <c r="D1104">
        <v>1.21</v>
      </c>
      <c r="E1104">
        <v>0.72399999999999998</v>
      </c>
      <c r="F1104">
        <v>0.1013</v>
      </c>
      <c r="G1104">
        <v>0.34420975170000001</v>
      </c>
    </row>
    <row r="1105" spans="1:7" x14ac:dyDescent="0.25">
      <c r="A1105" s="7" t="s">
        <v>11</v>
      </c>
      <c r="B1105" t="s">
        <v>66</v>
      </c>
      <c r="C1105" t="s">
        <v>45</v>
      </c>
      <c r="D1105">
        <v>0.23669999999999999</v>
      </c>
      <c r="E1105">
        <v>0.24210000000000001</v>
      </c>
      <c r="F1105">
        <v>0.33329999999999999</v>
      </c>
      <c r="G1105">
        <v>0.63291544310000003</v>
      </c>
    </row>
    <row r="1106" spans="1:7" x14ac:dyDescent="0.25">
      <c r="A1106" s="7" t="s">
        <v>17</v>
      </c>
      <c r="B1106" t="s">
        <v>66</v>
      </c>
      <c r="C1106" t="s">
        <v>45</v>
      </c>
      <c r="D1106">
        <v>0.33</v>
      </c>
      <c r="E1106">
        <v>0.25559999999999999</v>
      </c>
      <c r="F1106">
        <v>0.2029</v>
      </c>
      <c r="G1106">
        <v>0.4815157867</v>
      </c>
    </row>
    <row r="1107" spans="1:7" x14ac:dyDescent="0.25">
      <c r="A1107" s="7" t="s">
        <v>21</v>
      </c>
      <c r="B1107" t="s">
        <v>66</v>
      </c>
      <c r="C1107" t="s">
        <v>45</v>
      </c>
      <c r="D1107">
        <v>-0.49</v>
      </c>
      <c r="E1107">
        <v>0.86199999999999999</v>
      </c>
      <c r="F1107">
        <v>0.57240000000000002</v>
      </c>
      <c r="G1107">
        <v>0.78520203730000004</v>
      </c>
    </row>
    <row r="1108" spans="1:7" x14ac:dyDescent="0.25">
      <c r="A1108" s="7" t="s">
        <v>23</v>
      </c>
      <c r="B1108" t="s">
        <v>66</v>
      </c>
      <c r="C1108" t="s">
        <v>45</v>
      </c>
      <c r="D1108">
        <v>1.8933</v>
      </c>
      <c r="E1108">
        <v>1.2972999999999999</v>
      </c>
      <c r="F1108">
        <v>0.151</v>
      </c>
      <c r="G1108">
        <v>0.42523518290000001</v>
      </c>
    </row>
    <row r="1109" spans="1:7" x14ac:dyDescent="0.25">
      <c r="A1109" s="7" t="s">
        <v>29</v>
      </c>
      <c r="B1109" t="s">
        <v>66</v>
      </c>
      <c r="C1109" t="s">
        <v>45</v>
      </c>
      <c r="D1109">
        <v>-0.19</v>
      </c>
      <c r="E1109">
        <v>0.36599999999999999</v>
      </c>
      <c r="F1109">
        <v>0.60609999999999997</v>
      </c>
      <c r="G1109">
        <v>0.80516510799999996</v>
      </c>
    </row>
    <row r="1110" spans="1:7" x14ac:dyDescent="0.25">
      <c r="A1110" s="7" t="s">
        <v>15</v>
      </c>
      <c r="B1110" t="s">
        <v>66</v>
      </c>
      <c r="C1110" t="s">
        <v>45</v>
      </c>
      <c r="D1110">
        <v>1.1633</v>
      </c>
      <c r="E1110">
        <v>0.64439999999999997</v>
      </c>
      <c r="F1110">
        <v>7.6999999999999999E-2</v>
      </c>
      <c r="G1110">
        <v>0.28707368439999997</v>
      </c>
    </row>
    <row r="1111" spans="1:7" x14ac:dyDescent="0.25">
      <c r="A1111" s="7" t="s">
        <v>18</v>
      </c>
      <c r="B1111" t="s">
        <v>66</v>
      </c>
      <c r="C1111" t="s">
        <v>45</v>
      </c>
      <c r="D1111">
        <v>1.35</v>
      </c>
      <c r="E1111">
        <v>0.83760000000000001</v>
      </c>
      <c r="F1111">
        <v>0.11360000000000001</v>
      </c>
      <c r="G1111">
        <v>0.37009437000000001</v>
      </c>
    </row>
    <row r="1112" spans="1:7" x14ac:dyDescent="0.25">
      <c r="A1112" s="7" t="s">
        <v>3</v>
      </c>
      <c r="B1112" t="s">
        <v>66</v>
      </c>
      <c r="C1112" t="s">
        <v>45</v>
      </c>
      <c r="D1112">
        <v>0.26329999999999998</v>
      </c>
      <c r="E1112">
        <v>0.22009999999999999</v>
      </c>
      <c r="F1112">
        <v>0.23749999999999999</v>
      </c>
      <c r="G1112">
        <v>0.53266835349999997</v>
      </c>
    </row>
    <row r="1113" spans="1:7" x14ac:dyDescent="0.25">
      <c r="A1113" s="7" t="s">
        <v>14</v>
      </c>
      <c r="B1113" t="s">
        <v>66</v>
      </c>
      <c r="C1113" t="s">
        <v>45</v>
      </c>
      <c r="D1113">
        <v>0.43</v>
      </c>
      <c r="E1113">
        <v>1.0365</v>
      </c>
      <c r="F1113">
        <v>0.68010000000000004</v>
      </c>
      <c r="G1113">
        <v>0.8367200857</v>
      </c>
    </row>
    <row r="1114" spans="1:7" x14ac:dyDescent="0.25">
      <c r="A1114" s="7" t="s">
        <v>6</v>
      </c>
      <c r="B1114" t="s">
        <v>66</v>
      </c>
      <c r="C1114" t="s">
        <v>45</v>
      </c>
      <c r="D1114">
        <v>0.48670000000000002</v>
      </c>
      <c r="E1114">
        <v>0.67569999999999997</v>
      </c>
      <c r="F1114">
        <v>0.47489999999999999</v>
      </c>
      <c r="G1114">
        <v>0.72991296969999997</v>
      </c>
    </row>
    <row r="1115" spans="1:7" x14ac:dyDescent="0.25">
      <c r="A1115" s="7" t="s">
        <v>30</v>
      </c>
      <c r="B1115" t="s">
        <v>63</v>
      </c>
      <c r="C1115" t="s">
        <v>45</v>
      </c>
      <c r="D1115">
        <v>0.61</v>
      </c>
      <c r="E1115">
        <v>0.16869999999999999</v>
      </c>
      <c r="F1115">
        <v>6.9999999999999999E-4</v>
      </c>
      <c r="G1115">
        <v>1.2914207400000001E-2</v>
      </c>
    </row>
    <row r="1116" spans="1:7" x14ac:dyDescent="0.25">
      <c r="A1116" s="7" t="s">
        <v>87</v>
      </c>
      <c r="B1116" t="s">
        <v>63</v>
      </c>
      <c r="C1116" t="s">
        <v>45</v>
      </c>
      <c r="D1116">
        <v>0.03</v>
      </c>
      <c r="E1116">
        <v>0.13600000000000001</v>
      </c>
      <c r="F1116">
        <v>0.82640000000000002</v>
      </c>
      <c r="G1116">
        <v>0.92852577179999995</v>
      </c>
    </row>
    <row r="1117" spans="1:7" x14ac:dyDescent="0.25">
      <c r="A1117" s="7" t="s">
        <v>88</v>
      </c>
      <c r="B1117" t="s">
        <v>63</v>
      </c>
      <c r="C1117" t="s">
        <v>45</v>
      </c>
      <c r="D1117">
        <v>-0.1467</v>
      </c>
      <c r="E1117">
        <v>0.12939999999999999</v>
      </c>
      <c r="F1117">
        <v>0.2626</v>
      </c>
      <c r="G1117">
        <v>0.5626713807</v>
      </c>
    </row>
    <row r="1118" spans="1:7" x14ac:dyDescent="0.25">
      <c r="A1118" s="7" t="s">
        <v>32</v>
      </c>
      <c r="B1118" t="s">
        <v>63</v>
      </c>
      <c r="C1118" t="s">
        <v>45</v>
      </c>
      <c r="D1118">
        <v>0.30330000000000001</v>
      </c>
      <c r="E1118">
        <v>0.1885</v>
      </c>
      <c r="F1118">
        <v>0.1143</v>
      </c>
      <c r="G1118">
        <v>0.37009437000000001</v>
      </c>
    </row>
    <row r="1119" spans="1:7" x14ac:dyDescent="0.25">
      <c r="A1119" s="7" t="s">
        <v>4</v>
      </c>
      <c r="B1119" t="s">
        <v>63</v>
      </c>
      <c r="C1119" t="s">
        <v>45</v>
      </c>
      <c r="D1119">
        <v>0.48670000000000002</v>
      </c>
      <c r="E1119">
        <v>0.18509999999999999</v>
      </c>
      <c r="F1119">
        <v>1.15E-2</v>
      </c>
      <c r="G1119">
        <v>0.1046876083</v>
      </c>
    </row>
    <row r="1120" spans="1:7" x14ac:dyDescent="0.25">
      <c r="A1120" s="7" t="s">
        <v>9</v>
      </c>
      <c r="B1120" t="s">
        <v>63</v>
      </c>
      <c r="C1120" t="s">
        <v>45</v>
      </c>
      <c r="D1120">
        <v>4.3232999999999997</v>
      </c>
      <c r="E1120">
        <v>1.0601</v>
      </c>
      <c r="F1120">
        <v>2.0000000000000001E-4</v>
      </c>
      <c r="G1120">
        <v>4.1926506999999998E-3</v>
      </c>
    </row>
    <row r="1121" spans="1:7" x14ac:dyDescent="0.25">
      <c r="A1121" s="7" t="s">
        <v>13</v>
      </c>
      <c r="B1121" t="s">
        <v>63</v>
      </c>
      <c r="C1121" t="s">
        <v>45</v>
      </c>
      <c r="D1121">
        <v>-0.19670000000000001</v>
      </c>
      <c r="E1121">
        <v>0.38040000000000002</v>
      </c>
      <c r="F1121">
        <v>0.60760000000000003</v>
      </c>
      <c r="G1121">
        <v>0.80516510799999996</v>
      </c>
    </row>
    <row r="1122" spans="1:7" x14ac:dyDescent="0.25">
      <c r="A1122" s="7" t="s">
        <v>7</v>
      </c>
      <c r="B1122" t="s">
        <v>63</v>
      </c>
      <c r="C1122" t="s">
        <v>45</v>
      </c>
      <c r="D1122">
        <v>0.65669999999999995</v>
      </c>
      <c r="E1122">
        <v>0.42020000000000002</v>
      </c>
      <c r="F1122">
        <v>0.12479999999999999</v>
      </c>
      <c r="G1122">
        <v>0.38669168819999999</v>
      </c>
    </row>
    <row r="1123" spans="1:7" x14ac:dyDescent="0.25">
      <c r="A1123" s="7" t="s">
        <v>31</v>
      </c>
      <c r="B1123" t="s">
        <v>63</v>
      </c>
      <c r="C1123" t="s">
        <v>45</v>
      </c>
      <c r="D1123">
        <v>2.2067000000000001</v>
      </c>
      <c r="E1123">
        <v>0.96289999999999998</v>
      </c>
      <c r="F1123">
        <v>2.6200000000000001E-2</v>
      </c>
      <c r="G1123">
        <v>0.1554989128</v>
      </c>
    </row>
    <row r="1124" spans="1:7" x14ac:dyDescent="0.25">
      <c r="A1124" s="7" t="s">
        <v>8</v>
      </c>
      <c r="B1124" t="s">
        <v>63</v>
      </c>
      <c r="C1124" t="s">
        <v>45</v>
      </c>
      <c r="D1124">
        <v>0.34</v>
      </c>
      <c r="E1124">
        <v>0.86029999999999995</v>
      </c>
      <c r="F1124">
        <v>0.69450000000000001</v>
      </c>
      <c r="G1124">
        <v>0.84437552780000003</v>
      </c>
    </row>
    <row r="1125" spans="1:7" x14ac:dyDescent="0.25">
      <c r="A1125" s="7" t="s">
        <v>25</v>
      </c>
      <c r="B1125" t="s">
        <v>63</v>
      </c>
      <c r="C1125" t="s">
        <v>45</v>
      </c>
      <c r="D1125" s="6">
        <v>0.1</v>
      </c>
      <c r="E1125">
        <v>0.23050000000000001</v>
      </c>
      <c r="F1125">
        <v>0.66639999999999999</v>
      </c>
      <c r="G1125">
        <v>0.82952840859999999</v>
      </c>
    </row>
    <row r="1126" spans="1:7" x14ac:dyDescent="0.25">
      <c r="A1126" s="7" t="s">
        <v>12</v>
      </c>
      <c r="B1126" t="s">
        <v>63</v>
      </c>
      <c r="C1126" t="s">
        <v>45</v>
      </c>
      <c r="D1126">
        <v>0.19670000000000001</v>
      </c>
      <c r="E1126">
        <v>0.41599999999999998</v>
      </c>
      <c r="F1126">
        <v>0.63859999999999995</v>
      </c>
      <c r="G1126">
        <v>0.8177970752</v>
      </c>
    </row>
    <row r="1127" spans="1:7" x14ac:dyDescent="0.25">
      <c r="A1127" s="7" t="s">
        <v>27</v>
      </c>
      <c r="B1127" t="s">
        <v>63</v>
      </c>
      <c r="C1127" t="s">
        <v>45</v>
      </c>
      <c r="D1127">
        <v>0.38669999999999999</v>
      </c>
      <c r="E1127">
        <v>0.61950000000000005</v>
      </c>
      <c r="F1127">
        <v>0.53549999999999998</v>
      </c>
      <c r="G1127">
        <v>0.7742860681</v>
      </c>
    </row>
    <row r="1128" spans="1:7" x14ac:dyDescent="0.25">
      <c r="A1128" s="7" t="s">
        <v>28</v>
      </c>
      <c r="B1128" t="s">
        <v>63</v>
      </c>
      <c r="C1128" t="s">
        <v>45</v>
      </c>
      <c r="D1128">
        <v>0.26669999999999999</v>
      </c>
      <c r="E1128">
        <v>0.13120000000000001</v>
      </c>
      <c r="F1128">
        <v>4.7899999999999998E-2</v>
      </c>
      <c r="G1128">
        <v>0.206548644</v>
      </c>
    </row>
    <row r="1129" spans="1:7" x14ac:dyDescent="0.25">
      <c r="A1129" s="7" t="s">
        <v>10</v>
      </c>
      <c r="B1129" t="s">
        <v>63</v>
      </c>
      <c r="C1129" t="s">
        <v>45</v>
      </c>
      <c r="D1129">
        <v>-0.1867</v>
      </c>
      <c r="E1129">
        <v>0.66100000000000003</v>
      </c>
      <c r="F1129">
        <v>0.77890000000000004</v>
      </c>
      <c r="G1129">
        <v>0.89785006020000002</v>
      </c>
    </row>
    <row r="1130" spans="1:7" x14ac:dyDescent="0.25">
      <c r="A1130" s="7" t="s">
        <v>16</v>
      </c>
      <c r="B1130" t="s">
        <v>63</v>
      </c>
      <c r="C1130" t="s">
        <v>45</v>
      </c>
      <c r="D1130">
        <v>2.7332999999999998</v>
      </c>
      <c r="E1130">
        <v>0.99039999999999995</v>
      </c>
      <c r="F1130">
        <v>8.2000000000000007E-3</v>
      </c>
      <c r="G1130">
        <v>8.1982612600000004E-2</v>
      </c>
    </row>
    <row r="1131" spans="1:7" x14ac:dyDescent="0.25">
      <c r="A1131" s="7" t="s">
        <v>5</v>
      </c>
      <c r="B1131" t="s">
        <v>63</v>
      </c>
      <c r="C1131" t="s">
        <v>45</v>
      </c>
      <c r="D1131">
        <v>-0.1033</v>
      </c>
      <c r="E1131">
        <v>0.1903</v>
      </c>
      <c r="F1131">
        <v>0.58960000000000001</v>
      </c>
      <c r="G1131">
        <v>0.7949897091</v>
      </c>
    </row>
    <row r="1132" spans="1:7" x14ac:dyDescent="0.25">
      <c r="A1132" s="7" t="s">
        <v>19</v>
      </c>
      <c r="B1132" t="s">
        <v>63</v>
      </c>
      <c r="C1132" t="s">
        <v>45</v>
      </c>
      <c r="D1132">
        <v>0.51329999999999998</v>
      </c>
      <c r="E1132">
        <v>0.30549999999999999</v>
      </c>
      <c r="F1132">
        <v>9.9599999999999994E-2</v>
      </c>
      <c r="G1132">
        <v>0.34153781820000001</v>
      </c>
    </row>
    <row r="1133" spans="1:7" x14ac:dyDescent="0.25">
      <c r="A1133" s="7" t="s">
        <v>41</v>
      </c>
      <c r="B1133" t="s">
        <v>63</v>
      </c>
      <c r="C1133" t="s">
        <v>45</v>
      </c>
      <c r="D1133">
        <v>2.5432999999999999</v>
      </c>
      <c r="E1133">
        <v>0.96740000000000004</v>
      </c>
      <c r="F1133">
        <v>1.15E-2</v>
      </c>
      <c r="G1133">
        <v>0.1046876083</v>
      </c>
    </row>
    <row r="1134" spans="1:7" x14ac:dyDescent="0.25">
      <c r="A1134" s="7" t="s">
        <v>20</v>
      </c>
      <c r="B1134" t="s">
        <v>63</v>
      </c>
      <c r="C1134" t="s">
        <v>45</v>
      </c>
      <c r="D1134">
        <v>2.5832999999999999</v>
      </c>
      <c r="E1134">
        <v>0.72399999999999998</v>
      </c>
      <c r="F1134">
        <v>8.0000000000000004E-4</v>
      </c>
      <c r="G1134">
        <v>1.4332585E-2</v>
      </c>
    </row>
    <row r="1135" spans="1:7" x14ac:dyDescent="0.25">
      <c r="A1135" s="7" t="s">
        <v>11</v>
      </c>
      <c r="B1135" t="s">
        <v>63</v>
      </c>
      <c r="C1135" t="s">
        <v>45</v>
      </c>
      <c r="D1135">
        <v>0.53</v>
      </c>
      <c r="E1135">
        <v>0.24210000000000001</v>
      </c>
      <c r="F1135">
        <v>3.3599999999999998E-2</v>
      </c>
      <c r="G1135">
        <v>0.17220901890000001</v>
      </c>
    </row>
    <row r="1136" spans="1:7" x14ac:dyDescent="0.25">
      <c r="A1136" s="7" t="s">
        <v>17</v>
      </c>
      <c r="B1136" t="s">
        <v>63</v>
      </c>
      <c r="C1136" t="s">
        <v>45</v>
      </c>
      <c r="D1136">
        <v>4.82</v>
      </c>
      <c r="E1136">
        <v>0.25559999999999999</v>
      </c>
      <c r="F1136" t="s">
        <v>89</v>
      </c>
      <c r="G1136" s="6">
        <v>8.6792719999999994E-22</v>
      </c>
    </row>
    <row r="1137" spans="1:7" x14ac:dyDescent="0.25">
      <c r="A1137" s="7" t="s">
        <v>21</v>
      </c>
      <c r="B1137" t="s">
        <v>63</v>
      </c>
      <c r="C1137" t="s">
        <v>45</v>
      </c>
      <c r="D1137">
        <v>0.05</v>
      </c>
      <c r="E1137">
        <v>0.86199999999999999</v>
      </c>
      <c r="F1137">
        <v>0.95399999999999996</v>
      </c>
      <c r="G1137">
        <v>0.97625468900000001</v>
      </c>
    </row>
    <row r="1138" spans="1:7" x14ac:dyDescent="0.25">
      <c r="A1138" s="7" t="s">
        <v>23</v>
      </c>
      <c r="B1138" t="s">
        <v>63</v>
      </c>
      <c r="C1138" t="s">
        <v>45</v>
      </c>
      <c r="D1138">
        <v>3.5133000000000001</v>
      </c>
      <c r="E1138">
        <v>1.2972999999999999</v>
      </c>
      <c r="F1138">
        <v>9.2999999999999992E-3</v>
      </c>
      <c r="G1138">
        <v>9.1552809799999996E-2</v>
      </c>
    </row>
    <row r="1139" spans="1:7" x14ac:dyDescent="0.25">
      <c r="A1139" s="7" t="s">
        <v>29</v>
      </c>
      <c r="B1139" t="s">
        <v>63</v>
      </c>
      <c r="C1139" t="s">
        <v>45</v>
      </c>
      <c r="D1139">
        <v>0.25330000000000003</v>
      </c>
      <c r="E1139">
        <v>0.36599999999999999</v>
      </c>
      <c r="F1139">
        <v>0.49220000000000003</v>
      </c>
      <c r="G1139">
        <v>0.74580516750000003</v>
      </c>
    </row>
    <row r="1140" spans="1:7" x14ac:dyDescent="0.25">
      <c r="A1140" s="7" t="s">
        <v>15</v>
      </c>
      <c r="B1140" t="s">
        <v>63</v>
      </c>
      <c r="C1140" t="s">
        <v>45</v>
      </c>
      <c r="D1140">
        <v>2.1766999999999999</v>
      </c>
      <c r="E1140">
        <v>0.64439999999999997</v>
      </c>
      <c r="F1140">
        <v>1.4E-3</v>
      </c>
      <c r="G1140">
        <v>2.2441338000000002E-2</v>
      </c>
    </row>
    <row r="1141" spans="1:7" x14ac:dyDescent="0.25">
      <c r="A1141" s="7" t="s">
        <v>18</v>
      </c>
      <c r="B1141" t="s">
        <v>63</v>
      </c>
      <c r="C1141" t="s">
        <v>45</v>
      </c>
      <c r="D1141">
        <v>2.2200000000000002</v>
      </c>
      <c r="E1141">
        <v>0.83760000000000001</v>
      </c>
      <c r="F1141">
        <v>1.09E-2</v>
      </c>
      <c r="G1141">
        <v>0.101869111</v>
      </c>
    </row>
    <row r="1142" spans="1:7" x14ac:dyDescent="0.25">
      <c r="A1142" s="7" t="s">
        <v>3</v>
      </c>
      <c r="B1142" t="s">
        <v>63</v>
      </c>
      <c r="C1142" t="s">
        <v>45</v>
      </c>
      <c r="D1142">
        <v>0.86670000000000003</v>
      </c>
      <c r="E1142">
        <v>0.22009999999999999</v>
      </c>
      <c r="F1142">
        <v>2.9999999999999997E-4</v>
      </c>
      <c r="G1142">
        <v>6.2020775E-3</v>
      </c>
    </row>
    <row r="1143" spans="1:7" x14ac:dyDescent="0.25">
      <c r="A1143" s="7" t="s">
        <v>14</v>
      </c>
      <c r="B1143" t="s">
        <v>63</v>
      </c>
      <c r="C1143" t="s">
        <v>45</v>
      </c>
      <c r="D1143">
        <v>-1.333E-2</v>
      </c>
      <c r="E1143">
        <v>1.0365</v>
      </c>
      <c r="F1143">
        <v>0.98980000000000001</v>
      </c>
      <c r="G1143">
        <v>0.99476495210000004</v>
      </c>
    </row>
    <row r="1144" spans="1:7" x14ac:dyDescent="0.25">
      <c r="A1144" s="7" t="s">
        <v>6</v>
      </c>
      <c r="B1144" t="s">
        <v>63</v>
      </c>
      <c r="C1144" t="s">
        <v>45</v>
      </c>
      <c r="D1144">
        <v>1.47</v>
      </c>
      <c r="E1144">
        <v>0.67569999999999997</v>
      </c>
      <c r="F1144">
        <v>3.4599999999999999E-2</v>
      </c>
      <c r="G1144">
        <v>0.174505876</v>
      </c>
    </row>
    <row r="1145" spans="1:7" x14ac:dyDescent="0.25">
      <c r="A1145" s="7" t="s">
        <v>30</v>
      </c>
      <c r="B1145" t="s">
        <v>64</v>
      </c>
      <c r="C1145" t="s">
        <v>45</v>
      </c>
      <c r="D1145">
        <v>1.333E-2</v>
      </c>
      <c r="E1145">
        <v>0.16869999999999999</v>
      </c>
      <c r="F1145">
        <v>0.93740000000000001</v>
      </c>
      <c r="G1145">
        <v>0.96800921790000005</v>
      </c>
    </row>
    <row r="1146" spans="1:7" x14ac:dyDescent="0.25">
      <c r="A1146" s="7" t="s">
        <v>87</v>
      </c>
      <c r="B1146" t="s">
        <v>64</v>
      </c>
      <c r="C1146" t="s">
        <v>45</v>
      </c>
      <c r="D1146">
        <v>9.3329999999999996E-2</v>
      </c>
      <c r="E1146">
        <v>0.13600000000000001</v>
      </c>
      <c r="F1146">
        <v>0.496</v>
      </c>
      <c r="G1146">
        <v>0.74955376569999999</v>
      </c>
    </row>
    <row r="1147" spans="1:7" x14ac:dyDescent="0.25">
      <c r="A1147" s="7" t="s">
        <v>88</v>
      </c>
      <c r="B1147" t="s">
        <v>64</v>
      </c>
      <c r="C1147" t="s">
        <v>45</v>
      </c>
      <c r="D1147">
        <v>-0.11</v>
      </c>
      <c r="E1147">
        <v>0.12939999999999999</v>
      </c>
      <c r="F1147">
        <v>0.39939999999999998</v>
      </c>
      <c r="G1147">
        <v>0.67598909029999998</v>
      </c>
    </row>
    <row r="1148" spans="1:7" x14ac:dyDescent="0.25">
      <c r="A1148" s="7" t="s">
        <v>32</v>
      </c>
      <c r="B1148" t="s">
        <v>64</v>
      </c>
      <c r="C1148" t="s">
        <v>45</v>
      </c>
      <c r="D1148">
        <v>0.12670000000000001</v>
      </c>
      <c r="E1148">
        <v>0.1885</v>
      </c>
      <c r="F1148">
        <v>0.50490000000000002</v>
      </c>
      <c r="G1148">
        <v>0.75175702109999998</v>
      </c>
    </row>
    <row r="1149" spans="1:7" x14ac:dyDescent="0.25">
      <c r="A1149" s="7" t="s">
        <v>4</v>
      </c>
      <c r="B1149" t="s">
        <v>64</v>
      </c>
      <c r="C1149" t="s">
        <v>45</v>
      </c>
      <c r="D1149">
        <v>0.55000000000000004</v>
      </c>
      <c r="E1149">
        <v>0.18509999999999999</v>
      </c>
      <c r="F1149">
        <v>4.5999999999999999E-3</v>
      </c>
      <c r="G1149">
        <v>5.5738668200000001E-2</v>
      </c>
    </row>
    <row r="1150" spans="1:7" x14ac:dyDescent="0.25">
      <c r="A1150" s="7" t="s">
        <v>9</v>
      </c>
      <c r="B1150" t="s">
        <v>64</v>
      </c>
      <c r="C1150" t="s">
        <v>45</v>
      </c>
      <c r="D1150">
        <v>1.99</v>
      </c>
      <c r="E1150">
        <v>1.0601</v>
      </c>
      <c r="F1150">
        <v>6.6699999999999995E-2</v>
      </c>
      <c r="G1150">
        <v>0.25777046300000001</v>
      </c>
    </row>
    <row r="1151" spans="1:7" x14ac:dyDescent="0.25">
      <c r="A1151" s="7" t="s">
        <v>13</v>
      </c>
      <c r="B1151" t="s">
        <v>64</v>
      </c>
      <c r="C1151" t="s">
        <v>45</v>
      </c>
      <c r="D1151">
        <v>-0.53669999999999995</v>
      </c>
      <c r="E1151">
        <v>0.38040000000000002</v>
      </c>
      <c r="F1151">
        <v>0.1648</v>
      </c>
      <c r="G1151">
        <v>0.44785799459999998</v>
      </c>
    </row>
    <row r="1152" spans="1:7" x14ac:dyDescent="0.25">
      <c r="A1152" s="7" t="s">
        <v>7</v>
      </c>
      <c r="B1152" t="s">
        <v>64</v>
      </c>
      <c r="C1152" t="s">
        <v>45</v>
      </c>
      <c r="D1152">
        <v>0.23669999999999999</v>
      </c>
      <c r="E1152">
        <v>0.42020000000000002</v>
      </c>
      <c r="F1152">
        <v>0.57589999999999997</v>
      </c>
      <c r="G1152">
        <v>0.78538307110000005</v>
      </c>
    </row>
    <row r="1153" spans="1:7" x14ac:dyDescent="0.25">
      <c r="A1153" s="7" t="s">
        <v>31</v>
      </c>
      <c r="B1153" t="s">
        <v>64</v>
      </c>
      <c r="C1153" t="s">
        <v>45</v>
      </c>
      <c r="D1153">
        <v>0.62670000000000003</v>
      </c>
      <c r="E1153">
        <v>0.96289999999999998</v>
      </c>
      <c r="F1153">
        <v>0.51819999999999999</v>
      </c>
      <c r="G1153">
        <v>0.75643803170000001</v>
      </c>
    </row>
    <row r="1154" spans="1:7" x14ac:dyDescent="0.25">
      <c r="A1154" s="7" t="s">
        <v>8</v>
      </c>
      <c r="B1154" t="s">
        <v>64</v>
      </c>
      <c r="C1154" t="s">
        <v>45</v>
      </c>
      <c r="D1154">
        <v>-0.86329999999999996</v>
      </c>
      <c r="E1154">
        <v>0.86029999999999995</v>
      </c>
      <c r="F1154">
        <v>0.32069999999999999</v>
      </c>
      <c r="G1154">
        <v>0.61672732470000002</v>
      </c>
    </row>
    <row r="1155" spans="1:7" x14ac:dyDescent="0.25">
      <c r="A1155" s="7" t="s">
        <v>25</v>
      </c>
      <c r="B1155" t="s">
        <v>64</v>
      </c>
      <c r="C1155" t="s">
        <v>45</v>
      </c>
      <c r="D1155">
        <v>0.30330000000000001</v>
      </c>
      <c r="E1155">
        <v>0.23050000000000001</v>
      </c>
      <c r="F1155">
        <v>0.1946</v>
      </c>
      <c r="G1155">
        <v>0.4741529545</v>
      </c>
    </row>
    <row r="1156" spans="1:7" x14ac:dyDescent="0.25">
      <c r="A1156" s="7" t="s">
        <v>12</v>
      </c>
      <c r="B1156" t="s">
        <v>64</v>
      </c>
      <c r="C1156" t="s">
        <v>45</v>
      </c>
      <c r="D1156" s="6">
        <v>-0.04</v>
      </c>
      <c r="E1156">
        <v>0.41599999999999998</v>
      </c>
      <c r="F1156">
        <v>0.92379999999999995</v>
      </c>
      <c r="G1156">
        <v>0.96229528440000001</v>
      </c>
    </row>
    <row r="1157" spans="1:7" x14ac:dyDescent="0.25">
      <c r="A1157" s="7" t="s">
        <v>27</v>
      </c>
      <c r="B1157" t="s">
        <v>64</v>
      </c>
      <c r="C1157" t="s">
        <v>45</v>
      </c>
      <c r="D1157">
        <v>-0.37669999999999998</v>
      </c>
      <c r="E1157">
        <v>0.61950000000000005</v>
      </c>
      <c r="F1157">
        <v>0.54610000000000003</v>
      </c>
      <c r="G1157">
        <v>0.78000945909999997</v>
      </c>
    </row>
    <row r="1158" spans="1:7" x14ac:dyDescent="0.25">
      <c r="A1158" s="7" t="s">
        <v>28</v>
      </c>
      <c r="B1158" t="s">
        <v>64</v>
      </c>
      <c r="C1158" t="s">
        <v>45</v>
      </c>
      <c r="D1158">
        <v>-0.03</v>
      </c>
      <c r="E1158">
        <v>0.13120000000000001</v>
      </c>
      <c r="F1158">
        <v>0.82020000000000004</v>
      </c>
      <c r="G1158">
        <v>0.92405839170000004</v>
      </c>
    </row>
    <row r="1159" spans="1:7" x14ac:dyDescent="0.25">
      <c r="A1159" s="7" t="s">
        <v>10</v>
      </c>
      <c r="B1159" t="s">
        <v>64</v>
      </c>
      <c r="C1159" t="s">
        <v>45</v>
      </c>
      <c r="D1159">
        <v>-1.4966999999999999</v>
      </c>
      <c r="E1159">
        <v>0.66100000000000003</v>
      </c>
      <c r="F1159">
        <v>2.8199999999999999E-2</v>
      </c>
      <c r="G1159">
        <v>0.16259671079999999</v>
      </c>
    </row>
    <row r="1160" spans="1:7" x14ac:dyDescent="0.25">
      <c r="A1160" s="7" t="s">
        <v>16</v>
      </c>
      <c r="B1160" t="s">
        <v>64</v>
      </c>
      <c r="C1160" t="s">
        <v>45</v>
      </c>
      <c r="D1160">
        <v>0.76</v>
      </c>
      <c r="E1160">
        <v>0.99039999999999995</v>
      </c>
      <c r="F1160">
        <v>0.44669999999999999</v>
      </c>
      <c r="G1160">
        <v>0.71808083680000001</v>
      </c>
    </row>
    <row r="1161" spans="1:7" x14ac:dyDescent="0.25">
      <c r="A1161" s="7" t="s">
        <v>5</v>
      </c>
      <c r="B1161" t="s">
        <v>64</v>
      </c>
      <c r="C1161" t="s">
        <v>45</v>
      </c>
      <c r="D1161">
        <v>-0.42330000000000001</v>
      </c>
      <c r="E1161">
        <v>0.1903</v>
      </c>
      <c r="F1161">
        <v>3.09E-2</v>
      </c>
      <c r="G1161">
        <v>0.1654816841</v>
      </c>
    </row>
    <row r="1162" spans="1:7" x14ac:dyDescent="0.25">
      <c r="A1162" s="7" t="s">
        <v>19</v>
      </c>
      <c r="B1162" t="s">
        <v>64</v>
      </c>
      <c r="C1162" t="s">
        <v>45</v>
      </c>
      <c r="D1162">
        <v>-6.6669999999999993E-2</v>
      </c>
      <c r="E1162">
        <v>0.30549999999999999</v>
      </c>
      <c r="F1162">
        <v>0.82820000000000005</v>
      </c>
      <c r="G1162">
        <v>0.92884903539999997</v>
      </c>
    </row>
    <row r="1163" spans="1:7" x14ac:dyDescent="0.25">
      <c r="A1163" s="7" t="s">
        <v>41</v>
      </c>
      <c r="B1163" t="s">
        <v>64</v>
      </c>
      <c r="C1163" t="s">
        <v>45</v>
      </c>
      <c r="D1163">
        <v>1.33</v>
      </c>
      <c r="E1163">
        <v>0.96740000000000004</v>
      </c>
      <c r="F1163">
        <v>0.1757</v>
      </c>
      <c r="G1163">
        <v>0.45236451909999997</v>
      </c>
    </row>
    <row r="1164" spans="1:7" x14ac:dyDescent="0.25">
      <c r="A1164" s="7" t="s">
        <v>20</v>
      </c>
      <c r="B1164" t="s">
        <v>64</v>
      </c>
      <c r="C1164" t="s">
        <v>45</v>
      </c>
      <c r="D1164">
        <v>1.1533</v>
      </c>
      <c r="E1164">
        <v>0.72399999999999998</v>
      </c>
      <c r="F1164">
        <v>0.1178</v>
      </c>
      <c r="G1164">
        <v>0.37530025769999997</v>
      </c>
    </row>
    <row r="1165" spans="1:7" x14ac:dyDescent="0.25">
      <c r="A1165" s="7" t="s">
        <v>11</v>
      </c>
      <c r="B1165" t="s">
        <v>64</v>
      </c>
      <c r="C1165" t="s">
        <v>45</v>
      </c>
      <c r="D1165">
        <v>0.43</v>
      </c>
      <c r="E1165">
        <v>0.24210000000000001</v>
      </c>
      <c r="F1165">
        <v>8.2199999999999995E-2</v>
      </c>
      <c r="G1165">
        <v>0.29529784669999998</v>
      </c>
    </row>
    <row r="1166" spans="1:7" x14ac:dyDescent="0.25">
      <c r="A1166" s="7" t="s">
        <v>17</v>
      </c>
      <c r="B1166" t="s">
        <v>64</v>
      </c>
      <c r="C1166" t="s">
        <v>45</v>
      </c>
      <c r="D1166">
        <v>0.35670000000000002</v>
      </c>
      <c r="E1166">
        <v>0.25559999999999999</v>
      </c>
      <c r="F1166">
        <v>0.1694</v>
      </c>
      <c r="G1166">
        <v>0.45236451909999997</v>
      </c>
    </row>
    <row r="1167" spans="1:7" x14ac:dyDescent="0.25">
      <c r="A1167" s="7" t="s">
        <v>21</v>
      </c>
      <c r="B1167" t="s">
        <v>64</v>
      </c>
      <c r="C1167" t="s">
        <v>45</v>
      </c>
      <c r="D1167">
        <v>11.42</v>
      </c>
      <c r="E1167">
        <v>0.86199999999999999</v>
      </c>
      <c r="F1167" t="s">
        <v>89</v>
      </c>
      <c r="G1167" s="6">
        <v>5.2297200000000003E-16</v>
      </c>
    </row>
    <row r="1168" spans="1:7" x14ac:dyDescent="0.25">
      <c r="A1168" s="7" t="s">
        <v>23</v>
      </c>
      <c r="B1168" t="s">
        <v>64</v>
      </c>
      <c r="C1168" t="s">
        <v>45</v>
      </c>
      <c r="D1168">
        <v>0.85329999999999995</v>
      </c>
      <c r="E1168">
        <v>1.2972999999999999</v>
      </c>
      <c r="F1168">
        <v>0.51380000000000003</v>
      </c>
      <c r="G1168">
        <v>0.75549755630000004</v>
      </c>
    </row>
    <row r="1169" spans="1:7" x14ac:dyDescent="0.25">
      <c r="A1169" s="7" t="s">
        <v>29</v>
      </c>
      <c r="B1169" t="s">
        <v>64</v>
      </c>
      <c r="C1169" t="s">
        <v>45</v>
      </c>
      <c r="D1169">
        <v>-0.21329999999999999</v>
      </c>
      <c r="E1169">
        <v>0.36599999999999999</v>
      </c>
      <c r="F1169">
        <v>0.56279999999999997</v>
      </c>
      <c r="G1169">
        <v>0.78520203730000004</v>
      </c>
    </row>
    <row r="1170" spans="1:7" x14ac:dyDescent="0.25">
      <c r="A1170" s="7" t="s">
        <v>15</v>
      </c>
      <c r="B1170" t="s">
        <v>64</v>
      </c>
      <c r="C1170" t="s">
        <v>45</v>
      </c>
      <c r="D1170">
        <v>1.1433</v>
      </c>
      <c r="E1170">
        <v>0.64439999999999997</v>
      </c>
      <c r="F1170">
        <v>8.2100000000000006E-2</v>
      </c>
      <c r="G1170">
        <v>0.29529784669999998</v>
      </c>
    </row>
    <row r="1171" spans="1:7" x14ac:dyDescent="0.25">
      <c r="A1171" s="7" t="s">
        <v>18</v>
      </c>
      <c r="B1171" t="s">
        <v>64</v>
      </c>
      <c r="C1171" t="s">
        <v>45</v>
      </c>
      <c r="D1171">
        <v>1.1533</v>
      </c>
      <c r="E1171">
        <v>0.83760000000000001</v>
      </c>
      <c r="F1171">
        <v>0.1749</v>
      </c>
      <c r="G1171">
        <v>0.45236451909999997</v>
      </c>
    </row>
    <row r="1172" spans="1:7" x14ac:dyDescent="0.25">
      <c r="A1172" s="7" t="s">
        <v>3</v>
      </c>
      <c r="B1172" t="s">
        <v>64</v>
      </c>
      <c r="C1172" t="s">
        <v>45</v>
      </c>
      <c r="D1172">
        <v>0.27</v>
      </c>
      <c r="E1172">
        <v>0.22009999999999999</v>
      </c>
      <c r="F1172">
        <v>0.22600000000000001</v>
      </c>
      <c r="G1172">
        <v>0.51393334960000003</v>
      </c>
    </row>
    <row r="1173" spans="1:7" x14ac:dyDescent="0.25">
      <c r="A1173" s="7" t="s">
        <v>14</v>
      </c>
      <c r="B1173" t="s">
        <v>64</v>
      </c>
      <c r="C1173" t="s">
        <v>45</v>
      </c>
      <c r="D1173">
        <v>-0.36</v>
      </c>
      <c r="E1173">
        <v>1.0365</v>
      </c>
      <c r="F1173">
        <v>0.72989999999999999</v>
      </c>
      <c r="G1173">
        <v>0.8603989487</v>
      </c>
    </row>
    <row r="1174" spans="1:7" x14ac:dyDescent="0.25">
      <c r="A1174" s="7" t="s">
        <v>6</v>
      </c>
      <c r="B1174" t="s">
        <v>64</v>
      </c>
      <c r="C1174" t="s">
        <v>45</v>
      </c>
      <c r="D1174">
        <v>0.26</v>
      </c>
      <c r="E1174">
        <v>0.67569999999999997</v>
      </c>
      <c r="F1174">
        <v>0.70209999999999995</v>
      </c>
      <c r="G1174">
        <v>0.84437552780000003</v>
      </c>
    </row>
    <row r="1175" spans="1:7" x14ac:dyDescent="0.25">
      <c r="A1175" s="7" t="s">
        <v>30</v>
      </c>
      <c r="B1175" t="s">
        <v>65</v>
      </c>
      <c r="C1175" t="s">
        <v>45</v>
      </c>
      <c r="D1175">
        <v>9.6670000000000006E-2</v>
      </c>
      <c r="E1175">
        <v>0.16869999999999999</v>
      </c>
      <c r="F1175">
        <v>0.56950000000000001</v>
      </c>
      <c r="G1175">
        <v>0.78520203730000004</v>
      </c>
    </row>
    <row r="1176" spans="1:7" x14ac:dyDescent="0.25">
      <c r="A1176" s="7" t="s">
        <v>87</v>
      </c>
      <c r="B1176" t="s">
        <v>65</v>
      </c>
      <c r="C1176" t="s">
        <v>45</v>
      </c>
      <c r="D1176">
        <v>1.333E-2</v>
      </c>
      <c r="E1176">
        <v>0.13600000000000001</v>
      </c>
      <c r="F1176">
        <v>0.92230000000000001</v>
      </c>
      <c r="G1176">
        <v>0.96229528440000001</v>
      </c>
    </row>
    <row r="1177" spans="1:7" x14ac:dyDescent="0.25">
      <c r="A1177" s="7" t="s">
        <v>88</v>
      </c>
      <c r="B1177" t="s">
        <v>65</v>
      </c>
      <c r="C1177" t="s">
        <v>45</v>
      </c>
      <c r="D1177">
        <v>-9.6670000000000006E-2</v>
      </c>
      <c r="E1177">
        <v>0.12939999999999999</v>
      </c>
      <c r="F1177">
        <v>0.45860000000000001</v>
      </c>
      <c r="G1177">
        <v>0.72991296969999997</v>
      </c>
    </row>
    <row r="1178" spans="1:7" x14ac:dyDescent="0.25">
      <c r="A1178" s="7" t="s">
        <v>32</v>
      </c>
      <c r="B1178" t="s">
        <v>65</v>
      </c>
      <c r="C1178" t="s">
        <v>45</v>
      </c>
      <c r="D1178">
        <v>6.6670000000000002E-3</v>
      </c>
      <c r="E1178">
        <v>0.1885</v>
      </c>
      <c r="F1178">
        <v>0.97189999999999999</v>
      </c>
      <c r="G1178">
        <v>0.98841334439999995</v>
      </c>
    </row>
    <row r="1179" spans="1:7" x14ac:dyDescent="0.25">
      <c r="A1179" s="7" t="s">
        <v>4</v>
      </c>
      <c r="B1179" t="s">
        <v>65</v>
      </c>
      <c r="C1179" t="s">
        <v>45</v>
      </c>
      <c r="D1179">
        <v>2.333E-2</v>
      </c>
      <c r="E1179">
        <v>0.18509999999999999</v>
      </c>
      <c r="F1179">
        <v>0.9002</v>
      </c>
      <c r="G1179">
        <v>0.95378611830000004</v>
      </c>
    </row>
    <row r="1180" spans="1:7" x14ac:dyDescent="0.25">
      <c r="A1180" s="7" t="s">
        <v>9</v>
      </c>
      <c r="B1180" t="s">
        <v>65</v>
      </c>
      <c r="C1180" t="s">
        <v>45</v>
      </c>
      <c r="D1180">
        <v>2.3367</v>
      </c>
      <c r="E1180">
        <v>1.0601</v>
      </c>
      <c r="F1180">
        <v>3.2500000000000001E-2</v>
      </c>
      <c r="G1180">
        <v>0.16789578190000001</v>
      </c>
    </row>
    <row r="1181" spans="1:7" x14ac:dyDescent="0.25">
      <c r="A1181" s="7" t="s">
        <v>13</v>
      </c>
      <c r="B1181" t="s">
        <v>65</v>
      </c>
      <c r="C1181" t="s">
        <v>45</v>
      </c>
      <c r="D1181">
        <v>-0.4133</v>
      </c>
      <c r="E1181">
        <v>0.38040000000000002</v>
      </c>
      <c r="F1181">
        <v>0.28270000000000001</v>
      </c>
      <c r="G1181">
        <v>0.57150246670000004</v>
      </c>
    </row>
    <row r="1182" spans="1:7" x14ac:dyDescent="0.25">
      <c r="A1182" s="7" t="s">
        <v>7</v>
      </c>
      <c r="B1182" t="s">
        <v>65</v>
      </c>
      <c r="C1182" t="s">
        <v>45</v>
      </c>
      <c r="D1182">
        <v>-0.24</v>
      </c>
      <c r="E1182">
        <v>0.42020000000000002</v>
      </c>
      <c r="F1182">
        <v>0.5706</v>
      </c>
      <c r="G1182">
        <v>0.78520203730000004</v>
      </c>
    </row>
    <row r="1183" spans="1:7" x14ac:dyDescent="0.25">
      <c r="A1183" s="7" t="s">
        <v>31</v>
      </c>
      <c r="B1183" t="s">
        <v>65</v>
      </c>
      <c r="C1183" t="s">
        <v>45</v>
      </c>
      <c r="D1183">
        <v>1.2067000000000001</v>
      </c>
      <c r="E1183">
        <v>0.96289999999999998</v>
      </c>
      <c r="F1183">
        <v>0.216</v>
      </c>
      <c r="G1183">
        <v>0.49843838540000002</v>
      </c>
    </row>
    <row r="1184" spans="1:7" x14ac:dyDescent="0.25">
      <c r="A1184" s="7" t="s">
        <v>8</v>
      </c>
      <c r="B1184" t="s">
        <v>65</v>
      </c>
      <c r="C1184" t="s">
        <v>45</v>
      </c>
      <c r="D1184">
        <v>-1.1067</v>
      </c>
      <c r="E1184">
        <v>0.86029999999999995</v>
      </c>
      <c r="F1184">
        <v>0.2046</v>
      </c>
      <c r="G1184">
        <v>0.4815157867</v>
      </c>
    </row>
    <row r="1185" spans="1:7" x14ac:dyDescent="0.25">
      <c r="A1185" s="7" t="s">
        <v>25</v>
      </c>
      <c r="B1185" t="s">
        <v>65</v>
      </c>
      <c r="C1185" t="s">
        <v>45</v>
      </c>
      <c r="D1185">
        <v>0.09</v>
      </c>
      <c r="E1185">
        <v>0.23050000000000001</v>
      </c>
      <c r="F1185">
        <v>0.69799999999999995</v>
      </c>
      <c r="G1185">
        <v>0.84437552780000003</v>
      </c>
    </row>
    <row r="1186" spans="1:7" x14ac:dyDescent="0.25">
      <c r="A1186" s="7" t="s">
        <v>12</v>
      </c>
      <c r="B1186" t="s">
        <v>65</v>
      </c>
      <c r="C1186" t="s">
        <v>45</v>
      </c>
      <c r="D1186">
        <v>-0.16</v>
      </c>
      <c r="E1186">
        <v>0.41599999999999998</v>
      </c>
      <c r="F1186">
        <v>0.70220000000000005</v>
      </c>
      <c r="G1186">
        <v>0.84437552780000003</v>
      </c>
    </row>
    <row r="1187" spans="1:7" x14ac:dyDescent="0.25">
      <c r="A1187" s="7" t="s">
        <v>27</v>
      </c>
      <c r="B1187" t="s">
        <v>65</v>
      </c>
      <c r="C1187" t="s">
        <v>45</v>
      </c>
      <c r="D1187" s="6">
        <v>-0.1933</v>
      </c>
      <c r="E1187">
        <v>0.61950000000000005</v>
      </c>
      <c r="F1187">
        <v>0.75639999999999996</v>
      </c>
      <c r="G1187">
        <v>0.88606598839999995</v>
      </c>
    </row>
    <row r="1188" spans="1:7" x14ac:dyDescent="0.25">
      <c r="A1188" s="7" t="s">
        <v>28</v>
      </c>
      <c r="B1188" t="s">
        <v>65</v>
      </c>
      <c r="C1188" t="s">
        <v>45</v>
      </c>
      <c r="D1188">
        <v>-9.3329999999999996E-2</v>
      </c>
      <c r="E1188">
        <v>0.13120000000000001</v>
      </c>
      <c r="F1188">
        <v>0.48049999999999998</v>
      </c>
      <c r="G1188">
        <v>0.72991296969999997</v>
      </c>
    </row>
    <row r="1189" spans="1:7" x14ac:dyDescent="0.25">
      <c r="A1189" s="7" t="s">
        <v>10</v>
      </c>
      <c r="B1189" t="s">
        <v>65</v>
      </c>
      <c r="C1189" t="s">
        <v>45</v>
      </c>
      <c r="D1189">
        <v>-0.9133</v>
      </c>
      <c r="E1189">
        <v>0.66100000000000003</v>
      </c>
      <c r="F1189">
        <v>0.17349999999999999</v>
      </c>
      <c r="G1189">
        <v>0.45236451909999997</v>
      </c>
    </row>
    <row r="1190" spans="1:7" x14ac:dyDescent="0.25">
      <c r="A1190" s="7" t="s">
        <v>16</v>
      </c>
      <c r="B1190" t="s">
        <v>65</v>
      </c>
      <c r="C1190" t="s">
        <v>45</v>
      </c>
      <c r="D1190">
        <v>0.76329999999999998</v>
      </c>
      <c r="E1190">
        <v>0.99039999999999995</v>
      </c>
      <c r="F1190">
        <v>0.44469999999999998</v>
      </c>
      <c r="G1190">
        <v>0.71725935480000003</v>
      </c>
    </row>
    <row r="1191" spans="1:7" x14ac:dyDescent="0.25">
      <c r="A1191" s="7" t="s">
        <v>5</v>
      </c>
      <c r="B1191" t="s">
        <v>65</v>
      </c>
      <c r="C1191" t="s">
        <v>45</v>
      </c>
      <c r="D1191">
        <v>-0.35670000000000002</v>
      </c>
      <c r="E1191">
        <v>0.1903</v>
      </c>
      <c r="F1191">
        <v>6.7000000000000004E-2</v>
      </c>
      <c r="G1191">
        <v>0.25777046300000001</v>
      </c>
    </row>
    <row r="1192" spans="1:7" x14ac:dyDescent="0.25">
      <c r="A1192" s="7" t="s">
        <v>19</v>
      </c>
      <c r="B1192" t="s">
        <v>65</v>
      </c>
      <c r="C1192" t="s">
        <v>45</v>
      </c>
      <c r="D1192">
        <v>0.13669999999999999</v>
      </c>
      <c r="E1192">
        <v>0.30549999999999999</v>
      </c>
      <c r="F1192">
        <v>0.65669999999999995</v>
      </c>
      <c r="G1192">
        <v>0.82467429920000002</v>
      </c>
    </row>
    <row r="1193" spans="1:7" x14ac:dyDescent="0.25">
      <c r="A1193" s="7" t="s">
        <v>41</v>
      </c>
      <c r="B1193" t="s">
        <v>65</v>
      </c>
      <c r="C1193" t="s">
        <v>45</v>
      </c>
      <c r="D1193">
        <v>1.9966999999999999</v>
      </c>
      <c r="E1193">
        <v>0.96740000000000004</v>
      </c>
      <c r="F1193">
        <v>4.4499999999999998E-2</v>
      </c>
      <c r="G1193">
        <v>0.19647367139999999</v>
      </c>
    </row>
    <row r="1194" spans="1:7" x14ac:dyDescent="0.25">
      <c r="A1194" s="7" t="s">
        <v>20</v>
      </c>
      <c r="B1194" t="s">
        <v>65</v>
      </c>
      <c r="C1194" t="s">
        <v>45</v>
      </c>
      <c r="D1194">
        <v>0.97330000000000005</v>
      </c>
      <c r="E1194">
        <v>0.72399999999999998</v>
      </c>
      <c r="F1194">
        <v>0.1852</v>
      </c>
      <c r="G1194">
        <v>0.4591978726</v>
      </c>
    </row>
    <row r="1195" spans="1:7" x14ac:dyDescent="0.25">
      <c r="A1195" s="7" t="s">
        <v>11</v>
      </c>
      <c r="B1195" t="s">
        <v>65</v>
      </c>
      <c r="C1195" t="s">
        <v>45</v>
      </c>
      <c r="D1195">
        <v>0.42670000000000002</v>
      </c>
      <c r="E1195">
        <v>0.24210000000000001</v>
      </c>
      <c r="F1195">
        <v>8.4500000000000006E-2</v>
      </c>
      <c r="G1195">
        <v>0.29829535200000001</v>
      </c>
    </row>
    <row r="1196" spans="1:7" x14ac:dyDescent="0.25">
      <c r="A1196" s="7" t="s">
        <v>17</v>
      </c>
      <c r="B1196" t="s">
        <v>65</v>
      </c>
      <c r="C1196" t="s">
        <v>45</v>
      </c>
      <c r="D1196">
        <v>0.34670000000000001</v>
      </c>
      <c r="E1196">
        <v>0.25559999999999999</v>
      </c>
      <c r="F1196">
        <v>0.18140000000000001</v>
      </c>
      <c r="G1196">
        <v>0.4573773431</v>
      </c>
    </row>
    <row r="1197" spans="1:7" x14ac:dyDescent="0.25">
      <c r="A1197" s="7" t="s">
        <v>21</v>
      </c>
      <c r="B1197" t="s">
        <v>65</v>
      </c>
      <c r="C1197" t="s">
        <v>45</v>
      </c>
      <c r="D1197">
        <v>-0.71</v>
      </c>
      <c r="E1197">
        <v>0.86199999999999999</v>
      </c>
      <c r="F1197">
        <v>0.4143</v>
      </c>
      <c r="G1197">
        <v>0.68662465409999995</v>
      </c>
    </row>
    <row r="1198" spans="1:7" x14ac:dyDescent="0.25">
      <c r="A1198" s="7" t="s">
        <v>23</v>
      </c>
      <c r="B1198" t="s">
        <v>65</v>
      </c>
      <c r="C1198" t="s">
        <v>45</v>
      </c>
      <c r="D1198">
        <v>0.74670000000000003</v>
      </c>
      <c r="E1198">
        <v>1.2972999999999999</v>
      </c>
      <c r="F1198">
        <v>0.56759999999999999</v>
      </c>
      <c r="G1198">
        <v>0.78520203730000004</v>
      </c>
    </row>
    <row r="1199" spans="1:7" x14ac:dyDescent="0.25">
      <c r="A1199" s="7" t="s">
        <v>29</v>
      </c>
      <c r="B1199" t="s">
        <v>65</v>
      </c>
      <c r="C1199" t="s">
        <v>45</v>
      </c>
      <c r="D1199">
        <v>4.9132999999999996</v>
      </c>
      <c r="E1199">
        <v>0.36599999999999999</v>
      </c>
      <c r="F1199" t="s">
        <v>89</v>
      </c>
      <c r="G1199" s="6">
        <v>4.1494469999999999E-16</v>
      </c>
    </row>
    <row r="1200" spans="1:7" x14ac:dyDescent="0.25">
      <c r="A1200" s="7" t="s">
        <v>15</v>
      </c>
      <c r="B1200" t="s">
        <v>65</v>
      </c>
      <c r="C1200" t="s">
        <v>45</v>
      </c>
      <c r="D1200">
        <v>0.25</v>
      </c>
      <c r="E1200">
        <v>0.64439999999999997</v>
      </c>
      <c r="F1200">
        <v>0.69969999999999999</v>
      </c>
      <c r="G1200">
        <v>0.84437552780000003</v>
      </c>
    </row>
    <row r="1201" spans="1:7" x14ac:dyDescent="0.25">
      <c r="A1201" s="7" t="s">
        <v>18</v>
      </c>
      <c r="B1201" t="s">
        <v>65</v>
      </c>
      <c r="C1201" t="s">
        <v>45</v>
      </c>
      <c r="D1201">
        <v>0.91669999999999996</v>
      </c>
      <c r="E1201">
        <v>0.83760000000000001</v>
      </c>
      <c r="F1201">
        <v>0.27929999999999999</v>
      </c>
      <c r="G1201">
        <v>0.57150246670000004</v>
      </c>
    </row>
    <row r="1202" spans="1:7" x14ac:dyDescent="0.25">
      <c r="A1202" s="7" t="s">
        <v>3</v>
      </c>
      <c r="B1202" t="s">
        <v>65</v>
      </c>
      <c r="C1202" t="s">
        <v>45</v>
      </c>
      <c r="D1202">
        <v>0.24</v>
      </c>
      <c r="E1202">
        <v>0.22009999999999999</v>
      </c>
      <c r="F1202">
        <v>0.28100000000000003</v>
      </c>
      <c r="G1202">
        <v>0.57150246670000004</v>
      </c>
    </row>
    <row r="1203" spans="1:7" x14ac:dyDescent="0.25">
      <c r="A1203" s="7" t="s">
        <v>14</v>
      </c>
      <c r="B1203" t="s">
        <v>65</v>
      </c>
      <c r="C1203" t="s">
        <v>45</v>
      </c>
      <c r="D1203">
        <v>-0.31669999999999998</v>
      </c>
      <c r="E1203">
        <v>1.0365</v>
      </c>
      <c r="F1203">
        <v>0.76129999999999998</v>
      </c>
      <c r="G1203">
        <v>0.88698385570000005</v>
      </c>
    </row>
    <row r="1204" spans="1:7" x14ac:dyDescent="0.25">
      <c r="A1204" s="7" t="s">
        <v>6</v>
      </c>
      <c r="B1204" t="s">
        <v>65</v>
      </c>
      <c r="C1204" t="s">
        <v>45</v>
      </c>
      <c r="D1204">
        <v>0.38329999999999997</v>
      </c>
      <c r="E1204">
        <v>0.67569999999999997</v>
      </c>
      <c r="F1204">
        <v>0.57320000000000004</v>
      </c>
      <c r="G1204">
        <v>0.78520203730000004</v>
      </c>
    </row>
    <row r="1205" spans="1:7" x14ac:dyDescent="0.25">
      <c r="A1205" s="7" t="s">
        <v>30</v>
      </c>
      <c r="B1205" t="s">
        <v>70</v>
      </c>
      <c r="C1205" t="s">
        <v>33</v>
      </c>
      <c r="D1205">
        <v>-0.1075</v>
      </c>
      <c r="E1205">
        <v>0.17480000000000001</v>
      </c>
      <c r="F1205">
        <v>0.5423</v>
      </c>
      <c r="G1205">
        <v>0.88417136100000004</v>
      </c>
    </row>
    <row r="1206" spans="1:7" x14ac:dyDescent="0.25">
      <c r="A1206" s="7" t="s">
        <v>87</v>
      </c>
      <c r="B1206" t="s">
        <v>70</v>
      </c>
      <c r="C1206" t="s">
        <v>33</v>
      </c>
      <c r="D1206">
        <v>0.1825</v>
      </c>
      <c r="E1206">
        <v>0.1782</v>
      </c>
      <c r="F1206">
        <v>0.3125</v>
      </c>
      <c r="G1206" s="6">
        <v>0.76013083420000005</v>
      </c>
    </row>
    <row r="1207" spans="1:7" x14ac:dyDescent="0.25">
      <c r="A1207" s="7" t="s">
        <v>88</v>
      </c>
      <c r="B1207" t="s">
        <v>70</v>
      </c>
      <c r="C1207" t="s">
        <v>33</v>
      </c>
      <c r="D1207">
        <v>-0.2175</v>
      </c>
      <c r="E1207">
        <v>0.1716</v>
      </c>
      <c r="F1207">
        <v>0.21290000000000001</v>
      </c>
      <c r="G1207">
        <v>0.6804173764</v>
      </c>
    </row>
    <row r="1208" spans="1:7" x14ac:dyDescent="0.25">
      <c r="A1208" s="7" t="s">
        <v>32</v>
      </c>
      <c r="B1208" t="s">
        <v>70</v>
      </c>
      <c r="C1208" t="s">
        <v>33</v>
      </c>
      <c r="D1208">
        <v>0.5</v>
      </c>
      <c r="E1208">
        <v>0.2402</v>
      </c>
      <c r="F1208">
        <v>4.4200000000000003E-2</v>
      </c>
      <c r="G1208">
        <v>0.46306461609999999</v>
      </c>
    </row>
    <row r="1209" spans="1:7" x14ac:dyDescent="0.25">
      <c r="A1209" s="7" t="s">
        <v>4</v>
      </c>
      <c r="B1209" t="s">
        <v>70</v>
      </c>
      <c r="C1209" t="s">
        <v>33</v>
      </c>
      <c r="D1209">
        <v>-0.36249999999999999</v>
      </c>
      <c r="E1209">
        <v>0.32440000000000002</v>
      </c>
      <c r="F1209">
        <v>0.27089999999999997</v>
      </c>
      <c r="G1209">
        <v>0.73581108969999998</v>
      </c>
    </row>
    <row r="1210" spans="1:7" x14ac:dyDescent="0.25">
      <c r="A1210" s="7" t="s">
        <v>9</v>
      </c>
      <c r="B1210" t="s">
        <v>70</v>
      </c>
      <c r="C1210" t="s">
        <v>33</v>
      </c>
      <c r="D1210">
        <v>-0.45750000000000002</v>
      </c>
      <c r="E1210">
        <v>0.91800000000000004</v>
      </c>
      <c r="F1210">
        <v>0.62119999999999997</v>
      </c>
      <c r="G1210">
        <v>0.90492510230000001</v>
      </c>
    </row>
    <row r="1211" spans="1:7" x14ac:dyDescent="0.25">
      <c r="A1211" s="7" t="s">
        <v>13</v>
      </c>
      <c r="B1211" t="s">
        <v>70</v>
      </c>
      <c r="C1211" t="s">
        <v>33</v>
      </c>
      <c r="D1211">
        <v>-0.58750000000000002</v>
      </c>
      <c r="E1211">
        <v>0.40179999999999999</v>
      </c>
      <c r="F1211">
        <v>0.15210000000000001</v>
      </c>
      <c r="G1211">
        <v>0.60929262299999998</v>
      </c>
    </row>
    <row r="1212" spans="1:7" x14ac:dyDescent="0.25">
      <c r="A1212" s="7" t="s">
        <v>7</v>
      </c>
      <c r="B1212" t="s">
        <v>70</v>
      </c>
      <c r="C1212" t="s">
        <v>33</v>
      </c>
      <c r="D1212">
        <v>-0.28000000000000003</v>
      </c>
      <c r="E1212">
        <v>0.44679999999999997</v>
      </c>
      <c r="F1212">
        <v>0.53469999999999995</v>
      </c>
      <c r="G1212">
        <v>0.88417136100000004</v>
      </c>
    </row>
    <row r="1213" spans="1:7" x14ac:dyDescent="0.25">
      <c r="A1213" s="7" t="s">
        <v>31</v>
      </c>
      <c r="B1213" t="s">
        <v>70</v>
      </c>
      <c r="C1213" t="s">
        <v>33</v>
      </c>
      <c r="D1213">
        <v>-1.5649999999999999</v>
      </c>
      <c r="E1213">
        <v>0.91020000000000001</v>
      </c>
      <c r="F1213">
        <v>9.3799999999999994E-2</v>
      </c>
      <c r="G1213">
        <v>0.53586159600000005</v>
      </c>
    </row>
    <row r="1214" spans="1:7" x14ac:dyDescent="0.25">
      <c r="A1214" s="7" t="s">
        <v>8</v>
      </c>
      <c r="B1214" t="s">
        <v>70</v>
      </c>
      <c r="C1214" t="s">
        <v>33</v>
      </c>
      <c r="D1214">
        <v>-0.63500000000000001</v>
      </c>
      <c r="E1214">
        <v>1.1944999999999999</v>
      </c>
      <c r="F1214">
        <v>0.59819999999999995</v>
      </c>
      <c r="G1214">
        <v>0.90492510230000001</v>
      </c>
    </row>
    <row r="1215" spans="1:7" x14ac:dyDescent="0.25">
      <c r="A1215" s="7" t="s">
        <v>25</v>
      </c>
      <c r="B1215" t="s">
        <v>70</v>
      </c>
      <c r="C1215" t="s">
        <v>33</v>
      </c>
      <c r="D1215">
        <v>-0.2</v>
      </c>
      <c r="E1215">
        <v>0.20649999999999999</v>
      </c>
      <c r="F1215">
        <v>0.33910000000000001</v>
      </c>
      <c r="G1215">
        <v>0.80004644690000004</v>
      </c>
    </row>
    <row r="1216" spans="1:7" x14ac:dyDescent="0.25">
      <c r="A1216" s="7" t="s">
        <v>12</v>
      </c>
      <c r="B1216" t="s">
        <v>70</v>
      </c>
      <c r="C1216" t="s">
        <v>33</v>
      </c>
      <c r="D1216">
        <v>-0.06</v>
      </c>
      <c r="E1216">
        <v>0.2414</v>
      </c>
      <c r="F1216">
        <v>0.80510000000000004</v>
      </c>
      <c r="G1216">
        <v>0.95024050250000003</v>
      </c>
    </row>
    <row r="1217" spans="1:7" x14ac:dyDescent="0.25">
      <c r="A1217" s="7" t="s">
        <v>27</v>
      </c>
      <c r="B1217" t="s">
        <v>70</v>
      </c>
      <c r="C1217" t="s">
        <v>33</v>
      </c>
      <c r="D1217">
        <v>-0.5575</v>
      </c>
      <c r="E1217">
        <v>0.5444</v>
      </c>
      <c r="F1217">
        <v>0.3125</v>
      </c>
      <c r="G1217">
        <v>0.76013083420000005</v>
      </c>
    </row>
    <row r="1218" spans="1:7" x14ac:dyDescent="0.25">
      <c r="A1218" s="7" t="s">
        <v>28</v>
      </c>
      <c r="B1218" t="s">
        <v>70</v>
      </c>
      <c r="C1218" t="s">
        <v>33</v>
      </c>
      <c r="D1218">
        <v>0.1575</v>
      </c>
      <c r="E1218">
        <v>0.182</v>
      </c>
      <c r="F1218">
        <v>0.39240000000000003</v>
      </c>
      <c r="G1218">
        <v>0.83693697079999996</v>
      </c>
    </row>
    <row r="1219" spans="1:7" x14ac:dyDescent="0.25">
      <c r="A1219" s="7" t="s">
        <v>10</v>
      </c>
      <c r="B1219" t="s">
        <v>70</v>
      </c>
      <c r="C1219" t="s">
        <v>33</v>
      </c>
      <c r="D1219">
        <v>-0.42499999999999999</v>
      </c>
      <c r="E1219">
        <v>0.45500000000000002</v>
      </c>
      <c r="F1219">
        <v>0.35620000000000002</v>
      </c>
      <c r="G1219">
        <v>0.81695939029999998</v>
      </c>
    </row>
    <row r="1220" spans="1:7" x14ac:dyDescent="0.25">
      <c r="A1220" s="7" t="s">
        <v>16</v>
      </c>
      <c r="B1220" t="s">
        <v>70</v>
      </c>
      <c r="C1220" t="s">
        <v>33</v>
      </c>
      <c r="D1220">
        <v>-1.01</v>
      </c>
      <c r="E1220">
        <v>0.83720000000000006</v>
      </c>
      <c r="F1220">
        <v>0.23530000000000001</v>
      </c>
      <c r="G1220">
        <v>0.7100695347</v>
      </c>
    </row>
    <row r="1221" spans="1:7" x14ac:dyDescent="0.25">
      <c r="A1221" s="7" t="s">
        <v>5</v>
      </c>
      <c r="B1221" t="s">
        <v>70</v>
      </c>
      <c r="C1221" t="s">
        <v>33</v>
      </c>
      <c r="D1221">
        <v>-0.11749999999999999</v>
      </c>
      <c r="E1221">
        <v>0.13539999999999999</v>
      </c>
      <c r="F1221">
        <v>0.3911</v>
      </c>
      <c r="G1221">
        <v>0.83693697079999996</v>
      </c>
    </row>
    <row r="1222" spans="1:7" x14ac:dyDescent="0.25">
      <c r="A1222" s="7" t="s">
        <v>19</v>
      </c>
      <c r="B1222" t="s">
        <v>70</v>
      </c>
      <c r="C1222" t="s">
        <v>33</v>
      </c>
      <c r="D1222">
        <v>7.0250000000000004</v>
      </c>
      <c r="E1222">
        <v>0.26790000000000003</v>
      </c>
      <c r="F1222" t="s">
        <v>89</v>
      </c>
      <c r="G1222">
        <v>6.08656E-23</v>
      </c>
    </row>
    <row r="1223" spans="1:7" x14ac:dyDescent="0.25">
      <c r="A1223" s="7" t="s">
        <v>41</v>
      </c>
      <c r="B1223" t="s">
        <v>70</v>
      </c>
      <c r="C1223" t="s">
        <v>33</v>
      </c>
      <c r="D1223">
        <v>1.7324999999999999</v>
      </c>
      <c r="E1223">
        <v>1.002</v>
      </c>
      <c r="F1223">
        <v>9.2100000000000001E-2</v>
      </c>
      <c r="G1223">
        <v>0.53586159600000005</v>
      </c>
    </row>
    <row r="1224" spans="1:7" x14ac:dyDescent="0.25">
      <c r="A1224" s="7" t="s">
        <v>20</v>
      </c>
      <c r="B1224" t="s">
        <v>70</v>
      </c>
      <c r="C1224" t="s">
        <v>33</v>
      </c>
      <c r="D1224">
        <v>-0.01</v>
      </c>
      <c r="E1224">
        <v>0.5746</v>
      </c>
      <c r="F1224">
        <v>0.98619999999999997</v>
      </c>
      <c r="G1224">
        <v>0.9936679692</v>
      </c>
    </row>
    <row r="1225" spans="1:7" x14ac:dyDescent="0.25">
      <c r="A1225" s="7" t="s">
        <v>11</v>
      </c>
      <c r="B1225" t="s">
        <v>70</v>
      </c>
      <c r="C1225" t="s">
        <v>33</v>
      </c>
      <c r="D1225">
        <v>0.06</v>
      </c>
      <c r="E1225">
        <v>0.25469999999999998</v>
      </c>
      <c r="F1225">
        <v>0.81510000000000005</v>
      </c>
      <c r="G1225">
        <v>0.95024050250000003</v>
      </c>
    </row>
    <row r="1226" spans="1:7" x14ac:dyDescent="0.25">
      <c r="A1226" s="7" t="s">
        <v>17</v>
      </c>
      <c r="B1226" t="s">
        <v>70</v>
      </c>
      <c r="C1226" t="s">
        <v>33</v>
      </c>
      <c r="D1226">
        <v>7.0000000000000007E-2</v>
      </c>
      <c r="E1226">
        <v>0.16550000000000001</v>
      </c>
      <c r="F1226">
        <v>0.67479999999999996</v>
      </c>
      <c r="G1226">
        <v>0.91741243989999999</v>
      </c>
    </row>
    <row r="1227" spans="1:7" x14ac:dyDescent="0.25">
      <c r="A1227" s="7" t="s">
        <v>21</v>
      </c>
      <c r="B1227" t="s">
        <v>70</v>
      </c>
      <c r="C1227" t="s">
        <v>33</v>
      </c>
      <c r="D1227">
        <v>-2.5000000000000001E-3</v>
      </c>
      <c r="E1227">
        <v>0.53</v>
      </c>
      <c r="F1227">
        <v>0.99629999999999996</v>
      </c>
      <c r="G1227">
        <v>0.9962596923</v>
      </c>
    </row>
    <row r="1228" spans="1:7" x14ac:dyDescent="0.25">
      <c r="A1228" s="7" t="s">
        <v>23</v>
      </c>
      <c r="B1228" t="s">
        <v>70</v>
      </c>
      <c r="C1228" t="s">
        <v>33</v>
      </c>
      <c r="D1228">
        <v>-0.26500000000000001</v>
      </c>
      <c r="E1228">
        <v>1.1409</v>
      </c>
      <c r="F1228">
        <v>0.81759999999999999</v>
      </c>
      <c r="G1228">
        <v>0.95024050250000003</v>
      </c>
    </row>
    <row r="1229" spans="1:7" x14ac:dyDescent="0.25">
      <c r="A1229" s="7" t="s">
        <v>29</v>
      </c>
      <c r="B1229" t="s">
        <v>70</v>
      </c>
      <c r="C1229" t="s">
        <v>33</v>
      </c>
      <c r="D1229">
        <v>-0.26</v>
      </c>
      <c r="E1229">
        <v>0.33900000000000002</v>
      </c>
      <c r="F1229">
        <v>0.44790000000000002</v>
      </c>
      <c r="G1229">
        <v>0.84791415309999996</v>
      </c>
    </row>
    <row r="1230" spans="1:7" x14ac:dyDescent="0.25">
      <c r="A1230" s="7" t="s">
        <v>15</v>
      </c>
      <c r="B1230" t="s">
        <v>70</v>
      </c>
      <c r="C1230" t="s">
        <v>33</v>
      </c>
      <c r="D1230">
        <v>-1.4999999999999999E-2</v>
      </c>
      <c r="E1230">
        <v>0.53349999999999997</v>
      </c>
      <c r="F1230">
        <v>0.97770000000000001</v>
      </c>
      <c r="G1230">
        <v>0.9936679692</v>
      </c>
    </row>
    <row r="1231" spans="1:7" x14ac:dyDescent="0.25">
      <c r="A1231" s="7" t="s">
        <v>18</v>
      </c>
      <c r="B1231" t="s">
        <v>70</v>
      </c>
      <c r="C1231" t="s">
        <v>33</v>
      </c>
      <c r="D1231">
        <v>0.45750000000000002</v>
      </c>
      <c r="E1231">
        <v>1.012</v>
      </c>
      <c r="F1231">
        <v>0.65369999999999995</v>
      </c>
      <c r="G1231">
        <v>0.91066625879999996</v>
      </c>
    </row>
    <row r="1232" spans="1:7" x14ac:dyDescent="0.25">
      <c r="A1232" s="7" t="s">
        <v>3</v>
      </c>
      <c r="B1232" t="s">
        <v>70</v>
      </c>
      <c r="C1232" t="s">
        <v>33</v>
      </c>
      <c r="D1232">
        <v>0.44</v>
      </c>
      <c r="E1232">
        <v>0.19969999999999999</v>
      </c>
      <c r="F1232">
        <v>3.3700000000000001E-2</v>
      </c>
      <c r="G1232">
        <v>0.44173859920000003</v>
      </c>
    </row>
    <row r="1233" spans="1:7" x14ac:dyDescent="0.25">
      <c r="A1233" s="7" t="s">
        <v>14</v>
      </c>
      <c r="B1233" t="s">
        <v>70</v>
      </c>
      <c r="C1233" t="s">
        <v>33</v>
      </c>
      <c r="D1233">
        <v>5.5E-2</v>
      </c>
      <c r="E1233">
        <v>1.0972999999999999</v>
      </c>
      <c r="F1233">
        <v>0.96030000000000004</v>
      </c>
      <c r="G1233">
        <v>0.9936679692</v>
      </c>
    </row>
    <row r="1234" spans="1:7" x14ac:dyDescent="0.25">
      <c r="A1234" s="7" t="s">
        <v>6</v>
      </c>
      <c r="B1234" t="s">
        <v>70</v>
      </c>
      <c r="C1234" t="s">
        <v>33</v>
      </c>
      <c r="D1234">
        <v>-0.33250000000000002</v>
      </c>
      <c r="E1234">
        <v>0.63890000000000002</v>
      </c>
      <c r="F1234">
        <v>0.60589999999999999</v>
      </c>
      <c r="G1234">
        <v>0.90492510230000001</v>
      </c>
    </row>
    <row r="1235" spans="1:7" x14ac:dyDescent="0.25">
      <c r="A1235" s="7" t="s">
        <v>30</v>
      </c>
      <c r="B1235" t="s">
        <v>69</v>
      </c>
      <c r="C1235" t="s">
        <v>33</v>
      </c>
      <c r="D1235">
        <v>-0.1075</v>
      </c>
      <c r="E1235">
        <v>0.17480000000000001</v>
      </c>
      <c r="F1235">
        <v>0.5423</v>
      </c>
      <c r="G1235">
        <v>0.88417136100000004</v>
      </c>
    </row>
    <row r="1236" spans="1:7" x14ac:dyDescent="0.25">
      <c r="A1236" s="7" t="s">
        <v>87</v>
      </c>
      <c r="B1236" t="s">
        <v>69</v>
      </c>
      <c r="C1236" t="s">
        <v>33</v>
      </c>
      <c r="D1236">
        <v>1.2500000000000001E-2</v>
      </c>
      <c r="E1236">
        <v>0.1782</v>
      </c>
      <c r="F1236">
        <v>0.94450000000000001</v>
      </c>
      <c r="G1236">
        <v>0.9936679692</v>
      </c>
    </row>
    <row r="1237" spans="1:7" x14ac:dyDescent="0.25">
      <c r="A1237" s="7" t="s">
        <v>88</v>
      </c>
      <c r="B1237" t="s">
        <v>69</v>
      </c>
      <c r="C1237" t="s">
        <v>33</v>
      </c>
      <c r="D1237">
        <v>-0.125</v>
      </c>
      <c r="E1237">
        <v>0.1716</v>
      </c>
      <c r="F1237">
        <v>0.47089999999999999</v>
      </c>
      <c r="G1237">
        <v>0.85788978220000001</v>
      </c>
    </row>
    <row r="1238" spans="1:7" x14ac:dyDescent="0.25">
      <c r="A1238" s="7" t="s">
        <v>32</v>
      </c>
      <c r="B1238" t="s">
        <v>69</v>
      </c>
      <c r="C1238" t="s">
        <v>33</v>
      </c>
      <c r="D1238">
        <v>0.35</v>
      </c>
      <c r="E1238">
        <v>0.2402</v>
      </c>
      <c r="F1238">
        <v>0.15340000000000001</v>
      </c>
      <c r="G1238">
        <v>0.60929262299999998</v>
      </c>
    </row>
    <row r="1239" spans="1:7" x14ac:dyDescent="0.25">
      <c r="A1239" s="7" t="s">
        <v>4</v>
      </c>
      <c r="B1239" t="s">
        <v>69</v>
      </c>
      <c r="C1239" t="s">
        <v>33</v>
      </c>
      <c r="D1239">
        <v>-0.28749999999999998</v>
      </c>
      <c r="E1239">
        <v>0.32440000000000002</v>
      </c>
      <c r="F1239">
        <v>0.38119999999999998</v>
      </c>
      <c r="G1239">
        <v>0.83476519680000005</v>
      </c>
    </row>
    <row r="1240" spans="1:7" x14ac:dyDescent="0.25">
      <c r="A1240" s="7" t="s">
        <v>9</v>
      </c>
      <c r="B1240" t="s">
        <v>69</v>
      </c>
      <c r="C1240" t="s">
        <v>33</v>
      </c>
      <c r="D1240">
        <v>0.23749999999999999</v>
      </c>
      <c r="E1240">
        <v>0.91800000000000004</v>
      </c>
      <c r="F1240">
        <v>0.79730000000000001</v>
      </c>
      <c r="G1240">
        <v>0.94926465059999998</v>
      </c>
    </row>
    <row r="1241" spans="1:7" x14ac:dyDescent="0.25">
      <c r="A1241" s="7" t="s">
        <v>13</v>
      </c>
      <c r="B1241" t="s">
        <v>69</v>
      </c>
      <c r="C1241" t="s">
        <v>33</v>
      </c>
      <c r="D1241">
        <v>-0.14499999999999999</v>
      </c>
      <c r="E1241">
        <v>0.40179999999999999</v>
      </c>
      <c r="F1241">
        <v>0.72019999999999995</v>
      </c>
      <c r="G1241">
        <v>0.9286566611</v>
      </c>
    </row>
    <row r="1242" spans="1:7" x14ac:dyDescent="0.25">
      <c r="A1242" s="7" t="s">
        <v>7</v>
      </c>
      <c r="B1242" t="s">
        <v>69</v>
      </c>
      <c r="C1242" t="s">
        <v>33</v>
      </c>
      <c r="D1242">
        <v>7.7499999999999999E-2</v>
      </c>
      <c r="E1242">
        <v>0.44679999999999997</v>
      </c>
      <c r="F1242">
        <v>0.86319999999999997</v>
      </c>
      <c r="G1242">
        <v>0.96389647349999996</v>
      </c>
    </row>
    <row r="1243" spans="1:7" x14ac:dyDescent="0.25">
      <c r="A1243" s="7" t="s">
        <v>31</v>
      </c>
      <c r="B1243" t="s">
        <v>69</v>
      </c>
      <c r="C1243" t="s">
        <v>33</v>
      </c>
      <c r="D1243">
        <v>-0.98</v>
      </c>
      <c r="E1243">
        <v>0.91020000000000001</v>
      </c>
      <c r="F1243">
        <v>0.28860000000000002</v>
      </c>
      <c r="G1243">
        <v>0.74629080969999995</v>
      </c>
    </row>
    <row r="1244" spans="1:7" x14ac:dyDescent="0.25">
      <c r="A1244" s="7" t="s">
        <v>8</v>
      </c>
      <c r="B1244" t="s">
        <v>69</v>
      </c>
      <c r="C1244" t="s">
        <v>33</v>
      </c>
      <c r="D1244">
        <v>-1.4999999999999999E-2</v>
      </c>
      <c r="E1244">
        <v>1.1944999999999999</v>
      </c>
      <c r="F1244">
        <v>0.99</v>
      </c>
      <c r="G1244">
        <v>0.9936679692</v>
      </c>
    </row>
    <row r="1245" spans="1:7" x14ac:dyDescent="0.25">
      <c r="A1245" s="7" t="s">
        <v>25</v>
      </c>
      <c r="B1245" t="s">
        <v>69</v>
      </c>
      <c r="C1245" t="s">
        <v>33</v>
      </c>
      <c r="D1245">
        <v>-0.05</v>
      </c>
      <c r="E1245">
        <v>0.20649999999999999</v>
      </c>
      <c r="F1245">
        <v>0.81</v>
      </c>
      <c r="G1245">
        <v>0.95024050250000003</v>
      </c>
    </row>
    <row r="1246" spans="1:7" x14ac:dyDescent="0.25">
      <c r="A1246" s="7" t="s">
        <v>12</v>
      </c>
      <c r="B1246" t="s">
        <v>69</v>
      </c>
      <c r="C1246" t="s">
        <v>33</v>
      </c>
      <c r="D1246">
        <v>0.47499999999999998</v>
      </c>
      <c r="E1246">
        <v>0.2414</v>
      </c>
      <c r="F1246">
        <v>5.6599999999999998E-2</v>
      </c>
      <c r="G1246">
        <v>0.4966182213</v>
      </c>
    </row>
    <row r="1247" spans="1:7" x14ac:dyDescent="0.25">
      <c r="A1247" s="7" t="s">
        <v>27</v>
      </c>
      <c r="B1247" t="s">
        <v>69</v>
      </c>
      <c r="C1247" t="s">
        <v>33</v>
      </c>
      <c r="D1247">
        <v>0.54749999999999999</v>
      </c>
      <c r="E1247">
        <v>0.5444</v>
      </c>
      <c r="F1247">
        <v>0.3211</v>
      </c>
      <c r="G1247">
        <v>0.76868096870000002</v>
      </c>
    </row>
    <row r="1248" spans="1:7" x14ac:dyDescent="0.25">
      <c r="A1248" s="7" t="s">
        <v>28</v>
      </c>
      <c r="B1248" t="s">
        <v>69</v>
      </c>
      <c r="C1248" t="s">
        <v>33</v>
      </c>
      <c r="D1248">
        <v>0.28749999999999998</v>
      </c>
      <c r="E1248">
        <v>0.182</v>
      </c>
      <c r="F1248">
        <v>0.1227</v>
      </c>
      <c r="G1248">
        <v>0.53586159600000005</v>
      </c>
    </row>
    <row r="1249" spans="1:7" x14ac:dyDescent="0.25">
      <c r="A1249" s="7" t="s">
        <v>10</v>
      </c>
      <c r="B1249" t="s">
        <v>69</v>
      </c>
      <c r="C1249" t="s">
        <v>33</v>
      </c>
      <c r="D1249">
        <v>-0.17499999999999999</v>
      </c>
      <c r="E1249">
        <v>0.45500000000000002</v>
      </c>
      <c r="F1249">
        <v>0.70269999999999999</v>
      </c>
      <c r="G1249">
        <v>0.92185870469999998</v>
      </c>
    </row>
    <row r="1250" spans="1:7" x14ac:dyDescent="0.25">
      <c r="A1250" s="7" t="s">
        <v>16</v>
      </c>
      <c r="B1250" t="s">
        <v>69</v>
      </c>
      <c r="C1250" t="s">
        <v>33</v>
      </c>
      <c r="D1250">
        <v>-0.42749999999999999</v>
      </c>
      <c r="E1250">
        <v>0.83720000000000006</v>
      </c>
      <c r="F1250">
        <v>0.61260000000000003</v>
      </c>
      <c r="G1250">
        <v>0.90492510230000001</v>
      </c>
    </row>
    <row r="1251" spans="1:7" x14ac:dyDescent="0.25">
      <c r="A1251" s="7" t="s">
        <v>5</v>
      </c>
      <c r="B1251" t="s">
        <v>69</v>
      </c>
      <c r="C1251" t="s">
        <v>33</v>
      </c>
      <c r="D1251">
        <v>-9.2499999999999999E-2</v>
      </c>
      <c r="E1251">
        <v>0.13539999999999999</v>
      </c>
      <c r="F1251">
        <v>0.49880000000000002</v>
      </c>
      <c r="G1251">
        <v>0.87334469879999999</v>
      </c>
    </row>
    <row r="1252" spans="1:7" x14ac:dyDescent="0.25">
      <c r="A1252" s="7" t="s">
        <v>19</v>
      </c>
      <c r="B1252" t="s">
        <v>69</v>
      </c>
      <c r="C1252" t="s">
        <v>33</v>
      </c>
      <c r="D1252">
        <v>-0.08</v>
      </c>
      <c r="E1252">
        <v>0.26790000000000003</v>
      </c>
      <c r="F1252">
        <v>0.76690000000000003</v>
      </c>
      <c r="G1252">
        <v>0.928966925</v>
      </c>
    </row>
    <row r="1253" spans="1:7" x14ac:dyDescent="0.25">
      <c r="A1253" s="7" t="s">
        <v>41</v>
      </c>
      <c r="B1253" t="s">
        <v>69</v>
      </c>
      <c r="C1253" t="s">
        <v>33</v>
      </c>
      <c r="D1253">
        <v>0.55249999999999999</v>
      </c>
      <c r="E1253">
        <v>1.002</v>
      </c>
      <c r="F1253">
        <v>0.5847</v>
      </c>
      <c r="G1253">
        <v>0.90492510230000001</v>
      </c>
    </row>
    <row r="1254" spans="1:7" x14ac:dyDescent="0.25">
      <c r="A1254" s="7" t="s">
        <v>20</v>
      </c>
      <c r="B1254" t="s">
        <v>69</v>
      </c>
      <c r="C1254" t="s">
        <v>33</v>
      </c>
      <c r="D1254">
        <v>8.3049999999999997</v>
      </c>
      <c r="E1254">
        <v>0.5746</v>
      </c>
      <c r="F1254" t="s">
        <v>89</v>
      </c>
      <c r="G1254">
        <v>4.4617290000000002E-15</v>
      </c>
    </row>
    <row r="1255" spans="1:7" x14ac:dyDescent="0.25">
      <c r="A1255" s="7" t="s">
        <v>11</v>
      </c>
      <c r="B1255" t="s">
        <v>69</v>
      </c>
      <c r="C1255" t="s">
        <v>33</v>
      </c>
      <c r="D1255">
        <v>-0.21249999999999999</v>
      </c>
      <c r="E1255">
        <v>0.25469999999999998</v>
      </c>
      <c r="F1255">
        <v>0.40949999999999998</v>
      </c>
      <c r="G1255">
        <v>0.83858345280000002</v>
      </c>
    </row>
    <row r="1256" spans="1:7" x14ac:dyDescent="0.25">
      <c r="A1256" s="7" t="s">
        <v>17</v>
      </c>
      <c r="B1256" t="s">
        <v>69</v>
      </c>
      <c r="C1256" t="s">
        <v>33</v>
      </c>
      <c r="D1256">
        <v>0.27</v>
      </c>
      <c r="E1256">
        <v>0.16550000000000001</v>
      </c>
      <c r="F1256">
        <v>0.1113</v>
      </c>
      <c r="G1256">
        <v>0.53586159600000005</v>
      </c>
    </row>
    <row r="1257" spans="1:7" x14ac:dyDescent="0.25">
      <c r="A1257" s="7" t="s">
        <v>21</v>
      </c>
      <c r="B1257" t="s">
        <v>69</v>
      </c>
      <c r="C1257" t="s">
        <v>33</v>
      </c>
      <c r="D1257">
        <v>0.4325</v>
      </c>
      <c r="E1257">
        <v>0.53</v>
      </c>
      <c r="F1257">
        <v>0.41930000000000001</v>
      </c>
      <c r="G1257">
        <v>0.83858345280000002</v>
      </c>
    </row>
    <row r="1258" spans="1:7" x14ac:dyDescent="0.25">
      <c r="A1258" s="7" t="s">
        <v>23</v>
      </c>
      <c r="B1258" t="s">
        <v>69</v>
      </c>
      <c r="C1258" t="s">
        <v>33</v>
      </c>
      <c r="D1258">
        <v>1.0649999999999999</v>
      </c>
      <c r="E1258">
        <v>1.1409</v>
      </c>
      <c r="F1258">
        <v>0.35659999999999997</v>
      </c>
      <c r="G1258">
        <v>0.81695939029999998</v>
      </c>
    </row>
    <row r="1259" spans="1:7" x14ac:dyDescent="0.25">
      <c r="A1259" s="7" t="s">
        <v>29</v>
      </c>
      <c r="B1259" t="s">
        <v>69</v>
      </c>
      <c r="C1259" t="s">
        <v>33</v>
      </c>
      <c r="D1259">
        <v>-0.16500000000000001</v>
      </c>
      <c r="E1259">
        <v>0.33900000000000002</v>
      </c>
      <c r="F1259">
        <v>0.62929999999999997</v>
      </c>
      <c r="G1259">
        <v>0.90492510230000001</v>
      </c>
    </row>
    <row r="1260" spans="1:7" x14ac:dyDescent="0.25">
      <c r="A1260" s="7" t="s">
        <v>15</v>
      </c>
      <c r="B1260" t="s">
        <v>69</v>
      </c>
      <c r="C1260" t="s">
        <v>33</v>
      </c>
      <c r="D1260">
        <v>0.89749999999999996</v>
      </c>
      <c r="E1260">
        <v>0.53349999999999997</v>
      </c>
      <c r="F1260">
        <v>0.1009</v>
      </c>
      <c r="G1260">
        <v>0.53586159600000005</v>
      </c>
    </row>
    <row r="1261" spans="1:7" x14ac:dyDescent="0.25">
      <c r="A1261" s="7" t="s">
        <v>18</v>
      </c>
      <c r="B1261" t="s">
        <v>69</v>
      </c>
      <c r="C1261" t="s">
        <v>33</v>
      </c>
      <c r="D1261">
        <v>0.88500000000000001</v>
      </c>
      <c r="E1261">
        <v>1.012</v>
      </c>
      <c r="F1261">
        <v>0.3871</v>
      </c>
      <c r="G1261">
        <v>0.83476519680000005</v>
      </c>
    </row>
    <row r="1262" spans="1:7" x14ac:dyDescent="0.25">
      <c r="A1262" s="7" t="s">
        <v>3</v>
      </c>
      <c r="B1262" t="s">
        <v>69</v>
      </c>
      <c r="C1262" t="s">
        <v>33</v>
      </c>
      <c r="D1262">
        <v>0.3175</v>
      </c>
      <c r="E1262">
        <v>0.19969999999999999</v>
      </c>
      <c r="F1262">
        <v>0.1202</v>
      </c>
      <c r="G1262">
        <v>0.53586159600000005</v>
      </c>
    </row>
    <row r="1263" spans="1:7" x14ac:dyDescent="0.25">
      <c r="A1263" s="7" t="s">
        <v>14</v>
      </c>
      <c r="B1263" t="s">
        <v>69</v>
      </c>
      <c r="C1263" t="s">
        <v>33</v>
      </c>
      <c r="D1263">
        <v>0.58250000000000002</v>
      </c>
      <c r="E1263">
        <v>1.0972999999999999</v>
      </c>
      <c r="F1263">
        <v>0.59860000000000002</v>
      </c>
      <c r="G1263">
        <v>0.90492510230000001</v>
      </c>
    </row>
    <row r="1264" spans="1:7" x14ac:dyDescent="0.25">
      <c r="A1264" s="7" t="s">
        <v>6</v>
      </c>
      <c r="B1264" t="s">
        <v>69</v>
      </c>
      <c r="C1264" t="s">
        <v>33</v>
      </c>
      <c r="D1264">
        <v>-0.85750000000000004</v>
      </c>
      <c r="E1264">
        <v>0.63890000000000002</v>
      </c>
      <c r="F1264">
        <v>0.18770000000000001</v>
      </c>
      <c r="G1264">
        <v>0.65989184219999997</v>
      </c>
    </row>
    <row r="1265" spans="1:7" x14ac:dyDescent="0.25">
      <c r="A1265" s="7" t="s">
        <v>30</v>
      </c>
      <c r="B1265" t="s">
        <v>68</v>
      </c>
      <c r="C1265" t="s">
        <v>33</v>
      </c>
      <c r="D1265">
        <v>0.15</v>
      </c>
      <c r="E1265">
        <v>0.17480000000000001</v>
      </c>
      <c r="F1265">
        <v>0.39629999999999999</v>
      </c>
      <c r="G1265">
        <v>0.83858345280000002</v>
      </c>
    </row>
    <row r="1266" spans="1:7" x14ac:dyDescent="0.25">
      <c r="A1266" s="7" t="s">
        <v>87</v>
      </c>
      <c r="B1266" t="s">
        <v>68</v>
      </c>
      <c r="C1266" t="s">
        <v>33</v>
      </c>
      <c r="D1266">
        <v>0.22</v>
      </c>
      <c r="E1266">
        <v>0.1782</v>
      </c>
      <c r="F1266">
        <v>0.2248</v>
      </c>
      <c r="G1266" s="6">
        <v>0.69946889030000003</v>
      </c>
    </row>
    <row r="1267" spans="1:7" x14ac:dyDescent="0.25">
      <c r="A1267" s="7" t="s">
        <v>88</v>
      </c>
      <c r="B1267" t="s">
        <v>68</v>
      </c>
      <c r="C1267" t="s">
        <v>33</v>
      </c>
      <c r="D1267">
        <v>-3.7499999999999999E-2</v>
      </c>
      <c r="E1267">
        <v>0.1716</v>
      </c>
      <c r="F1267">
        <v>0.82820000000000005</v>
      </c>
      <c r="G1267">
        <v>0.95024050250000003</v>
      </c>
    </row>
    <row r="1268" spans="1:7" x14ac:dyDescent="0.25">
      <c r="A1268" s="7" t="s">
        <v>32</v>
      </c>
      <c r="B1268" t="s">
        <v>68</v>
      </c>
      <c r="C1268" t="s">
        <v>33</v>
      </c>
      <c r="D1268">
        <v>-7.4999999999999997E-3</v>
      </c>
      <c r="E1268">
        <v>0.2402</v>
      </c>
      <c r="F1268">
        <v>0.97529999999999994</v>
      </c>
      <c r="G1268">
        <v>0.9936679692</v>
      </c>
    </row>
    <row r="1269" spans="1:7" x14ac:dyDescent="0.25">
      <c r="A1269" s="7" t="s">
        <v>4</v>
      </c>
      <c r="B1269" t="s">
        <v>68</v>
      </c>
      <c r="C1269" t="s">
        <v>33</v>
      </c>
      <c r="D1269">
        <v>0.2175</v>
      </c>
      <c r="E1269">
        <v>0.32440000000000002</v>
      </c>
      <c r="F1269">
        <v>0.50670000000000004</v>
      </c>
      <c r="G1269">
        <v>0.87695851979999995</v>
      </c>
    </row>
    <row r="1270" spans="1:7" x14ac:dyDescent="0.25">
      <c r="A1270" s="7" t="s">
        <v>9</v>
      </c>
      <c r="B1270" t="s">
        <v>68</v>
      </c>
      <c r="C1270" t="s">
        <v>33</v>
      </c>
      <c r="D1270">
        <v>1.38</v>
      </c>
      <c r="E1270">
        <v>0.91800000000000004</v>
      </c>
      <c r="F1270">
        <v>0.14119999999999999</v>
      </c>
      <c r="G1270">
        <v>0.58293184099999995</v>
      </c>
    </row>
    <row r="1271" spans="1:7" x14ac:dyDescent="0.25">
      <c r="A1271" s="7" t="s">
        <v>13</v>
      </c>
      <c r="B1271" t="s">
        <v>68</v>
      </c>
      <c r="C1271" t="s">
        <v>33</v>
      </c>
      <c r="D1271">
        <v>-0.125</v>
      </c>
      <c r="E1271">
        <v>0.40179999999999999</v>
      </c>
      <c r="F1271">
        <v>0.75749999999999995</v>
      </c>
      <c r="G1271">
        <v>0.928966925</v>
      </c>
    </row>
    <row r="1272" spans="1:7" x14ac:dyDescent="0.25">
      <c r="A1272" s="7" t="s">
        <v>7</v>
      </c>
      <c r="B1272" t="s">
        <v>68</v>
      </c>
      <c r="C1272" t="s">
        <v>33</v>
      </c>
      <c r="D1272">
        <v>0.74</v>
      </c>
      <c r="E1272">
        <v>0.44679999999999997</v>
      </c>
      <c r="F1272">
        <v>0.106</v>
      </c>
      <c r="G1272">
        <v>0.53586159600000005</v>
      </c>
    </row>
    <row r="1273" spans="1:7" x14ac:dyDescent="0.25">
      <c r="A1273" s="7" t="s">
        <v>31</v>
      </c>
      <c r="B1273" t="s">
        <v>68</v>
      </c>
      <c r="C1273" t="s">
        <v>33</v>
      </c>
      <c r="D1273">
        <v>0.38750000000000001</v>
      </c>
      <c r="E1273">
        <v>0.91020000000000001</v>
      </c>
      <c r="F1273">
        <v>0.67279999999999995</v>
      </c>
      <c r="G1273">
        <v>0.91740811010000001</v>
      </c>
    </row>
    <row r="1274" spans="1:7" x14ac:dyDescent="0.25">
      <c r="A1274" s="7" t="s">
        <v>8</v>
      </c>
      <c r="B1274" t="s">
        <v>68</v>
      </c>
      <c r="C1274" t="s">
        <v>33</v>
      </c>
      <c r="D1274">
        <v>1.0825</v>
      </c>
      <c r="E1274">
        <v>1.1944999999999999</v>
      </c>
      <c r="F1274">
        <v>0.37059999999999998</v>
      </c>
      <c r="G1274">
        <v>0.82903852840000003</v>
      </c>
    </row>
    <row r="1275" spans="1:7" x14ac:dyDescent="0.25">
      <c r="A1275" s="7" t="s">
        <v>25</v>
      </c>
      <c r="B1275" t="s">
        <v>68</v>
      </c>
      <c r="C1275" t="s">
        <v>33</v>
      </c>
      <c r="D1275">
        <v>-8.5000000000000006E-2</v>
      </c>
      <c r="E1275">
        <v>0.20649999999999999</v>
      </c>
      <c r="F1275">
        <v>0.68300000000000005</v>
      </c>
      <c r="G1275">
        <v>0.92019088810000005</v>
      </c>
    </row>
    <row r="1276" spans="1:7" x14ac:dyDescent="0.25">
      <c r="A1276" s="7" t="s">
        <v>12</v>
      </c>
      <c r="B1276" t="s">
        <v>68</v>
      </c>
      <c r="C1276" t="s">
        <v>33</v>
      </c>
      <c r="D1276">
        <v>0.44750000000000001</v>
      </c>
      <c r="E1276">
        <v>0.2414</v>
      </c>
      <c r="F1276">
        <v>7.17E-2</v>
      </c>
      <c r="G1276">
        <v>0.53586159600000005</v>
      </c>
    </row>
    <row r="1277" spans="1:7" x14ac:dyDescent="0.25">
      <c r="A1277" s="7" t="s">
        <v>27</v>
      </c>
      <c r="B1277" t="s">
        <v>68</v>
      </c>
      <c r="C1277" t="s">
        <v>33</v>
      </c>
      <c r="D1277">
        <v>-0.745</v>
      </c>
      <c r="E1277">
        <v>0.5444</v>
      </c>
      <c r="F1277">
        <v>0.17949999999999999</v>
      </c>
      <c r="G1277">
        <v>0.65549347749999998</v>
      </c>
    </row>
    <row r="1278" spans="1:7" x14ac:dyDescent="0.25">
      <c r="A1278" s="7" t="s">
        <v>28</v>
      </c>
      <c r="B1278" t="s">
        <v>68</v>
      </c>
      <c r="C1278" t="s">
        <v>33</v>
      </c>
      <c r="D1278">
        <v>3.5000000000000003E-2</v>
      </c>
      <c r="E1278">
        <v>0.182</v>
      </c>
      <c r="F1278">
        <v>0.84860000000000002</v>
      </c>
      <c r="G1278">
        <v>0.95952657490000004</v>
      </c>
    </row>
    <row r="1279" spans="1:7" x14ac:dyDescent="0.25">
      <c r="A1279" s="7" t="s">
        <v>10</v>
      </c>
      <c r="B1279" t="s">
        <v>68</v>
      </c>
      <c r="C1279" t="s">
        <v>33</v>
      </c>
      <c r="D1279">
        <v>-0.16500000000000001</v>
      </c>
      <c r="E1279">
        <v>0.45500000000000002</v>
      </c>
      <c r="F1279">
        <v>0.71889999999999998</v>
      </c>
      <c r="G1279">
        <v>0.9286566611</v>
      </c>
    </row>
    <row r="1280" spans="1:7" x14ac:dyDescent="0.25">
      <c r="A1280" s="7" t="s">
        <v>16</v>
      </c>
      <c r="B1280" t="s">
        <v>68</v>
      </c>
      <c r="C1280" t="s">
        <v>33</v>
      </c>
      <c r="D1280">
        <v>-0.35</v>
      </c>
      <c r="E1280">
        <v>0.83720000000000006</v>
      </c>
      <c r="F1280">
        <v>0.67830000000000001</v>
      </c>
      <c r="G1280">
        <v>0.91749096330000002</v>
      </c>
    </row>
    <row r="1281" spans="1:7" x14ac:dyDescent="0.25">
      <c r="A1281" s="7" t="s">
        <v>5</v>
      </c>
      <c r="B1281" t="s">
        <v>68</v>
      </c>
      <c r="C1281" t="s">
        <v>33</v>
      </c>
      <c r="D1281">
        <v>0.03</v>
      </c>
      <c r="E1281">
        <v>0.13539999999999999</v>
      </c>
      <c r="F1281">
        <v>0.82589999999999997</v>
      </c>
      <c r="G1281">
        <v>0.95024050250000003</v>
      </c>
    </row>
    <row r="1282" spans="1:7" x14ac:dyDescent="0.25">
      <c r="A1282" s="7" t="s">
        <v>19</v>
      </c>
      <c r="B1282" t="s">
        <v>68</v>
      </c>
      <c r="C1282" t="s">
        <v>33</v>
      </c>
      <c r="D1282">
        <v>0.24249999999999999</v>
      </c>
      <c r="E1282">
        <v>0.26790000000000003</v>
      </c>
      <c r="F1282">
        <v>0.37119999999999997</v>
      </c>
      <c r="G1282">
        <v>0.82903852840000003</v>
      </c>
    </row>
    <row r="1283" spans="1:7" x14ac:dyDescent="0.25">
      <c r="A1283" s="7" t="s">
        <v>41</v>
      </c>
      <c r="B1283" t="s">
        <v>68</v>
      </c>
      <c r="C1283" t="s">
        <v>33</v>
      </c>
      <c r="D1283">
        <v>1.69</v>
      </c>
      <c r="E1283">
        <v>1.002</v>
      </c>
      <c r="F1283">
        <v>0.1</v>
      </c>
      <c r="G1283">
        <v>0.53586159600000005</v>
      </c>
    </row>
    <row r="1284" spans="1:7" x14ac:dyDescent="0.25">
      <c r="A1284" s="7" t="s">
        <v>20</v>
      </c>
      <c r="B1284" t="s">
        <v>68</v>
      </c>
      <c r="C1284" t="s">
        <v>33</v>
      </c>
      <c r="D1284">
        <v>1.865</v>
      </c>
      <c r="E1284">
        <v>0.5746</v>
      </c>
      <c r="F1284">
        <v>2.5000000000000001E-3</v>
      </c>
      <c r="G1284">
        <v>6.5484735200000005E-2</v>
      </c>
    </row>
    <row r="1285" spans="1:7" x14ac:dyDescent="0.25">
      <c r="A1285" s="7" t="s">
        <v>11</v>
      </c>
      <c r="B1285" t="s">
        <v>68</v>
      </c>
      <c r="C1285" t="s">
        <v>33</v>
      </c>
      <c r="D1285">
        <v>0.35499999999999998</v>
      </c>
      <c r="E1285">
        <v>0.25469999999999998</v>
      </c>
      <c r="F1285">
        <v>0.17169999999999999</v>
      </c>
      <c r="G1285">
        <v>0.63844455499999997</v>
      </c>
    </row>
    <row r="1286" spans="1:7" x14ac:dyDescent="0.25">
      <c r="A1286" s="7" t="s">
        <v>17</v>
      </c>
      <c r="B1286" t="s">
        <v>68</v>
      </c>
      <c r="C1286" t="s">
        <v>33</v>
      </c>
      <c r="D1286">
        <v>0.48249999999999998</v>
      </c>
      <c r="E1286">
        <v>0.16550000000000001</v>
      </c>
      <c r="F1286">
        <v>6.0000000000000001E-3</v>
      </c>
      <c r="G1286">
        <v>0.1333574085</v>
      </c>
    </row>
    <row r="1287" spans="1:7" x14ac:dyDescent="0.25">
      <c r="A1287" s="7" t="s">
        <v>21</v>
      </c>
      <c r="B1287" t="s">
        <v>68</v>
      </c>
      <c r="C1287" t="s">
        <v>33</v>
      </c>
      <c r="D1287">
        <v>-0.01</v>
      </c>
      <c r="E1287">
        <v>0.53</v>
      </c>
      <c r="F1287">
        <v>0.98499999999999999</v>
      </c>
      <c r="G1287">
        <v>0.9936679692</v>
      </c>
    </row>
    <row r="1288" spans="1:7" x14ac:dyDescent="0.25">
      <c r="A1288" s="7" t="s">
        <v>23</v>
      </c>
      <c r="B1288" t="s">
        <v>68</v>
      </c>
      <c r="C1288" t="s">
        <v>33</v>
      </c>
      <c r="D1288">
        <v>0.35499999999999998</v>
      </c>
      <c r="E1288">
        <v>1.1409</v>
      </c>
      <c r="F1288">
        <v>0.75739999999999996</v>
      </c>
      <c r="G1288">
        <v>0.928966925</v>
      </c>
    </row>
    <row r="1289" spans="1:7" x14ac:dyDescent="0.25">
      <c r="A1289" s="7" t="s">
        <v>29</v>
      </c>
      <c r="B1289" t="s">
        <v>68</v>
      </c>
      <c r="C1289" t="s">
        <v>33</v>
      </c>
      <c r="D1289">
        <v>0.245</v>
      </c>
      <c r="E1289">
        <v>0.33900000000000002</v>
      </c>
      <c r="F1289">
        <v>0.47439999999999999</v>
      </c>
      <c r="G1289">
        <v>0.85801660700000004</v>
      </c>
    </row>
    <row r="1290" spans="1:7" x14ac:dyDescent="0.25">
      <c r="A1290" s="7" t="s">
        <v>15</v>
      </c>
      <c r="B1290" t="s">
        <v>68</v>
      </c>
      <c r="C1290" t="s">
        <v>33</v>
      </c>
      <c r="D1290">
        <v>1.165</v>
      </c>
      <c r="E1290">
        <v>0.53349999999999997</v>
      </c>
      <c r="F1290">
        <v>3.5400000000000001E-2</v>
      </c>
      <c r="G1290">
        <v>0.44255322050000001</v>
      </c>
    </row>
    <row r="1291" spans="1:7" x14ac:dyDescent="0.25">
      <c r="A1291" s="7" t="s">
        <v>18</v>
      </c>
      <c r="B1291" t="s">
        <v>68</v>
      </c>
      <c r="C1291" t="s">
        <v>33</v>
      </c>
      <c r="D1291">
        <v>0.78500000000000003</v>
      </c>
      <c r="E1291">
        <v>1.012</v>
      </c>
      <c r="F1291">
        <v>0.4425</v>
      </c>
      <c r="G1291">
        <v>0.84791415309999996</v>
      </c>
    </row>
    <row r="1292" spans="1:7" x14ac:dyDescent="0.25">
      <c r="A1292" s="7" t="s">
        <v>3</v>
      </c>
      <c r="B1292" t="s">
        <v>68</v>
      </c>
      <c r="C1292" t="s">
        <v>33</v>
      </c>
      <c r="D1292">
        <v>0.52249999999999996</v>
      </c>
      <c r="E1292">
        <v>0.19969999999999999</v>
      </c>
      <c r="F1292">
        <v>1.2699999999999999E-2</v>
      </c>
      <c r="G1292">
        <v>0.20421849119999999</v>
      </c>
    </row>
    <row r="1293" spans="1:7" x14ac:dyDescent="0.25">
      <c r="A1293" s="7" t="s">
        <v>14</v>
      </c>
      <c r="B1293" t="s">
        <v>68</v>
      </c>
      <c r="C1293" t="s">
        <v>33</v>
      </c>
      <c r="D1293">
        <v>1.5575000000000001</v>
      </c>
      <c r="E1293">
        <v>1.0972999999999999</v>
      </c>
      <c r="F1293">
        <v>0.16400000000000001</v>
      </c>
      <c r="G1293">
        <v>0.63086683730000004</v>
      </c>
    </row>
    <row r="1294" spans="1:7" x14ac:dyDescent="0.25">
      <c r="A1294" s="7" t="s">
        <v>6</v>
      </c>
      <c r="B1294" t="s">
        <v>68</v>
      </c>
      <c r="C1294" t="s">
        <v>33</v>
      </c>
      <c r="D1294">
        <v>0.53500000000000003</v>
      </c>
      <c r="E1294">
        <v>0.63890000000000002</v>
      </c>
      <c r="F1294">
        <v>0.40770000000000001</v>
      </c>
      <c r="G1294">
        <v>0.83858345280000002</v>
      </c>
    </row>
    <row r="1295" spans="1:7" x14ac:dyDescent="0.25">
      <c r="A1295" s="7" t="s">
        <v>30</v>
      </c>
      <c r="B1295" t="s">
        <v>70</v>
      </c>
      <c r="C1295" t="s">
        <v>46</v>
      </c>
      <c r="D1295">
        <v>-5.6669999999999998E-2</v>
      </c>
      <c r="E1295">
        <v>0.20180000000000001</v>
      </c>
      <c r="F1295">
        <v>0.78049999999999997</v>
      </c>
      <c r="G1295" s="6">
        <v>0.93904724920000004</v>
      </c>
    </row>
    <row r="1296" spans="1:7" x14ac:dyDescent="0.25">
      <c r="A1296" s="7" t="s">
        <v>87</v>
      </c>
      <c r="B1296" t="s">
        <v>70</v>
      </c>
      <c r="C1296" t="s">
        <v>46</v>
      </c>
      <c r="D1296">
        <v>0.3367</v>
      </c>
      <c r="E1296">
        <v>0.20580000000000001</v>
      </c>
      <c r="F1296">
        <v>0.1103</v>
      </c>
      <c r="G1296">
        <v>0.53586159600000005</v>
      </c>
    </row>
    <row r="1297" spans="1:7" x14ac:dyDescent="0.25">
      <c r="A1297" s="7" t="s">
        <v>88</v>
      </c>
      <c r="B1297" t="s">
        <v>70</v>
      </c>
      <c r="C1297" t="s">
        <v>46</v>
      </c>
      <c r="D1297">
        <v>-0.55669999999999997</v>
      </c>
      <c r="E1297">
        <v>0.1981</v>
      </c>
      <c r="F1297">
        <v>7.9000000000000008E-3</v>
      </c>
      <c r="G1297">
        <v>0.15408032620000001</v>
      </c>
    </row>
    <row r="1298" spans="1:7" x14ac:dyDescent="0.25">
      <c r="A1298" s="7" t="s">
        <v>32</v>
      </c>
      <c r="B1298" t="s">
        <v>70</v>
      </c>
      <c r="C1298" t="s">
        <v>46</v>
      </c>
      <c r="D1298">
        <v>0.22670000000000001</v>
      </c>
      <c r="E1298">
        <v>0.27729999999999999</v>
      </c>
      <c r="F1298">
        <v>0.41889999999999999</v>
      </c>
      <c r="G1298">
        <v>0.83858345280000002</v>
      </c>
    </row>
    <row r="1299" spans="1:7" x14ac:dyDescent="0.25">
      <c r="A1299" s="7" t="s">
        <v>4</v>
      </c>
      <c r="B1299" t="s">
        <v>70</v>
      </c>
      <c r="C1299" t="s">
        <v>46</v>
      </c>
      <c r="D1299">
        <v>0.22670000000000001</v>
      </c>
      <c r="E1299">
        <v>0.37459999999999999</v>
      </c>
      <c r="F1299">
        <v>0.54879999999999995</v>
      </c>
      <c r="G1299">
        <v>0.88510474989999999</v>
      </c>
    </row>
    <row r="1300" spans="1:7" x14ac:dyDescent="0.25">
      <c r="A1300" s="7" t="s">
        <v>9</v>
      </c>
      <c r="B1300" t="s">
        <v>70</v>
      </c>
      <c r="C1300" t="s">
        <v>46</v>
      </c>
      <c r="D1300">
        <v>1.2833000000000001</v>
      </c>
      <c r="E1300">
        <v>1.06</v>
      </c>
      <c r="F1300">
        <v>0.2336</v>
      </c>
      <c r="G1300">
        <v>0.7100695347</v>
      </c>
    </row>
    <row r="1301" spans="1:7" x14ac:dyDescent="0.25">
      <c r="A1301" s="7" t="s">
        <v>13</v>
      </c>
      <c r="B1301" t="s">
        <v>70</v>
      </c>
      <c r="C1301" t="s">
        <v>46</v>
      </c>
      <c r="D1301">
        <v>0.24</v>
      </c>
      <c r="E1301">
        <v>0.46400000000000002</v>
      </c>
      <c r="F1301">
        <v>0.60799999999999998</v>
      </c>
      <c r="G1301">
        <v>0.90492510230000001</v>
      </c>
    </row>
    <row r="1302" spans="1:7" x14ac:dyDescent="0.25">
      <c r="A1302" s="7" t="s">
        <v>7</v>
      </c>
      <c r="B1302" t="s">
        <v>70</v>
      </c>
      <c r="C1302" t="s">
        <v>46</v>
      </c>
      <c r="D1302">
        <v>-0.33329999999999999</v>
      </c>
      <c r="E1302">
        <v>0.51590000000000003</v>
      </c>
      <c r="F1302">
        <v>0.52210000000000001</v>
      </c>
      <c r="G1302">
        <v>0.88002156519999997</v>
      </c>
    </row>
    <row r="1303" spans="1:7" x14ac:dyDescent="0.25">
      <c r="A1303" s="7" t="s">
        <v>31</v>
      </c>
      <c r="B1303" t="s">
        <v>70</v>
      </c>
      <c r="C1303" t="s">
        <v>46</v>
      </c>
      <c r="D1303">
        <v>-0.50670000000000004</v>
      </c>
      <c r="E1303">
        <v>1.0510999999999999</v>
      </c>
      <c r="F1303">
        <v>0.63260000000000005</v>
      </c>
      <c r="G1303">
        <v>0.90492510230000001</v>
      </c>
    </row>
    <row r="1304" spans="1:7" x14ac:dyDescent="0.25">
      <c r="A1304" s="7" t="s">
        <v>8</v>
      </c>
      <c r="B1304" t="s">
        <v>70</v>
      </c>
      <c r="C1304" t="s">
        <v>46</v>
      </c>
      <c r="D1304">
        <v>1.05</v>
      </c>
      <c r="E1304">
        <v>1.3793</v>
      </c>
      <c r="F1304">
        <v>0.45129999999999998</v>
      </c>
      <c r="G1304">
        <v>0.84791415309999996</v>
      </c>
    </row>
    <row r="1305" spans="1:7" x14ac:dyDescent="0.25">
      <c r="A1305" s="7" t="s">
        <v>25</v>
      </c>
      <c r="B1305" t="s">
        <v>70</v>
      </c>
      <c r="C1305" t="s">
        <v>46</v>
      </c>
      <c r="D1305">
        <v>-0.41670000000000001</v>
      </c>
      <c r="E1305">
        <v>0.2384</v>
      </c>
      <c r="F1305">
        <v>8.8900000000000007E-2</v>
      </c>
      <c r="G1305">
        <v>0.53586159600000005</v>
      </c>
    </row>
    <row r="1306" spans="1:7" x14ac:dyDescent="0.25">
      <c r="A1306" s="7" t="s">
        <v>12</v>
      </c>
      <c r="B1306" t="s">
        <v>70</v>
      </c>
      <c r="C1306" t="s">
        <v>46</v>
      </c>
      <c r="D1306">
        <v>-0.32329999999999998</v>
      </c>
      <c r="E1306">
        <v>0.2787</v>
      </c>
      <c r="F1306">
        <v>0.2535</v>
      </c>
      <c r="G1306">
        <v>0.72648615480000001</v>
      </c>
    </row>
    <row r="1307" spans="1:7" x14ac:dyDescent="0.25">
      <c r="A1307" s="7" t="s">
        <v>27</v>
      </c>
      <c r="B1307" t="s">
        <v>70</v>
      </c>
      <c r="C1307" t="s">
        <v>46</v>
      </c>
      <c r="D1307">
        <v>0.45329999999999998</v>
      </c>
      <c r="E1307">
        <v>0.62860000000000005</v>
      </c>
      <c r="F1307">
        <v>0.47539999999999999</v>
      </c>
      <c r="G1307">
        <v>0.85801660700000004</v>
      </c>
    </row>
    <row r="1308" spans="1:7" x14ac:dyDescent="0.25">
      <c r="A1308" s="7" t="s">
        <v>28</v>
      </c>
      <c r="B1308" t="s">
        <v>70</v>
      </c>
      <c r="C1308" t="s">
        <v>46</v>
      </c>
      <c r="D1308">
        <v>-0.1167</v>
      </c>
      <c r="E1308">
        <v>0.2102</v>
      </c>
      <c r="F1308">
        <v>0.58220000000000005</v>
      </c>
      <c r="G1308">
        <v>0.90492510230000001</v>
      </c>
    </row>
    <row r="1309" spans="1:7" x14ac:dyDescent="0.25">
      <c r="A1309" s="7" t="s">
        <v>10</v>
      </c>
      <c r="B1309" t="s">
        <v>70</v>
      </c>
      <c r="C1309" t="s">
        <v>46</v>
      </c>
      <c r="D1309">
        <v>-0.48670000000000002</v>
      </c>
      <c r="E1309">
        <v>0.52539999999999998</v>
      </c>
      <c r="F1309">
        <v>0.36009999999999998</v>
      </c>
      <c r="G1309">
        <v>0.81850425950000005</v>
      </c>
    </row>
    <row r="1310" spans="1:7" x14ac:dyDescent="0.25">
      <c r="A1310" s="7" t="s">
        <v>16</v>
      </c>
      <c r="B1310" t="s">
        <v>70</v>
      </c>
      <c r="C1310" t="s">
        <v>46</v>
      </c>
      <c r="D1310">
        <v>1.7233000000000001</v>
      </c>
      <c r="E1310">
        <v>0.96679999999999999</v>
      </c>
      <c r="F1310">
        <v>8.2799999999999999E-2</v>
      </c>
      <c r="G1310">
        <v>0.53586159600000005</v>
      </c>
    </row>
    <row r="1311" spans="1:7" x14ac:dyDescent="0.25">
      <c r="A1311" s="7" t="s">
        <v>5</v>
      </c>
      <c r="B1311" t="s">
        <v>70</v>
      </c>
      <c r="C1311" t="s">
        <v>46</v>
      </c>
      <c r="D1311">
        <v>-5.3330000000000002E-2</v>
      </c>
      <c r="E1311">
        <v>0.15640000000000001</v>
      </c>
      <c r="F1311">
        <v>0.73499999999999999</v>
      </c>
      <c r="G1311">
        <v>0.928966925</v>
      </c>
    </row>
    <row r="1312" spans="1:7" x14ac:dyDescent="0.25">
      <c r="A1312" s="7" t="s">
        <v>19</v>
      </c>
      <c r="B1312" t="s">
        <v>70</v>
      </c>
      <c r="C1312" t="s">
        <v>46</v>
      </c>
      <c r="D1312">
        <v>6.6233000000000004</v>
      </c>
      <c r="E1312">
        <v>0.30930000000000002</v>
      </c>
      <c r="F1312" t="s">
        <v>89</v>
      </c>
      <c r="G1312">
        <v>1.8144500000000001E-20</v>
      </c>
    </row>
    <row r="1313" spans="1:7" x14ac:dyDescent="0.25">
      <c r="A1313" s="7" t="s">
        <v>41</v>
      </c>
      <c r="B1313" t="s">
        <v>70</v>
      </c>
      <c r="C1313" t="s">
        <v>46</v>
      </c>
      <c r="D1313">
        <v>1.2833000000000001</v>
      </c>
      <c r="E1313">
        <v>1.157</v>
      </c>
      <c r="F1313">
        <v>0.27450000000000002</v>
      </c>
      <c r="G1313">
        <v>0.73581108969999998</v>
      </c>
    </row>
    <row r="1314" spans="1:7" x14ac:dyDescent="0.25">
      <c r="A1314" s="7" t="s">
        <v>20</v>
      </c>
      <c r="B1314" t="s">
        <v>70</v>
      </c>
      <c r="C1314" t="s">
        <v>46</v>
      </c>
      <c r="D1314">
        <v>-0.15670000000000001</v>
      </c>
      <c r="E1314">
        <v>0.66349999999999998</v>
      </c>
      <c r="F1314">
        <v>0.81459999999999999</v>
      </c>
      <c r="G1314">
        <v>0.95024050250000003</v>
      </c>
    </row>
    <row r="1315" spans="1:7" x14ac:dyDescent="0.25">
      <c r="A1315" s="7" t="s">
        <v>11</v>
      </c>
      <c r="B1315" t="s">
        <v>70</v>
      </c>
      <c r="C1315" t="s">
        <v>46</v>
      </c>
      <c r="D1315">
        <v>0.1467</v>
      </c>
      <c r="E1315">
        <v>0.29409999999999997</v>
      </c>
      <c r="F1315">
        <v>0.621</v>
      </c>
      <c r="G1315">
        <v>0.90492510230000001</v>
      </c>
    </row>
    <row r="1316" spans="1:7" x14ac:dyDescent="0.25">
      <c r="A1316" s="7" t="s">
        <v>17</v>
      </c>
      <c r="B1316" t="s">
        <v>70</v>
      </c>
      <c r="C1316" t="s">
        <v>46</v>
      </c>
      <c r="D1316">
        <v>9.3329999999999996E-2</v>
      </c>
      <c r="E1316">
        <v>0.19109999999999999</v>
      </c>
      <c r="F1316">
        <v>0.62819999999999998</v>
      </c>
      <c r="G1316">
        <v>0.90492510230000001</v>
      </c>
    </row>
    <row r="1317" spans="1:7" x14ac:dyDescent="0.25">
      <c r="A1317" s="7" t="s">
        <v>21</v>
      </c>
      <c r="B1317" t="s">
        <v>70</v>
      </c>
      <c r="C1317" t="s">
        <v>46</v>
      </c>
      <c r="D1317">
        <v>5.6669999999999998E-2</v>
      </c>
      <c r="E1317">
        <v>0.61199999999999999</v>
      </c>
      <c r="F1317">
        <v>0.92669999999999997</v>
      </c>
      <c r="G1317">
        <v>0.99051864300000003</v>
      </c>
    </row>
    <row r="1318" spans="1:7" x14ac:dyDescent="0.25">
      <c r="A1318" s="7" t="s">
        <v>23</v>
      </c>
      <c r="B1318" t="s">
        <v>70</v>
      </c>
      <c r="C1318" t="s">
        <v>46</v>
      </c>
      <c r="D1318">
        <v>-0.18329999999999999</v>
      </c>
      <c r="E1318">
        <v>1.3173999999999999</v>
      </c>
      <c r="F1318">
        <v>0.8901</v>
      </c>
      <c r="G1318">
        <v>0.97803413790000004</v>
      </c>
    </row>
    <row r="1319" spans="1:7" x14ac:dyDescent="0.25">
      <c r="A1319" s="7" t="s">
        <v>29</v>
      </c>
      <c r="B1319" t="s">
        <v>70</v>
      </c>
      <c r="C1319" t="s">
        <v>46</v>
      </c>
      <c r="D1319">
        <v>0.19670000000000001</v>
      </c>
      <c r="E1319">
        <v>0.39140000000000003</v>
      </c>
      <c r="F1319">
        <v>0.61829999999999996</v>
      </c>
      <c r="G1319">
        <v>0.90492510230000001</v>
      </c>
    </row>
    <row r="1320" spans="1:7" x14ac:dyDescent="0.25">
      <c r="A1320" s="7" t="s">
        <v>15</v>
      </c>
      <c r="B1320" t="s">
        <v>70</v>
      </c>
      <c r="C1320" t="s">
        <v>46</v>
      </c>
      <c r="D1320">
        <v>0.64</v>
      </c>
      <c r="E1320">
        <v>0.61609999999999998</v>
      </c>
      <c r="F1320">
        <v>0.30559999999999998</v>
      </c>
      <c r="G1320">
        <v>0.75149168529999999</v>
      </c>
    </row>
    <row r="1321" spans="1:7" x14ac:dyDescent="0.25">
      <c r="A1321" s="7" t="s">
        <v>18</v>
      </c>
      <c r="B1321" t="s">
        <v>70</v>
      </c>
      <c r="C1321" t="s">
        <v>46</v>
      </c>
      <c r="D1321">
        <v>0.59670000000000001</v>
      </c>
      <c r="E1321">
        <v>1.1686000000000001</v>
      </c>
      <c r="F1321">
        <v>0.61240000000000006</v>
      </c>
      <c r="G1321">
        <v>0.90492510230000001</v>
      </c>
    </row>
    <row r="1322" spans="1:7" x14ac:dyDescent="0.25">
      <c r="A1322" s="7" t="s">
        <v>3</v>
      </c>
      <c r="B1322" t="s">
        <v>70</v>
      </c>
      <c r="C1322" t="s">
        <v>46</v>
      </c>
      <c r="D1322">
        <v>0.1033</v>
      </c>
      <c r="E1322">
        <v>0.2306</v>
      </c>
      <c r="F1322">
        <v>0.65659999999999996</v>
      </c>
      <c r="G1322">
        <v>0.91193902490000001</v>
      </c>
    </row>
    <row r="1323" spans="1:7" x14ac:dyDescent="0.25">
      <c r="A1323" s="7" t="s">
        <v>14</v>
      </c>
      <c r="B1323" t="s">
        <v>70</v>
      </c>
      <c r="C1323" t="s">
        <v>46</v>
      </c>
      <c r="D1323">
        <v>2.0299999999999998</v>
      </c>
      <c r="E1323">
        <v>1.2670999999999999</v>
      </c>
      <c r="F1323">
        <v>0.11749999999999999</v>
      </c>
      <c r="G1323">
        <v>0.53586159600000005</v>
      </c>
    </row>
    <row r="1324" spans="1:7" x14ac:dyDescent="0.25">
      <c r="A1324" s="7" t="s">
        <v>6</v>
      </c>
      <c r="B1324" t="s">
        <v>70</v>
      </c>
      <c r="C1324" t="s">
        <v>46</v>
      </c>
      <c r="D1324">
        <v>0.52</v>
      </c>
      <c r="E1324">
        <v>0.73770000000000002</v>
      </c>
      <c r="F1324">
        <v>0.48530000000000001</v>
      </c>
      <c r="G1324">
        <v>0.85801660700000004</v>
      </c>
    </row>
    <row r="1325" spans="1:7" x14ac:dyDescent="0.25">
      <c r="A1325" s="7" t="s">
        <v>30</v>
      </c>
      <c r="B1325" t="s">
        <v>69</v>
      </c>
      <c r="C1325" t="s">
        <v>46</v>
      </c>
      <c r="D1325">
        <v>-0.1067</v>
      </c>
      <c r="E1325">
        <v>0.20180000000000001</v>
      </c>
      <c r="F1325">
        <v>0.60029999999999994</v>
      </c>
      <c r="G1325">
        <v>0.90492510230000001</v>
      </c>
    </row>
    <row r="1326" spans="1:7" x14ac:dyDescent="0.25">
      <c r="A1326" s="7" t="s">
        <v>87</v>
      </c>
      <c r="B1326" t="s">
        <v>69</v>
      </c>
      <c r="C1326" t="s">
        <v>46</v>
      </c>
      <c r="D1326">
        <v>0.16</v>
      </c>
      <c r="E1326">
        <v>0.20580000000000001</v>
      </c>
      <c r="F1326">
        <v>0.44180000000000003</v>
      </c>
      <c r="G1326">
        <v>0.84791415309999996</v>
      </c>
    </row>
    <row r="1327" spans="1:7" x14ac:dyDescent="0.25">
      <c r="A1327" s="7" t="s">
        <v>88</v>
      </c>
      <c r="B1327" t="s">
        <v>69</v>
      </c>
      <c r="C1327" t="s">
        <v>46</v>
      </c>
      <c r="D1327">
        <v>-0.60329999999999995</v>
      </c>
      <c r="E1327">
        <v>0.1981</v>
      </c>
      <c r="F1327">
        <v>4.3E-3</v>
      </c>
      <c r="G1327">
        <v>0.10339593430000001</v>
      </c>
    </row>
    <row r="1328" spans="1:7" x14ac:dyDescent="0.25">
      <c r="A1328" s="7" t="s">
        <v>32</v>
      </c>
      <c r="B1328" t="s">
        <v>69</v>
      </c>
      <c r="C1328" t="s">
        <v>46</v>
      </c>
      <c r="D1328">
        <v>0.06</v>
      </c>
      <c r="E1328">
        <v>0.27729999999999999</v>
      </c>
      <c r="F1328">
        <v>0.82989999999999997</v>
      </c>
      <c r="G1328">
        <v>0.95024050250000003</v>
      </c>
    </row>
    <row r="1329" spans="1:7" x14ac:dyDescent="0.25">
      <c r="A1329" s="7" t="s">
        <v>4</v>
      </c>
      <c r="B1329" t="s">
        <v>69</v>
      </c>
      <c r="C1329" t="s">
        <v>46</v>
      </c>
      <c r="D1329">
        <v>0.01</v>
      </c>
      <c r="E1329">
        <v>0.37459999999999999</v>
      </c>
      <c r="F1329">
        <v>0.9788</v>
      </c>
      <c r="G1329">
        <v>0.9936679692</v>
      </c>
    </row>
    <row r="1330" spans="1:7" x14ac:dyDescent="0.25">
      <c r="A1330" s="7" t="s">
        <v>9</v>
      </c>
      <c r="B1330" t="s">
        <v>69</v>
      </c>
      <c r="C1330" t="s">
        <v>46</v>
      </c>
      <c r="D1330">
        <v>-0.62</v>
      </c>
      <c r="E1330">
        <v>1.06</v>
      </c>
      <c r="F1330">
        <v>0.56210000000000004</v>
      </c>
      <c r="G1330">
        <v>0.89356357050000002</v>
      </c>
    </row>
    <row r="1331" spans="1:7" x14ac:dyDescent="0.25">
      <c r="A1331" s="7" t="s">
        <v>13</v>
      </c>
      <c r="B1331" t="s">
        <v>69</v>
      </c>
      <c r="C1331" t="s">
        <v>46</v>
      </c>
      <c r="D1331">
        <v>-0.15</v>
      </c>
      <c r="E1331">
        <v>0.46400000000000002</v>
      </c>
      <c r="F1331">
        <v>0.74829999999999997</v>
      </c>
      <c r="G1331">
        <v>0.928966925</v>
      </c>
    </row>
    <row r="1332" spans="1:7" x14ac:dyDescent="0.25">
      <c r="A1332" s="7" t="s">
        <v>7</v>
      </c>
      <c r="B1332" t="s">
        <v>69</v>
      </c>
      <c r="C1332" t="s">
        <v>46</v>
      </c>
      <c r="D1332">
        <v>-0.85329999999999995</v>
      </c>
      <c r="E1332">
        <v>0.51590000000000003</v>
      </c>
      <c r="F1332">
        <v>0.1065</v>
      </c>
      <c r="G1332">
        <v>0.53586159600000005</v>
      </c>
    </row>
    <row r="1333" spans="1:7" x14ac:dyDescent="0.25">
      <c r="A1333" s="7" t="s">
        <v>31</v>
      </c>
      <c r="B1333" t="s">
        <v>69</v>
      </c>
      <c r="C1333" t="s">
        <v>46</v>
      </c>
      <c r="D1333">
        <v>1.1133</v>
      </c>
      <c r="E1333">
        <v>1.0510999999999999</v>
      </c>
      <c r="F1333">
        <v>0.29630000000000001</v>
      </c>
      <c r="G1333">
        <v>0.74728896700000003</v>
      </c>
    </row>
    <row r="1334" spans="1:7" x14ac:dyDescent="0.25">
      <c r="A1334" s="7" t="s">
        <v>8</v>
      </c>
      <c r="B1334" t="s">
        <v>69</v>
      </c>
      <c r="C1334" t="s">
        <v>46</v>
      </c>
      <c r="D1334">
        <v>0.82330000000000003</v>
      </c>
      <c r="E1334">
        <v>1.3793</v>
      </c>
      <c r="F1334">
        <v>0.55420000000000003</v>
      </c>
      <c r="G1334">
        <v>0.89064132760000003</v>
      </c>
    </row>
    <row r="1335" spans="1:7" x14ac:dyDescent="0.25">
      <c r="A1335" s="7" t="s">
        <v>25</v>
      </c>
      <c r="B1335" t="s">
        <v>69</v>
      </c>
      <c r="C1335" t="s">
        <v>46</v>
      </c>
      <c r="D1335">
        <v>-0.48</v>
      </c>
      <c r="E1335">
        <v>0.2384</v>
      </c>
      <c r="F1335">
        <v>5.1400000000000001E-2</v>
      </c>
      <c r="G1335">
        <v>0.4691128269</v>
      </c>
    </row>
    <row r="1336" spans="1:7" x14ac:dyDescent="0.25">
      <c r="A1336" s="7" t="s">
        <v>12</v>
      </c>
      <c r="B1336" t="s">
        <v>69</v>
      </c>
      <c r="C1336" t="s">
        <v>46</v>
      </c>
      <c r="D1336">
        <v>0.21329999999999999</v>
      </c>
      <c r="E1336">
        <v>0.2787</v>
      </c>
      <c r="F1336">
        <v>0.44890000000000002</v>
      </c>
      <c r="G1336">
        <v>0.84791415309999996</v>
      </c>
    </row>
    <row r="1337" spans="1:7" x14ac:dyDescent="0.25">
      <c r="A1337" s="7" t="s">
        <v>27</v>
      </c>
      <c r="B1337" t="s">
        <v>69</v>
      </c>
      <c r="C1337" t="s">
        <v>46</v>
      </c>
      <c r="D1337">
        <v>-0.13</v>
      </c>
      <c r="E1337">
        <v>0.62860000000000005</v>
      </c>
      <c r="F1337">
        <v>0.83730000000000004</v>
      </c>
      <c r="G1337">
        <v>0.95504266699999996</v>
      </c>
    </row>
    <row r="1338" spans="1:7" x14ac:dyDescent="0.25">
      <c r="A1338" s="7" t="s">
        <v>28</v>
      </c>
      <c r="B1338" t="s">
        <v>69</v>
      </c>
      <c r="C1338" t="s">
        <v>46</v>
      </c>
      <c r="D1338">
        <v>-0.13</v>
      </c>
      <c r="E1338">
        <v>0.2102</v>
      </c>
      <c r="F1338">
        <v>0.54</v>
      </c>
      <c r="G1338">
        <v>0.88417136100000004</v>
      </c>
    </row>
    <row r="1339" spans="1:7" x14ac:dyDescent="0.25">
      <c r="A1339" s="7" t="s">
        <v>10</v>
      </c>
      <c r="B1339" t="s">
        <v>69</v>
      </c>
      <c r="C1339" t="s">
        <v>46</v>
      </c>
      <c r="D1339">
        <v>-0.37</v>
      </c>
      <c r="E1339">
        <v>0.52539999999999998</v>
      </c>
      <c r="F1339">
        <v>0.48559999999999998</v>
      </c>
      <c r="G1339">
        <v>0.85801660700000004</v>
      </c>
    </row>
    <row r="1340" spans="1:7" x14ac:dyDescent="0.25">
      <c r="A1340" s="7" t="s">
        <v>16</v>
      </c>
      <c r="B1340" t="s">
        <v>69</v>
      </c>
      <c r="C1340" t="s">
        <v>46</v>
      </c>
      <c r="D1340">
        <v>1.28</v>
      </c>
      <c r="E1340">
        <v>0.96679999999999999</v>
      </c>
      <c r="F1340">
        <v>0.19359999999999999</v>
      </c>
      <c r="G1340">
        <v>0.65989184219999997</v>
      </c>
    </row>
    <row r="1341" spans="1:7" x14ac:dyDescent="0.25">
      <c r="A1341" s="7" t="s">
        <v>5</v>
      </c>
      <c r="B1341" t="s">
        <v>69</v>
      </c>
      <c r="C1341" t="s">
        <v>46</v>
      </c>
      <c r="D1341">
        <v>-0.03</v>
      </c>
      <c r="E1341">
        <v>0.15640000000000001</v>
      </c>
      <c r="F1341">
        <v>0.84889999999999999</v>
      </c>
      <c r="G1341">
        <v>0.95952657490000004</v>
      </c>
    </row>
    <row r="1342" spans="1:7" x14ac:dyDescent="0.25">
      <c r="A1342" s="7" t="s">
        <v>19</v>
      </c>
      <c r="B1342" t="s">
        <v>69</v>
      </c>
      <c r="C1342" t="s">
        <v>46</v>
      </c>
      <c r="D1342">
        <v>-0.48</v>
      </c>
      <c r="E1342">
        <v>0.30930000000000002</v>
      </c>
      <c r="F1342">
        <v>0.12920000000000001</v>
      </c>
      <c r="G1342">
        <v>0.55788705800000005</v>
      </c>
    </row>
    <row r="1343" spans="1:7" x14ac:dyDescent="0.25">
      <c r="A1343" s="7" t="s">
        <v>41</v>
      </c>
      <c r="B1343" t="s">
        <v>69</v>
      </c>
      <c r="C1343" t="s">
        <v>46</v>
      </c>
      <c r="D1343">
        <v>0.94669999999999999</v>
      </c>
      <c r="E1343">
        <v>1.157</v>
      </c>
      <c r="F1343">
        <v>0.41839999999999999</v>
      </c>
      <c r="G1343">
        <v>0.83858345280000002</v>
      </c>
    </row>
    <row r="1344" spans="1:7" x14ac:dyDescent="0.25">
      <c r="A1344" s="7" t="s">
        <v>20</v>
      </c>
      <c r="B1344" t="s">
        <v>69</v>
      </c>
      <c r="C1344" t="s">
        <v>46</v>
      </c>
      <c r="D1344">
        <v>9.3132999999999999</v>
      </c>
      <c r="E1344">
        <v>0.66349999999999998</v>
      </c>
      <c r="F1344" t="s">
        <v>89</v>
      </c>
      <c r="G1344">
        <v>9.8729549999999995E-15</v>
      </c>
    </row>
    <row r="1345" spans="1:7" x14ac:dyDescent="0.25">
      <c r="A1345" s="7" t="s">
        <v>11</v>
      </c>
      <c r="B1345" t="s">
        <v>69</v>
      </c>
      <c r="C1345" t="s">
        <v>46</v>
      </c>
      <c r="D1345">
        <v>0.26669999999999999</v>
      </c>
      <c r="E1345">
        <v>0.29409999999999997</v>
      </c>
      <c r="F1345">
        <v>0.37040000000000001</v>
      </c>
      <c r="G1345">
        <v>0.82903852840000003</v>
      </c>
    </row>
    <row r="1346" spans="1:7" x14ac:dyDescent="0.25">
      <c r="A1346" s="7" t="s">
        <v>17</v>
      </c>
      <c r="B1346" t="s">
        <v>69</v>
      </c>
      <c r="C1346" t="s">
        <v>46</v>
      </c>
      <c r="D1346">
        <v>0.28000000000000003</v>
      </c>
      <c r="E1346">
        <v>0.19109999999999999</v>
      </c>
      <c r="F1346">
        <v>0.15129999999999999</v>
      </c>
      <c r="G1346">
        <v>0.60929262299999998</v>
      </c>
    </row>
    <row r="1347" spans="1:7" x14ac:dyDescent="0.25">
      <c r="A1347" s="7" t="s">
        <v>21</v>
      </c>
      <c r="B1347" t="s">
        <v>69</v>
      </c>
      <c r="C1347" t="s">
        <v>46</v>
      </c>
      <c r="D1347">
        <v>0.97670000000000001</v>
      </c>
      <c r="E1347">
        <v>0.61199999999999999</v>
      </c>
      <c r="F1347">
        <v>0.11840000000000001</v>
      </c>
      <c r="G1347">
        <v>0.53586159600000005</v>
      </c>
    </row>
    <row r="1348" spans="1:7" x14ac:dyDescent="0.25">
      <c r="A1348" s="7" t="s">
        <v>23</v>
      </c>
      <c r="B1348" t="s">
        <v>69</v>
      </c>
      <c r="C1348" t="s">
        <v>46</v>
      </c>
      <c r="D1348">
        <v>1.0567</v>
      </c>
      <c r="E1348">
        <v>1.3173999999999999</v>
      </c>
      <c r="F1348">
        <v>0.42759999999999998</v>
      </c>
      <c r="G1348">
        <v>0.84339601659999996</v>
      </c>
    </row>
    <row r="1349" spans="1:7" x14ac:dyDescent="0.25">
      <c r="A1349" s="7" t="s">
        <v>29</v>
      </c>
      <c r="B1349" t="s">
        <v>69</v>
      </c>
      <c r="C1349" t="s">
        <v>46</v>
      </c>
      <c r="D1349">
        <v>-6.6669999999999993E-2</v>
      </c>
      <c r="E1349">
        <v>0.39140000000000003</v>
      </c>
      <c r="F1349">
        <v>0.86570000000000003</v>
      </c>
      <c r="G1349">
        <v>0.96425422719999998</v>
      </c>
    </row>
    <row r="1350" spans="1:7" x14ac:dyDescent="0.25">
      <c r="A1350" s="7" t="s">
        <v>15</v>
      </c>
      <c r="B1350" t="s">
        <v>69</v>
      </c>
      <c r="C1350" t="s">
        <v>46</v>
      </c>
      <c r="D1350">
        <v>-0.1133</v>
      </c>
      <c r="E1350">
        <v>0.61609999999999998</v>
      </c>
      <c r="F1350">
        <v>0.85499999999999998</v>
      </c>
      <c r="G1350">
        <v>0.95952657490000004</v>
      </c>
    </row>
    <row r="1351" spans="1:7" x14ac:dyDescent="0.25">
      <c r="A1351" s="7" t="s">
        <v>18</v>
      </c>
      <c r="B1351" t="s">
        <v>69</v>
      </c>
      <c r="C1351" t="s">
        <v>46</v>
      </c>
      <c r="D1351">
        <v>0.3967</v>
      </c>
      <c r="E1351">
        <v>1.1686000000000001</v>
      </c>
      <c r="F1351">
        <v>0.73599999999999999</v>
      </c>
      <c r="G1351">
        <v>0.928966925</v>
      </c>
    </row>
    <row r="1352" spans="1:7" x14ac:dyDescent="0.25">
      <c r="A1352" s="7" t="s">
        <v>3</v>
      </c>
      <c r="B1352" t="s">
        <v>69</v>
      </c>
      <c r="C1352" t="s">
        <v>46</v>
      </c>
      <c r="D1352">
        <v>-5.3330000000000002E-2</v>
      </c>
      <c r="E1352">
        <v>0.2306</v>
      </c>
      <c r="F1352">
        <v>0.81830000000000003</v>
      </c>
      <c r="G1352">
        <v>0.95024050250000003</v>
      </c>
    </row>
    <row r="1353" spans="1:7" x14ac:dyDescent="0.25">
      <c r="A1353" s="7" t="s">
        <v>14</v>
      </c>
      <c r="B1353" t="s">
        <v>69</v>
      </c>
      <c r="C1353" t="s">
        <v>46</v>
      </c>
      <c r="D1353">
        <v>1.07</v>
      </c>
      <c r="E1353">
        <v>1.2670999999999999</v>
      </c>
      <c r="F1353">
        <v>0.4037</v>
      </c>
      <c r="G1353">
        <v>0.83858345280000002</v>
      </c>
    </row>
    <row r="1354" spans="1:7" x14ac:dyDescent="0.25">
      <c r="A1354" s="7" t="s">
        <v>6</v>
      </c>
      <c r="B1354" t="s">
        <v>69</v>
      </c>
      <c r="C1354" t="s">
        <v>46</v>
      </c>
      <c r="D1354">
        <v>-0.94330000000000003</v>
      </c>
      <c r="E1354">
        <v>0.73770000000000002</v>
      </c>
      <c r="F1354">
        <v>0.2089</v>
      </c>
      <c r="G1354">
        <v>0.6804173764</v>
      </c>
    </row>
    <row r="1355" spans="1:7" x14ac:dyDescent="0.25">
      <c r="A1355" s="7" t="s">
        <v>30</v>
      </c>
      <c r="B1355" t="s">
        <v>68</v>
      </c>
      <c r="C1355" t="s">
        <v>46</v>
      </c>
      <c r="D1355">
        <v>-0.08</v>
      </c>
      <c r="E1355">
        <v>0.20180000000000001</v>
      </c>
      <c r="F1355">
        <v>0.69410000000000005</v>
      </c>
      <c r="G1355" s="6">
        <v>0.92185870469999998</v>
      </c>
    </row>
    <row r="1356" spans="1:7" x14ac:dyDescent="0.25">
      <c r="A1356" s="7" t="s">
        <v>87</v>
      </c>
      <c r="B1356" t="s">
        <v>68</v>
      </c>
      <c r="C1356" t="s">
        <v>46</v>
      </c>
      <c r="D1356">
        <v>0.38</v>
      </c>
      <c r="E1356">
        <v>0.20580000000000001</v>
      </c>
      <c r="F1356">
        <v>7.2800000000000004E-2</v>
      </c>
      <c r="G1356">
        <v>0.53586159600000005</v>
      </c>
    </row>
    <row r="1357" spans="1:7" x14ac:dyDescent="0.25">
      <c r="A1357" s="7" t="s">
        <v>88</v>
      </c>
      <c r="B1357" t="s">
        <v>68</v>
      </c>
      <c r="C1357" t="s">
        <v>46</v>
      </c>
      <c r="D1357">
        <v>-0.76</v>
      </c>
      <c r="E1357">
        <v>0.1981</v>
      </c>
      <c r="F1357">
        <v>5.0000000000000001E-4</v>
      </c>
      <c r="G1357">
        <v>1.5126198E-2</v>
      </c>
    </row>
    <row r="1358" spans="1:7" x14ac:dyDescent="0.25">
      <c r="A1358" s="7" t="s">
        <v>32</v>
      </c>
      <c r="B1358" t="s">
        <v>68</v>
      </c>
      <c r="C1358" t="s">
        <v>46</v>
      </c>
      <c r="D1358">
        <v>0.5333</v>
      </c>
      <c r="E1358">
        <v>0.27729999999999999</v>
      </c>
      <c r="F1358">
        <v>6.2100000000000002E-2</v>
      </c>
      <c r="G1358">
        <v>0.52721826719999998</v>
      </c>
    </row>
    <row r="1359" spans="1:7" x14ac:dyDescent="0.25">
      <c r="A1359" s="7" t="s">
        <v>4</v>
      </c>
      <c r="B1359" t="s">
        <v>68</v>
      </c>
      <c r="C1359" t="s">
        <v>46</v>
      </c>
      <c r="D1359">
        <v>0.49669999999999997</v>
      </c>
      <c r="E1359">
        <v>0.37459999999999999</v>
      </c>
      <c r="F1359">
        <v>0.19289999999999999</v>
      </c>
      <c r="G1359">
        <v>0.65989184219999997</v>
      </c>
    </row>
    <row r="1360" spans="1:7" x14ac:dyDescent="0.25">
      <c r="A1360" s="7" t="s">
        <v>9</v>
      </c>
      <c r="B1360" t="s">
        <v>68</v>
      </c>
      <c r="C1360" t="s">
        <v>46</v>
      </c>
      <c r="D1360">
        <v>1.97</v>
      </c>
      <c r="E1360">
        <v>1.06</v>
      </c>
      <c r="F1360">
        <v>7.0999999999999994E-2</v>
      </c>
      <c r="G1360">
        <v>0.53586159600000005</v>
      </c>
    </row>
    <row r="1361" spans="1:7" x14ac:dyDescent="0.25">
      <c r="A1361" s="7" t="s">
        <v>13</v>
      </c>
      <c r="B1361" t="s">
        <v>68</v>
      </c>
      <c r="C1361" t="s">
        <v>46</v>
      </c>
      <c r="D1361">
        <v>0.15329999999999999</v>
      </c>
      <c r="E1361">
        <v>0.46400000000000002</v>
      </c>
      <c r="F1361">
        <v>0.7429</v>
      </c>
      <c r="G1361">
        <v>0.928966925</v>
      </c>
    </row>
    <row r="1362" spans="1:7" x14ac:dyDescent="0.25">
      <c r="A1362" s="7" t="s">
        <v>7</v>
      </c>
      <c r="B1362" t="s">
        <v>68</v>
      </c>
      <c r="C1362" t="s">
        <v>46</v>
      </c>
      <c r="D1362">
        <v>0.56000000000000005</v>
      </c>
      <c r="E1362">
        <v>0.51590000000000003</v>
      </c>
      <c r="F1362">
        <v>0.28470000000000001</v>
      </c>
      <c r="G1362">
        <v>0.74474252119999995</v>
      </c>
    </row>
    <row r="1363" spans="1:7" x14ac:dyDescent="0.25">
      <c r="A1363" s="7" t="s">
        <v>31</v>
      </c>
      <c r="B1363" t="s">
        <v>68</v>
      </c>
      <c r="C1363" t="s">
        <v>46</v>
      </c>
      <c r="D1363">
        <v>0.88670000000000004</v>
      </c>
      <c r="E1363">
        <v>1.0510999999999999</v>
      </c>
      <c r="F1363">
        <v>0.40429999999999999</v>
      </c>
      <c r="G1363">
        <v>0.83858345280000002</v>
      </c>
    </row>
    <row r="1364" spans="1:7" x14ac:dyDescent="0.25">
      <c r="A1364" s="7" t="s">
        <v>8</v>
      </c>
      <c r="B1364" t="s">
        <v>68</v>
      </c>
      <c r="C1364" t="s">
        <v>46</v>
      </c>
      <c r="D1364">
        <v>1.7366999999999999</v>
      </c>
      <c r="E1364">
        <v>1.3793</v>
      </c>
      <c r="F1364">
        <v>0.21579999999999999</v>
      </c>
      <c r="G1364">
        <v>0.6804173764</v>
      </c>
    </row>
    <row r="1365" spans="1:7" x14ac:dyDescent="0.25">
      <c r="A1365" s="7" t="s">
        <v>25</v>
      </c>
      <c r="B1365" t="s">
        <v>68</v>
      </c>
      <c r="C1365" t="s">
        <v>46</v>
      </c>
      <c r="D1365">
        <v>-0.51329999999999998</v>
      </c>
      <c r="E1365">
        <v>0.2384</v>
      </c>
      <c r="F1365">
        <v>3.7900000000000003E-2</v>
      </c>
      <c r="G1365">
        <v>0.44490316130000002</v>
      </c>
    </row>
    <row r="1366" spans="1:7" x14ac:dyDescent="0.25">
      <c r="A1366" s="7" t="s">
        <v>12</v>
      </c>
      <c r="B1366" t="s">
        <v>68</v>
      </c>
      <c r="C1366" t="s">
        <v>46</v>
      </c>
      <c r="D1366">
        <v>-0.21</v>
      </c>
      <c r="E1366">
        <v>0.2787</v>
      </c>
      <c r="F1366">
        <v>0.45600000000000002</v>
      </c>
      <c r="G1366">
        <v>0.85139410309999997</v>
      </c>
    </row>
    <row r="1367" spans="1:7" x14ac:dyDescent="0.25">
      <c r="A1367" s="7" t="s">
        <v>27</v>
      </c>
      <c r="B1367" t="s">
        <v>68</v>
      </c>
      <c r="C1367" t="s">
        <v>46</v>
      </c>
      <c r="D1367">
        <v>-0.4</v>
      </c>
      <c r="E1367">
        <v>0.62860000000000005</v>
      </c>
      <c r="F1367">
        <v>0.52849999999999997</v>
      </c>
      <c r="G1367">
        <v>0.88085922159999996</v>
      </c>
    </row>
    <row r="1368" spans="1:7" x14ac:dyDescent="0.25">
      <c r="A1368" s="7" t="s">
        <v>28</v>
      </c>
      <c r="B1368" t="s">
        <v>68</v>
      </c>
      <c r="C1368" t="s">
        <v>46</v>
      </c>
      <c r="D1368">
        <v>-3.6670000000000001E-2</v>
      </c>
      <c r="E1368">
        <v>0.2102</v>
      </c>
      <c r="F1368">
        <v>0.86250000000000004</v>
      </c>
      <c r="G1368">
        <v>0.96389647349999996</v>
      </c>
    </row>
    <row r="1369" spans="1:7" x14ac:dyDescent="0.25">
      <c r="A1369" s="7" t="s">
        <v>10</v>
      </c>
      <c r="B1369" t="s">
        <v>68</v>
      </c>
      <c r="C1369" t="s">
        <v>46</v>
      </c>
      <c r="D1369">
        <v>-0.6</v>
      </c>
      <c r="E1369">
        <v>0.52539999999999998</v>
      </c>
      <c r="F1369">
        <v>0.2606</v>
      </c>
      <c r="G1369">
        <v>0.72842651899999999</v>
      </c>
    </row>
    <row r="1370" spans="1:7" x14ac:dyDescent="0.25">
      <c r="A1370" s="7" t="s">
        <v>16</v>
      </c>
      <c r="B1370" t="s">
        <v>68</v>
      </c>
      <c r="C1370" t="s">
        <v>46</v>
      </c>
      <c r="D1370">
        <v>2.6267</v>
      </c>
      <c r="E1370">
        <v>0.96679999999999999</v>
      </c>
      <c r="F1370">
        <v>9.9000000000000008E-3</v>
      </c>
      <c r="G1370">
        <v>0.18628700649999999</v>
      </c>
    </row>
    <row r="1371" spans="1:7" x14ac:dyDescent="0.25">
      <c r="A1371" s="7" t="s">
        <v>5</v>
      </c>
      <c r="B1371" t="s">
        <v>68</v>
      </c>
      <c r="C1371" t="s">
        <v>46</v>
      </c>
      <c r="D1371">
        <v>4.6670000000000003E-2</v>
      </c>
      <c r="E1371">
        <v>0.15640000000000001</v>
      </c>
      <c r="F1371">
        <v>0.76700000000000002</v>
      </c>
      <c r="G1371">
        <v>0.928966925</v>
      </c>
    </row>
    <row r="1372" spans="1:7" x14ac:dyDescent="0.25">
      <c r="A1372" s="7" t="s">
        <v>19</v>
      </c>
      <c r="B1372" t="s">
        <v>68</v>
      </c>
      <c r="C1372" t="s">
        <v>46</v>
      </c>
      <c r="D1372">
        <v>-0.39</v>
      </c>
      <c r="E1372">
        <v>0.30930000000000002</v>
      </c>
      <c r="F1372">
        <v>0.2152</v>
      </c>
      <c r="G1372">
        <v>0.6804173764</v>
      </c>
    </row>
    <row r="1373" spans="1:7" x14ac:dyDescent="0.25">
      <c r="A1373" s="7" t="s">
        <v>41</v>
      </c>
      <c r="B1373" t="s">
        <v>68</v>
      </c>
      <c r="C1373" t="s">
        <v>46</v>
      </c>
      <c r="D1373">
        <v>2.17</v>
      </c>
      <c r="E1373">
        <v>1.157</v>
      </c>
      <c r="F1373">
        <v>6.8599999999999994E-2</v>
      </c>
      <c r="G1373">
        <v>0.53192753000000004</v>
      </c>
    </row>
    <row r="1374" spans="1:7" x14ac:dyDescent="0.25">
      <c r="A1374" s="7" t="s">
        <v>20</v>
      </c>
      <c r="B1374" t="s">
        <v>68</v>
      </c>
      <c r="C1374" t="s">
        <v>46</v>
      </c>
      <c r="D1374">
        <v>0.94669999999999999</v>
      </c>
      <c r="E1374">
        <v>0.66349999999999998</v>
      </c>
      <c r="F1374">
        <v>0.16200000000000001</v>
      </c>
      <c r="G1374">
        <v>0.6282795269</v>
      </c>
    </row>
    <row r="1375" spans="1:7" x14ac:dyDescent="0.25">
      <c r="A1375" s="7" t="s">
        <v>11</v>
      </c>
      <c r="B1375" t="s">
        <v>68</v>
      </c>
      <c r="C1375" t="s">
        <v>46</v>
      </c>
      <c r="D1375">
        <v>0.29330000000000001</v>
      </c>
      <c r="E1375">
        <v>0.29409999999999997</v>
      </c>
      <c r="F1375">
        <v>0.3251</v>
      </c>
      <c r="G1375">
        <v>0.7739305944</v>
      </c>
    </row>
    <row r="1376" spans="1:7" x14ac:dyDescent="0.25">
      <c r="A1376" s="7" t="s">
        <v>17</v>
      </c>
      <c r="B1376" t="s">
        <v>68</v>
      </c>
      <c r="C1376" t="s">
        <v>46</v>
      </c>
      <c r="D1376">
        <v>0.25330000000000003</v>
      </c>
      <c r="E1376">
        <v>0.19109999999999999</v>
      </c>
      <c r="F1376">
        <v>0.19309999999999999</v>
      </c>
      <c r="G1376">
        <v>0.65989184219999997</v>
      </c>
    </row>
    <row r="1377" spans="1:7" x14ac:dyDescent="0.25">
      <c r="A1377" s="7" t="s">
        <v>21</v>
      </c>
      <c r="B1377" t="s">
        <v>68</v>
      </c>
      <c r="C1377" t="s">
        <v>46</v>
      </c>
      <c r="D1377">
        <v>6.6670000000000002E-3</v>
      </c>
      <c r="E1377">
        <v>0.61199999999999999</v>
      </c>
      <c r="F1377">
        <v>0.99139999999999995</v>
      </c>
      <c r="G1377">
        <v>0.9936679692</v>
      </c>
    </row>
    <row r="1378" spans="1:7" x14ac:dyDescent="0.25">
      <c r="A1378" s="7" t="s">
        <v>23</v>
      </c>
      <c r="B1378" t="s">
        <v>68</v>
      </c>
      <c r="C1378" t="s">
        <v>46</v>
      </c>
      <c r="D1378">
        <v>0.52669999999999995</v>
      </c>
      <c r="E1378">
        <v>1.3173999999999999</v>
      </c>
      <c r="F1378">
        <v>0.69159999999999999</v>
      </c>
      <c r="G1378">
        <v>0.92185870469999998</v>
      </c>
    </row>
    <row r="1379" spans="1:7" x14ac:dyDescent="0.25">
      <c r="A1379" s="7" t="s">
        <v>29</v>
      </c>
      <c r="B1379" t="s">
        <v>68</v>
      </c>
      <c r="C1379" t="s">
        <v>46</v>
      </c>
      <c r="D1379">
        <v>0.24329999999999999</v>
      </c>
      <c r="E1379">
        <v>0.39140000000000003</v>
      </c>
      <c r="F1379">
        <v>0.53800000000000003</v>
      </c>
      <c r="G1379">
        <v>0.88417136100000004</v>
      </c>
    </row>
    <row r="1380" spans="1:7" x14ac:dyDescent="0.25">
      <c r="A1380" s="7" t="s">
        <v>15</v>
      </c>
      <c r="B1380" t="s">
        <v>68</v>
      </c>
      <c r="C1380" t="s">
        <v>46</v>
      </c>
      <c r="D1380">
        <v>0.82669999999999999</v>
      </c>
      <c r="E1380">
        <v>0.61609999999999998</v>
      </c>
      <c r="F1380">
        <v>0.18779999999999999</v>
      </c>
      <c r="G1380">
        <v>0.65989184219999997</v>
      </c>
    </row>
    <row r="1381" spans="1:7" x14ac:dyDescent="0.25">
      <c r="A1381" s="7" t="s">
        <v>18</v>
      </c>
      <c r="B1381" t="s">
        <v>68</v>
      </c>
      <c r="C1381" t="s">
        <v>46</v>
      </c>
      <c r="D1381">
        <v>0.24</v>
      </c>
      <c r="E1381">
        <v>1.1686000000000001</v>
      </c>
      <c r="F1381">
        <v>0.83830000000000005</v>
      </c>
      <c r="G1381">
        <v>0.95504266699999996</v>
      </c>
    </row>
    <row r="1382" spans="1:7" x14ac:dyDescent="0.25">
      <c r="A1382" s="7" t="s">
        <v>3</v>
      </c>
      <c r="B1382" t="s">
        <v>68</v>
      </c>
      <c r="C1382" t="s">
        <v>46</v>
      </c>
      <c r="D1382">
        <v>-0.22</v>
      </c>
      <c r="E1382">
        <v>0.2306</v>
      </c>
      <c r="F1382">
        <v>0.34610000000000002</v>
      </c>
      <c r="G1382">
        <v>0.80449048440000004</v>
      </c>
    </row>
    <row r="1383" spans="1:7" x14ac:dyDescent="0.25">
      <c r="A1383" s="7" t="s">
        <v>14</v>
      </c>
      <c r="B1383" t="s">
        <v>68</v>
      </c>
      <c r="C1383" t="s">
        <v>46</v>
      </c>
      <c r="D1383">
        <v>2.1867000000000001</v>
      </c>
      <c r="E1383">
        <v>1.2670999999999999</v>
      </c>
      <c r="F1383">
        <v>9.2600000000000002E-2</v>
      </c>
      <c r="G1383">
        <v>0.53586159600000005</v>
      </c>
    </row>
    <row r="1384" spans="1:7" x14ac:dyDescent="0.25">
      <c r="A1384" s="7" t="s">
        <v>6</v>
      </c>
      <c r="B1384" t="s">
        <v>68</v>
      </c>
      <c r="C1384" t="s">
        <v>46</v>
      </c>
      <c r="D1384">
        <v>0.32329999999999998</v>
      </c>
      <c r="E1384">
        <v>0.73770000000000002</v>
      </c>
      <c r="F1384">
        <v>0.66369999999999996</v>
      </c>
      <c r="G1384">
        <v>0.91740811010000001</v>
      </c>
    </row>
    <row r="1385" spans="1:7" x14ac:dyDescent="0.25">
      <c r="A1385" s="7" t="s">
        <v>30</v>
      </c>
      <c r="B1385" t="s">
        <v>70</v>
      </c>
      <c r="C1385" t="s">
        <v>44</v>
      </c>
      <c r="D1385">
        <v>-8.6669999999999997E-2</v>
      </c>
      <c r="E1385">
        <v>0.20180000000000001</v>
      </c>
      <c r="F1385">
        <v>0.67010000000000003</v>
      </c>
      <c r="G1385">
        <v>0.91740811010000001</v>
      </c>
    </row>
    <row r="1386" spans="1:7" x14ac:dyDescent="0.25">
      <c r="A1386" s="7" t="s">
        <v>87</v>
      </c>
      <c r="B1386" t="s">
        <v>70</v>
      </c>
      <c r="C1386" t="s">
        <v>44</v>
      </c>
      <c r="D1386">
        <v>0.18329999999999999</v>
      </c>
      <c r="E1386">
        <v>0.20580000000000001</v>
      </c>
      <c r="F1386">
        <v>0.37869999999999998</v>
      </c>
      <c r="G1386" s="6">
        <v>0.83476519680000005</v>
      </c>
    </row>
    <row r="1387" spans="1:7" x14ac:dyDescent="0.25">
      <c r="A1387" s="7" t="s">
        <v>88</v>
      </c>
      <c r="B1387" t="s">
        <v>70</v>
      </c>
      <c r="C1387" t="s">
        <v>44</v>
      </c>
      <c r="D1387">
        <v>-9.6670000000000006E-2</v>
      </c>
      <c r="E1387">
        <v>0.1981</v>
      </c>
      <c r="F1387">
        <v>0.62849999999999995</v>
      </c>
      <c r="G1387">
        <v>0.90492510230000001</v>
      </c>
    </row>
    <row r="1388" spans="1:7" x14ac:dyDescent="0.25">
      <c r="A1388" s="7" t="s">
        <v>32</v>
      </c>
      <c r="B1388" t="s">
        <v>70</v>
      </c>
      <c r="C1388" t="s">
        <v>44</v>
      </c>
      <c r="D1388">
        <v>0.33</v>
      </c>
      <c r="E1388">
        <v>0.27729999999999999</v>
      </c>
      <c r="F1388">
        <v>0.24149999999999999</v>
      </c>
      <c r="G1388">
        <v>0.71204149329999999</v>
      </c>
    </row>
    <row r="1389" spans="1:7" x14ac:dyDescent="0.25">
      <c r="A1389" s="7" t="s">
        <v>4</v>
      </c>
      <c r="B1389" t="s">
        <v>70</v>
      </c>
      <c r="C1389" t="s">
        <v>44</v>
      </c>
      <c r="D1389">
        <v>0.30330000000000001</v>
      </c>
      <c r="E1389">
        <v>0.37459999999999999</v>
      </c>
      <c r="F1389">
        <v>0.42320000000000002</v>
      </c>
      <c r="G1389">
        <v>0.84264882129999996</v>
      </c>
    </row>
    <row r="1390" spans="1:7" x14ac:dyDescent="0.25">
      <c r="A1390" s="7" t="s">
        <v>9</v>
      </c>
      <c r="B1390" t="s">
        <v>70</v>
      </c>
      <c r="C1390" t="s">
        <v>44</v>
      </c>
      <c r="D1390">
        <v>1.4533</v>
      </c>
      <c r="E1390">
        <v>1.06</v>
      </c>
      <c r="F1390">
        <v>0.17860000000000001</v>
      </c>
      <c r="G1390">
        <v>0.65549347749999998</v>
      </c>
    </row>
    <row r="1391" spans="1:7" x14ac:dyDescent="0.25">
      <c r="A1391" s="7" t="s">
        <v>13</v>
      </c>
      <c r="B1391" t="s">
        <v>70</v>
      </c>
      <c r="C1391" t="s">
        <v>44</v>
      </c>
      <c r="D1391">
        <v>-1.6670000000000001E-2</v>
      </c>
      <c r="E1391">
        <v>0.46400000000000002</v>
      </c>
      <c r="F1391">
        <v>0.97150000000000003</v>
      </c>
      <c r="G1391">
        <v>0.9936679692</v>
      </c>
    </row>
    <row r="1392" spans="1:7" x14ac:dyDescent="0.25">
      <c r="A1392" s="7" t="s">
        <v>7</v>
      </c>
      <c r="B1392" t="s">
        <v>70</v>
      </c>
      <c r="C1392" t="s">
        <v>44</v>
      </c>
      <c r="D1392">
        <v>0.15329999999999999</v>
      </c>
      <c r="E1392">
        <v>0.51590000000000003</v>
      </c>
      <c r="F1392">
        <v>0.76790000000000003</v>
      </c>
      <c r="G1392">
        <v>0.928966925</v>
      </c>
    </row>
    <row r="1393" spans="1:7" x14ac:dyDescent="0.25">
      <c r="A1393" s="7" t="s">
        <v>31</v>
      </c>
      <c r="B1393" t="s">
        <v>70</v>
      </c>
      <c r="C1393" t="s">
        <v>44</v>
      </c>
      <c r="D1393">
        <v>0.70669999999999999</v>
      </c>
      <c r="E1393">
        <v>1.0510999999999999</v>
      </c>
      <c r="F1393">
        <v>0.50549999999999995</v>
      </c>
      <c r="G1393">
        <v>0.87695851979999995</v>
      </c>
    </row>
    <row r="1394" spans="1:7" x14ac:dyDescent="0.25">
      <c r="A1394" s="7" t="s">
        <v>8</v>
      </c>
      <c r="B1394" t="s">
        <v>70</v>
      </c>
      <c r="C1394" t="s">
        <v>44</v>
      </c>
      <c r="D1394">
        <v>1.58</v>
      </c>
      <c r="E1394">
        <v>1.3793</v>
      </c>
      <c r="F1394">
        <v>0.25929999999999997</v>
      </c>
      <c r="G1394">
        <v>0.72842651899999999</v>
      </c>
    </row>
    <row r="1395" spans="1:7" x14ac:dyDescent="0.25">
      <c r="A1395" s="7" t="s">
        <v>25</v>
      </c>
      <c r="B1395" t="s">
        <v>70</v>
      </c>
      <c r="C1395" t="s">
        <v>44</v>
      </c>
      <c r="D1395">
        <v>-0.3</v>
      </c>
      <c r="E1395">
        <v>0.2384</v>
      </c>
      <c r="F1395">
        <v>0.2162</v>
      </c>
      <c r="G1395">
        <v>0.6804173764</v>
      </c>
    </row>
    <row r="1396" spans="1:7" x14ac:dyDescent="0.25">
      <c r="A1396" s="7" t="s">
        <v>12</v>
      </c>
      <c r="B1396" t="s">
        <v>70</v>
      </c>
      <c r="C1396" t="s">
        <v>44</v>
      </c>
      <c r="D1396">
        <v>0.54669999999999996</v>
      </c>
      <c r="E1396">
        <v>0.2787</v>
      </c>
      <c r="F1396">
        <v>5.74E-2</v>
      </c>
      <c r="G1396">
        <v>0.4966182213</v>
      </c>
    </row>
    <row r="1397" spans="1:7" x14ac:dyDescent="0.25">
      <c r="A1397" s="7" t="s">
        <v>27</v>
      </c>
      <c r="B1397" t="s">
        <v>70</v>
      </c>
      <c r="C1397" t="s">
        <v>44</v>
      </c>
      <c r="D1397">
        <v>9.6670000000000006E-2</v>
      </c>
      <c r="E1397">
        <v>0.62860000000000005</v>
      </c>
      <c r="F1397">
        <v>0.87860000000000005</v>
      </c>
      <c r="G1397">
        <v>0.97167529959999999</v>
      </c>
    </row>
    <row r="1398" spans="1:7" x14ac:dyDescent="0.25">
      <c r="A1398" s="7" t="s">
        <v>28</v>
      </c>
      <c r="B1398" t="s">
        <v>70</v>
      </c>
      <c r="C1398" t="s">
        <v>44</v>
      </c>
      <c r="D1398">
        <v>1.6670000000000001E-2</v>
      </c>
      <c r="E1398">
        <v>0.2102</v>
      </c>
      <c r="F1398">
        <v>0.93720000000000003</v>
      </c>
      <c r="G1398">
        <v>0.9936679692</v>
      </c>
    </row>
    <row r="1399" spans="1:7" x14ac:dyDescent="0.25">
      <c r="A1399" s="7" t="s">
        <v>10</v>
      </c>
      <c r="B1399" t="s">
        <v>70</v>
      </c>
      <c r="C1399" t="s">
        <v>44</v>
      </c>
      <c r="D1399">
        <v>-0.43</v>
      </c>
      <c r="E1399">
        <v>0.52539999999999998</v>
      </c>
      <c r="F1399">
        <v>0.41820000000000002</v>
      </c>
      <c r="G1399">
        <v>0.83858345280000002</v>
      </c>
    </row>
    <row r="1400" spans="1:7" x14ac:dyDescent="0.25">
      <c r="A1400" s="7" t="s">
        <v>16</v>
      </c>
      <c r="B1400" t="s">
        <v>70</v>
      </c>
      <c r="C1400" t="s">
        <v>44</v>
      </c>
      <c r="D1400">
        <v>-0.71</v>
      </c>
      <c r="E1400">
        <v>0.96679999999999999</v>
      </c>
      <c r="F1400">
        <v>0.46729999999999999</v>
      </c>
      <c r="G1400">
        <v>0.85788978220000001</v>
      </c>
    </row>
    <row r="1401" spans="1:7" x14ac:dyDescent="0.25">
      <c r="A1401" s="7" t="s">
        <v>5</v>
      </c>
      <c r="B1401" t="s">
        <v>70</v>
      </c>
      <c r="C1401" t="s">
        <v>44</v>
      </c>
      <c r="D1401">
        <v>-0.11</v>
      </c>
      <c r="E1401">
        <v>0.15640000000000001</v>
      </c>
      <c r="F1401">
        <v>0.48609999999999998</v>
      </c>
      <c r="G1401">
        <v>0.85801660700000004</v>
      </c>
    </row>
    <row r="1402" spans="1:7" x14ac:dyDescent="0.25">
      <c r="A1402" s="7" t="s">
        <v>19</v>
      </c>
      <c r="B1402" t="s">
        <v>70</v>
      </c>
      <c r="C1402" t="s">
        <v>44</v>
      </c>
      <c r="D1402">
        <v>7.3333000000000004</v>
      </c>
      <c r="E1402">
        <v>0.30930000000000002</v>
      </c>
      <c r="F1402" t="s">
        <v>89</v>
      </c>
      <c r="G1402">
        <v>1.056418E-21</v>
      </c>
    </row>
    <row r="1403" spans="1:7" x14ac:dyDescent="0.25">
      <c r="A1403" s="7" t="s">
        <v>41</v>
      </c>
      <c r="B1403" t="s">
        <v>70</v>
      </c>
      <c r="C1403" t="s">
        <v>44</v>
      </c>
      <c r="D1403">
        <v>0.40329999999999999</v>
      </c>
      <c r="E1403">
        <v>1.157</v>
      </c>
      <c r="F1403">
        <v>0.72940000000000005</v>
      </c>
      <c r="G1403">
        <v>0.9286566611</v>
      </c>
    </row>
    <row r="1404" spans="1:7" x14ac:dyDescent="0.25">
      <c r="A1404" s="7" t="s">
        <v>20</v>
      </c>
      <c r="B1404" t="s">
        <v>70</v>
      </c>
      <c r="C1404" t="s">
        <v>44</v>
      </c>
      <c r="D1404">
        <v>1.02</v>
      </c>
      <c r="E1404">
        <v>0.66349999999999998</v>
      </c>
      <c r="F1404">
        <v>0.13270000000000001</v>
      </c>
      <c r="G1404">
        <v>0.55788705800000005</v>
      </c>
    </row>
    <row r="1405" spans="1:7" x14ac:dyDescent="0.25">
      <c r="A1405" s="7" t="s">
        <v>11</v>
      </c>
      <c r="B1405" t="s">
        <v>70</v>
      </c>
      <c r="C1405" t="s">
        <v>44</v>
      </c>
      <c r="D1405">
        <v>0.61670000000000003</v>
      </c>
      <c r="E1405">
        <v>0.29409999999999997</v>
      </c>
      <c r="F1405">
        <v>4.2900000000000001E-2</v>
      </c>
      <c r="G1405">
        <v>0.4593529455</v>
      </c>
    </row>
    <row r="1406" spans="1:7" x14ac:dyDescent="0.25">
      <c r="A1406" s="7" t="s">
        <v>17</v>
      </c>
      <c r="B1406" t="s">
        <v>70</v>
      </c>
      <c r="C1406" t="s">
        <v>44</v>
      </c>
      <c r="D1406">
        <v>0.42330000000000001</v>
      </c>
      <c r="E1406">
        <v>0.19109999999999999</v>
      </c>
      <c r="F1406">
        <v>3.2899999999999999E-2</v>
      </c>
      <c r="G1406">
        <v>0.44173859920000003</v>
      </c>
    </row>
    <row r="1407" spans="1:7" x14ac:dyDescent="0.25">
      <c r="A1407" s="7" t="s">
        <v>21</v>
      </c>
      <c r="B1407" t="s">
        <v>70</v>
      </c>
      <c r="C1407" t="s">
        <v>44</v>
      </c>
      <c r="D1407">
        <v>-0.18329999999999999</v>
      </c>
      <c r="E1407">
        <v>0.61199999999999999</v>
      </c>
      <c r="F1407">
        <v>0.76600000000000001</v>
      </c>
      <c r="G1407">
        <v>0.928966925</v>
      </c>
    </row>
    <row r="1408" spans="1:7" x14ac:dyDescent="0.25">
      <c r="A1408" s="7" t="s">
        <v>23</v>
      </c>
      <c r="B1408" t="s">
        <v>70</v>
      </c>
      <c r="C1408" t="s">
        <v>44</v>
      </c>
      <c r="D1408">
        <v>0.12670000000000001</v>
      </c>
      <c r="E1408">
        <v>1.3173999999999999</v>
      </c>
      <c r="F1408">
        <v>0.92390000000000005</v>
      </c>
      <c r="G1408">
        <v>0.99051864300000003</v>
      </c>
    </row>
    <row r="1409" spans="1:7" x14ac:dyDescent="0.25">
      <c r="A1409" s="7" t="s">
        <v>29</v>
      </c>
      <c r="B1409" t="s">
        <v>70</v>
      </c>
      <c r="C1409" t="s">
        <v>44</v>
      </c>
      <c r="D1409">
        <v>-0.03</v>
      </c>
      <c r="E1409">
        <v>0.39140000000000003</v>
      </c>
      <c r="F1409">
        <v>0.93930000000000002</v>
      </c>
      <c r="G1409">
        <v>0.9936679692</v>
      </c>
    </row>
    <row r="1410" spans="1:7" x14ac:dyDescent="0.25">
      <c r="A1410" s="7" t="s">
        <v>15</v>
      </c>
      <c r="B1410" t="s">
        <v>70</v>
      </c>
      <c r="C1410" t="s">
        <v>44</v>
      </c>
      <c r="D1410">
        <v>3.3329999999999999E-2</v>
      </c>
      <c r="E1410">
        <v>0.61609999999999998</v>
      </c>
      <c r="F1410">
        <v>0.95709999999999995</v>
      </c>
      <c r="G1410">
        <v>0.9936679692</v>
      </c>
    </row>
    <row r="1411" spans="1:7" x14ac:dyDescent="0.25">
      <c r="A1411" s="7" t="s">
        <v>18</v>
      </c>
      <c r="B1411" t="s">
        <v>70</v>
      </c>
      <c r="C1411" t="s">
        <v>44</v>
      </c>
      <c r="D1411">
        <v>0.36330000000000001</v>
      </c>
      <c r="E1411">
        <v>1.1686000000000001</v>
      </c>
      <c r="F1411">
        <v>0.75749999999999995</v>
      </c>
      <c r="G1411">
        <v>0.928966925</v>
      </c>
    </row>
    <row r="1412" spans="1:7" x14ac:dyDescent="0.25">
      <c r="A1412" s="7" t="s">
        <v>3</v>
      </c>
      <c r="B1412" t="s">
        <v>70</v>
      </c>
      <c r="C1412" t="s">
        <v>44</v>
      </c>
      <c r="D1412">
        <v>0.40329999999999999</v>
      </c>
      <c r="E1412">
        <v>0.2306</v>
      </c>
      <c r="F1412">
        <v>8.8400000000000006E-2</v>
      </c>
      <c r="G1412">
        <v>0.53586159600000005</v>
      </c>
    </row>
    <row r="1413" spans="1:7" x14ac:dyDescent="0.25">
      <c r="A1413" s="7" t="s">
        <v>14</v>
      </c>
      <c r="B1413" t="s">
        <v>70</v>
      </c>
      <c r="C1413" t="s">
        <v>44</v>
      </c>
      <c r="D1413">
        <v>0.74</v>
      </c>
      <c r="E1413">
        <v>1.2670999999999999</v>
      </c>
      <c r="F1413">
        <v>0.56269999999999998</v>
      </c>
      <c r="G1413">
        <v>0.89356357050000002</v>
      </c>
    </row>
    <row r="1414" spans="1:7" x14ac:dyDescent="0.25">
      <c r="A1414" s="7" t="s">
        <v>6</v>
      </c>
      <c r="B1414" t="s">
        <v>70</v>
      </c>
      <c r="C1414" t="s">
        <v>44</v>
      </c>
      <c r="D1414">
        <v>0.76670000000000005</v>
      </c>
      <c r="E1414">
        <v>0.73770000000000002</v>
      </c>
      <c r="F1414">
        <v>0.3054</v>
      </c>
      <c r="G1414">
        <v>0.75149168529999999</v>
      </c>
    </row>
    <row r="1415" spans="1:7" x14ac:dyDescent="0.25">
      <c r="A1415" s="7" t="s">
        <v>30</v>
      </c>
      <c r="B1415" t="s">
        <v>69</v>
      </c>
      <c r="C1415" t="s">
        <v>44</v>
      </c>
      <c r="D1415">
        <v>-0.14330000000000001</v>
      </c>
      <c r="E1415">
        <v>0.20180000000000001</v>
      </c>
      <c r="F1415">
        <v>0.48199999999999998</v>
      </c>
      <c r="G1415">
        <v>0.85801660700000004</v>
      </c>
    </row>
    <row r="1416" spans="1:7" x14ac:dyDescent="0.25">
      <c r="A1416" s="7" t="s">
        <v>87</v>
      </c>
      <c r="B1416" t="s">
        <v>69</v>
      </c>
      <c r="C1416" t="s">
        <v>44</v>
      </c>
      <c r="D1416">
        <v>-0.15670000000000001</v>
      </c>
      <c r="E1416">
        <v>0.20580000000000001</v>
      </c>
      <c r="F1416">
        <v>0.45129999999999998</v>
      </c>
      <c r="G1416">
        <v>0.84791415309999996</v>
      </c>
    </row>
    <row r="1417" spans="1:7" x14ac:dyDescent="0.25">
      <c r="A1417" s="7" t="s">
        <v>88</v>
      </c>
      <c r="B1417" t="s">
        <v>69</v>
      </c>
      <c r="C1417" t="s">
        <v>44</v>
      </c>
      <c r="D1417">
        <v>-0.12</v>
      </c>
      <c r="E1417">
        <v>0.1981</v>
      </c>
      <c r="F1417">
        <v>0.5484</v>
      </c>
      <c r="G1417">
        <v>0.88510474989999999</v>
      </c>
    </row>
    <row r="1418" spans="1:7" x14ac:dyDescent="0.25">
      <c r="A1418" s="7" t="s">
        <v>32</v>
      </c>
      <c r="B1418" t="s">
        <v>69</v>
      </c>
      <c r="C1418" t="s">
        <v>44</v>
      </c>
      <c r="D1418">
        <v>0.1333</v>
      </c>
      <c r="E1418">
        <v>0.27729999999999999</v>
      </c>
      <c r="F1418">
        <v>0.63339999999999996</v>
      </c>
      <c r="G1418">
        <v>0.90492510230000001</v>
      </c>
    </row>
    <row r="1419" spans="1:7" x14ac:dyDescent="0.25">
      <c r="A1419" s="7" t="s">
        <v>4</v>
      </c>
      <c r="B1419" t="s">
        <v>69</v>
      </c>
      <c r="C1419" t="s">
        <v>44</v>
      </c>
      <c r="D1419">
        <v>0.4</v>
      </c>
      <c r="E1419">
        <v>0.37459999999999999</v>
      </c>
      <c r="F1419">
        <v>0.29239999999999999</v>
      </c>
      <c r="G1419">
        <v>0.74728896700000003</v>
      </c>
    </row>
    <row r="1420" spans="1:7" x14ac:dyDescent="0.25">
      <c r="A1420" s="7" t="s">
        <v>9</v>
      </c>
      <c r="B1420" t="s">
        <v>69</v>
      </c>
      <c r="C1420" t="s">
        <v>44</v>
      </c>
      <c r="D1420">
        <v>1.73</v>
      </c>
      <c r="E1420">
        <v>1.06</v>
      </c>
      <c r="F1420">
        <v>0.1111</v>
      </c>
      <c r="G1420">
        <v>0.53586159600000005</v>
      </c>
    </row>
    <row r="1421" spans="1:7" x14ac:dyDescent="0.25">
      <c r="A1421" s="7" t="s">
        <v>13</v>
      </c>
      <c r="B1421" t="s">
        <v>69</v>
      </c>
      <c r="C1421" t="s">
        <v>44</v>
      </c>
      <c r="D1421">
        <v>0.56999999999999995</v>
      </c>
      <c r="E1421">
        <v>0.46400000000000002</v>
      </c>
      <c r="F1421">
        <v>0.22689999999999999</v>
      </c>
      <c r="G1421">
        <v>0.69946889030000003</v>
      </c>
    </row>
    <row r="1422" spans="1:7" x14ac:dyDescent="0.25">
      <c r="A1422" s="7" t="s">
        <v>7</v>
      </c>
      <c r="B1422" t="s">
        <v>69</v>
      </c>
      <c r="C1422" t="s">
        <v>44</v>
      </c>
      <c r="D1422">
        <v>2.6669999999999999E-2</v>
      </c>
      <c r="E1422">
        <v>0.51590000000000003</v>
      </c>
      <c r="F1422">
        <v>0.95909999999999995</v>
      </c>
      <c r="G1422">
        <v>0.9936679692</v>
      </c>
    </row>
    <row r="1423" spans="1:7" x14ac:dyDescent="0.25">
      <c r="A1423" s="7" t="s">
        <v>31</v>
      </c>
      <c r="B1423" t="s">
        <v>69</v>
      </c>
      <c r="C1423" t="s">
        <v>44</v>
      </c>
      <c r="D1423">
        <v>3.19</v>
      </c>
      <c r="E1423">
        <v>1.0510999999999999</v>
      </c>
      <c r="F1423">
        <v>4.4000000000000003E-3</v>
      </c>
      <c r="G1423">
        <v>0.10339593430000001</v>
      </c>
    </row>
    <row r="1424" spans="1:7" x14ac:dyDescent="0.25">
      <c r="A1424" s="7" t="s">
        <v>8</v>
      </c>
      <c r="B1424" t="s">
        <v>69</v>
      </c>
      <c r="C1424" t="s">
        <v>44</v>
      </c>
      <c r="D1424">
        <v>1.5567</v>
      </c>
      <c r="E1424">
        <v>1.3793</v>
      </c>
      <c r="F1424">
        <v>0.26629999999999998</v>
      </c>
      <c r="G1424">
        <v>0.73515207699999996</v>
      </c>
    </row>
    <row r="1425" spans="1:7" x14ac:dyDescent="0.25">
      <c r="A1425" s="7" t="s">
        <v>25</v>
      </c>
      <c r="B1425" t="s">
        <v>69</v>
      </c>
      <c r="C1425" t="s">
        <v>44</v>
      </c>
      <c r="D1425">
        <v>-8.3330000000000001E-2</v>
      </c>
      <c r="E1425">
        <v>0.2384</v>
      </c>
      <c r="F1425">
        <v>0.72870000000000001</v>
      </c>
      <c r="G1425">
        <v>0.9286566611</v>
      </c>
    </row>
    <row r="1426" spans="1:7" x14ac:dyDescent="0.25">
      <c r="A1426" s="7" t="s">
        <v>12</v>
      </c>
      <c r="B1426" t="s">
        <v>69</v>
      </c>
      <c r="C1426" t="s">
        <v>44</v>
      </c>
      <c r="D1426">
        <v>0.94330000000000003</v>
      </c>
      <c r="E1426">
        <v>0.2787</v>
      </c>
      <c r="F1426">
        <v>1.6999999999999999E-3</v>
      </c>
      <c r="G1426">
        <v>5.0842172599999999E-2</v>
      </c>
    </row>
    <row r="1427" spans="1:7" x14ac:dyDescent="0.25">
      <c r="A1427" s="7" t="s">
        <v>27</v>
      </c>
      <c r="B1427" t="s">
        <v>69</v>
      </c>
      <c r="C1427" t="s">
        <v>44</v>
      </c>
      <c r="D1427">
        <v>0.03</v>
      </c>
      <c r="E1427">
        <v>0.62860000000000005</v>
      </c>
      <c r="F1427">
        <v>0.96220000000000006</v>
      </c>
      <c r="G1427">
        <v>0.9936679692</v>
      </c>
    </row>
    <row r="1428" spans="1:7" x14ac:dyDescent="0.25">
      <c r="A1428" s="7" t="s">
        <v>28</v>
      </c>
      <c r="B1428" t="s">
        <v>69</v>
      </c>
      <c r="C1428" t="s">
        <v>44</v>
      </c>
      <c r="D1428">
        <v>-0.20330000000000001</v>
      </c>
      <c r="E1428">
        <v>0.2102</v>
      </c>
      <c r="F1428">
        <v>0.33960000000000001</v>
      </c>
      <c r="G1428">
        <v>0.80004644690000004</v>
      </c>
    </row>
    <row r="1429" spans="1:7" x14ac:dyDescent="0.25">
      <c r="A1429" s="7" t="s">
        <v>10</v>
      </c>
      <c r="B1429" t="s">
        <v>69</v>
      </c>
      <c r="C1429" t="s">
        <v>44</v>
      </c>
      <c r="D1429">
        <v>-0.16</v>
      </c>
      <c r="E1429">
        <v>0.52539999999999998</v>
      </c>
      <c r="F1429">
        <v>0.76239999999999997</v>
      </c>
      <c r="G1429">
        <v>0.928966925</v>
      </c>
    </row>
    <row r="1430" spans="1:7" x14ac:dyDescent="0.25">
      <c r="A1430" s="7" t="s">
        <v>16</v>
      </c>
      <c r="B1430" t="s">
        <v>69</v>
      </c>
      <c r="C1430" t="s">
        <v>44</v>
      </c>
      <c r="D1430">
        <v>0.79330000000000001</v>
      </c>
      <c r="E1430">
        <v>0.96679999999999999</v>
      </c>
      <c r="F1430">
        <v>0.41710000000000003</v>
      </c>
      <c r="G1430">
        <v>0.83858345280000002</v>
      </c>
    </row>
    <row r="1431" spans="1:7" x14ac:dyDescent="0.25">
      <c r="A1431" s="7" t="s">
        <v>5</v>
      </c>
      <c r="B1431" t="s">
        <v>69</v>
      </c>
      <c r="C1431" t="s">
        <v>44</v>
      </c>
      <c r="D1431">
        <v>0.17</v>
      </c>
      <c r="E1431">
        <v>0.15640000000000001</v>
      </c>
      <c r="F1431">
        <v>0.28389999999999999</v>
      </c>
      <c r="G1431">
        <v>0.74474252119999995</v>
      </c>
    </row>
    <row r="1432" spans="1:7" x14ac:dyDescent="0.25">
      <c r="A1432" s="7" t="s">
        <v>19</v>
      </c>
      <c r="B1432" t="s">
        <v>69</v>
      </c>
      <c r="C1432" t="s">
        <v>44</v>
      </c>
      <c r="D1432">
        <v>0.49</v>
      </c>
      <c r="E1432">
        <v>0.30930000000000002</v>
      </c>
      <c r="F1432">
        <v>0.1216</v>
      </c>
      <c r="G1432">
        <v>0.53586159600000005</v>
      </c>
    </row>
    <row r="1433" spans="1:7" x14ac:dyDescent="0.25">
      <c r="A1433" s="7" t="s">
        <v>41</v>
      </c>
      <c r="B1433" t="s">
        <v>69</v>
      </c>
      <c r="C1433" t="s">
        <v>44</v>
      </c>
      <c r="D1433">
        <v>1.56</v>
      </c>
      <c r="E1433">
        <v>1.157</v>
      </c>
      <c r="F1433">
        <v>0.1857</v>
      </c>
      <c r="G1433">
        <v>0.65989184219999997</v>
      </c>
    </row>
    <row r="1434" spans="1:7" x14ac:dyDescent="0.25">
      <c r="A1434" s="7" t="s">
        <v>20</v>
      </c>
      <c r="B1434" t="s">
        <v>69</v>
      </c>
      <c r="C1434" t="s">
        <v>44</v>
      </c>
      <c r="D1434">
        <v>10.433299999999999</v>
      </c>
      <c r="E1434">
        <v>0.66349999999999998</v>
      </c>
      <c r="F1434" t="s">
        <v>89</v>
      </c>
      <c r="G1434">
        <v>3.4364430000000001E-16</v>
      </c>
    </row>
    <row r="1435" spans="1:7" x14ac:dyDescent="0.25">
      <c r="A1435" s="7" t="s">
        <v>11</v>
      </c>
      <c r="B1435" t="s">
        <v>69</v>
      </c>
      <c r="C1435" t="s">
        <v>44</v>
      </c>
      <c r="D1435">
        <v>0.15</v>
      </c>
      <c r="E1435">
        <v>0.29409999999999997</v>
      </c>
      <c r="F1435">
        <v>0.61309999999999998</v>
      </c>
      <c r="G1435">
        <v>0.90492510230000001</v>
      </c>
    </row>
    <row r="1436" spans="1:7" x14ac:dyDescent="0.25">
      <c r="A1436" s="7" t="s">
        <v>17</v>
      </c>
      <c r="B1436" t="s">
        <v>69</v>
      </c>
      <c r="C1436" t="s">
        <v>44</v>
      </c>
      <c r="D1436">
        <v>0.82669999999999999</v>
      </c>
      <c r="E1436">
        <v>0.19109999999999999</v>
      </c>
      <c r="F1436">
        <v>1E-4</v>
      </c>
      <c r="G1436">
        <v>4.0938201999999998E-3</v>
      </c>
    </row>
    <row r="1437" spans="1:7" x14ac:dyDescent="0.25">
      <c r="A1437" s="7" t="s">
        <v>21</v>
      </c>
      <c r="B1437" t="s">
        <v>69</v>
      </c>
      <c r="C1437" t="s">
        <v>44</v>
      </c>
      <c r="D1437">
        <v>1.7566999999999999</v>
      </c>
      <c r="E1437">
        <v>0.61199999999999999</v>
      </c>
      <c r="F1437">
        <v>6.4999999999999997E-3</v>
      </c>
      <c r="G1437">
        <v>0.1333574085</v>
      </c>
    </row>
    <row r="1438" spans="1:7" x14ac:dyDescent="0.25">
      <c r="A1438" s="7" t="s">
        <v>23</v>
      </c>
      <c r="B1438" t="s">
        <v>69</v>
      </c>
      <c r="C1438" t="s">
        <v>44</v>
      </c>
      <c r="D1438">
        <v>2.1966999999999999</v>
      </c>
      <c r="E1438">
        <v>1.3173999999999999</v>
      </c>
      <c r="F1438">
        <v>0.1038</v>
      </c>
      <c r="G1438">
        <v>0.53586159600000005</v>
      </c>
    </row>
    <row r="1439" spans="1:7" x14ac:dyDescent="0.25">
      <c r="A1439" s="7" t="s">
        <v>29</v>
      </c>
      <c r="B1439" t="s">
        <v>69</v>
      </c>
      <c r="C1439" t="s">
        <v>44</v>
      </c>
      <c r="D1439">
        <v>0.51329999999999998</v>
      </c>
      <c r="E1439">
        <v>0.39140000000000003</v>
      </c>
      <c r="F1439">
        <v>0.1978</v>
      </c>
      <c r="G1439">
        <v>0.66539965239999999</v>
      </c>
    </row>
    <row r="1440" spans="1:7" x14ac:dyDescent="0.25">
      <c r="A1440" s="7" t="s">
        <v>15</v>
      </c>
      <c r="B1440" t="s">
        <v>69</v>
      </c>
      <c r="C1440" t="s">
        <v>44</v>
      </c>
      <c r="D1440">
        <v>1.1667000000000001</v>
      </c>
      <c r="E1440">
        <v>0.61609999999999998</v>
      </c>
      <c r="F1440">
        <v>6.6100000000000006E-2</v>
      </c>
      <c r="G1440">
        <v>0.53192753000000004</v>
      </c>
    </row>
    <row r="1441" spans="1:7" x14ac:dyDescent="0.25">
      <c r="A1441" s="7" t="s">
        <v>18</v>
      </c>
      <c r="B1441" t="s">
        <v>69</v>
      </c>
      <c r="C1441" t="s">
        <v>44</v>
      </c>
      <c r="D1441">
        <v>2.5</v>
      </c>
      <c r="E1441">
        <v>1.1686000000000001</v>
      </c>
      <c r="F1441">
        <v>3.8600000000000002E-2</v>
      </c>
      <c r="G1441">
        <v>0.44490316130000002</v>
      </c>
    </row>
    <row r="1442" spans="1:7" x14ac:dyDescent="0.25">
      <c r="A1442" s="7" t="s">
        <v>3</v>
      </c>
      <c r="B1442" t="s">
        <v>69</v>
      </c>
      <c r="C1442" t="s">
        <v>44</v>
      </c>
      <c r="D1442">
        <v>0.49669999999999997</v>
      </c>
      <c r="E1442">
        <v>0.2306</v>
      </c>
      <c r="F1442">
        <v>3.7699999999999997E-2</v>
      </c>
      <c r="G1442">
        <v>0.44490316130000002</v>
      </c>
    </row>
    <row r="1443" spans="1:7" x14ac:dyDescent="0.25">
      <c r="A1443" s="7" t="s">
        <v>14</v>
      </c>
      <c r="B1443" t="s">
        <v>69</v>
      </c>
      <c r="C1443" t="s">
        <v>44</v>
      </c>
      <c r="D1443">
        <v>1.95</v>
      </c>
      <c r="E1443">
        <v>1.2670999999999999</v>
      </c>
      <c r="F1443">
        <v>0.13220000000000001</v>
      </c>
      <c r="G1443">
        <v>0.55788705800000005</v>
      </c>
    </row>
    <row r="1444" spans="1:7" x14ac:dyDescent="0.25">
      <c r="A1444" s="7" t="s">
        <v>6</v>
      </c>
      <c r="B1444" t="s">
        <v>69</v>
      </c>
      <c r="C1444" t="s">
        <v>44</v>
      </c>
      <c r="D1444">
        <v>0.9667</v>
      </c>
      <c r="E1444">
        <v>0.73770000000000002</v>
      </c>
      <c r="F1444">
        <v>0.1981</v>
      </c>
      <c r="G1444">
        <v>0.66539965239999999</v>
      </c>
    </row>
    <row r="1445" spans="1:7" x14ac:dyDescent="0.25">
      <c r="A1445" s="7" t="s">
        <v>30</v>
      </c>
      <c r="B1445" t="s">
        <v>68</v>
      </c>
      <c r="C1445" t="s">
        <v>44</v>
      </c>
      <c r="D1445">
        <v>-0.42330000000000001</v>
      </c>
      <c r="E1445">
        <v>0.20180000000000001</v>
      </c>
      <c r="F1445">
        <v>4.2799999999999998E-2</v>
      </c>
      <c r="G1445">
        <v>0.4593529455</v>
      </c>
    </row>
    <row r="1446" spans="1:7" x14ac:dyDescent="0.25">
      <c r="A1446" s="7" t="s">
        <v>87</v>
      </c>
      <c r="B1446" t="s">
        <v>68</v>
      </c>
      <c r="C1446" t="s">
        <v>44</v>
      </c>
      <c r="D1446">
        <v>0.08</v>
      </c>
      <c r="E1446">
        <v>0.20580000000000001</v>
      </c>
      <c r="F1446">
        <v>0.69969999999999999</v>
      </c>
      <c r="G1446">
        <v>0.92185870469999998</v>
      </c>
    </row>
    <row r="1447" spans="1:7" x14ac:dyDescent="0.25">
      <c r="A1447" s="7" t="s">
        <v>88</v>
      </c>
      <c r="B1447" t="s">
        <v>68</v>
      </c>
      <c r="C1447" t="s">
        <v>44</v>
      </c>
      <c r="D1447">
        <v>-0.1633</v>
      </c>
      <c r="E1447">
        <v>0.1981</v>
      </c>
      <c r="F1447">
        <v>0.41499999999999998</v>
      </c>
      <c r="G1447">
        <v>0.83858345280000002</v>
      </c>
    </row>
    <row r="1448" spans="1:7" x14ac:dyDescent="0.25">
      <c r="A1448" s="7" t="s">
        <v>32</v>
      </c>
      <c r="B1448" t="s">
        <v>68</v>
      </c>
      <c r="C1448" t="s">
        <v>44</v>
      </c>
      <c r="D1448">
        <v>8.3330000000000001E-2</v>
      </c>
      <c r="E1448">
        <v>0.27729999999999999</v>
      </c>
      <c r="F1448">
        <v>0.76549999999999996</v>
      </c>
      <c r="G1448">
        <v>0.928966925</v>
      </c>
    </row>
    <row r="1449" spans="1:7" x14ac:dyDescent="0.25">
      <c r="A1449" s="7" t="s">
        <v>4</v>
      </c>
      <c r="B1449" t="s">
        <v>68</v>
      </c>
      <c r="C1449" t="s">
        <v>44</v>
      </c>
      <c r="D1449">
        <v>0.66669999999999996</v>
      </c>
      <c r="E1449">
        <v>0.37459999999999999</v>
      </c>
      <c r="F1449">
        <v>8.3299999999999999E-2</v>
      </c>
      <c r="G1449">
        <v>0.53586159600000005</v>
      </c>
    </row>
    <row r="1450" spans="1:7" x14ac:dyDescent="0.25">
      <c r="A1450" s="7" t="s">
        <v>9</v>
      </c>
      <c r="B1450" t="s">
        <v>68</v>
      </c>
      <c r="C1450" t="s">
        <v>44</v>
      </c>
      <c r="D1450">
        <v>1.01</v>
      </c>
      <c r="E1450">
        <v>1.06</v>
      </c>
      <c r="F1450">
        <v>0.3468</v>
      </c>
      <c r="G1450">
        <v>0.80449048440000004</v>
      </c>
    </row>
    <row r="1451" spans="1:7" x14ac:dyDescent="0.25">
      <c r="A1451" s="7" t="s">
        <v>13</v>
      </c>
      <c r="B1451" t="s">
        <v>68</v>
      </c>
      <c r="C1451" t="s">
        <v>44</v>
      </c>
      <c r="D1451">
        <v>0.36</v>
      </c>
      <c r="E1451">
        <v>0.46400000000000002</v>
      </c>
      <c r="F1451">
        <v>0.44269999999999998</v>
      </c>
      <c r="G1451">
        <v>0.84791415309999996</v>
      </c>
    </row>
    <row r="1452" spans="1:7" x14ac:dyDescent="0.25">
      <c r="A1452" s="7" t="s">
        <v>7</v>
      </c>
      <c r="B1452" t="s">
        <v>68</v>
      </c>
      <c r="C1452" t="s">
        <v>44</v>
      </c>
      <c r="D1452">
        <v>0.83330000000000004</v>
      </c>
      <c r="E1452">
        <v>0.51590000000000003</v>
      </c>
      <c r="F1452">
        <v>0.1147</v>
      </c>
      <c r="G1452">
        <v>0.53586159600000005</v>
      </c>
    </row>
    <row r="1453" spans="1:7" x14ac:dyDescent="0.25">
      <c r="A1453" s="7" t="s">
        <v>31</v>
      </c>
      <c r="B1453" t="s">
        <v>68</v>
      </c>
      <c r="C1453" t="s">
        <v>44</v>
      </c>
      <c r="D1453">
        <v>1.9</v>
      </c>
      <c r="E1453">
        <v>1.0510999999999999</v>
      </c>
      <c r="F1453">
        <v>7.8700000000000006E-2</v>
      </c>
      <c r="G1453">
        <v>0.53586159600000005</v>
      </c>
    </row>
    <row r="1454" spans="1:7" x14ac:dyDescent="0.25">
      <c r="A1454" s="7" t="s">
        <v>8</v>
      </c>
      <c r="B1454" t="s">
        <v>68</v>
      </c>
      <c r="C1454" t="s">
        <v>44</v>
      </c>
      <c r="D1454">
        <v>2.3433000000000002</v>
      </c>
      <c r="E1454">
        <v>1.3793</v>
      </c>
      <c r="F1454">
        <v>9.7699999999999995E-2</v>
      </c>
      <c r="G1454">
        <v>0.53586159600000005</v>
      </c>
    </row>
    <row r="1455" spans="1:7" x14ac:dyDescent="0.25">
      <c r="A1455" s="7" t="s">
        <v>25</v>
      </c>
      <c r="B1455" t="s">
        <v>68</v>
      </c>
      <c r="C1455" t="s">
        <v>44</v>
      </c>
      <c r="D1455">
        <v>-0.39329999999999998</v>
      </c>
      <c r="E1455">
        <v>0.2384</v>
      </c>
      <c r="F1455">
        <v>0.1075</v>
      </c>
      <c r="G1455">
        <v>0.53586159600000005</v>
      </c>
    </row>
    <row r="1456" spans="1:7" x14ac:dyDescent="0.25">
      <c r="A1456" s="7" t="s">
        <v>12</v>
      </c>
      <c r="B1456" t="s">
        <v>68</v>
      </c>
      <c r="C1456" t="s">
        <v>44</v>
      </c>
      <c r="D1456">
        <v>0.52329999999999999</v>
      </c>
      <c r="E1456">
        <v>0.2787</v>
      </c>
      <c r="F1456">
        <v>6.83E-2</v>
      </c>
      <c r="G1456">
        <v>0.53192753000000004</v>
      </c>
    </row>
    <row r="1457" spans="1:7" x14ac:dyDescent="0.25">
      <c r="A1457" s="7" t="s">
        <v>27</v>
      </c>
      <c r="B1457" t="s">
        <v>68</v>
      </c>
      <c r="C1457" t="s">
        <v>44</v>
      </c>
      <c r="D1457">
        <v>2.333E-2</v>
      </c>
      <c r="E1457">
        <v>0.62860000000000005</v>
      </c>
      <c r="F1457">
        <v>0.97060000000000002</v>
      </c>
      <c r="G1457">
        <v>0.9936679692</v>
      </c>
    </row>
    <row r="1458" spans="1:7" x14ac:dyDescent="0.25">
      <c r="A1458" s="7" t="s">
        <v>28</v>
      </c>
      <c r="B1458" t="s">
        <v>68</v>
      </c>
      <c r="C1458" t="s">
        <v>44</v>
      </c>
      <c r="D1458">
        <v>-0.35</v>
      </c>
      <c r="E1458">
        <v>0.2102</v>
      </c>
      <c r="F1458">
        <v>0.1042</v>
      </c>
      <c r="G1458">
        <v>0.53586159600000005</v>
      </c>
    </row>
    <row r="1459" spans="1:7" x14ac:dyDescent="0.25">
      <c r="A1459" s="7" t="s">
        <v>10</v>
      </c>
      <c r="B1459" t="s">
        <v>68</v>
      </c>
      <c r="C1459" t="s">
        <v>44</v>
      </c>
      <c r="D1459">
        <v>-0.55669999999999997</v>
      </c>
      <c r="E1459">
        <v>0.52539999999999998</v>
      </c>
      <c r="F1459">
        <v>0.29609999999999997</v>
      </c>
      <c r="G1459">
        <v>0.74728896700000003</v>
      </c>
    </row>
    <row r="1460" spans="1:7" x14ac:dyDescent="0.25">
      <c r="A1460" s="7" t="s">
        <v>16</v>
      </c>
      <c r="B1460" t="s">
        <v>68</v>
      </c>
      <c r="C1460" t="s">
        <v>44</v>
      </c>
      <c r="D1460">
        <v>0.63329999999999997</v>
      </c>
      <c r="E1460">
        <v>0.96679999999999999</v>
      </c>
      <c r="F1460">
        <v>0.51639999999999997</v>
      </c>
      <c r="G1460">
        <v>0.88002156519999997</v>
      </c>
    </row>
    <row r="1461" spans="1:7" x14ac:dyDescent="0.25">
      <c r="A1461" s="7" t="s">
        <v>5</v>
      </c>
      <c r="B1461" t="s">
        <v>68</v>
      </c>
      <c r="C1461" t="s">
        <v>44</v>
      </c>
      <c r="D1461">
        <v>-0.13669999999999999</v>
      </c>
      <c r="E1461">
        <v>0.15640000000000001</v>
      </c>
      <c r="F1461">
        <v>0.38769999999999999</v>
      </c>
      <c r="G1461">
        <v>0.83476519680000005</v>
      </c>
    </row>
    <row r="1462" spans="1:7" x14ac:dyDescent="0.25">
      <c r="A1462" s="7" t="s">
        <v>19</v>
      </c>
      <c r="B1462" t="s">
        <v>68</v>
      </c>
      <c r="C1462" t="s">
        <v>44</v>
      </c>
      <c r="D1462">
        <v>-0.17330000000000001</v>
      </c>
      <c r="E1462">
        <v>0.30930000000000002</v>
      </c>
      <c r="F1462">
        <v>0.5786</v>
      </c>
      <c r="G1462">
        <v>0.90492510230000001</v>
      </c>
    </row>
    <row r="1463" spans="1:7" x14ac:dyDescent="0.25">
      <c r="A1463" s="7" t="s">
        <v>41</v>
      </c>
      <c r="B1463" t="s">
        <v>68</v>
      </c>
      <c r="C1463" t="s">
        <v>44</v>
      </c>
      <c r="D1463">
        <v>-0.45669999999999999</v>
      </c>
      <c r="E1463">
        <v>1.157</v>
      </c>
      <c r="F1463">
        <v>0.69530000000000003</v>
      </c>
      <c r="G1463">
        <v>0.92185870469999998</v>
      </c>
    </row>
    <row r="1464" spans="1:7" x14ac:dyDescent="0.25">
      <c r="A1464" s="7" t="s">
        <v>20</v>
      </c>
      <c r="B1464" t="s">
        <v>68</v>
      </c>
      <c r="C1464" t="s">
        <v>44</v>
      </c>
      <c r="D1464">
        <v>2.9632999999999998</v>
      </c>
      <c r="E1464">
        <v>0.66349999999999998</v>
      </c>
      <c r="F1464" t="s">
        <v>89</v>
      </c>
      <c r="G1464">
        <v>2.9102751E-3</v>
      </c>
    </row>
    <row r="1465" spans="1:7" x14ac:dyDescent="0.25">
      <c r="A1465" s="7" t="s">
        <v>11</v>
      </c>
      <c r="B1465" t="s">
        <v>68</v>
      </c>
      <c r="C1465" t="s">
        <v>44</v>
      </c>
      <c r="D1465">
        <v>0.2833</v>
      </c>
      <c r="E1465">
        <v>0.29409999999999997</v>
      </c>
      <c r="F1465">
        <v>0.34160000000000001</v>
      </c>
      <c r="G1465">
        <v>0.80063911330000004</v>
      </c>
    </row>
    <row r="1466" spans="1:7" x14ac:dyDescent="0.25">
      <c r="A1466" s="7" t="s">
        <v>17</v>
      </c>
      <c r="B1466" t="s">
        <v>68</v>
      </c>
      <c r="C1466" t="s">
        <v>44</v>
      </c>
      <c r="D1466">
        <v>0.2</v>
      </c>
      <c r="E1466">
        <v>0.19109999999999999</v>
      </c>
      <c r="F1466">
        <v>0.30209999999999998</v>
      </c>
      <c r="G1466">
        <v>0.75112529640000003</v>
      </c>
    </row>
    <row r="1467" spans="1:7" x14ac:dyDescent="0.25">
      <c r="A1467" s="7" t="s">
        <v>21</v>
      </c>
      <c r="B1467" t="s">
        <v>68</v>
      </c>
      <c r="C1467" t="s">
        <v>44</v>
      </c>
      <c r="D1467">
        <v>0.33329999999999999</v>
      </c>
      <c r="E1467">
        <v>0.61199999999999999</v>
      </c>
      <c r="F1467">
        <v>0.58899999999999997</v>
      </c>
      <c r="G1467">
        <v>0.90492510230000001</v>
      </c>
    </row>
    <row r="1468" spans="1:7" x14ac:dyDescent="0.25">
      <c r="A1468" s="7" t="s">
        <v>23</v>
      </c>
      <c r="B1468" t="s">
        <v>68</v>
      </c>
      <c r="C1468" t="s">
        <v>44</v>
      </c>
      <c r="D1468">
        <v>-1.1567000000000001</v>
      </c>
      <c r="E1468">
        <v>1.3173999999999999</v>
      </c>
      <c r="F1468">
        <v>0.38550000000000001</v>
      </c>
      <c r="G1468">
        <v>0.83476519680000005</v>
      </c>
    </row>
    <row r="1469" spans="1:7" x14ac:dyDescent="0.25">
      <c r="A1469" s="7" t="s">
        <v>29</v>
      </c>
      <c r="B1469" t="s">
        <v>68</v>
      </c>
      <c r="C1469" t="s">
        <v>44</v>
      </c>
      <c r="D1469">
        <v>-4.333E-2</v>
      </c>
      <c r="E1469">
        <v>0.39140000000000003</v>
      </c>
      <c r="F1469">
        <v>0.91239999999999999</v>
      </c>
      <c r="G1469">
        <v>0.98939930089999995</v>
      </c>
    </row>
    <row r="1470" spans="1:7" x14ac:dyDescent="0.25">
      <c r="A1470" s="7" t="s">
        <v>15</v>
      </c>
      <c r="B1470" t="s">
        <v>68</v>
      </c>
      <c r="C1470" t="s">
        <v>44</v>
      </c>
      <c r="D1470">
        <v>1.0532999999999999</v>
      </c>
      <c r="E1470">
        <v>0.61609999999999998</v>
      </c>
      <c r="F1470">
        <v>9.5699999999999993E-2</v>
      </c>
      <c r="G1470">
        <v>0.53586159600000005</v>
      </c>
    </row>
    <row r="1471" spans="1:7" x14ac:dyDescent="0.25">
      <c r="A1471" s="7" t="s">
        <v>18</v>
      </c>
      <c r="B1471" t="s">
        <v>68</v>
      </c>
      <c r="C1471" t="s">
        <v>44</v>
      </c>
      <c r="D1471">
        <v>-0.80669999999999997</v>
      </c>
      <c r="E1471">
        <v>1.1686000000000001</v>
      </c>
      <c r="F1471">
        <v>0.49399999999999999</v>
      </c>
      <c r="G1471">
        <v>0.86833145089999997</v>
      </c>
    </row>
    <row r="1472" spans="1:7" x14ac:dyDescent="0.25">
      <c r="A1472" s="7" t="s">
        <v>3</v>
      </c>
      <c r="B1472" t="s">
        <v>68</v>
      </c>
      <c r="C1472" t="s">
        <v>44</v>
      </c>
      <c r="D1472">
        <v>0.19670000000000001</v>
      </c>
      <c r="E1472">
        <v>0.2306</v>
      </c>
      <c r="F1472">
        <v>0.39910000000000001</v>
      </c>
      <c r="G1472">
        <v>0.83858345280000002</v>
      </c>
    </row>
    <row r="1473" spans="1:7" x14ac:dyDescent="0.25">
      <c r="A1473" s="7" t="s">
        <v>14</v>
      </c>
      <c r="B1473" t="s">
        <v>68</v>
      </c>
      <c r="C1473" t="s">
        <v>44</v>
      </c>
      <c r="D1473">
        <v>1.18</v>
      </c>
      <c r="E1473">
        <v>1.2670999999999999</v>
      </c>
      <c r="F1473">
        <v>0.35759999999999997</v>
      </c>
      <c r="G1473">
        <v>0.81695939029999998</v>
      </c>
    </row>
    <row r="1474" spans="1:7" x14ac:dyDescent="0.25">
      <c r="A1474" s="7" t="s">
        <v>6</v>
      </c>
      <c r="B1474" t="s">
        <v>68</v>
      </c>
      <c r="C1474" t="s">
        <v>44</v>
      </c>
      <c r="D1474">
        <v>1.3967000000000001</v>
      </c>
      <c r="E1474">
        <v>0.73770000000000002</v>
      </c>
      <c r="F1474">
        <v>6.6199999999999995E-2</v>
      </c>
      <c r="G1474">
        <v>0.53192753000000004</v>
      </c>
    </row>
    <row r="1475" spans="1:7" x14ac:dyDescent="0.25">
      <c r="A1475" s="7" t="s">
        <v>30</v>
      </c>
      <c r="B1475" t="s">
        <v>70</v>
      </c>
      <c r="C1475" t="s">
        <v>38</v>
      </c>
      <c r="D1475">
        <v>-0.15</v>
      </c>
      <c r="E1475">
        <v>0.20180000000000001</v>
      </c>
      <c r="F1475">
        <v>0.46200000000000002</v>
      </c>
      <c r="G1475">
        <v>0.8556243912</v>
      </c>
    </row>
    <row r="1476" spans="1:7" x14ac:dyDescent="0.25">
      <c r="A1476" s="7" t="s">
        <v>87</v>
      </c>
      <c r="B1476" t="s">
        <v>70</v>
      </c>
      <c r="C1476" t="s">
        <v>38</v>
      </c>
      <c r="D1476">
        <v>0.01</v>
      </c>
      <c r="E1476">
        <v>0.20580000000000001</v>
      </c>
      <c r="F1476">
        <v>0.96150000000000002</v>
      </c>
      <c r="G1476">
        <v>0.9936679692</v>
      </c>
    </row>
    <row r="1477" spans="1:7" x14ac:dyDescent="0.25">
      <c r="A1477" s="7" t="s">
        <v>88</v>
      </c>
      <c r="B1477" t="s">
        <v>70</v>
      </c>
      <c r="C1477" t="s">
        <v>38</v>
      </c>
      <c r="D1477">
        <v>3.6670000000000001E-2</v>
      </c>
      <c r="E1477">
        <v>0.1981</v>
      </c>
      <c r="F1477">
        <v>0.85419999999999996</v>
      </c>
      <c r="G1477">
        <v>0.95952657490000004</v>
      </c>
    </row>
    <row r="1478" spans="1:7" x14ac:dyDescent="0.25">
      <c r="A1478" s="7" t="s">
        <v>32</v>
      </c>
      <c r="B1478" t="s">
        <v>70</v>
      </c>
      <c r="C1478" t="s">
        <v>38</v>
      </c>
      <c r="D1478">
        <v>0.2233</v>
      </c>
      <c r="E1478">
        <v>0.27729999999999999</v>
      </c>
      <c r="F1478">
        <v>0.42570000000000002</v>
      </c>
      <c r="G1478">
        <v>0.84339601659999996</v>
      </c>
    </row>
    <row r="1479" spans="1:7" x14ac:dyDescent="0.25">
      <c r="A1479" s="7" t="s">
        <v>4</v>
      </c>
      <c r="B1479" t="s">
        <v>70</v>
      </c>
      <c r="C1479" t="s">
        <v>38</v>
      </c>
      <c r="D1479">
        <v>0.2</v>
      </c>
      <c r="E1479">
        <v>0.37459999999999999</v>
      </c>
      <c r="F1479">
        <v>0.59660000000000002</v>
      </c>
      <c r="G1479">
        <v>0.90492510230000001</v>
      </c>
    </row>
    <row r="1480" spans="1:7" x14ac:dyDescent="0.25">
      <c r="A1480" s="7" t="s">
        <v>9</v>
      </c>
      <c r="B1480" t="s">
        <v>70</v>
      </c>
      <c r="C1480" t="s">
        <v>38</v>
      </c>
      <c r="D1480">
        <v>-2.1766999999999999</v>
      </c>
      <c r="E1480">
        <v>1.06</v>
      </c>
      <c r="F1480">
        <v>4.7100000000000003E-2</v>
      </c>
      <c r="G1480">
        <v>0.46682627789999998</v>
      </c>
    </row>
    <row r="1481" spans="1:7" x14ac:dyDescent="0.25">
      <c r="A1481" s="7" t="s">
        <v>13</v>
      </c>
      <c r="B1481" t="s">
        <v>70</v>
      </c>
      <c r="C1481" t="s">
        <v>38</v>
      </c>
      <c r="D1481">
        <v>-0.1767</v>
      </c>
      <c r="E1481">
        <v>0.46400000000000002</v>
      </c>
      <c r="F1481">
        <v>0.70550000000000002</v>
      </c>
      <c r="G1481">
        <v>0.92292621470000002</v>
      </c>
    </row>
    <row r="1482" spans="1:7" x14ac:dyDescent="0.25">
      <c r="A1482" s="7" t="s">
        <v>7</v>
      </c>
      <c r="B1482" t="s">
        <v>70</v>
      </c>
      <c r="C1482" t="s">
        <v>38</v>
      </c>
      <c r="D1482">
        <v>3.3329999999999999E-2</v>
      </c>
      <c r="E1482">
        <v>0.51590000000000003</v>
      </c>
      <c r="F1482">
        <v>0.94879999999999998</v>
      </c>
      <c r="G1482">
        <v>0.9936679692</v>
      </c>
    </row>
    <row r="1483" spans="1:7" x14ac:dyDescent="0.25">
      <c r="A1483" s="7" t="s">
        <v>31</v>
      </c>
      <c r="B1483" t="s">
        <v>70</v>
      </c>
      <c r="C1483" t="s">
        <v>38</v>
      </c>
      <c r="D1483">
        <v>-1.7233000000000001</v>
      </c>
      <c r="E1483">
        <v>1.0510999999999999</v>
      </c>
      <c r="F1483">
        <v>0.1095</v>
      </c>
      <c r="G1483">
        <v>0.53586159600000005</v>
      </c>
    </row>
    <row r="1484" spans="1:7" x14ac:dyDescent="0.25">
      <c r="A1484" s="7" t="s">
        <v>8</v>
      </c>
      <c r="B1484" t="s">
        <v>70</v>
      </c>
      <c r="C1484" t="s">
        <v>38</v>
      </c>
      <c r="D1484">
        <v>-0.35670000000000002</v>
      </c>
      <c r="E1484">
        <v>1.3793</v>
      </c>
      <c r="F1484">
        <v>0.7974</v>
      </c>
      <c r="G1484">
        <v>0.94926465059999998</v>
      </c>
    </row>
    <row r="1485" spans="1:7" x14ac:dyDescent="0.25">
      <c r="A1485" s="7" t="s">
        <v>25</v>
      </c>
      <c r="B1485" t="s">
        <v>70</v>
      </c>
      <c r="C1485" t="s">
        <v>38</v>
      </c>
      <c r="D1485">
        <v>-0.33329999999999999</v>
      </c>
      <c r="E1485">
        <v>0.2384</v>
      </c>
      <c r="F1485">
        <v>0.17050000000000001</v>
      </c>
      <c r="G1485">
        <v>0.63844455499999997</v>
      </c>
    </row>
    <row r="1486" spans="1:7" x14ac:dyDescent="0.25">
      <c r="A1486" s="7" t="s">
        <v>12</v>
      </c>
      <c r="B1486" t="s">
        <v>70</v>
      </c>
      <c r="C1486" t="s">
        <v>38</v>
      </c>
      <c r="D1486">
        <v>-7.6670000000000002E-2</v>
      </c>
      <c r="E1486">
        <v>0.2787</v>
      </c>
      <c r="F1486">
        <v>0.78480000000000005</v>
      </c>
      <c r="G1486">
        <v>0.94176730279999998</v>
      </c>
    </row>
    <row r="1487" spans="1:7" x14ac:dyDescent="0.25">
      <c r="A1487" s="7" t="s">
        <v>27</v>
      </c>
      <c r="B1487" t="s">
        <v>70</v>
      </c>
      <c r="C1487" t="s">
        <v>38</v>
      </c>
      <c r="D1487">
        <v>8.6669999999999997E-2</v>
      </c>
      <c r="E1487">
        <v>0.62860000000000005</v>
      </c>
      <c r="F1487">
        <v>0.8911</v>
      </c>
      <c r="G1487">
        <v>0.97803413790000004</v>
      </c>
    </row>
    <row r="1488" spans="1:7" x14ac:dyDescent="0.25">
      <c r="A1488" s="7" t="s">
        <v>28</v>
      </c>
      <c r="B1488" t="s">
        <v>70</v>
      </c>
      <c r="C1488" t="s">
        <v>38</v>
      </c>
      <c r="D1488">
        <v>-5.3330000000000002E-2</v>
      </c>
      <c r="E1488">
        <v>0.2102</v>
      </c>
      <c r="F1488">
        <v>0.80110000000000003</v>
      </c>
      <c r="G1488">
        <v>0.95024050250000003</v>
      </c>
    </row>
    <row r="1489" spans="1:7" x14ac:dyDescent="0.25">
      <c r="A1489" s="7" t="s">
        <v>10</v>
      </c>
      <c r="B1489" t="s">
        <v>70</v>
      </c>
      <c r="C1489" t="s">
        <v>38</v>
      </c>
      <c r="D1489">
        <v>-0.55330000000000001</v>
      </c>
      <c r="E1489">
        <v>0.52539999999999998</v>
      </c>
      <c r="F1489">
        <v>0.2989</v>
      </c>
      <c r="G1489">
        <v>0.74728896700000003</v>
      </c>
    </row>
    <row r="1490" spans="1:7" x14ac:dyDescent="0.25">
      <c r="A1490" s="7" t="s">
        <v>16</v>
      </c>
      <c r="B1490" t="s">
        <v>70</v>
      </c>
      <c r="C1490" t="s">
        <v>38</v>
      </c>
      <c r="D1490">
        <v>1.1267</v>
      </c>
      <c r="E1490">
        <v>0.96679999999999999</v>
      </c>
      <c r="F1490">
        <v>0.25130000000000002</v>
      </c>
      <c r="G1490">
        <v>0.72648615480000001</v>
      </c>
    </row>
    <row r="1491" spans="1:7" x14ac:dyDescent="0.25">
      <c r="A1491" s="7" t="s">
        <v>5</v>
      </c>
      <c r="B1491" t="s">
        <v>70</v>
      </c>
      <c r="C1491" t="s">
        <v>38</v>
      </c>
      <c r="D1491">
        <v>-0.26329999999999998</v>
      </c>
      <c r="E1491">
        <v>0.15640000000000001</v>
      </c>
      <c r="F1491">
        <v>0.10050000000000001</v>
      </c>
      <c r="G1491">
        <v>0.53586159600000005</v>
      </c>
    </row>
    <row r="1492" spans="1:7" x14ac:dyDescent="0.25">
      <c r="A1492" s="7" t="s">
        <v>19</v>
      </c>
      <c r="B1492" t="s">
        <v>70</v>
      </c>
      <c r="C1492" t="s">
        <v>38</v>
      </c>
      <c r="D1492">
        <v>7.0667</v>
      </c>
      <c r="E1492">
        <v>0.30930000000000002</v>
      </c>
      <c r="F1492" t="s">
        <v>89</v>
      </c>
      <c r="G1492">
        <v>2.56349E-21</v>
      </c>
    </row>
    <row r="1493" spans="1:7" x14ac:dyDescent="0.25">
      <c r="A1493" s="7" t="s">
        <v>41</v>
      </c>
      <c r="B1493" t="s">
        <v>70</v>
      </c>
      <c r="C1493" t="s">
        <v>38</v>
      </c>
      <c r="D1493">
        <v>-0.82330000000000003</v>
      </c>
      <c r="E1493">
        <v>1.157</v>
      </c>
      <c r="F1493">
        <v>0.48110000000000003</v>
      </c>
      <c r="G1493">
        <v>0.85801660700000004</v>
      </c>
    </row>
    <row r="1494" spans="1:7" x14ac:dyDescent="0.25">
      <c r="A1494" s="7" t="s">
        <v>20</v>
      </c>
      <c r="B1494" t="s">
        <v>70</v>
      </c>
      <c r="C1494" t="s">
        <v>38</v>
      </c>
      <c r="D1494">
        <v>-0.5867</v>
      </c>
      <c r="E1494">
        <v>0.66349999999999998</v>
      </c>
      <c r="F1494">
        <v>0.38229999999999997</v>
      </c>
      <c r="G1494">
        <v>0.83476519680000005</v>
      </c>
    </row>
    <row r="1495" spans="1:7" x14ac:dyDescent="0.25">
      <c r="A1495" s="7" t="s">
        <v>11</v>
      </c>
      <c r="B1495" t="s">
        <v>70</v>
      </c>
      <c r="C1495" t="s">
        <v>38</v>
      </c>
      <c r="D1495">
        <v>-0.34670000000000001</v>
      </c>
      <c r="E1495">
        <v>0.29409999999999997</v>
      </c>
      <c r="F1495">
        <v>0.246</v>
      </c>
      <c r="G1495">
        <v>0.71888184489999996</v>
      </c>
    </row>
    <row r="1496" spans="1:7" x14ac:dyDescent="0.25">
      <c r="A1496" s="7" t="s">
        <v>17</v>
      </c>
      <c r="B1496" t="s">
        <v>70</v>
      </c>
      <c r="C1496" t="s">
        <v>38</v>
      </c>
      <c r="D1496">
        <v>-3.3300000000000001E-3</v>
      </c>
      <c r="E1496">
        <v>0.19109999999999999</v>
      </c>
      <c r="F1496">
        <v>0.98619999999999997</v>
      </c>
      <c r="G1496">
        <v>0.9936679692</v>
      </c>
    </row>
    <row r="1497" spans="1:7" x14ac:dyDescent="0.25">
      <c r="A1497" s="7" t="s">
        <v>21</v>
      </c>
      <c r="B1497" t="s">
        <v>70</v>
      </c>
      <c r="C1497" t="s">
        <v>38</v>
      </c>
      <c r="D1497">
        <v>-0.98329999999999995</v>
      </c>
      <c r="E1497">
        <v>0.61199999999999999</v>
      </c>
      <c r="F1497">
        <v>0.11600000000000001</v>
      </c>
      <c r="G1497">
        <v>0.53586159600000005</v>
      </c>
    </row>
    <row r="1498" spans="1:7" x14ac:dyDescent="0.25">
      <c r="A1498" s="7" t="s">
        <v>23</v>
      </c>
      <c r="B1498" t="s">
        <v>70</v>
      </c>
      <c r="C1498" t="s">
        <v>38</v>
      </c>
      <c r="D1498">
        <v>-1.66</v>
      </c>
      <c r="E1498">
        <v>1.3173999999999999</v>
      </c>
      <c r="F1498">
        <v>0.21540000000000001</v>
      </c>
      <c r="G1498">
        <v>0.6804173764</v>
      </c>
    </row>
    <row r="1499" spans="1:7" x14ac:dyDescent="0.25">
      <c r="A1499" s="7" t="s">
        <v>29</v>
      </c>
      <c r="B1499" t="s">
        <v>70</v>
      </c>
      <c r="C1499" t="s">
        <v>38</v>
      </c>
      <c r="D1499">
        <v>-0.51</v>
      </c>
      <c r="E1499">
        <v>0.39140000000000003</v>
      </c>
      <c r="F1499">
        <v>0.2006</v>
      </c>
      <c r="G1499">
        <v>0.66875765499999995</v>
      </c>
    </row>
    <row r="1500" spans="1:7" x14ac:dyDescent="0.25">
      <c r="A1500" s="7" t="s">
        <v>15</v>
      </c>
      <c r="B1500" t="s">
        <v>70</v>
      </c>
      <c r="C1500" t="s">
        <v>38</v>
      </c>
      <c r="D1500">
        <v>-0.43330000000000002</v>
      </c>
      <c r="E1500">
        <v>0.61609999999999998</v>
      </c>
      <c r="F1500">
        <v>0.48620000000000002</v>
      </c>
      <c r="G1500">
        <v>0.85801660700000004</v>
      </c>
    </row>
    <row r="1501" spans="1:7" x14ac:dyDescent="0.25">
      <c r="A1501" s="7" t="s">
        <v>18</v>
      </c>
      <c r="B1501" t="s">
        <v>70</v>
      </c>
      <c r="C1501" t="s">
        <v>38</v>
      </c>
      <c r="D1501">
        <v>-2.6633</v>
      </c>
      <c r="E1501">
        <v>1.1686000000000001</v>
      </c>
      <c r="F1501">
        <v>2.81E-2</v>
      </c>
      <c r="G1501">
        <v>0.39470231080000001</v>
      </c>
    </row>
    <row r="1502" spans="1:7" x14ac:dyDescent="0.25">
      <c r="A1502" s="7" t="s">
        <v>3</v>
      </c>
      <c r="B1502" t="s">
        <v>70</v>
      </c>
      <c r="C1502" t="s">
        <v>38</v>
      </c>
      <c r="D1502">
        <v>0.1067</v>
      </c>
      <c r="E1502">
        <v>0.2306</v>
      </c>
      <c r="F1502">
        <v>0.64629999999999999</v>
      </c>
      <c r="G1502">
        <v>0.90957822639999997</v>
      </c>
    </row>
    <row r="1503" spans="1:7" x14ac:dyDescent="0.25">
      <c r="A1503" s="7" t="s">
        <v>14</v>
      </c>
      <c r="B1503" t="s">
        <v>70</v>
      </c>
      <c r="C1503" t="s">
        <v>38</v>
      </c>
      <c r="D1503">
        <v>0.82330000000000003</v>
      </c>
      <c r="E1503">
        <v>1.2670999999999999</v>
      </c>
      <c r="F1503">
        <v>0.51980000000000004</v>
      </c>
      <c r="G1503">
        <v>0.88002156519999997</v>
      </c>
    </row>
    <row r="1504" spans="1:7" x14ac:dyDescent="0.25">
      <c r="A1504" s="7" t="s">
        <v>6</v>
      </c>
      <c r="B1504" t="s">
        <v>70</v>
      </c>
      <c r="C1504" t="s">
        <v>38</v>
      </c>
      <c r="D1504">
        <v>-0.65</v>
      </c>
      <c r="E1504">
        <v>0.73770000000000002</v>
      </c>
      <c r="F1504">
        <v>0.38390000000000002</v>
      </c>
      <c r="G1504">
        <v>0.83476519680000005</v>
      </c>
    </row>
    <row r="1505" spans="1:7" x14ac:dyDescent="0.25">
      <c r="A1505" s="7" t="s">
        <v>30</v>
      </c>
      <c r="B1505" t="s">
        <v>69</v>
      </c>
      <c r="C1505" t="s">
        <v>38</v>
      </c>
      <c r="D1505">
        <v>0.15329999999999999</v>
      </c>
      <c r="E1505">
        <v>0.20180000000000001</v>
      </c>
      <c r="F1505">
        <v>0.45219999999999999</v>
      </c>
      <c r="G1505" s="6">
        <v>0.84791415309999996</v>
      </c>
    </row>
    <row r="1506" spans="1:7" x14ac:dyDescent="0.25">
      <c r="A1506" s="7" t="s">
        <v>87</v>
      </c>
      <c r="B1506" t="s">
        <v>69</v>
      </c>
      <c r="C1506" t="s">
        <v>38</v>
      </c>
      <c r="D1506">
        <v>-0.2467</v>
      </c>
      <c r="E1506">
        <v>0.20580000000000001</v>
      </c>
      <c r="F1506">
        <v>0.23830000000000001</v>
      </c>
      <c r="G1506">
        <v>0.7100695347</v>
      </c>
    </row>
    <row r="1507" spans="1:7" x14ac:dyDescent="0.25">
      <c r="A1507" s="7" t="s">
        <v>88</v>
      </c>
      <c r="B1507" t="s">
        <v>69</v>
      </c>
      <c r="C1507" t="s">
        <v>38</v>
      </c>
      <c r="D1507">
        <v>-7.0000000000000007E-2</v>
      </c>
      <c r="E1507">
        <v>0.1981</v>
      </c>
      <c r="F1507">
        <v>0.72589999999999999</v>
      </c>
      <c r="G1507">
        <v>0.9286566611</v>
      </c>
    </row>
    <row r="1508" spans="1:7" x14ac:dyDescent="0.25">
      <c r="A1508" s="7" t="s">
        <v>32</v>
      </c>
      <c r="B1508" t="s">
        <v>69</v>
      </c>
      <c r="C1508" t="s">
        <v>38</v>
      </c>
      <c r="D1508">
        <v>-0.33329999999999999</v>
      </c>
      <c r="E1508">
        <v>0.27729999999999999</v>
      </c>
      <c r="F1508">
        <v>0.2369</v>
      </c>
      <c r="G1508">
        <v>0.7100695347</v>
      </c>
    </row>
    <row r="1509" spans="1:7" x14ac:dyDescent="0.25">
      <c r="A1509" s="7" t="s">
        <v>4</v>
      </c>
      <c r="B1509" t="s">
        <v>69</v>
      </c>
      <c r="C1509" t="s">
        <v>38</v>
      </c>
      <c r="D1509">
        <v>-3.3329999999999999E-2</v>
      </c>
      <c r="E1509">
        <v>0.37459999999999999</v>
      </c>
      <c r="F1509">
        <v>0.92959999999999998</v>
      </c>
      <c r="G1509">
        <v>0.99124515449999995</v>
      </c>
    </row>
    <row r="1510" spans="1:7" x14ac:dyDescent="0.25">
      <c r="A1510" s="7" t="s">
        <v>9</v>
      </c>
      <c r="B1510" t="s">
        <v>69</v>
      </c>
      <c r="C1510" t="s">
        <v>38</v>
      </c>
      <c r="D1510">
        <v>-1.26</v>
      </c>
      <c r="E1510">
        <v>1.06</v>
      </c>
      <c r="F1510">
        <v>0.24210000000000001</v>
      </c>
      <c r="G1510">
        <v>0.71204149329999999</v>
      </c>
    </row>
    <row r="1511" spans="1:7" x14ac:dyDescent="0.25">
      <c r="A1511" s="7" t="s">
        <v>13</v>
      </c>
      <c r="B1511" t="s">
        <v>69</v>
      </c>
      <c r="C1511" t="s">
        <v>38</v>
      </c>
      <c r="D1511">
        <v>-0.18</v>
      </c>
      <c r="E1511">
        <v>0.46400000000000002</v>
      </c>
      <c r="F1511">
        <v>0.70020000000000004</v>
      </c>
      <c r="G1511">
        <v>0.92185870469999998</v>
      </c>
    </row>
    <row r="1512" spans="1:7" x14ac:dyDescent="0.25">
      <c r="A1512" s="7" t="s">
        <v>7</v>
      </c>
      <c r="B1512" t="s">
        <v>69</v>
      </c>
      <c r="C1512" t="s">
        <v>38</v>
      </c>
      <c r="D1512">
        <v>-0.84</v>
      </c>
      <c r="E1512">
        <v>0.51590000000000003</v>
      </c>
      <c r="F1512">
        <v>0.1119</v>
      </c>
      <c r="G1512">
        <v>0.53586159600000005</v>
      </c>
    </row>
    <row r="1513" spans="1:7" x14ac:dyDescent="0.25">
      <c r="A1513" s="7" t="s">
        <v>31</v>
      </c>
      <c r="B1513" t="s">
        <v>69</v>
      </c>
      <c r="C1513" t="s">
        <v>38</v>
      </c>
      <c r="D1513">
        <v>-0.3967</v>
      </c>
      <c r="E1513">
        <v>1.0510999999999999</v>
      </c>
      <c r="F1513">
        <v>0.70799999999999996</v>
      </c>
      <c r="G1513">
        <v>0.92350153170000004</v>
      </c>
    </row>
    <row r="1514" spans="1:7" x14ac:dyDescent="0.25">
      <c r="A1514" s="7" t="s">
        <v>8</v>
      </c>
      <c r="B1514" t="s">
        <v>69</v>
      </c>
      <c r="C1514" t="s">
        <v>38</v>
      </c>
      <c r="D1514">
        <v>1.6</v>
      </c>
      <c r="E1514">
        <v>1.3793</v>
      </c>
      <c r="F1514">
        <v>0.25340000000000001</v>
      </c>
      <c r="G1514">
        <v>0.72648615480000001</v>
      </c>
    </row>
    <row r="1515" spans="1:7" x14ac:dyDescent="0.25">
      <c r="A1515" s="7" t="s">
        <v>25</v>
      </c>
      <c r="B1515" t="s">
        <v>69</v>
      </c>
      <c r="C1515" t="s">
        <v>38</v>
      </c>
      <c r="D1515">
        <v>-0.1167</v>
      </c>
      <c r="E1515">
        <v>0.2384</v>
      </c>
      <c r="F1515">
        <v>0.62749999999999995</v>
      </c>
      <c r="G1515">
        <v>0.90492510230000001</v>
      </c>
    </row>
    <row r="1516" spans="1:7" x14ac:dyDescent="0.25">
      <c r="A1516" s="7" t="s">
        <v>12</v>
      </c>
      <c r="B1516" t="s">
        <v>69</v>
      </c>
      <c r="C1516" t="s">
        <v>38</v>
      </c>
      <c r="D1516">
        <v>0.3367</v>
      </c>
      <c r="E1516">
        <v>0.2787</v>
      </c>
      <c r="F1516">
        <v>0.23480000000000001</v>
      </c>
      <c r="G1516">
        <v>0.7100695347</v>
      </c>
    </row>
    <row r="1517" spans="1:7" x14ac:dyDescent="0.25">
      <c r="A1517" s="7" t="s">
        <v>27</v>
      </c>
      <c r="B1517" t="s">
        <v>69</v>
      </c>
      <c r="C1517" t="s">
        <v>38</v>
      </c>
      <c r="D1517">
        <v>4.6670000000000003E-2</v>
      </c>
      <c r="E1517">
        <v>0.62860000000000005</v>
      </c>
      <c r="F1517">
        <v>0.94120000000000004</v>
      </c>
      <c r="G1517">
        <v>0.9936679692</v>
      </c>
    </row>
    <row r="1518" spans="1:7" x14ac:dyDescent="0.25">
      <c r="A1518" s="7" t="s">
        <v>28</v>
      </c>
      <c r="B1518" t="s">
        <v>69</v>
      </c>
      <c r="C1518" t="s">
        <v>38</v>
      </c>
      <c r="D1518">
        <v>0.1767</v>
      </c>
      <c r="E1518">
        <v>0.2102</v>
      </c>
      <c r="F1518">
        <v>0.40600000000000003</v>
      </c>
      <c r="G1518">
        <v>0.83858345280000002</v>
      </c>
    </row>
    <row r="1519" spans="1:7" x14ac:dyDescent="0.25">
      <c r="A1519" s="7" t="s">
        <v>10</v>
      </c>
      <c r="B1519" t="s">
        <v>69</v>
      </c>
      <c r="C1519" t="s">
        <v>38</v>
      </c>
      <c r="D1519">
        <v>0.16669999999999999</v>
      </c>
      <c r="E1519">
        <v>0.52539999999999998</v>
      </c>
      <c r="F1519">
        <v>0.75280000000000002</v>
      </c>
      <c r="G1519">
        <v>0.928966925</v>
      </c>
    </row>
    <row r="1520" spans="1:7" x14ac:dyDescent="0.25">
      <c r="A1520" s="7" t="s">
        <v>16</v>
      </c>
      <c r="B1520" t="s">
        <v>69</v>
      </c>
      <c r="C1520" t="s">
        <v>38</v>
      </c>
      <c r="D1520">
        <v>2.5432999999999999</v>
      </c>
      <c r="E1520">
        <v>0.96679999999999999</v>
      </c>
      <c r="F1520">
        <v>1.23E-2</v>
      </c>
      <c r="G1520">
        <v>0.20421849119999999</v>
      </c>
    </row>
    <row r="1521" spans="1:7" x14ac:dyDescent="0.25">
      <c r="A1521" s="7" t="s">
        <v>5</v>
      </c>
      <c r="B1521" t="s">
        <v>69</v>
      </c>
      <c r="C1521" t="s">
        <v>38</v>
      </c>
      <c r="D1521">
        <v>-0.08</v>
      </c>
      <c r="E1521">
        <v>0.15640000000000001</v>
      </c>
      <c r="F1521">
        <v>0.6119</v>
      </c>
      <c r="G1521">
        <v>0.90492510230000001</v>
      </c>
    </row>
    <row r="1522" spans="1:7" x14ac:dyDescent="0.25">
      <c r="A1522" s="7" t="s">
        <v>19</v>
      </c>
      <c r="B1522" t="s">
        <v>69</v>
      </c>
      <c r="C1522" t="s">
        <v>38</v>
      </c>
      <c r="D1522">
        <v>0.18329999999999999</v>
      </c>
      <c r="E1522">
        <v>0.30930000000000002</v>
      </c>
      <c r="F1522">
        <v>0.55700000000000005</v>
      </c>
      <c r="G1522">
        <v>0.89196770550000004</v>
      </c>
    </row>
    <row r="1523" spans="1:7" x14ac:dyDescent="0.25">
      <c r="A1523" s="7" t="s">
        <v>41</v>
      </c>
      <c r="B1523" t="s">
        <v>69</v>
      </c>
      <c r="C1523" t="s">
        <v>38</v>
      </c>
      <c r="D1523">
        <v>-0.49330000000000002</v>
      </c>
      <c r="E1523">
        <v>1.157</v>
      </c>
      <c r="F1523">
        <v>0.67230000000000001</v>
      </c>
      <c r="G1523">
        <v>0.91740811010000001</v>
      </c>
    </row>
    <row r="1524" spans="1:7" x14ac:dyDescent="0.25">
      <c r="A1524" s="7" t="s">
        <v>20</v>
      </c>
      <c r="B1524" t="s">
        <v>69</v>
      </c>
      <c r="C1524" t="s">
        <v>38</v>
      </c>
      <c r="D1524">
        <v>8.9267000000000003</v>
      </c>
      <c r="E1524">
        <v>0.66349999999999998</v>
      </c>
      <c r="F1524" t="s">
        <v>89</v>
      </c>
      <c r="G1524">
        <v>3.3182659999999998E-14</v>
      </c>
    </row>
    <row r="1525" spans="1:7" x14ac:dyDescent="0.25">
      <c r="A1525" s="7" t="s">
        <v>11</v>
      </c>
      <c r="B1525" t="s">
        <v>69</v>
      </c>
      <c r="C1525" t="s">
        <v>38</v>
      </c>
      <c r="D1525">
        <v>-0.31669999999999998</v>
      </c>
      <c r="E1525">
        <v>0.29409999999999997</v>
      </c>
      <c r="F1525">
        <v>0.28860000000000002</v>
      </c>
      <c r="G1525">
        <v>0.74629080969999995</v>
      </c>
    </row>
    <row r="1526" spans="1:7" x14ac:dyDescent="0.25">
      <c r="A1526" s="7" t="s">
        <v>17</v>
      </c>
      <c r="B1526" t="s">
        <v>69</v>
      </c>
      <c r="C1526" t="s">
        <v>38</v>
      </c>
      <c r="D1526">
        <v>-4.333E-2</v>
      </c>
      <c r="E1526">
        <v>0.19109999999999999</v>
      </c>
      <c r="F1526">
        <v>0.82189999999999996</v>
      </c>
      <c r="G1526">
        <v>0.95024050250000003</v>
      </c>
    </row>
    <row r="1527" spans="1:7" x14ac:dyDescent="0.25">
      <c r="A1527" s="7" t="s">
        <v>21</v>
      </c>
      <c r="B1527" t="s">
        <v>69</v>
      </c>
      <c r="C1527" t="s">
        <v>38</v>
      </c>
      <c r="D1527">
        <v>-0.37330000000000002</v>
      </c>
      <c r="E1527">
        <v>0.61199999999999999</v>
      </c>
      <c r="F1527">
        <v>0.54530000000000001</v>
      </c>
      <c r="G1527">
        <v>0.88510474989999999</v>
      </c>
    </row>
    <row r="1528" spans="1:7" x14ac:dyDescent="0.25">
      <c r="A1528" s="7" t="s">
        <v>23</v>
      </c>
      <c r="B1528" t="s">
        <v>69</v>
      </c>
      <c r="C1528" t="s">
        <v>38</v>
      </c>
      <c r="D1528">
        <v>-1.19</v>
      </c>
      <c r="E1528">
        <v>1.3173999999999999</v>
      </c>
      <c r="F1528">
        <v>0.37209999999999999</v>
      </c>
      <c r="G1528">
        <v>0.82903852840000003</v>
      </c>
    </row>
    <row r="1529" spans="1:7" x14ac:dyDescent="0.25">
      <c r="A1529" s="7" t="s">
        <v>29</v>
      </c>
      <c r="B1529" t="s">
        <v>69</v>
      </c>
      <c r="C1529" t="s">
        <v>38</v>
      </c>
      <c r="D1529">
        <v>-0.25</v>
      </c>
      <c r="E1529">
        <v>0.39140000000000003</v>
      </c>
      <c r="F1529">
        <v>0.52690000000000003</v>
      </c>
      <c r="G1529">
        <v>0.88085922159999996</v>
      </c>
    </row>
    <row r="1530" spans="1:7" x14ac:dyDescent="0.25">
      <c r="A1530" s="7" t="s">
        <v>15</v>
      </c>
      <c r="B1530" t="s">
        <v>69</v>
      </c>
      <c r="C1530" t="s">
        <v>38</v>
      </c>
      <c r="D1530">
        <v>-0.20330000000000001</v>
      </c>
      <c r="E1530">
        <v>0.61609999999999998</v>
      </c>
      <c r="F1530">
        <v>0.74319999999999997</v>
      </c>
      <c r="G1530">
        <v>0.928966925</v>
      </c>
    </row>
    <row r="1531" spans="1:7" x14ac:dyDescent="0.25">
      <c r="A1531" s="7" t="s">
        <v>18</v>
      </c>
      <c r="B1531" t="s">
        <v>69</v>
      </c>
      <c r="C1531" t="s">
        <v>38</v>
      </c>
      <c r="D1531">
        <v>-0.64670000000000005</v>
      </c>
      <c r="E1531">
        <v>1.1686000000000001</v>
      </c>
      <c r="F1531">
        <v>0.58309999999999995</v>
      </c>
      <c r="G1531">
        <v>0.90492510230000001</v>
      </c>
    </row>
    <row r="1532" spans="1:7" x14ac:dyDescent="0.25">
      <c r="A1532" s="7" t="s">
        <v>3</v>
      </c>
      <c r="B1532" t="s">
        <v>69</v>
      </c>
      <c r="C1532" t="s">
        <v>38</v>
      </c>
      <c r="D1532">
        <v>-0.08</v>
      </c>
      <c r="E1532">
        <v>0.2306</v>
      </c>
      <c r="F1532">
        <v>0.73050000000000004</v>
      </c>
      <c r="G1532">
        <v>0.9286566611</v>
      </c>
    </row>
    <row r="1533" spans="1:7" x14ac:dyDescent="0.25">
      <c r="A1533" s="7" t="s">
        <v>14</v>
      </c>
      <c r="B1533" t="s">
        <v>69</v>
      </c>
      <c r="C1533" t="s">
        <v>38</v>
      </c>
      <c r="D1533">
        <v>0.63329999999999997</v>
      </c>
      <c r="E1533">
        <v>1.2670999999999999</v>
      </c>
      <c r="F1533">
        <v>0.62009999999999998</v>
      </c>
      <c r="G1533">
        <v>0.90492510230000001</v>
      </c>
    </row>
    <row r="1534" spans="1:7" x14ac:dyDescent="0.25">
      <c r="A1534" s="7" t="s">
        <v>6</v>
      </c>
      <c r="B1534" t="s">
        <v>69</v>
      </c>
      <c r="C1534" t="s">
        <v>38</v>
      </c>
      <c r="D1534">
        <v>-1.1667000000000001</v>
      </c>
      <c r="E1534">
        <v>0.73770000000000002</v>
      </c>
      <c r="F1534">
        <v>0.12230000000000001</v>
      </c>
      <c r="G1534">
        <v>0.53586159600000005</v>
      </c>
    </row>
    <row r="1535" spans="1:7" x14ac:dyDescent="0.25">
      <c r="A1535" s="7" t="s">
        <v>30</v>
      </c>
      <c r="B1535" t="s">
        <v>68</v>
      </c>
      <c r="C1535" t="s">
        <v>38</v>
      </c>
      <c r="D1535">
        <v>0.02</v>
      </c>
      <c r="E1535">
        <v>0.20180000000000001</v>
      </c>
      <c r="F1535">
        <v>0.92159999999999997</v>
      </c>
      <c r="G1535" s="6">
        <v>0.99051864300000003</v>
      </c>
    </row>
    <row r="1536" spans="1:7" x14ac:dyDescent="0.25">
      <c r="A1536" s="7" t="s">
        <v>87</v>
      </c>
      <c r="B1536" t="s">
        <v>68</v>
      </c>
      <c r="C1536" t="s">
        <v>38</v>
      </c>
      <c r="D1536">
        <v>0.03</v>
      </c>
      <c r="E1536">
        <v>0.20580000000000001</v>
      </c>
      <c r="F1536">
        <v>0.88490000000000002</v>
      </c>
      <c r="G1536">
        <v>0.97597684780000005</v>
      </c>
    </row>
    <row r="1537" spans="1:7" x14ac:dyDescent="0.25">
      <c r="A1537" s="7" t="s">
        <v>88</v>
      </c>
      <c r="B1537" t="s">
        <v>68</v>
      </c>
      <c r="C1537" t="s">
        <v>38</v>
      </c>
      <c r="D1537">
        <v>-0.13</v>
      </c>
      <c r="E1537">
        <v>0.1981</v>
      </c>
      <c r="F1537">
        <v>0.51580000000000004</v>
      </c>
      <c r="G1537">
        <v>0.88002156519999997</v>
      </c>
    </row>
    <row r="1538" spans="1:7" x14ac:dyDescent="0.25">
      <c r="A1538" s="7" t="s">
        <v>32</v>
      </c>
      <c r="B1538" t="s">
        <v>68</v>
      </c>
      <c r="C1538" t="s">
        <v>38</v>
      </c>
      <c r="D1538">
        <v>0.12</v>
      </c>
      <c r="E1538">
        <v>0.27729999999999999</v>
      </c>
      <c r="F1538">
        <v>0.66769999999999996</v>
      </c>
      <c r="G1538">
        <v>0.91740811010000001</v>
      </c>
    </row>
    <row r="1539" spans="1:7" x14ac:dyDescent="0.25">
      <c r="A1539" s="7" t="s">
        <v>4</v>
      </c>
      <c r="B1539" t="s">
        <v>68</v>
      </c>
      <c r="C1539" t="s">
        <v>38</v>
      </c>
      <c r="D1539">
        <v>0.57669999999999999</v>
      </c>
      <c r="E1539">
        <v>0.37459999999999999</v>
      </c>
      <c r="F1539">
        <v>0.1321</v>
      </c>
      <c r="G1539">
        <v>0.55788705800000005</v>
      </c>
    </row>
    <row r="1540" spans="1:7" x14ac:dyDescent="0.25">
      <c r="A1540" s="7" t="s">
        <v>9</v>
      </c>
      <c r="B1540" t="s">
        <v>68</v>
      </c>
      <c r="C1540" t="s">
        <v>38</v>
      </c>
      <c r="D1540">
        <v>0.59</v>
      </c>
      <c r="E1540">
        <v>1.06</v>
      </c>
      <c r="F1540">
        <v>0.58109999999999995</v>
      </c>
      <c r="G1540">
        <v>0.90492510230000001</v>
      </c>
    </row>
    <row r="1541" spans="1:7" x14ac:dyDescent="0.25">
      <c r="A1541" s="7" t="s">
        <v>13</v>
      </c>
      <c r="B1541" t="s">
        <v>68</v>
      </c>
      <c r="C1541" t="s">
        <v>38</v>
      </c>
      <c r="D1541">
        <v>0.15329999999999999</v>
      </c>
      <c r="E1541">
        <v>0.46400000000000002</v>
      </c>
      <c r="F1541">
        <v>0.7429</v>
      </c>
      <c r="G1541">
        <v>0.928966925</v>
      </c>
    </row>
    <row r="1542" spans="1:7" x14ac:dyDescent="0.25">
      <c r="A1542" s="7" t="s">
        <v>7</v>
      </c>
      <c r="B1542" t="s">
        <v>68</v>
      </c>
      <c r="C1542" t="s">
        <v>38</v>
      </c>
      <c r="D1542">
        <v>0.75</v>
      </c>
      <c r="E1542">
        <v>0.51590000000000003</v>
      </c>
      <c r="F1542">
        <v>0.15440000000000001</v>
      </c>
      <c r="G1542">
        <v>0.60929262299999998</v>
      </c>
    </row>
    <row r="1543" spans="1:7" x14ac:dyDescent="0.25">
      <c r="A1543" s="7" t="s">
        <v>31</v>
      </c>
      <c r="B1543" t="s">
        <v>68</v>
      </c>
      <c r="C1543" t="s">
        <v>38</v>
      </c>
      <c r="D1543">
        <v>-1.1133</v>
      </c>
      <c r="E1543">
        <v>1.0510999999999999</v>
      </c>
      <c r="F1543">
        <v>0.29630000000000001</v>
      </c>
      <c r="G1543">
        <v>0.74728896700000003</v>
      </c>
    </row>
    <row r="1544" spans="1:7" x14ac:dyDescent="0.25">
      <c r="A1544" s="7" t="s">
        <v>8</v>
      </c>
      <c r="B1544" t="s">
        <v>68</v>
      </c>
      <c r="C1544" t="s">
        <v>38</v>
      </c>
      <c r="D1544">
        <v>0.63</v>
      </c>
      <c r="E1544">
        <v>1.3793</v>
      </c>
      <c r="F1544">
        <v>0.65049999999999997</v>
      </c>
      <c r="G1544">
        <v>0.90957822639999997</v>
      </c>
    </row>
    <row r="1545" spans="1:7" x14ac:dyDescent="0.25">
      <c r="A1545" s="7" t="s">
        <v>25</v>
      </c>
      <c r="B1545" t="s">
        <v>68</v>
      </c>
      <c r="C1545" t="s">
        <v>38</v>
      </c>
      <c r="D1545">
        <v>-0.1167</v>
      </c>
      <c r="E1545">
        <v>0.2384</v>
      </c>
      <c r="F1545">
        <v>0.62749999999999995</v>
      </c>
      <c r="G1545">
        <v>0.90492510230000001</v>
      </c>
    </row>
    <row r="1546" spans="1:7" x14ac:dyDescent="0.25">
      <c r="A1546" s="7" t="s">
        <v>12</v>
      </c>
      <c r="B1546" t="s">
        <v>68</v>
      </c>
      <c r="C1546" t="s">
        <v>38</v>
      </c>
      <c r="D1546">
        <v>0.13</v>
      </c>
      <c r="E1546">
        <v>0.2787</v>
      </c>
      <c r="F1546">
        <v>0.64370000000000005</v>
      </c>
      <c r="G1546">
        <v>0.90957822639999997</v>
      </c>
    </row>
    <row r="1547" spans="1:7" x14ac:dyDescent="0.25">
      <c r="A1547" s="7" t="s">
        <v>27</v>
      </c>
      <c r="B1547" t="s">
        <v>68</v>
      </c>
      <c r="C1547" t="s">
        <v>38</v>
      </c>
      <c r="D1547">
        <v>0.04</v>
      </c>
      <c r="E1547">
        <v>0.62860000000000005</v>
      </c>
      <c r="F1547">
        <v>0.9496</v>
      </c>
      <c r="G1547">
        <v>0.9936679692</v>
      </c>
    </row>
    <row r="1548" spans="1:7" x14ac:dyDescent="0.25">
      <c r="A1548" s="7" t="s">
        <v>28</v>
      </c>
      <c r="B1548" t="s">
        <v>68</v>
      </c>
      <c r="C1548" t="s">
        <v>38</v>
      </c>
      <c r="D1548">
        <v>-0.23</v>
      </c>
      <c r="E1548">
        <v>0.2102</v>
      </c>
      <c r="F1548">
        <v>0.28079999999999999</v>
      </c>
      <c r="G1548">
        <v>0.74341710890000001</v>
      </c>
    </row>
    <row r="1549" spans="1:7" x14ac:dyDescent="0.25">
      <c r="A1549" s="7" t="s">
        <v>10</v>
      </c>
      <c r="B1549" t="s">
        <v>68</v>
      </c>
      <c r="C1549" t="s">
        <v>38</v>
      </c>
      <c r="D1549">
        <v>-1.1533</v>
      </c>
      <c r="E1549">
        <v>0.52539999999999998</v>
      </c>
      <c r="F1549">
        <v>3.44E-2</v>
      </c>
      <c r="G1549">
        <v>0.44173859920000003</v>
      </c>
    </row>
    <row r="1550" spans="1:7" x14ac:dyDescent="0.25">
      <c r="A1550" s="7" t="s">
        <v>16</v>
      </c>
      <c r="B1550" t="s">
        <v>68</v>
      </c>
      <c r="C1550" t="s">
        <v>38</v>
      </c>
      <c r="D1550">
        <v>2.04</v>
      </c>
      <c r="E1550">
        <v>0.96679999999999999</v>
      </c>
      <c r="F1550">
        <v>4.1599999999999998E-2</v>
      </c>
      <c r="G1550">
        <v>0.4593529455</v>
      </c>
    </row>
    <row r="1551" spans="1:7" x14ac:dyDescent="0.25">
      <c r="A1551" s="7" t="s">
        <v>5</v>
      </c>
      <c r="B1551" t="s">
        <v>68</v>
      </c>
      <c r="C1551" t="s">
        <v>38</v>
      </c>
      <c r="D1551">
        <v>-6.3329999999999997E-2</v>
      </c>
      <c r="E1551">
        <v>0.15640000000000001</v>
      </c>
      <c r="F1551">
        <v>0.68779999999999997</v>
      </c>
      <c r="G1551">
        <v>0.92185870469999998</v>
      </c>
    </row>
    <row r="1552" spans="1:7" x14ac:dyDescent="0.25">
      <c r="A1552" s="7" t="s">
        <v>19</v>
      </c>
      <c r="B1552" t="s">
        <v>68</v>
      </c>
      <c r="C1552" t="s">
        <v>38</v>
      </c>
      <c r="D1552">
        <v>3.333E-3</v>
      </c>
      <c r="E1552">
        <v>0.30930000000000002</v>
      </c>
      <c r="F1552">
        <v>0.99150000000000005</v>
      </c>
      <c r="G1552">
        <v>0.9936679692</v>
      </c>
    </row>
    <row r="1553" spans="1:7" x14ac:dyDescent="0.25">
      <c r="A1553" s="7" t="s">
        <v>41</v>
      </c>
      <c r="B1553" t="s">
        <v>68</v>
      </c>
      <c r="C1553" t="s">
        <v>38</v>
      </c>
      <c r="D1553">
        <v>-0.84330000000000005</v>
      </c>
      <c r="E1553">
        <v>1.157</v>
      </c>
      <c r="F1553">
        <v>0.47060000000000002</v>
      </c>
      <c r="G1553">
        <v>0.85788978220000001</v>
      </c>
    </row>
    <row r="1554" spans="1:7" x14ac:dyDescent="0.25">
      <c r="A1554" s="7" t="s">
        <v>20</v>
      </c>
      <c r="B1554" t="s">
        <v>68</v>
      </c>
      <c r="C1554" t="s">
        <v>38</v>
      </c>
      <c r="D1554">
        <v>1.3633</v>
      </c>
      <c r="E1554">
        <v>0.66349999999999998</v>
      </c>
      <c r="F1554">
        <v>4.6899999999999997E-2</v>
      </c>
      <c r="G1554">
        <v>0.46682627789999998</v>
      </c>
    </row>
    <row r="1555" spans="1:7" x14ac:dyDescent="0.25">
      <c r="A1555" s="7" t="s">
        <v>11</v>
      </c>
      <c r="B1555" t="s">
        <v>68</v>
      </c>
      <c r="C1555" t="s">
        <v>38</v>
      </c>
      <c r="D1555">
        <v>8.3330000000000001E-2</v>
      </c>
      <c r="E1555">
        <v>0.29409999999999997</v>
      </c>
      <c r="F1555">
        <v>0.77849999999999997</v>
      </c>
      <c r="G1555">
        <v>0.93904724920000004</v>
      </c>
    </row>
    <row r="1556" spans="1:7" x14ac:dyDescent="0.25">
      <c r="A1556" s="7" t="s">
        <v>17</v>
      </c>
      <c r="B1556" t="s">
        <v>68</v>
      </c>
      <c r="C1556" t="s">
        <v>38</v>
      </c>
      <c r="D1556">
        <v>0.31</v>
      </c>
      <c r="E1556">
        <v>0.19109999999999999</v>
      </c>
      <c r="F1556">
        <v>0.1132</v>
      </c>
      <c r="G1556">
        <v>0.53586159600000005</v>
      </c>
    </row>
    <row r="1557" spans="1:7" x14ac:dyDescent="0.25">
      <c r="A1557" s="7" t="s">
        <v>21</v>
      </c>
      <c r="B1557" t="s">
        <v>68</v>
      </c>
      <c r="C1557" t="s">
        <v>38</v>
      </c>
      <c r="D1557">
        <v>-1.0432999999999999</v>
      </c>
      <c r="E1557">
        <v>0.61199999999999999</v>
      </c>
      <c r="F1557">
        <v>9.6000000000000002E-2</v>
      </c>
      <c r="G1557">
        <v>0.53586159600000005</v>
      </c>
    </row>
    <row r="1558" spans="1:7" x14ac:dyDescent="0.25">
      <c r="A1558" s="7" t="s">
        <v>23</v>
      </c>
      <c r="B1558" t="s">
        <v>68</v>
      </c>
      <c r="C1558" t="s">
        <v>38</v>
      </c>
      <c r="D1558">
        <v>0.24329999999999999</v>
      </c>
      <c r="E1558">
        <v>1.3173999999999999</v>
      </c>
      <c r="F1558">
        <v>0.85450000000000004</v>
      </c>
      <c r="G1558">
        <v>0.95952657490000004</v>
      </c>
    </row>
    <row r="1559" spans="1:7" x14ac:dyDescent="0.25">
      <c r="A1559" s="7" t="s">
        <v>29</v>
      </c>
      <c r="B1559" t="s">
        <v>68</v>
      </c>
      <c r="C1559" t="s">
        <v>38</v>
      </c>
      <c r="D1559">
        <v>-0.18329999999999999</v>
      </c>
      <c r="E1559">
        <v>0.39140000000000003</v>
      </c>
      <c r="F1559">
        <v>0.64229999999999998</v>
      </c>
      <c r="G1559">
        <v>0.90957822639999997</v>
      </c>
    </row>
    <row r="1560" spans="1:7" x14ac:dyDescent="0.25">
      <c r="A1560" s="7" t="s">
        <v>15</v>
      </c>
      <c r="B1560" t="s">
        <v>68</v>
      </c>
      <c r="C1560" t="s">
        <v>38</v>
      </c>
      <c r="D1560">
        <v>0.82</v>
      </c>
      <c r="E1560">
        <v>0.61609999999999998</v>
      </c>
      <c r="F1560">
        <v>0.1913</v>
      </c>
      <c r="G1560">
        <v>0.65989184219999997</v>
      </c>
    </row>
    <row r="1561" spans="1:7" x14ac:dyDescent="0.25">
      <c r="A1561" s="7" t="s">
        <v>18</v>
      </c>
      <c r="B1561" t="s">
        <v>68</v>
      </c>
      <c r="C1561" t="s">
        <v>38</v>
      </c>
      <c r="D1561">
        <v>-1.333E-2</v>
      </c>
      <c r="E1561">
        <v>1.1686000000000001</v>
      </c>
      <c r="F1561">
        <v>0.99099999999999999</v>
      </c>
      <c r="G1561">
        <v>0.9936679692</v>
      </c>
    </row>
    <row r="1562" spans="1:7" x14ac:dyDescent="0.25">
      <c r="A1562" s="7" t="s">
        <v>3</v>
      </c>
      <c r="B1562" t="s">
        <v>68</v>
      </c>
      <c r="C1562" t="s">
        <v>38</v>
      </c>
      <c r="D1562">
        <v>0.26329999999999998</v>
      </c>
      <c r="E1562">
        <v>0.2306</v>
      </c>
      <c r="F1562">
        <v>0.2606</v>
      </c>
      <c r="G1562">
        <v>0.72842651899999999</v>
      </c>
    </row>
    <row r="1563" spans="1:7" x14ac:dyDescent="0.25">
      <c r="A1563" s="7" t="s">
        <v>14</v>
      </c>
      <c r="B1563" t="s">
        <v>68</v>
      </c>
      <c r="C1563" t="s">
        <v>38</v>
      </c>
      <c r="D1563">
        <v>0.16669999999999999</v>
      </c>
      <c r="E1563">
        <v>1.2670999999999999</v>
      </c>
      <c r="F1563">
        <v>0.89610000000000001</v>
      </c>
      <c r="G1563">
        <v>0.98107818059999996</v>
      </c>
    </row>
    <row r="1564" spans="1:7" x14ac:dyDescent="0.25">
      <c r="A1564" s="7" t="s">
        <v>6</v>
      </c>
      <c r="B1564" t="s">
        <v>68</v>
      </c>
      <c r="C1564" t="s">
        <v>38</v>
      </c>
      <c r="D1564">
        <v>0.27</v>
      </c>
      <c r="E1564">
        <v>0.73770000000000002</v>
      </c>
      <c r="F1564">
        <v>0.71640000000000004</v>
      </c>
      <c r="G1564">
        <v>0.9286566611</v>
      </c>
    </row>
    <row r="1565" spans="1:7" x14ac:dyDescent="0.25">
      <c r="A1565" s="7" t="s">
        <v>30</v>
      </c>
      <c r="B1565" t="s">
        <v>70</v>
      </c>
      <c r="C1565" t="s">
        <v>45</v>
      </c>
      <c r="D1565">
        <v>-0.185</v>
      </c>
      <c r="E1565">
        <v>0.2472</v>
      </c>
      <c r="F1565">
        <v>0.45889999999999997</v>
      </c>
      <c r="G1565" s="6">
        <v>0.85337524259999997</v>
      </c>
    </row>
    <row r="1566" spans="1:7" x14ac:dyDescent="0.25">
      <c r="A1566" s="7" t="s">
        <v>87</v>
      </c>
      <c r="B1566" t="s">
        <v>70</v>
      </c>
      <c r="C1566" t="s">
        <v>45</v>
      </c>
      <c r="D1566">
        <v>-0.19500000000000001</v>
      </c>
      <c r="E1566">
        <v>0.252</v>
      </c>
      <c r="F1566">
        <v>0.44400000000000001</v>
      </c>
      <c r="G1566">
        <v>0.84791415309999996</v>
      </c>
    </row>
    <row r="1567" spans="1:7" x14ac:dyDescent="0.25">
      <c r="A1567" s="7" t="s">
        <v>88</v>
      </c>
      <c r="B1567" t="s">
        <v>70</v>
      </c>
      <c r="C1567" t="s">
        <v>45</v>
      </c>
      <c r="D1567">
        <v>-0.03</v>
      </c>
      <c r="E1567">
        <v>0.2427</v>
      </c>
      <c r="F1567">
        <v>0.90229999999999999</v>
      </c>
      <c r="G1567">
        <v>0.98122061090000001</v>
      </c>
    </row>
    <row r="1568" spans="1:7" x14ac:dyDescent="0.25">
      <c r="A1568" s="7" t="s">
        <v>32</v>
      </c>
      <c r="B1568" t="s">
        <v>70</v>
      </c>
      <c r="C1568" t="s">
        <v>45</v>
      </c>
      <c r="D1568">
        <v>-7.4999999999999997E-2</v>
      </c>
      <c r="E1568">
        <v>0.33960000000000001</v>
      </c>
      <c r="F1568">
        <v>0.82640000000000002</v>
      </c>
      <c r="G1568">
        <v>0.95024050250000003</v>
      </c>
    </row>
    <row r="1569" spans="1:7" x14ac:dyDescent="0.25">
      <c r="A1569" s="7" t="s">
        <v>4</v>
      </c>
      <c r="B1569" t="s">
        <v>70</v>
      </c>
      <c r="C1569" t="s">
        <v>45</v>
      </c>
      <c r="D1569">
        <v>0.16</v>
      </c>
      <c r="E1569">
        <v>0.45879999999999999</v>
      </c>
      <c r="F1569">
        <v>0.72919999999999996</v>
      </c>
      <c r="G1569">
        <v>0.9286566611</v>
      </c>
    </row>
    <row r="1570" spans="1:7" x14ac:dyDescent="0.25">
      <c r="A1570" s="7" t="s">
        <v>9</v>
      </c>
      <c r="B1570" t="s">
        <v>70</v>
      </c>
      <c r="C1570" t="s">
        <v>45</v>
      </c>
      <c r="D1570">
        <v>-2.2349999999999999</v>
      </c>
      <c r="E1570">
        <v>1.2983</v>
      </c>
      <c r="F1570">
        <v>9.3399999999999997E-2</v>
      </c>
      <c r="G1570">
        <v>0.53586159600000005</v>
      </c>
    </row>
    <row r="1571" spans="1:7" x14ac:dyDescent="0.25">
      <c r="A1571" s="7" t="s">
        <v>13</v>
      </c>
      <c r="B1571" t="s">
        <v>70</v>
      </c>
      <c r="C1571" t="s">
        <v>45</v>
      </c>
      <c r="D1571">
        <v>-0.96499999999999997</v>
      </c>
      <c r="E1571">
        <v>0.56820000000000004</v>
      </c>
      <c r="F1571">
        <v>9.7799999999999998E-2</v>
      </c>
      <c r="G1571">
        <v>0.53586159600000005</v>
      </c>
    </row>
    <row r="1572" spans="1:7" x14ac:dyDescent="0.25">
      <c r="A1572" s="7" t="s">
        <v>7</v>
      </c>
      <c r="B1572" t="s">
        <v>70</v>
      </c>
      <c r="C1572" t="s">
        <v>45</v>
      </c>
      <c r="D1572">
        <v>-0.505</v>
      </c>
      <c r="E1572">
        <v>0.63180000000000003</v>
      </c>
      <c r="F1572">
        <v>0.42920000000000003</v>
      </c>
      <c r="G1572">
        <v>0.84339601659999996</v>
      </c>
    </row>
    <row r="1573" spans="1:7" x14ac:dyDescent="0.25">
      <c r="A1573" s="7" t="s">
        <v>31</v>
      </c>
      <c r="B1573" t="s">
        <v>70</v>
      </c>
      <c r="C1573" t="s">
        <v>45</v>
      </c>
      <c r="D1573">
        <v>-1.8</v>
      </c>
      <c r="E1573">
        <v>1.2873000000000001</v>
      </c>
      <c r="F1573">
        <v>0.17030000000000001</v>
      </c>
      <c r="G1573">
        <v>0.63844455499999997</v>
      </c>
    </row>
    <row r="1574" spans="1:7" x14ac:dyDescent="0.25">
      <c r="A1574" s="7" t="s">
        <v>8</v>
      </c>
      <c r="B1574" t="s">
        <v>70</v>
      </c>
      <c r="C1574" t="s">
        <v>45</v>
      </c>
      <c r="D1574">
        <v>-1.71</v>
      </c>
      <c r="E1574">
        <v>1.6893</v>
      </c>
      <c r="F1574">
        <v>0.31790000000000002</v>
      </c>
      <c r="G1574">
        <v>0.768519548</v>
      </c>
    </row>
    <row r="1575" spans="1:7" x14ac:dyDescent="0.25">
      <c r="A1575" s="7" t="s">
        <v>25</v>
      </c>
      <c r="B1575" t="s">
        <v>70</v>
      </c>
      <c r="C1575" t="s">
        <v>45</v>
      </c>
      <c r="D1575">
        <v>1.4999999999999999E-2</v>
      </c>
      <c r="E1575">
        <v>0.29199999999999998</v>
      </c>
      <c r="F1575">
        <v>0.95930000000000004</v>
      </c>
      <c r="G1575">
        <v>0.9936679692</v>
      </c>
    </row>
    <row r="1576" spans="1:7" x14ac:dyDescent="0.25">
      <c r="A1576" s="7" t="s">
        <v>12</v>
      </c>
      <c r="B1576" t="s">
        <v>70</v>
      </c>
      <c r="C1576" t="s">
        <v>45</v>
      </c>
      <c r="D1576">
        <v>-0.57499999999999996</v>
      </c>
      <c r="E1576">
        <v>0.34139999999999998</v>
      </c>
      <c r="F1576">
        <v>0.10050000000000001</v>
      </c>
      <c r="G1576">
        <v>0.53586159600000005</v>
      </c>
    </row>
    <row r="1577" spans="1:7" x14ac:dyDescent="0.25">
      <c r="A1577" s="7" t="s">
        <v>27</v>
      </c>
      <c r="B1577" t="s">
        <v>70</v>
      </c>
      <c r="C1577" t="s">
        <v>45</v>
      </c>
      <c r="D1577">
        <v>-1.2250000000000001</v>
      </c>
      <c r="E1577">
        <v>0.76990000000000003</v>
      </c>
      <c r="F1577">
        <v>0.1201</v>
      </c>
      <c r="G1577">
        <v>0.53586159600000005</v>
      </c>
    </row>
    <row r="1578" spans="1:7" x14ac:dyDescent="0.25">
      <c r="A1578" s="7" t="s">
        <v>28</v>
      </c>
      <c r="B1578" t="s">
        <v>70</v>
      </c>
      <c r="C1578" t="s">
        <v>45</v>
      </c>
      <c r="D1578">
        <v>0.05</v>
      </c>
      <c r="E1578">
        <v>0.25740000000000002</v>
      </c>
      <c r="F1578">
        <v>0.84709999999999996</v>
      </c>
      <c r="G1578">
        <v>0.95952657490000004</v>
      </c>
    </row>
    <row r="1579" spans="1:7" x14ac:dyDescent="0.25">
      <c r="A1579" s="7" t="s">
        <v>10</v>
      </c>
      <c r="B1579" t="s">
        <v>70</v>
      </c>
      <c r="C1579" t="s">
        <v>45</v>
      </c>
      <c r="D1579">
        <v>-2.16</v>
      </c>
      <c r="E1579">
        <v>0.64339999999999997</v>
      </c>
      <c r="F1579">
        <v>1.8E-3</v>
      </c>
      <c r="G1579">
        <v>5.0842172599999999E-2</v>
      </c>
    </row>
    <row r="1580" spans="1:7" x14ac:dyDescent="0.25">
      <c r="A1580" s="7" t="s">
        <v>16</v>
      </c>
      <c r="B1580" t="s">
        <v>70</v>
      </c>
      <c r="C1580" t="s">
        <v>45</v>
      </c>
      <c r="D1580">
        <v>-1.1950000000000001</v>
      </c>
      <c r="E1580">
        <v>1.1839999999999999</v>
      </c>
      <c r="F1580">
        <v>0.31940000000000002</v>
      </c>
      <c r="G1580">
        <v>0.768519548</v>
      </c>
    </row>
    <row r="1581" spans="1:7" x14ac:dyDescent="0.25">
      <c r="A1581" s="7" t="s">
        <v>5</v>
      </c>
      <c r="B1581" t="s">
        <v>70</v>
      </c>
      <c r="C1581" t="s">
        <v>45</v>
      </c>
      <c r="D1581">
        <v>-0.47</v>
      </c>
      <c r="E1581">
        <v>0.1915</v>
      </c>
      <c r="F1581">
        <v>1.89E-2</v>
      </c>
      <c r="G1581">
        <v>0.28386306030000003</v>
      </c>
    </row>
    <row r="1582" spans="1:7" x14ac:dyDescent="0.25">
      <c r="A1582" s="7" t="s">
        <v>19</v>
      </c>
      <c r="B1582" t="s">
        <v>70</v>
      </c>
      <c r="C1582" t="s">
        <v>45</v>
      </c>
      <c r="D1582">
        <v>7.17</v>
      </c>
      <c r="E1582">
        <v>0.37890000000000001</v>
      </c>
      <c r="F1582" t="s">
        <v>89</v>
      </c>
      <c r="G1582">
        <v>9.8316520000000009E-19</v>
      </c>
    </row>
    <row r="1583" spans="1:7" x14ac:dyDescent="0.25">
      <c r="A1583" s="7" t="s">
        <v>41</v>
      </c>
      <c r="B1583" t="s">
        <v>70</v>
      </c>
      <c r="C1583" t="s">
        <v>45</v>
      </c>
      <c r="D1583">
        <v>0.69</v>
      </c>
      <c r="E1583">
        <v>1.4171</v>
      </c>
      <c r="F1583">
        <v>0.62919999999999998</v>
      </c>
      <c r="G1583">
        <v>0.90492510230000001</v>
      </c>
    </row>
    <row r="1584" spans="1:7" x14ac:dyDescent="0.25">
      <c r="A1584" s="7" t="s">
        <v>20</v>
      </c>
      <c r="B1584" t="s">
        <v>70</v>
      </c>
      <c r="C1584" t="s">
        <v>45</v>
      </c>
      <c r="D1584">
        <v>-1.4999999999999999E-2</v>
      </c>
      <c r="E1584">
        <v>0.81259999999999999</v>
      </c>
      <c r="F1584">
        <v>0.98540000000000005</v>
      </c>
      <c r="G1584">
        <v>0.9936679692</v>
      </c>
    </row>
    <row r="1585" spans="1:7" x14ac:dyDescent="0.25">
      <c r="A1585" s="7" t="s">
        <v>11</v>
      </c>
      <c r="B1585" t="s">
        <v>70</v>
      </c>
      <c r="C1585" t="s">
        <v>45</v>
      </c>
      <c r="D1585">
        <v>-0.16500000000000001</v>
      </c>
      <c r="E1585">
        <v>0.36020000000000002</v>
      </c>
      <c r="F1585">
        <v>0.64959999999999996</v>
      </c>
      <c r="G1585">
        <v>0.90957822639999997</v>
      </c>
    </row>
    <row r="1586" spans="1:7" x14ac:dyDescent="0.25">
      <c r="A1586" s="7" t="s">
        <v>17</v>
      </c>
      <c r="B1586" t="s">
        <v>70</v>
      </c>
      <c r="C1586" t="s">
        <v>45</v>
      </c>
      <c r="D1586">
        <v>0.15</v>
      </c>
      <c r="E1586">
        <v>0.2341</v>
      </c>
      <c r="F1586">
        <v>0.52559999999999996</v>
      </c>
      <c r="G1586">
        <v>0.88085922159999996</v>
      </c>
    </row>
    <row r="1587" spans="1:7" x14ac:dyDescent="0.25">
      <c r="A1587" s="7" t="s">
        <v>21</v>
      </c>
      <c r="B1587" t="s">
        <v>70</v>
      </c>
      <c r="C1587" t="s">
        <v>45</v>
      </c>
      <c r="D1587">
        <v>0.17499999999999999</v>
      </c>
      <c r="E1587">
        <v>0.74950000000000006</v>
      </c>
      <c r="F1587">
        <v>0.81659999999999999</v>
      </c>
      <c r="G1587">
        <v>0.95024050250000003</v>
      </c>
    </row>
    <row r="1588" spans="1:7" x14ac:dyDescent="0.25">
      <c r="A1588" s="7" t="s">
        <v>23</v>
      </c>
      <c r="B1588" t="s">
        <v>70</v>
      </c>
      <c r="C1588" t="s">
        <v>45</v>
      </c>
      <c r="D1588">
        <v>-0.02</v>
      </c>
      <c r="E1588">
        <v>1.6134999999999999</v>
      </c>
      <c r="F1588">
        <v>0.99019999999999997</v>
      </c>
      <c r="G1588">
        <v>0.9936679692</v>
      </c>
    </row>
    <row r="1589" spans="1:7" x14ac:dyDescent="0.25">
      <c r="A1589" s="7" t="s">
        <v>29</v>
      </c>
      <c r="B1589" t="s">
        <v>70</v>
      </c>
      <c r="C1589" t="s">
        <v>45</v>
      </c>
      <c r="D1589">
        <v>-0.2</v>
      </c>
      <c r="E1589">
        <v>0.47939999999999999</v>
      </c>
      <c r="F1589">
        <v>0.67889999999999995</v>
      </c>
      <c r="G1589">
        <v>0.91749096330000002</v>
      </c>
    </row>
    <row r="1590" spans="1:7" x14ac:dyDescent="0.25">
      <c r="A1590" s="7" t="s">
        <v>15</v>
      </c>
      <c r="B1590" t="s">
        <v>70</v>
      </c>
      <c r="C1590" t="s">
        <v>45</v>
      </c>
      <c r="D1590">
        <v>-0.85499999999999998</v>
      </c>
      <c r="E1590">
        <v>0.75449999999999995</v>
      </c>
      <c r="F1590">
        <v>0.26440000000000002</v>
      </c>
      <c r="G1590">
        <v>0.73451303940000001</v>
      </c>
    </row>
    <row r="1591" spans="1:7" x14ac:dyDescent="0.25">
      <c r="A1591" s="7" t="s">
        <v>18</v>
      </c>
      <c r="B1591" t="s">
        <v>70</v>
      </c>
      <c r="C1591" t="s">
        <v>45</v>
      </c>
      <c r="D1591">
        <v>-1.76</v>
      </c>
      <c r="E1591">
        <v>1.4312</v>
      </c>
      <c r="F1591">
        <v>0.22600000000000001</v>
      </c>
      <c r="G1591">
        <v>0.69946889030000003</v>
      </c>
    </row>
    <row r="1592" spans="1:7" x14ac:dyDescent="0.25">
      <c r="A1592" s="7" t="s">
        <v>3</v>
      </c>
      <c r="B1592" t="s">
        <v>70</v>
      </c>
      <c r="C1592" t="s">
        <v>45</v>
      </c>
      <c r="D1592">
        <v>0.01</v>
      </c>
      <c r="E1592">
        <v>0.28239999999999998</v>
      </c>
      <c r="F1592">
        <v>0.97189999999999999</v>
      </c>
      <c r="G1592">
        <v>0.9936679692</v>
      </c>
    </row>
    <row r="1593" spans="1:7" x14ac:dyDescent="0.25">
      <c r="A1593" s="7" t="s">
        <v>14</v>
      </c>
      <c r="B1593" t="s">
        <v>70</v>
      </c>
      <c r="C1593" t="s">
        <v>45</v>
      </c>
      <c r="D1593">
        <v>0.34</v>
      </c>
      <c r="E1593">
        <v>1.5518000000000001</v>
      </c>
      <c r="F1593">
        <v>0.82779999999999998</v>
      </c>
      <c r="G1593">
        <v>0.95024050250000003</v>
      </c>
    </row>
    <row r="1594" spans="1:7" x14ac:dyDescent="0.25">
      <c r="A1594" s="7" t="s">
        <v>6</v>
      </c>
      <c r="B1594" t="s">
        <v>70</v>
      </c>
      <c r="C1594" t="s">
        <v>45</v>
      </c>
      <c r="D1594">
        <v>-1.27</v>
      </c>
      <c r="E1594">
        <v>0.90349999999999997</v>
      </c>
      <c r="F1594">
        <v>0.16819999999999999</v>
      </c>
      <c r="G1594">
        <v>0.63844455499999997</v>
      </c>
    </row>
    <row r="1595" spans="1:7" x14ac:dyDescent="0.25">
      <c r="A1595" s="7" t="s">
        <v>30</v>
      </c>
      <c r="B1595" t="s">
        <v>69</v>
      </c>
      <c r="C1595" t="s">
        <v>45</v>
      </c>
      <c r="D1595">
        <v>0.08</v>
      </c>
      <c r="E1595">
        <v>0.2472</v>
      </c>
      <c r="F1595">
        <v>0.748</v>
      </c>
      <c r="G1595" s="6">
        <v>0.928966925</v>
      </c>
    </row>
    <row r="1596" spans="1:7" x14ac:dyDescent="0.25">
      <c r="A1596" s="7" t="s">
        <v>87</v>
      </c>
      <c r="B1596" t="s">
        <v>69</v>
      </c>
      <c r="C1596" t="s">
        <v>45</v>
      </c>
      <c r="D1596">
        <v>-0.115</v>
      </c>
      <c r="E1596">
        <v>0.252</v>
      </c>
      <c r="F1596">
        <v>0.65090000000000003</v>
      </c>
      <c r="G1596">
        <v>0.90957822639999997</v>
      </c>
    </row>
    <row r="1597" spans="1:7" x14ac:dyDescent="0.25">
      <c r="A1597" s="7" t="s">
        <v>88</v>
      </c>
      <c r="B1597" t="s">
        <v>69</v>
      </c>
      <c r="C1597" t="s">
        <v>45</v>
      </c>
      <c r="D1597">
        <v>-5.5E-2</v>
      </c>
      <c r="E1597">
        <v>0.2427</v>
      </c>
      <c r="F1597">
        <v>0.82189999999999996</v>
      </c>
      <c r="G1597">
        <v>0.95024050250000003</v>
      </c>
    </row>
    <row r="1598" spans="1:7" x14ac:dyDescent="0.25">
      <c r="A1598" s="7" t="s">
        <v>32</v>
      </c>
      <c r="B1598" t="s">
        <v>69</v>
      </c>
      <c r="C1598" t="s">
        <v>45</v>
      </c>
      <c r="D1598">
        <v>-0.39</v>
      </c>
      <c r="E1598">
        <v>0.33960000000000001</v>
      </c>
      <c r="F1598">
        <v>0.2581</v>
      </c>
      <c r="G1598">
        <v>0.72842651899999999</v>
      </c>
    </row>
    <row r="1599" spans="1:7" x14ac:dyDescent="0.25">
      <c r="A1599" s="7" t="s">
        <v>4</v>
      </c>
      <c r="B1599" t="s">
        <v>69</v>
      </c>
      <c r="C1599" t="s">
        <v>45</v>
      </c>
      <c r="D1599">
        <v>-0.2</v>
      </c>
      <c r="E1599">
        <v>0.45879999999999999</v>
      </c>
      <c r="F1599">
        <v>0.66539999999999999</v>
      </c>
      <c r="G1599">
        <v>0.91740811010000001</v>
      </c>
    </row>
    <row r="1600" spans="1:7" x14ac:dyDescent="0.25">
      <c r="A1600" s="7" t="s">
        <v>9</v>
      </c>
      <c r="B1600" t="s">
        <v>69</v>
      </c>
      <c r="C1600" t="s">
        <v>45</v>
      </c>
      <c r="D1600">
        <v>-2.2749999999999999</v>
      </c>
      <c r="E1600">
        <v>1.2983</v>
      </c>
      <c r="F1600">
        <v>8.7900000000000006E-2</v>
      </c>
      <c r="G1600">
        <v>0.53586159600000005</v>
      </c>
    </row>
    <row r="1601" spans="1:7" x14ac:dyDescent="0.25">
      <c r="A1601" s="7" t="s">
        <v>13</v>
      </c>
      <c r="B1601" t="s">
        <v>69</v>
      </c>
      <c r="C1601" t="s">
        <v>45</v>
      </c>
      <c r="D1601">
        <v>-0.63</v>
      </c>
      <c r="E1601">
        <v>0.56820000000000004</v>
      </c>
      <c r="F1601">
        <v>0.2747</v>
      </c>
      <c r="G1601">
        <v>0.73581108969999998</v>
      </c>
    </row>
    <row r="1602" spans="1:7" x14ac:dyDescent="0.25">
      <c r="A1602" s="7" t="s">
        <v>7</v>
      </c>
      <c r="B1602" t="s">
        <v>69</v>
      </c>
      <c r="C1602" t="s">
        <v>45</v>
      </c>
      <c r="D1602">
        <v>-0.81</v>
      </c>
      <c r="E1602">
        <v>0.63180000000000003</v>
      </c>
      <c r="F1602">
        <v>0.2077</v>
      </c>
      <c r="G1602">
        <v>0.6804173764</v>
      </c>
    </row>
    <row r="1603" spans="1:7" x14ac:dyDescent="0.25">
      <c r="A1603" s="7" t="s">
        <v>31</v>
      </c>
      <c r="B1603" t="s">
        <v>69</v>
      </c>
      <c r="C1603" t="s">
        <v>45</v>
      </c>
      <c r="D1603">
        <v>-3.47</v>
      </c>
      <c r="E1603">
        <v>1.2873000000000001</v>
      </c>
      <c r="F1603">
        <v>1.0500000000000001E-2</v>
      </c>
      <c r="G1603">
        <v>0.18857686339999999</v>
      </c>
    </row>
    <row r="1604" spans="1:7" x14ac:dyDescent="0.25">
      <c r="A1604" s="7" t="s">
        <v>8</v>
      </c>
      <c r="B1604" t="s">
        <v>69</v>
      </c>
      <c r="C1604" t="s">
        <v>45</v>
      </c>
      <c r="D1604">
        <v>-2.2999999999999998</v>
      </c>
      <c r="E1604">
        <v>1.6893</v>
      </c>
      <c r="F1604">
        <v>0.18149999999999999</v>
      </c>
      <c r="G1604">
        <v>0.65549347749999998</v>
      </c>
    </row>
    <row r="1605" spans="1:7" x14ac:dyDescent="0.25">
      <c r="A1605" s="7" t="s">
        <v>25</v>
      </c>
      <c r="B1605" t="s">
        <v>69</v>
      </c>
      <c r="C1605" t="s">
        <v>45</v>
      </c>
      <c r="D1605">
        <v>-0.59499999999999997</v>
      </c>
      <c r="E1605">
        <v>0.29199999999999998</v>
      </c>
      <c r="F1605">
        <v>4.8800000000000003E-2</v>
      </c>
      <c r="G1605">
        <v>0.46682627789999998</v>
      </c>
    </row>
    <row r="1606" spans="1:7" x14ac:dyDescent="0.25">
      <c r="A1606" s="7" t="s">
        <v>12</v>
      </c>
      <c r="B1606" t="s">
        <v>69</v>
      </c>
      <c r="C1606" t="s">
        <v>45</v>
      </c>
      <c r="D1606">
        <v>-0.51500000000000001</v>
      </c>
      <c r="E1606">
        <v>0.34139999999999998</v>
      </c>
      <c r="F1606">
        <v>0.1399</v>
      </c>
      <c r="G1606">
        <v>0.58281415290000005</v>
      </c>
    </row>
    <row r="1607" spans="1:7" x14ac:dyDescent="0.25">
      <c r="A1607" s="7" t="s">
        <v>27</v>
      </c>
      <c r="B1607" t="s">
        <v>69</v>
      </c>
      <c r="C1607" t="s">
        <v>45</v>
      </c>
      <c r="D1607">
        <v>-1.2649999999999999</v>
      </c>
      <c r="E1607">
        <v>0.76990000000000003</v>
      </c>
      <c r="F1607">
        <v>0.1089</v>
      </c>
      <c r="G1607">
        <v>0.53586159600000005</v>
      </c>
    </row>
    <row r="1608" spans="1:7" x14ac:dyDescent="0.25">
      <c r="A1608" s="7" t="s">
        <v>28</v>
      </c>
      <c r="B1608" t="s">
        <v>69</v>
      </c>
      <c r="C1608" t="s">
        <v>45</v>
      </c>
      <c r="D1608">
        <v>-0.04</v>
      </c>
      <c r="E1608">
        <v>0.25740000000000002</v>
      </c>
      <c r="F1608">
        <v>0.87739999999999996</v>
      </c>
      <c r="G1608">
        <v>0.97167529959999999</v>
      </c>
    </row>
    <row r="1609" spans="1:7" x14ac:dyDescent="0.25">
      <c r="A1609" s="7" t="s">
        <v>10</v>
      </c>
      <c r="B1609" t="s">
        <v>69</v>
      </c>
      <c r="C1609" t="s">
        <v>45</v>
      </c>
      <c r="D1609">
        <v>-1.6950000000000001</v>
      </c>
      <c r="E1609">
        <v>0.64339999999999997</v>
      </c>
      <c r="F1609">
        <v>1.2200000000000001E-2</v>
      </c>
      <c r="G1609">
        <v>0.20421849119999999</v>
      </c>
    </row>
    <row r="1610" spans="1:7" x14ac:dyDescent="0.25">
      <c r="A1610" s="7" t="s">
        <v>16</v>
      </c>
      <c r="B1610" t="s">
        <v>69</v>
      </c>
      <c r="C1610" t="s">
        <v>45</v>
      </c>
      <c r="D1610">
        <v>-1.61</v>
      </c>
      <c r="E1610">
        <v>1.1839999999999999</v>
      </c>
      <c r="F1610">
        <v>0.18210000000000001</v>
      </c>
      <c r="G1610">
        <v>0.65549347749999998</v>
      </c>
    </row>
    <row r="1611" spans="1:7" x14ac:dyDescent="0.25">
      <c r="A1611" s="7" t="s">
        <v>5</v>
      </c>
      <c r="B1611" t="s">
        <v>69</v>
      </c>
      <c r="C1611" t="s">
        <v>45</v>
      </c>
      <c r="D1611">
        <v>-0.39</v>
      </c>
      <c r="E1611">
        <v>0.1915</v>
      </c>
      <c r="F1611">
        <v>4.8899999999999999E-2</v>
      </c>
      <c r="G1611">
        <v>0.46682627789999998</v>
      </c>
    </row>
    <row r="1612" spans="1:7" x14ac:dyDescent="0.25">
      <c r="A1612" s="7" t="s">
        <v>19</v>
      </c>
      <c r="B1612" t="s">
        <v>69</v>
      </c>
      <c r="C1612" t="s">
        <v>45</v>
      </c>
      <c r="D1612">
        <v>-0.29499999999999998</v>
      </c>
      <c r="E1612">
        <v>0.37890000000000001</v>
      </c>
      <c r="F1612">
        <v>0.44109999999999999</v>
      </c>
      <c r="G1612">
        <v>0.84791415309999996</v>
      </c>
    </row>
    <row r="1613" spans="1:7" x14ac:dyDescent="0.25">
      <c r="A1613" s="7" t="s">
        <v>41</v>
      </c>
      <c r="B1613" t="s">
        <v>69</v>
      </c>
      <c r="C1613" t="s">
        <v>45</v>
      </c>
      <c r="D1613">
        <v>1.56</v>
      </c>
      <c r="E1613">
        <v>1.4171</v>
      </c>
      <c r="F1613">
        <v>0.27800000000000002</v>
      </c>
      <c r="G1613">
        <v>0.7402368869</v>
      </c>
    </row>
    <row r="1614" spans="1:7" x14ac:dyDescent="0.25">
      <c r="A1614" s="7" t="s">
        <v>20</v>
      </c>
      <c r="B1614" t="s">
        <v>69</v>
      </c>
      <c r="C1614" t="s">
        <v>45</v>
      </c>
      <c r="D1614">
        <v>8.77</v>
      </c>
      <c r="E1614">
        <v>0.81259999999999999</v>
      </c>
      <c r="F1614" t="s">
        <v>89</v>
      </c>
      <c r="G1614">
        <v>2.1745359999999999E-11</v>
      </c>
    </row>
    <row r="1615" spans="1:7" x14ac:dyDescent="0.25">
      <c r="A1615" s="7" t="s">
        <v>11</v>
      </c>
      <c r="B1615" t="s">
        <v>69</v>
      </c>
      <c r="C1615" t="s">
        <v>45</v>
      </c>
      <c r="D1615">
        <v>0.14000000000000001</v>
      </c>
      <c r="E1615">
        <v>0.36020000000000002</v>
      </c>
      <c r="F1615">
        <v>0.69979999999999998</v>
      </c>
      <c r="G1615">
        <v>0.92185870469999998</v>
      </c>
    </row>
    <row r="1616" spans="1:7" x14ac:dyDescent="0.25">
      <c r="A1616" s="7" t="s">
        <v>17</v>
      </c>
      <c r="B1616" t="s">
        <v>69</v>
      </c>
      <c r="C1616" t="s">
        <v>45</v>
      </c>
      <c r="D1616">
        <v>0.11</v>
      </c>
      <c r="E1616">
        <v>0.2341</v>
      </c>
      <c r="F1616">
        <v>0.64119999999999999</v>
      </c>
      <c r="G1616">
        <v>0.90957822639999997</v>
      </c>
    </row>
    <row r="1617" spans="1:7" x14ac:dyDescent="0.25">
      <c r="A1617" s="7" t="s">
        <v>21</v>
      </c>
      <c r="B1617" t="s">
        <v>69</v>
      </c>
      <c r="C1617" t="s">
        <v>45</v>
      </c>
      <c r="D1617">
        <v>-0.115</v>
      </c>
      <c r="E1617">
        <v>0.74950000000000006</v>
      </c>
      <c r="F1617">
        <v>0.87880000000000003</v>
      </c>
      <c r="G1617">
        <v>0.97167529959999999</v>
      </c>
    </row>
    <row r="1618" spans="1:7" x14ac:dyDescent="0.25">
      <c r="A1618" s="7" t="s">
        <v>23</v>
      </c>
      <c r="B1618" t="s">
        <v>69</v>
      </c>
      <c r="C1618" t="s">
        <v>45</v>
      </c>
      <c r="D1618">
        <v>0.78</v>
      </c>
      <c r="E1618">
        <v>1.6134999999999999</v>
      </c>
      <c r="F1618">
        <v>0.63160000000000005</v>
      </c>
      <c r="G1618">
        <v>0.90492510230000001</v>
      </c>
    </row>
    <row r="1619" spans="1:7" x14ac:dyDescent="0.25">
      <c r="A1619" s="7" t="s">
        <v>29</v>
      </c>
      <c r="B1619" t="s">
        <v>69</v>
      </c>
      <c r="C1619" t="s">
        <v>45</v>
      </c>
      <c r="D1619">
        <v>-0.69</v>
      </c>
      <c r="E1619">
        <v>0.47939999999999999</v>
      </c>
      <c r="F1619">
        <v>0.15840000000000001</v>
      </c>
      <c r="G1619">
        <v>0.62000734030000004</v>
      </c>
    </row>
    <row r="1620" spans="1:7" x14ac:dyDescent="0.25">
      <c r="A1620" s="7" t="s">
        <v>15</v>
      </c>
      <c r="B1620" t="s">
        <v>69</v>
      </c>
      <c r="C1620" t="s">
        <v>45</v>
      </c>
      <c r="D1620">
        <v>-0.24</v>
      </c>
      <c r="E1620">
        <v>0.75449999999999995</v>
      </c>
      <c r="F1620">
        <v>0.75219999999999998</v>
      </c>
      <c r="G1620">
        <v>0.928966925</v>
      </c>
    </row>
    <row r="1621" spans="1:7" x14ac:dyDescent="0.25">
      <c r="A1621" s="7" t="s">
        <v>18</v>
      </c>
      <c r="B1621" t="s">
        <v>69</v>
      </c>
      <c r="C1621" t="s">
        <v>45</v>
      </c>
      <c r="D1621">
        <v>1.51</v>
      </c>
      <c r="E1621">
        <v>1.4312</v>
      </c>
      <c r="F1621">
        <v>0.29770000000000002</v>
      </c>
      <c r="G1621">
        <v>0.74728896700000003</v>
      </c>
    </row>
    <row r="1622" spans="1:7" x14ac:dyDescent="0.25">
      <c r="A1622" s="7" t="s">
        <v>3</v>
      </c>
      <c r="B1622" t="s">
        <v>69</v>
      </c>
      <c r="C1622" t="s">
        <v>45</v>
      </c>
      <c r="D1622">
        <v>0.185</v>
      </c>
      <c r="E1622">
        <v>0.28239999999999998</v>
      </c>
      <c r="F1622">
        <v>0.51639999999999997</v>
      </c>
      <c r="G1622">
        <v>0.88002156519999997</v>
      </c>
    </row>
    <row r="1623" spans="1:7" x14ac:dyDescent="0.25">
      <c r="A1623" s="7" t="s">
        <v>14</v>
      </c>
      <c r="B1623" t="s">
        <v>69</v>
      </c>
      <c r="C1623" t="s">
        <v>45</v>
      </c>
      <c r="D1623">
        <v>1.0049999999999999</v>
      </c>
      <c r="E1623">
        <v>1.5518000000000001</v>
      </c>
      <c r="F1623">
        <v>0.5212</v>
      </c>
      <c r="G1623">
        <v>0.88002156519999997</v>
      </c>
    </row>
    <row r="1624" spans="1:7" x14ac:dyDescent="0.25">
      <c r="A1624" s="7" t="s">
        <v>6</v>
      </c>
      <c r="B1624" t="s">
        <v>69</v>
      </c>
      <c r="C1624" t="s">
        <v>45</v>
      </c>
      <c r="D1624">
        <v>-2.61</v>
      </c>
      <c r="E1624">
        <v>0.90349999999999997</v>
      </c>
      <c r="F1624">
        <v>6.4000000000000003E-3</v>
      </c>
      <c r="G1624">
        <v>0.1333574085</v>
      </c>
    </row>
    <row r="1625" spans="1:7" x14ac:dyDescent="0.25">
      <c r="A1625" s="7" t="s">
        <v>30</v>
      </c>
      <c r="B1625" t="s">
        <v>68</v>
      </c>
      <c r="C1625" t="s">
        <v>45</v>
      </c>
      <c r="D1625">
        <v>-0.13</v>
      </c>
      <c r="E1625">
        <v>0.2472</v>
      </c>
      <c r="F1625">
        <v>0.60209999999999997</v>
      </c>
      <c r="G1625" s="6">
        <v>0.90492510230000001</v>
      </c>
    </row>
    <row r="1626" spans="1:7" x14ac:dyDescent="0.25">
      <c r="A1626" s="7" t="s">
        <v>87</v>
      </c>
      <c r="B1626" t="s">
        <v>68</v>
      </c>
      <c r="C1626" t="s">
        <v>45</v>
      </c>
      <c r="D1626">
        <v>-0.185</v>
      </c>
      <c r="E1626">
        <v>0.252</v>
      </c>
      <c r="F1626">
        <v>0.46760000000000002</v>
      </c>
      <c r="G1626">
        <v>0.85788978220000001</v>
      </c>
    </row>
    <row r="1627" spans="1:7" x14ac:dyDescent="0.25">
      <c r="A1627" s="7" t="s">
        <v>88</v>
      </c>
      <c r="B1627" t="s">
        <v>68</v>
      </c>
      <c r="C1627" t="s">
        <v>45</v>
      </c>
      <c r="D1627">
        <v>-0.09</v>
      </c>
      <c r="E1627">
        <v>0.2427</v>
      </c>
      <c r="F1627">
        <v>0.71279999999999999</v>
      </c>
      <c r="G1627">
        <v>0.92709059999999999</v>
      </c>
    </row>
    <row r="1628" spans="1:7" x14ac:dyDescent="0.25">
      <c r="A1628" s="7" t="s">
        <v>32</v>
      </c>
      <c r="B1628" t="s">
        <v>68</v>
      </c>
      <c r="C1628" t="s">
        <v>45</v>
      </c>
      <c r="D1628">
        <v>-0.215</v>
      </c>
      <c r="E1628">
        <v>0.33960000000000001</v>
      </c>
      <c r="F1628">
        <v>0.53059999999999996</v>
      </c>
      <c r="G1628">
        <v>0.88100017220000004</v>
      </c>
    </row>
    <row r="1629" spans="1:7" x14ac:dyDescent="0.25">
      <c r="A1629" s="7" t="s">
        <v>4</v>
      </c>
      <c r="B1629" t="s">
        <v>68</v>
      </c>
      <c r="C1629" t="s">
        <v>45</v>
      </c>
      <c r="D1629">
        <v>0.51</v>
      </c>
      <c r="E1629">
        <v>0.45879999999999999</v>
      </c>
      <c r="F1629">
        <v>0.27339999999999998</v>
      </c>
      <c r="G1629">
        <v>0.73581108969999998</v>
      </c>
    </row>
    <row r="1630" spans="1:7" x14ac:dyDescent="0.25">
      <c r="A1630" s="7" t="s">
        <v>9</v>
      </c>
      <c r="B1630" t="s">
        <v>68</v>
      </c>
      <c r="C1630" t="s">
        <v>45</v>
      </c>
      <c r="D1630">
        <v>-2.34</v>
      </c>
      <c r="E1630">
        <v>1.2983</v>
      </c>
      <c r="F1630">
        <v>7.9600000000000004E-2</v>
      </c>
      <c r="G1630">
        <v>0.53586159600000005</v>
      </c>
    </row>
    <row r="1631" spans="1:7" x14ac:dyDescent="0.25">
      <c r="A1631" s="7" t="s">
        <v>13</v>
      </c>
      <c r="B1631" t="s">
        <v>68</v>
      </c>
      <c r="C1631" t="s">
        <v>45</v>
      </c>
      <c r="D1631">
        <v>-1.335</v>
      </c>
      <c r="E1631">
        <v>0.56820000000000004</v>
      </c>
      <c r="F1631">
        <v>2.4199999999999999E-2</v>
      </c>
      <c r="G1631">
        <v>0.35147064579999998</v>
      </c>
    </row>
    <row r="1632" spans="1:7" x14ac:dyDescent="0.25">
      <c r="A1632" s="7" t="s">
        <v>7</v>
      </c>
      <c r="B1632" t="s">
        <v>68</v>
      </c>
      <c r="C1632" t="s">
        <v>45</v>
      </c>
      <c r="D1632">
        <v>-0.5</v>
      </c>
      <c r="E1632">
        <v>0.63180000000000003</v>
      </c>
      <c r="F1632">
        <v>0.43369999999999997</v>
      </c>
      <c r="G1632">
        <v>0.84791415309999996</v>
      </c>
    </row>
    <row r="1633" spans="1:7" x14ac:dyDescent="0.25">
      <c r="A1633" s="7" t="s">
        <v>31</v>
      </c>
      <c r="B1633" t="s">
        <v>68</v>
      </c>
      <c r="C1633" t="s">
        <v>45</v>
      </c>
      <c r="D1633">
        <v>-2.61</v>
      </c>
      <c r="E1633">
        <v>1.2873000000000001</v>
      </c>
      <c r="F1633">
        <v>4.9799999999999997E-2</v>
      </c>
      <c r="G1633">
        <v>0.46682627789999998</v>
      </c>
    </row>
    <row r="1634" spans="1:7" x14ac:dyDescent="0.25">
      <c r="A1634" s="7" t="s">
        <v>8</v>
      </c>
      <c r="B1634" t="s">
        <v>68</v>
      </c>
      <c r="C1634" t="s">
        <v>45</v>
      </c>
      <c r="D1634">
        <v>-1.135</v>
      </c>
      <c r="E1634">
        <v>1.6893</v>
      </c>
      <c r="F1634">
        <v>0.50580000000000003</v>
      </c>
      <c r="G1634">
        <v>0.87695851979999995</v>
      </c>
    </row>
    <row r="1635" spans="1:7" x14ac:dyDescent="0.25">
      <c r="A1635" s="7" t="s">
        <v>25</v>
      </c>
      <c r="B1635" t="s">
        <v>68</v>
      </c>
      <c r="C1635" t="s">
        <v>45</v>
      </c>
      <c r="D1635">
        <v>-0.03</v>
      </c>
      <c r="E1635">
        <v>0.29199999999999998</v>
      </c>
      <c r="F1635">
        <v>0.91869999999999996</v>
      </c>
      <c r="G1635">
        <v>0.99051864300000003</v>
      </c>
    </row>
    <row r="1636" spans="1:7" x14ac:dyDescent="0.25">
      <c r="A1636" s="7" t="s">
        <v>12</v>
      </c>
      <c r="B1636" t="s">
        <v>68</v>
      </c>
      <c r="C1636" t="s">
        <v>45</v>
      </c>
      <c r="D1636">
        <v>-0.68500000000000005</v>
      </c>
      <c r="E1636">
        <v>0.34139999999999998</v>
      </c>
      <c r="F1636">
        <v>5.21E-2</v>
      </c>
      <c r="G1636">
        <v>0.4691128269</v>
      </c>
    </row>
    <row r="1637" spans="1:7" x14ac:dyDescent="0.25">
      <c r="A1637" s="7" t="s">
        <v>27</v>
      </c>
      <c r="B1637" t="s">
        <v>68</v>
      </c>
      <c r="C1637" t="s">
        <v>45</v>
      </c>
      <c r="D1637">
        <v>-1.33</v>
      </c>
      <c r="E1637">
        <v>0.76990000000000003</v>
      </c>
      <c r="F1637">
        <v>9.2499999999999999E-2</v>
      </c>
      <c r="G1637">
        <v>0.53586159600000005</v>
      </c>
    </row>
    <row r="1638" spans="1:7" x14ac:dyDescent="0.25">
      <c r="A1638" s="7" t="s">
        <v>28</v>
      </c>
      <c r="B1638" t="s">
        <v>68</v>
      </c>
      <c r="C1638" t="s">
        <v>45</v>
      </c>
      <c r="D1638">
        <v>0.125</v>
      </c>
      <c r="E1638">
        <v>0.25740000000000002</v>
      </c>
      <c r="F1638">
        <v>0.63009999999999999</v>
      </c>
      <c r="G1638">
        <v>0.90492510230000001</v>
      </c>
    </row>
    <row r="1639" spans="1:7" x14ac:dyDescent="0.25">
      <c r="A1639" s="7" t="s">
        <v>10</v>
      </c>
      <c r="B1639" t="s">
        <v>68</v>
      </c>
      <c r="C1639" t="s">
        <v>45</v>
      </c>
      <c r="D1639">
        <v>-2.6549999999999998</v>
      </c>
      <c r="E1639">
        <v>0.64339999999999997</v>
      </c>
      <c r="F1639">
        <v>2.0000000000000001E-4</v>
      </c>
      <c r="G1639">
        <v>6.7620739999999999E-3</v>
      </c>
    </row>
    <row r="1640" spans="1:7" x14ac:dyDescent="0.25">
      <c r="A1640" s="7" t="s">
        <v>16</v>
      </c>
      <c r="B1640" t="s">
        <v>68</v>
      </c>
      <c r="C1640" t="s">
        <v>45</v>
      </c>
      <c r="D1640">
        <v>-1.0049999999999999</v>
      </c>
      <c r="E1640">
        <v>1.1839999999999999</v>
      </c>
      <c r="F1640">
        <v>0.40139999999999998</v>
      </c>
      <c r="G1640">
        <v>0.83858345280000002</v>
      </c>
    </row>
    <row r="1641" spans="1:7" x14ac:dyDescent="0.25">
      <c r="A1641" s="7" t="s">
        <v>5</v>
      </c>
      <c r="B1641" t="s">
        <v>68</v>
      </c>
      <c r="C1641" t="s">
        <v>45</v>
      </c>
      <c r="D1641">
        <v>-0.36</v>
      </c>
      <c r="E1641">
        <v>0.1915</v>
      </c>
      <c r="F1641">
        <v>6.8000000000000005E-2</v>
      </c>
      <c r="G1641">
        <v>0.53192753000000004</v>
      </c>
    </row>
    <row r="1642" spans="1:7" x14ac:dyDescent="0.25">
      <c r="A1642" s="7" t="s">
        <v>19</v>
      </c>
      <c r="B1642" t="s">
        <v>68</v>
      </c>
      <c r="C1642" t="s">
        <v>45</v>
      </c>
      <c r="D1642">
        <v>-0.62</v>
      </c>
      <c r="E1642">
        <v>0.37890000000000001</v>
      </c>
      <c r="F1642">
        <v>0.11020000000000001</v>
      </c>
      <c r="G1642">
        <v>0.53586159600000005</v>
      </c>
    </row>
    <row r="1643" spans="1:7" x14ac:dyDescent="0.25">
      <c r="A1643" s="7" t="s">
        <v>41</v>
      </c>
      <c r="B1643" t="s">
        <v>68</v>
      </c>
      <c r="C1643" t="s">
        <v>45</v>
      </c>
      <c r="D1643">
        <v>0.82499999999999996</v>
      </c>
      <c r="E1643">
        <v>1.4171</v>
      </c>
      <c r="F1643">
        <v>0.56389999999999996</v>
      </c>
      <c r="G1643">
        <v>0.89356357050000002</v>
      </c>
    </row>
    <row r="1644" spans="1:7" x14ac:dyDescent="0.25">
      <c r="A1644" s="7" t="s">
        <v>20</v>
      </c>
      <c r="B1644" t="s">
        <v>68</v>
      </c>
      <c r="C1644" t="s">
        <v>45</v>
      </c>
      <c r="D1644">
        <v>0.1</v>
      </c>
      <c r="E1644">
        <v>0.81259999999999999</v>
      </c>
      <c r="F1644">
        <v>0.90269999999999995</v>
      </c>
      <c r="G1644">
        <v>0.98122061090000001</v>
      </c>
    </row>
    <row r="1645" spans="1:7" x14ac:dyDescent="0.25">
      <c r="A1645" s="7" t="s">
        <v>11</v>
      </c>
      <c r="B1645" t="s">
        <v>68</v>
      </c>
      <c r="C1645" t="s">
        <v>45</v>
      </c>
      <c r="D1645">
        <v>3.5000000000000003E-2</v>
      </c>
      <c r="E1645">
        <v>0.36020000000000002</v>
      </c>
      <c r="F1645">
        <v>0.92310000000000003</v>
      </c>
      <c r="G1645">
        <v>0.99051864300000003</v>
      </c>
    </row>
    <row r="1646" spans="1:7" x14ac:dyDescent="0.25">
      <c r="A1646" s="7" t="s">
        <v>17</v>
      </c>
      <c r="B1646" t="s">
        <v>68</v>
      </c>
      <c r="C1646" t="s">
        <v>45</v>
      </c>
      <c r="D1646">
        <v>0.57999999999999996</v>
      </c>
      <c r="E1646">
        <v>0.2341</v>
      </c>
      <c r="F1646">
        <v>1.7899999999999999E-2</v>
      </c>
      <c r="G1646">
        <v>0.27727134440000001</v>
      </c>
    </row>
    <row r="1647" spans="1:7" x14ac:dyDescent="0.25">
      <c r="A1647" s="7" t="s">
        <v>21</v>
      </c>
      <c r="B1647" t="s">
        <v>68</v>
      </c>
      <c r="C1647" t="s">
        <v>45</v>
      </c>
      <c r="D1647">
        <v>1.1200000000000001</v>
      </c>
      <c r="E1647">
        <v>0.74950000000000006</v>
      </c>
      <c r="F1647">
        <v>0.1429</v>
      </c>
      <c r="G1647">
        <v>0.58474415749999997</v>
      </c>
    </row>
    <row r="1648" spans="1:7" x14ac:dyDescent="0.25">
      <c r="A1648" s="7" t="s">
        <v>23</v>
      </c>
      <c r="B1648" t="s">
        <v>68</v>
      </c>
      <c r="C1648" t="s">
        <v>45</v>
      </c>
      <c r="D1648">
        <v>0.15</v>
      </c>
      <c r="E1648">
        <v>1.6134999999999999</v>
      </c>
      <c r="F1648">
        <v>0.9264</v>
      </c>
      <c r="G1648">
        <v>0.99051864300000003</v>
      </c>
    </row>
    <row r="1649" spans="1:7" x14ac:dyDescent="0.25">
      <c r="A1649" s="7" t="s">
        <v>29</v>
      </c>
      <c r="B1649" t="s">
        <v>68</v>
      </c>
      <c r="C1649" t="s">
        <v>45</v>
      </c>
      <c r="D1649">
        <v>-0.185</v>
      </c>
      <c r="E1649">
        <v>0.47939999999999999</v>
      </c>
      <c r="F1649">
        <v>0.70179999999999998</v>
      </c>
      <c r="G1649">
        <v>0.92185870469999998</v>
      </c>
    </row>
    <row r="1650" spans="1:7" x14ac:dyDescent="0.25">
      <c r="A1650" s="7" t="s">
        <v>15</v>
      </c>
      <c r="B1650" t="s">
        <v>68</v>
      </c>
      <c r="C1650" t="s">
        <v>45</v>
      </c>
      <c r="D1650">
        <v>0.20499999999999999</v>
      </c>
      <c r="E1650">
        <v>0.75449999999999995</v>
      </c>
      <c r="F1650">
        <v>0.78739999999999999</v>
      </c>
      <c r="G1650">
        <v>0.94232379639999997</v>
      </c>
    </row>
    <row r="1651" spans="1:7" x14ac:dyDescent="0.25">
      <c r="A1651" s="7" t="s">
        <v>18</v>
      </c>
      <c r="B1651" t="s">
        <v>68</v>
      </c>
      <c r="C1651" t="s">
        <v>45</v>
      </c>
      <c r="D1651">
        <v>1.585</v>
      </c>
      <c r="E1651">
        <v>1.4312</v>
      </c>
      <c r="F1651">
        <v>0.2747</v>
      </c>
      <c r="G1651">
        <v>0.73581108969999998</v>
      </c>
    </row>
    <row r="1652" spans="1:7" x14ac:dyDescent="0.25">
      <c r="A1652" s="7" t="s">
        <v>3</v>
      </c>
      <c r="B1652" t="s">
        <v>68</v>
      </c>
      <c r="C1652" t="s">
        <v>45</v>
      </c>
      <c r="D1652">
        <v>3.5000000000000003E-2</v>
      </c>
      <c r="E1652">
        <v>0.28239999999999998</v>
      </c>
      <c r="F1652">
        <v>0.90200000000000002</v>
      </c>
      <c r="G1652">
        <v>0.98122061090000001</v>
      </c>
    </row>
    <row r="1653" spans="1:7" x14ac:dyDescent="0.25">
      <c r="A1653" s="7" t="s">
        <v>14</v>
      </c>
      <c r="B1653" t="s">
        <v>68</v>
      </c>
      <c r="C1653" t="s">
        <v>45</v>
      </c>
      <c r="D1653">
        <v>-1.02</v>
      </c>
      <c r="E1653">
        <v>1.5518000000000001</v>
      </c>
      <c r="F1653">
        <v>0.51500000000000001</v>
      </c>
      <c r="G1653">
        <v>0.88002156519999997</v>
      </c>
    </row>
    <row r="1654" spans="1:7" x14ac:dyDescent="0.25">
      <c r="A1654" s="7" t="s">
        <v>6</v>
      </c>
      <c r="B1654" t="s">
        <v>68</v>
      </c>
      <c r="C1654" t="s">
        <v>45</v>
      </c>
      <c r="D1654">
        <v>-1.165</v>
      </c>
      <c r="E1654">
        <v>0.90349999999999997</v>
      </c>
      <c r="F1654">
        <v>0.20519999999999999</v>
      </c>
      <c r="G1654">
        <v>0.67912155659999995</v>
      </c>
    </row>
    <row r="1655" spans="1:7" x14ac:dyDescent="0.25">
      <c r="A1655" s="7" t="s">
        <v>30</v>
      </c>
      <c r="B1655" t="s">
        <v>72</v>
      </c>
      <c r="C1655" t="s">
        <v>33</v>
      </c>
      <c r="D1655">
        <v>0.26</v>
      </c>
      <c r="E1655">
        <v>0.1598</v>
      </c>
      <c r="F1655">
        <v>0.1134</v>
      </c>
      <c r="G1655">
        <v>0.65298574239999996</v>
      </c>
    </row>
    <row r="1656" spans="1:7" x14ac:dyDescent="0.25">
      <c r="A1656" s="7" t="s">
        <v>87</v>
      </c>
      <c r="B1656" t="s">
        <v>72</v>
      </c>
      <c r="C1656" t="s">
        <v>33</v>
      </c>
      <c r="D1656">
        <v>0.23</v>
      </c>
      <c r="E1656">
        <v>0.23799999999999999</v>
      </c>
      <c r="F1656">
        <v>0.3417</v>
      </c>
      <c r="G1656">
        <v>0.84587627799999998</v>
      </c>
    </row>
    <row r="1657" spans="1:7" x14ac:dyDescent="0.25">
      <c r="A1657" s="7" t="s">
        <v>88</v>
      </c>
      <c r="B1657" t="s">
        <v>72</v>
      </c>
      <c r="C1657" t="s">
        <v>33</v>
      </c>
      <c r="D1657">
        <v>-6.7500000000000004E-2</v>
      </c>
      <c r="E1657">
        <v>0.1565</v>
      </c>
      <c r="F1657">
        <v>0.66920000000000002</v>
      </c>
      <c r="G1657">
        <v>0.92949543069999996</v>
      </c>
    </row>
    <row r="1658" spans="1:7" x14ac:dyDescent="0.25">
      <c r="A1658" s="7" t="s">
        <v>32</v>
      </c>
      <c r="B1658" t="s">
        <v>72</v>
      </c>
      <c r="C1658" t="s">
        <v>33</v>
      </c>
      <c r="D1658">
        <v>0.38750000000000001</v>
      </c>
      <c r="E1658">
        <v>0.2581</v>
      </c>
      <c r="F1658">
        <v>0.14380000000000001</v>
      </c>
      <c r="G1658">
        <v>0.66390645979999996</v>
      </c>
    </row>
    <row r="1659" spans="1:7" x14ac:dyDescent="0.25">
      <c r="A1659" s="7" t="s">
        <v>4</v>
      </c>
      <c r="B1659" t="s">
        <v>72</v>
      </c>
      <c r="C1659" t="s">
        <v>33</v>
      </c>
      <c r="D1659">
        <v>0.45</v>
      </c>
      <c r="E1659">
        <v>0.35439999999999999</v>
      </c>
      <c r="F1659">
        <v>0.2142</v>
      </c>
      <c r="G1659">
        <v>0.77134724690000001</v>
      </c>
    </row>
    <row r="1660" spans="1:7" x14ac:dyDescent="0.25">
      <c r="A1660" s="7" t="s">
        <v>9</v>
      </c>
      <c r="B1660" t="s">
        <v>72</v>
      </c>
      <c r="C1660" t="s">
        <v>33</v>
      </c>
      <c r="D1660">
        <v>1.6975</v>
      </c>
      <c r="E1660">
        <v>1.2927999999999999</v>
      </c>
      <c r="F1660">
        <v>0.19819999999999999</v>
      </c>
      <c r="G1660">
        <v>0.75427453089999996</v>
      </c>
    </row>
    <row r="1661" spans="1:7" x14ac:dyDescent="0.25">
      <c r="A1661" s="7" t="s">
        <v>13</v>
      </c>
      <c r="B1661" t="s">
        <v>72</v>
      </c>
      <c r="C1661" t="s">
        <v>33</v>
      </c>
      <c r="D1661">
        <v>6.2324999999999999</v>
      </c>
      <c r="E1661">
        <v>0.42899999999999999</v>
      </c>
      <c r="F1661" t="s">
        <v>89</v>
      </c>
      <c r="G1661">
        <v>7.2883800000000001E-13</v>
      </c>
    </row>
    <row r="1662" spans="1:7" x14ac:dyDescent="0.25">
      <c r="A1662" s="7" t="s">
        <v>7</v>
      </c>
      <c r="B1662" t="s">
        <v>72</v>
      </c>
      <c r="C1662" t="s">
        <v>33</v>
      </c>
      <c r="D1662">
        <v>0.85</v>
      </c>
      <c r="E1662">
        <v>0.40570000000000001</v>
      </c>
      <c r="F1662">
        <v>4.3900000000000002E-2</v>
      </c>
      <c r="G1662">
        <v>0.47775216390000003</v>
      </c>
    </row>
    <row r="1663" spans="1:7" x14ac:dyDescent="0.25">
      <c r="A1663" s="7" t="s">
        <v>31</v>
      </c>
      <c r="B1663" t="s">
        <v>72</v>
      </c>
      <c r="C1663" t="s">
        <v>33</v>
      </c>
      <c r="D1663">
        <v>0.30249999999999999</v>
      </c>
      <c r="E1663">
        <v>0.86519999999999997</v>
      </c>
      <c r="F1663">
        <v>0.7288</v>
      </c>
      <c r="G1663">
        <v>0.9493501929</v>
      </c>
    </row>
    <row r="1664" spans="1:7" x14ac:dyDescent="0.25">
      <c r="A1664" s="7" t="s">
        <v>8</v>
      </c>
      <c r="B1664" t="s">
        <v>72</v>
      </c>
      <c r="C1664" t="s">
        <v>33</v>
      </c>
      <c r="D1664">
        <v>1.2024999999999999</v>
      </c>
      <c r="E1664">
        <v>1.3531</v>
      </c>
      <c r="F1664">
        <v>0.38059999999999999</v>
      </c>
      <c r="G1664">
        <v>0.85943826300000004</v>
      </c>
    </row>
    <row r="1665" spans="1:7" x14ac:dyDescent="0.25">
      <c r="A1665" s="7" t="s">
        <v>25</v>
      </c>
      <c r="B1665" t="s">
        <v>72</v>
      </c>
      <c r="C1665" t="s">
        <v>33</v>
      </c>
      <c r="D1665">
        <v>-0.27</v>
      </c>
      <c r="E1665">
        <v>0.20100000000000001</v>
      </c>
      <c r="F1665">
        <v>0.18840000000000001</v>
      </c>
      <c r="G1665">
        <v>0.75427453089999996</v>
      </c>
    </row>
    <row r="1666" spans="1:7" x14ac:dyDescent="0.25">
      <c r="A1666" s="7" t="s">
        <v>12</v>
      </c>
      <c r="B1666" t="s">
        <v>72</v>
      </c>
      <c r="C1666" t="s">
        <v>33</v>
      </c>
      <c r="D1666">
        <v>0.755</v>
      </c>
      <c r="E1666">
        <v>0.21</v>
      </c>
      <c r="F1666">
        <v>1.1000000000000001E-3</v>
      </c>
      <c r="G1666">
        <v>2.5831126199999999E-2</v>
      </c>
    </row>
    <row r="1667" spans="1:7" x14ac:dyDescent="0.25">
      <c r="A1667" s="7" t="s">
        <v>27</v>
      </c>
      <c r="B1667" t="s">
        <v>72</v>
      </c>
      <c r="C1667" t="s">
        <v>33</v>
      </c>
      <c r="D1667">
        <v>1.0249999999999999</v>
      </c>
      <c r="E1667">
        <v>0.45290000000000002</v>
      </c>
      <c r="F1667">
        <v>3.1099999999999999E-2</v>
      </c>
      <c r="G1667">
        <v>0.4418999643</v>
      </c>
    </row>
    <row r="1668" spans="1:7" x14ac:dyDescent="0.25">
      <c r="A1668" s="7" t="s">
        <v>28</v>
      </c>
      <c r="B1668" t="s">
        <v>72</v>
      </c>
      <c r="C1668" t="s">
        <v>33</v>
      </c>
      <c r="D1668">
        <v>-0.1125</v>
      </c>
      <c r="E1668">
        <v>0.20100000000000001</v>
      </c>
      <c r="F1668">
        <v>0.57989999999999997</v>
      </c>
      <c r="G1668">
        <v>0.9249886611</v>
      </c>
    </row>
    <row r="1669" spans="1:7" x14ac:dyDescent="0.25">
      <c r="A1669" s="7" t="s">
        <v>10</v>
      </c>
      <c r="B1669" t="s">
        <v>72</v>
      </c>
      <c r="C1669" t="s">
        <v>33</v>
      </c>
      <c r="D1669">
        <v>-0.35749999999999998</v>
      </c>
      <c r="E1669">
        <v>0.45390000000000003</v>
      </c>
      <c r="F1669">
        <v>0.4365</v>
      </c>
      <c r="G1669">
        <v>0.90940597830000003</v>
      </c>
    </row>
    <row r="1670" spans="1:7" x14ac:dyDescent="0.25">
      <c r="A1670" s="7" t="s">
        <v>16</v>
      </c>
      <c r="B1670" t="s">
        <v>72</v>
      </c>
      <c r="C1670" t="s">
        <v>33</v>
      </c>
      <c r="D1670">
        <v>1.115</v>
      </c>
      <c r="E1670">
        <v>1.0003</v>
      </c>
      <c r="F1670">
        <v>0.27300000000000002</v>
      </c>
      <c r="G1670">
        <v>0.7943925785</v>
      </c>
    </row>
    <row r="1671" spans="1:7" x14ac:dyDescent="0.25">
      <c r="A1671" s="7" t="s">
        <v>5</v>
      </c>
      <c r="B1671" t="s">
        <v>72</v>
      </c>
      <c r="C1671" t="s">
        <v>33</v>
      </c>
      <c r="D1671">
        <v>0.1875</v>
      </c>
      <c r="E1671">
        <v>0.17799999999999999</v>
      </c>
      <c r="F1671">
        <v>0.30070000000000002</v>
      </c>
      <c r="G1671">
        <v>0.80206588840000004</v>
      </c>
    </row>
    <row r="1672" spans="1:7" x14ac:dyDescent="0.25">
      <c r="A1672" s="7" t="s">
        <v>19</v>
      </c>
      <c r="B1672" t="s">
        <v>72</v>
      </c>
      <c r="C1672" t="s">
        <v>33</v>
      </c>
      <c r="D1672">
        <v>0.375</v>
      </c>
      <c r="E1672">
        <v>0.36859999999999998</v>
      </c>
      <c r="F1672">
        <v>0.31709999999999999</v>
      </c>
      <c r="G1672">
        <v>0.82731951650000002</v>
      </c>
    </row>
    <row r="1673" spans="1:7" x14ac:dyDescent="0.25">
      <c r="A1673" s="7" t="s">
        <v>41</v>
      </c>
      <c r="B1673" t="s">
        <v>72</v>
      </c>
      <c r="C1673" t="s">
        <v>33</v>
      </c>
      <c r="D1673">
        <v>0.495</v>
      </c>
      <c r="E1673">
        <v>1.1999</v>
      </c>
      <c r="F1673">
        <v>0.68259999999999998</v>
      </c>
      <c r="G1673">
        <v>0.93272568010000001</v>
      </c>
    </row>
    <row r="1674" spans="1:7" x14ac:dyDescent="0.25">
      <c r="A1674" s="7" t="s">
        <v>20</v>
      </c>
      <c r="B1674" t="s">
        <v>72</v>
      </c>
      <c r="C1674" t="s">
        <v>33</v>
      </c>
      <c r="D1674">
        <v>1.71</v>
      </c>
      <c r="E1674">
        <v>0.84289999999999998</v>
      </c>
      <c r="F1674">
        <v>5.0599999999999999E-2</v>
      </c>
      <c r="G1674">
        <v>0.50612049719999996</v>
      </c>
    </row>
    <row r="1675" spans="1:7" x14ac:dyDescent="0.25">
      <c r="A1675" s="7" t="s">
        <v>11</v>
      </c>
      <c r="B1675" t="s">
        <v>72</v>
      </c>
      <c r="C1675" t="s">
        <v>33</v>
      </c>
      <c r="D1675">
        <v>0.13</v>
      </c>
      <c r="E1675">
        <v>0.26379999999999998</v>
      </c>
      <c r="F1675">
        <v>0.62580000000000002</v>
      </c>
      <c r="G1675">
        <v>0.9249886611</v>
      </c>
    </row>
    <row r="1676" spans="1:7" x14ac:dyDescent="0.25">
      <c r="A1676" s="7" t="s">
        <v>17</v>
      </c>
      <c r="B1676" t="s">
        <v>72</v>
      </c>
      <c r="C1676" t="s">
        <v>33</v>
      </c>
      <c r="D1676">
        <v>0.38</v>
      </c>
      <c r="E1676">
        <v>0.3372</v>
      </c>
      <c r="F1676">
        <v>0.26879999999999998</v>
      </c>
      <c r="G1676">
        <v>0.7943925785</v>
      </c>
    </row>
    <row r="1677" spans="1:7" x14ac:dyDescent="0.25">
      <c r="A1677" s="7" t="s">
        <v>21</v>
      </c>
      <c r="B1677" t="s">
        <v>72</v>
      </c>
      <c r="C1677" t="s">
        <v>33</v>
      </c>
      <c r="D1677">
        <v>0.3075</v>
      </c>
      <c r="E1677">
        <v>0.78029999999999999</v>
      </c>
      <c r="F1677">
        <v>0.69630000000000003</v>
      </c>
      <c r="G1677">
        <v>0.93272568010000001</v>
      </c>
    </row>
    <row r="1678" spans="1:7" x14ac:dyDescent="0.25">
      <c r="A1678" s="7" t="s">
        <v>23</v>
      </c>
      <c r="B1678" t="s">
        <v>72</v>
      </c>
      <c r="C1678" t="s">
        <v>33</v>
      </c>
      <c r="D1678">
        <v>0.6925</v>
      </c>
      <c r="E1678">
        <v>1.1871</v>
      </c>
      <c r="F1678">
        <v>0.56430000000000002</v>
      </c>
      <c r="G1678">
        <v>0.9249886611</v>
      </c>
    </row>
    <row r="1679" spans="1:7" x14ac:dyDescent="0.25">
      <c r="A1679" s="7" t="s">
        <v>29</v>
      </c>
      <c r="B1679" t="s">
        <v>72</v>
      </c>
      <c r="C1679" t="s">
        <v>33</v>
      </c>
      <c r="D1679">
        <v>0.58499999999999996</v>
      </c>
      <c r="E1679">
        <v>0.499</v>
      </c>
      <c r="F1679">
        <v>0.25080000000000002</v>
      </c>
      <c r="G1679">
        <v>0.7943925785</v>
      </c>
    </row>
    <row r="1680" spans="1:7" x14ac:dyDescent="0.25">
      <c r="A1680" s="7" t="s">
        <v>15</v>
      </c>
      <c r="B1680" t="s">
        <v>72</v>
      </c>
      <c r="C1680" t="s">
        <v>33</v>
      </c>
      <c r="D1680">
        <v>1.2849999999999999</v>
      </c>
      <c r="E1680">
        <v>1.0185999999999999</v>
      </c>
      <c r="F1680">
        <v>0.216</v>
      </c>
      <c r="G1680">
        <v>0.77134724690000001</v>
      </c>
    </row>
    <row r="1681" spans="1:7" x14ac:dyDescent="0.25">
      <c r="A1681" s="7" t="s">
        <v>18</v>
      </c>
      <c r="B1681" t="s">
        <v>72</v>
      </c>
      <c r="C1681" t="s">
        <v>33</v>
      </c>
      <c r="D1681">
        <v>0.65249999999999997</v>
      </c>
      <c r="E1681">
        <v>1.0430999999999999</v>
      </c>
      <c r="F1681">
        <v>0.53620000000000001</v>
      </c>
      <c r="G1681">
        <v>0.9249886611</v>
      </c>
    </row>
    <row r="1682" spans="1:7" x14ac:dyDescent="0.25">
      <c r="A1682" s="7" t="s">
        <v>3</v>
      </c>
      <c r="B1682" t="s">
        <v>72</v>
      </c>
      <c r="C1682" t="s">
        <v>33</v>
      </c>
      <c r="D1682">
        <v>0.43</v>
      </c>
      <c r="E1682">
        <v>0.27750000000000002</v>
      </c>
      <c r="F1682">
        <v>0.1323</v>
      </c>
      <c r="G1682">
        <v>0.65298574239999996</v>
      </c>
    </row>
    <row r="1683" spans="1:7" x14ac:dyDescent="0.25">
      <c r="A1683" s="7" t="s">
        <v>14</v>
      </c>
      <c r="B1683" t="s">
        <v>72</v>
      </c>
      <c r="C1683" t="s">
        <v>33</v>
      </c>
      <c r="D1683">
        <v>0.86250000000000004</v>
      </c>
      <c r="E1683">
        <v>1.0769</v>
      </c>
      <c r="F1683">
        <v>0.4289</v>
      </c>
      <c r="G1683">
        <v>0.90806017780000003</v>
      </c>
    </row>
    <row r="1684" spans="1:7" x14ac:dyDescent="0.25">
      <c r="A1684" s="7" t="s">
        <v>6</v>
      </c>
      <c r="B1684" t="s">
        <v>72</v>
      </c>
      <c r="C1684" t="s">
        <v>33</v>
      </c>
      <c r="D1684">
        <v>1.7450000000000001</v>
      </c>
      <c r="E1684">
        <v>0.91259999999999997</v>
      </c>
      <c r="F1684">
        <v>6.4600000000000005E-2</v>
      </c>
      <c r="G1684">
        <v>0.55355739029999995</v>
      </c>
    </row>
    <row r="1685" spans="1:7" x14ac:dyDescent="0.25">
      <c r="A1685" s="7" t="s">
        <v>30</v>
      </c>
      <c r="B1685" t="s">
        <v>91</v>
      </c>
      <c r="C1685" t="s">
        <v>33</v>
      </c>
      <c r="D1685">
        <v>-0.25</v>
      </c>
      <c r="E1685">
        <v>0.1598</v>
      </c>
      <c r="F1685">
        <v>0.12740000000000001</v>
      </c>
      <c r="G1685">
        <v>0.65298574239999996</v>
      </c>
    </row>
    <row r="1686" spans="1:7" x14ac:dyDescent="0.25">
      <c r="A1686" s="7" t="s">
        <v>87</v>
      </c>
      <c r="B1686" t="s">
        <v>91</v>
      </c>
      <c r="C1686" t="s">
        <v>33</v>
      </c>
      <c r="D1686">
        <v>-1.7500000000000002E-2</v>
      </c>
      <c r="E1686">
        <v>0.23799999999999999</v>
      </c>
      <c r="F1686">
        <v>0.94189999999999996</v>
      </c>
      <c r="G1686" s="6">
        <v>1</v>
      </c>
    </row>
    <row r="1687" spans="1:7" x14ac:dyDescent="0.25">
      <c r="A1687" s="7" t="s">
        <v>88</v>
      </c>
      <c r="B1687" t="s">
        <v>91</v>
      </c>
      <c r="C1687" t="s">
        <v>33</v>
      </c>
      <c r="D1687">
        <v>0.185</v>
      </c>
      <c r="E1687">
        <v>0.1565</v>
      </c>
      <c r="F1687">
        <v>0.2462</v>
      </c>
      <c r="G1687">
        <v>0.7943925785</v>
      </c>
    </row>
    <row r="1688" spans="1:7" x14ac:dyDescent="0.25">
      <c r="A1688" s="7" t="s">
        <v>32</v>
      </c>
      <c r="B1688" t="s">
        <v>91</v>
      </c>
      <c r="C1688" t="s">
        <v>33</v>
      </c>
      <c r="D1688">
        <v>-1.7500000000000002E-2</v>
      </c>
      <c r="E1688">
        <v>0.2581</v>
      </c>
      <c r="F1688">
        <v>0.94640000000000002</v>
      </c>
      <c r="G1688">
        <v>1</v>
      </c>
    </row>
    <row r="1689" spans="1:7" x14ac:dyDescent="0.25">
      <c r="A1689" s="7" t="s">
        <v>4</v>
      </c>
      <c r="B1689" t="s">
        <v>91</v>
      </c>
      <c r="C1689" t="s">
        <v>33</v>
      </c>
      <c r="D1689">
        <v>-7.0000000000000007E-2</v>
      </c>
      <c r="E1689">
        <v>0.35439999999999999</v>
      </c>
      <c r="F1689">
        <v>0.8448</v>
      </c>
      <c r="G1689">
        <v>0.99666890139999997</v>
      </c>
    </row>
    <row r="1690" spans="1:7" x14ac:dyDescent="0.25">
      <c r="A1690" s="7" t="s">
        <v>9</v>
      </c>
      <c r="B1690" t="s">
        <v>91</v>
      </c>
      <c r="C1690" t="s">
        <v>33</v>
      </c>
      <c r="D1690">
        <v>-0.3175</v>
      </c>
      <c r="E1690">
        <v>1.2927999999999999</v>
      </c>
      <c r="F1690">
        <v>0.8075</v>
      </c>
      <c r="G1690">
        <v>0.97683590620000005</v>
      </c>
    </row>
    <row r="1691" spans="1:7" x14ac:dyDescent="0.25">
      <c r="A1691" s="7" t="s">
        <v>13</v>
      </c>
      <c r="B1691" t="s">
        <v>91</v>
      </c>
      <c r="C1691" t="s">
        <v>33</v>
      </c>
      <c r="D1691">
        <v>1.7500000000000002E-2</v>
      </c>
      <c r="E1691">
        <v>0.42899999999999999</v>
      </c>
      <c r="F1691">
        <v>0.9677</v>
      </c>
      <c r="G1691">
        <v>1</v>
      </c>
    </row>
    <row r="1692" spans="1:7" x14ac:dyDescent="0.25">
      <c r="A1692" s="7" t="s">
        <v>7</v>
      </c>
      <c r="B1692" t="s">
        <v>91</v>
      </c>
      <c r="C1692" t="s">
        <v>33</v>
      </c>
      <c r="D1692">
        <v>7.4999999999999997E-2</v>
      </c>
      <c r="E1692">
        <v>0.40570000000000001</v>
      </c>
      <c r="F1692">
        <v>0.85450000000000004</v>
      </c>
      <c r="G1692">
        <v>0.99744840599999995</v>
      </c>
    </row>
    <row r="1693" spans="1:7" x14ac:dyDescent="0.25">
      <c r="A1693" s="7" t="s">
        <v>31</v>
      </c>
      <c r="B1693" t="s">
        <v>91</v>
      </c>
      <c r="C1693" t="s">
        <v>33</v>
      </c>
      <c r="D1693">
        <v>-0.32250000000000001</v>
      </c>
      <c r="E1693">
        <v>0.86519999999999997</v>
      </c>
      <c r="F1693">
        <v>0.7117</v>
      </c>
      <c r="G1693">
        <v>0.94474220919999996</v>
      </c>
    </row>
    <row r="1694" spans="1:7" x14ac:dyDescent="0.25">
      <c r="A1694" s="7" t="s">
        <v>8</v>
      </c>
      <c r="B1694" t="s">
        <v>91</v>
      </c>
      <c r="C1694" t="s">
        <v>33</v>
      </c>
      <c r="D1694">
        <v>2.1074999999999999</v>
      </c>
      <c r="E1694">
        <v>1.3531</v>
      </c>
      <c r="F1694">
        <v>0.12889999999999999</v>
      </c>
      <c r="G1694">
        <v>0.65298574239999996</v>
      </c>
    </row>
    <row r="1695" spans="1:7" x14ac:dyDescent="0.25">
      <c r="A1695" s="7" t="s">
        <v>25</v>
      </c>
      <c r="B1695" t="s">
        <v>91</v>
      </c>
      <c r="C1695" t="s">
        <v>33</v>
      </c>
      <c r="D1695">
        <v>-0.22750000000000001</v>
      </c>
      <c r="E1695">
        <v>0.20100000000000001</v>
      </c>
      <c r="F1695">
        <v>0.26590000000000003</v>
      </c>
      <c r="G1695">
        <v>0.7943925785</v>
      </c>
    </row>
    <row r="1696" spans="1:7" x14ac:dyDescent="0.25">
      <c r="A1696" s="7" t="s">
        <v>12</v>
      </c>
      <c r="B1696" t="s">
        <v>91</v>
      </c>
      <c r="C1696" t="s">
        <v>33</v>
      </c>
      <c r="D1696">
        <v>0.14499999999999999</v>
      </c>
      <c r="E1696">
        <v>0.21</v>
      </c>
      <c r="F1696">
        <v>0.495</v>
      </c>
      <c r="G1696">
        <v>0.9249886611</v>
      </c>
    </row>
    <row r="1697" spans="1:7" x14ac:dyDescent="0.25">
      <c r="A1697" s="7" t="s">
        <v>27</v>
      </c>
      <c r="B1697" t="s">
        <v>91</v>
      </c>
      <c r="C1697" t="s">
        <v>33</v>
      </c>
      <c r="D1697">
        <v>-0.2475</v>
      </c>
      <c r="E1697">
        <v>0.45290000000000002</v>
      </c>
      <c r="F1697">
        <v>0.58879999999999999</v>
      </c>
      <c r="G1697">
        <v>0.9249886611</v>
      </c>
    </row>
    <row r="1698" spans="1:7" x14ac:dyDescent="0.25">
      <c r="A1698" s="7" t="s">
        <v>28</v>
      </c>
      <c r="B1698" t="s">
        <v>91</v>
      </c>
      <c r="C1698" t="s">
        <v>33</v>
      </c>
      <c r="D1698">
        <v>-0.24</v>
      </c>
      <c r="E1698">
        <v>0.20100000000000001</v>
      </c>
      <c r="F1698">
        <v>0.2419</v>
      </c>
      <c r="G1698">
        <v>0.7943925785</v>
      </c>
    </row>
    <row r="1699" spans="1:7" x14ac:dyDescent="0.25">
      <c r="A1699" s="7" t="s">
        <v>10</v>
      </c>
      <c r="B1699" t="s">
        <v>91</v>
      </c>
      <c r="C1699" t="s">
        <v>33</v>
      </c>
      <c r="D1699">
        <v>4.4999999999999998E-2</v>
      </c>
      <c r="E1699">
        <v>0.45390000000000003</v>
      </c>
      <c r="F1699">
        <v>0.92159999999999997</v>
      </c>
      <c r="G1699">
        <v>1</v>
      </c>
    </row>
    <row r="1700" spans="1:7" x14ac:dyDescent="0.25">
      <c r="A1700" s="7" t="s">
        <v>16</v>
      </c>
      <c r="B1700" t="s">
        <v>91</v>
      </c>
      <c r="C1700" t="s">
        <v>33</v>
      </c>
      <c r="D1700">
        <v>0.14249999999999999</v>
      </c>
      <c r="E1700">
        <v>1.0003</v>
      </c>
      <c r="F1700">
        <v>0.88759999999999994</v>
      </c>
      <c r="G1700">
        <v>1</v>
      </c>
    </row>
    <row r="1701" spans="1:7" x14ac:dyDescent="0.25">
      <c r="A1701" s="7" t="s">
        <v>5</v>
      </c>
      <c r="B1701" t="s">
        <v>91</v>
      </c>
      <c r="C1701" t="s">
        <v>33</v>
      </c>
      <c r="D1701">
        <v>-0.16500000000000001</v>
      </c>
      <c r="E1701">
        <v>0.17799999999999999</v>
      </c>
      <c r="F1701">
        <v>0.3614</v>
      </c>
      <c r="G1701">
        <v>0.84587627799999998</v>
      </c>
    </row>
    <row r="1702" spans="1:7" x14ac:dyDescent="0.25">
      <c r="A1702" s="7" t="s">
        <v>19</v>
      </c>
      <c r="B1702" t="s">
        <v>91</v>
      </c>
      <c r="C1702" t="s">
        <v>33</v>
      </c>
      <c r="D1702">
        <v>-0.34250000000000003</v>
      </c>
      <c r="E1702">
        <v>0.36859999999999998</v>
      </c>
      <c r="F1702">
        <v>0.36020000000000002</v>
      </c>
      <c r="G1702">
        <v>0.84587627799999998</v>
      </c>
    </row>
    <row r="1703" spans="1:7" x14ac:dyDescent="0.25">
      <c r="A1703" s="7" t="s">
        <v>41</v>
      </c>
      <c r="B1703" t="s">
        <v>91</v>
      </c>
      <c r="C1703" t="s">
        <v>33</v>
      </c>
      <c r="D1703">
        <v>5.8875000000000002</v>
      </c>
      <c r="E1703">
        <v>1.1999</v>
      </c>
      <c r="F1703" t="s">
        <v>89</v>
      </c>
      <c r="G1703">
        <v>1.2146932E-3</v>
      </c>
    </row>
    <row r="1704" spans="1:7" x14ac:dyDescent="0.25">
      <c r="A1704" s="7" t="s">
        <v>20</v>
      </c>
      <c r="B1704" t="s">
        <v>91</v>
      </c>
      <c r="C1704" t="s">
        <v>33</v>
      </c>
      <c r="D1704">
        <v>0.13500000000000001</v>
      </c>
      <c r="E1704">
        <v>0.84289999999999998</v>
      </c>
      <c r="F1704">
        <v>0.87370000000000003</v>
      </c>
      <c r="G1704">
        <v>1</v>
      </c>
    </row>
    <row r="1705" spans="1:7" x14ac:dyDescent="0.25">
      <c r="A1705" s="7" t="s">
        <v>11</v>
      </c>
      <c r="B1705" t="s">
        <v>91</v>
      </c>
      <c r="C1705" t="s">
        <v>33</v>
      </c>
      <c r="D1705">
        <v>-0.35249999999999998</v>
      </c>
      <c r="E1705">
        <v>0.26379999999999998</v>
      </c>
      <c r="F1705">
        <v>0.19159999999999999</v>
      </c>
      <c r="G1705">
        <v>0.75427453089999996</v>
      </c>
    </row>
    <row r="1706" spans="1:7" x14ac:dyDescent="0.25">
      <c r="A1706" s="7" t="s">
        <v>17</v>
      </c>
      <c r="B1706" t="s">
        <v>91</v>
      </c>
      <c r="C1706" t="s">
        <v>33</v>
      </c>
      <c r="D1706">
        <v>-0.1525</v>
      </c>
      <c r="E1706">
        <v>0.3372</v>
      </c>
      <c r="F1706">
        <v>0.65439999999999998</v>
      </c>
      <c r="G1706">
        <v>0.92877226749999997</v>
      </c>
    </row>
    <row r="1707" spans="1:7" x14ac:dyDescent="0.25">
      <c r="A1707" s="7" t="s">
        <v>21</v>
      </c>
      <c r="B1707" t="s">
        <v>91</v>
      </c>
      <c r="C1707" t="s">
        <v>33</v>
      </c>
      <c r="D1707">
        <v>-0.245</v>
      </c>
      <c r="E1707">
        <v>0.78029999999999999</v>
      </c>
      <c r="F1707">
        <v>0.75570000000000004</v>
      </c>
      <c r="G1707">
        <v>0.95738716729999995</v>
      </c>
    </row>
    <row r="1708" spans="1:7" x14ac:dyDescent="0.25">
      <c r="A1708" s="7" t="s">
        <v>23</v>
      </c>
      <c r="B1708" t="s">
        <v>91</v>
      </c>
      <c r="C1708" t="s">
        <v>33</v>
      </c>
      <c r="D1708">
        <v>-1.54</v>
      </c>
      <c r="E1708">
        <v>1.1871</v>
      </c>
      <c r="F1708">
        <v>0.20499999999999999</v>
      </c>
      <c r="G1708">
        <v>0.75427453089999996</v>
      </c>
    </row>
    <row r="1709" spans="1:7" x14ac:dyDescent="0.25">
      <c r="A1709" s="7" t="s">
        <v>29</v>
      </c>
      <c r="B1709" t="s">
        <v>91</v>
      </c>
      <c r="C1709" t="s">
        <v>33</v>
      </c>
      <c r="D1709">
        <v>-0.22750000000000001</v>
      </c>
      <c r="E1709">
        <v>0.499</v>
      </c>
      <c r="F1709">
        <v>0.65190000000000003</v>
      </c>
      <c r="G1709">
        <v>0.92877226749999997</v>
      </c>
    </row>
    <row r="1710" spans="1:7" x14ac:dyDescent="0.25">
      <c r="A1710" s="7" t="s">
        <v>15</v>
      </c>
      <c r="B1710" t="s">
        <v>91</v>
      </c>
      <c r="C1710" t="s">
        <v>33</v>
      </c>
      <c r="D1710">
        <v>-0.62749999999999995</v>
      </c>
      <c r="E1710">
        <v>1.0185999999999999</v>
      </c>
      <c r="F1710">
        <v>0.54210000000000003</v>
      </c>
      <c r="G1710">
        <v>0.9249886611</v>
      </c>
    </row>
    <row r="1711" spans="1:7" x14ac:dyDescent="0.25">
      <c r="A1711" s="7" t="s">
        <v>18</v>
      </c>
      <c r="B1711" t="s">
        <v>91</v>
      </c>
      <c r="C1711" t="s">
        <v>33</v>
      </c>
      <c r="D1711">
        <v>-0.67</v>
      </c>
      <c r="E1711">
        <v>1.0430999999999999</v>
      </c>
      <c r="F1711">
        <v>0.52539999999999998</v>
      </c>
      <c r="G1711">
        <v>0.9249886611</v>
      </c>
    </row>
    <row r="1712" spans="1:7" x14ac:dyDescent="0.25">
      <c r="A1712" s="7" t="s">
        <v>3</v>
      </c>
      <c r="B1712" t="s">
        <v>91</v>
      </c>
      <c r="C1712" t="s">
        <v>33</v>
      </c>
      <c r="D1712">
        <v>-5.7500000000000002E-2</v>
      </c>
      <c r="E1712">
        <v>0.27750000000000002</v>
      </c>
      <c r="F1712">
        <v>0.83730000000000004</v>
      </c>
      <c r="G1712">
        <v>0.99666890139999997</v>
      </c>
    </row>
    <row r="1713" spans="1:7" x14ac:dyDescent="0.25">
      <c r="A1713" s="7" t="s">
        <v>14</v>
      </c>
      <c r="B1713" t="s">
        <v>91</v>
      </c>
      <c r="C1713" t="s">
        <v>33</v>
      </c>
      <c r="D1713">
        <v>0.32750000000000001</v>
      </c>
      <c r="E1713">
        <v>1.0769</v>
      </c>
      <c r="F1713">
        <v>0.76300000000000001</v>
      </c>
      <c r="G1713">
        <v>0.95769019929999999</v>
      </c>
    </row>
    <row r="1714" spans="1:7" x14ac:dyDescent="0.25">
      <c r="A1714" s="7" t="s">
        <v>6</v>
      </c>
      <c r="B1714" t="s">
        <v>91</v>
      </c>
      <c r="C1714" t="s">
        <v>33</v>
      </c>
      <c r="D1714">
        <v>0.55249999999999999</v>
      </c>
      <c r="E1714">
        <v>0.91259999999999997</v>
      </c>
      <c r="F1714">
        <v>0.54910000000000003</v>
      </c>
      <c r="G1714">
        <v>0.9249886611</v>
      </c>
    </row>
    <row r="1715" spans="1:7" x14ac:dyDescent="0.25">
      <c r="A1715" s="7" t="s">
        <v>30</v>
      </c>
      <c r="B1715" t="s">
        <v>72</v>
      </c>
      <c r="C1715" t="s">
        <v>46</v>
      </c>
      <c r="D1715">
        <v>-0.02</v>
      </c>
      <c r="E1715">
        <v>0.18459999999999999</v>
      </c>
      <c r="F1715">
        <v>0.91439999999999999</v>
      </c>
      <c r="G1715">
        <v>1</v>
      </c>
    </row>
    <row r="1716" spans="1:7" x14ac:dyDescent="0.25">
      <c r="A1716" s="7" t="s">
        <v>87</v>
      </c>
      <c r="B1716" t="s">
        <v>72</v>
      </c>
      <c r="C1716" t="s">
        <v>46</v>
      </c>
      <c r="D1716">
        <v>0.44330000000000003</v>
      </c>
      <c r="E1716">
        <v>0.27479999999999999</v>
      </c>
      <c r="F1716">
        <v>0.1174</v>
      </c>
      <c r="G1716">
        <v>0.65298574239999996</v>
      </c>
    </row>
    <row r="1717" spans="1:7" x14ac:dyDescent="0.25">
      <c r="A1717" s="7" t="s">
        <v>88</v>
      </c>
      <c r="B1717" t="s">
        <v>72</v>
      </c>
      <c r="C1717" t="s">
        <v>46</v>
      </c>
      <c r="D1717">
        <v>-1.333E-2</v>
      </c>
      <c r="E1717">
        <v>0.1807</v>
      </c>
      <c r="F1717">
        <v>0.94169999999999998</v>
      </c>
      <c r="G1717">
        <v>1</v>
      </c>
    </row>
    <row r="1718" spans="1:7" x14ac:dyDescent="0.25">
      <c r="A1718" s="7" t="s">
        <v>32</v>
      </c>
      <c r="B1718" t="s">
        <v>72</v>
      </c>
      <c r="C1718" t="s">
        <v>46</v>
      </c>
      <c r="D1718">
        <v>0.54</v>
      </c>
      <c r="E1718">
        <v>0.29799999999999999</v>
      </c>
      <c r="F1718">
        <v>8.0199999999999994E-2</v>
      </c>
      <c r="G1718">
        <v>0.58683793539999995</v>
      </c>
    </row>
    <row r="1719" spans="1:7" x14ac:dyDescent="0.25">
      <c r="A1719" s="7" t="s">
        <v>4</v>
      </c>
      <c r="B1719" t="s">
        <v>72</v>
      </c>
      <c r="C1719" t="s">
        <v>46</v>
      </c>
      <c r="D1719">
        <v>-0.46329999999999999</v>
      </c>
      <c r="E1719">
        <v>0.40920000000000001</v>
      </c>
      <c r="F1719">
        <v>0.26669999999999999</v>
      </c>
      <c r="G1719">
        <v>0.7943925785</v>
      </c>
    </row>
    <row r="1720" spans="1:7" x14ac:dyDescent="0.25">
      <c r="A1720" s="7" t="s">
        <v>9</v>
      </c>
      <c r="B1720" t="s">
        <v>72</v>
      </c>
      <c r="C1720" t="s">
        <v>46</v>
      </c>
      <c r="D1720">
        <v>-0.99329999999999996</v>
      </c>
      <c r="E1720">
        <v>1.4927999999999999</v>
      </c>
      <c r="F1720">
        <v>0.51039999999999996</v>
      </c>
      <c r="G1720">
        <v>0.9249886611</v>
      </c>
    </row>
    <row r="1721" spans="1:7" x14ac:dyDescent="0.25">
      <c r="A1721" s="7" t="s">
        <v>13</v>
      </c>
      <c r="B1721" t="s">
        <v>72</v>
      </c>
      <c r="C1721" t="s">
        <v>46</v>
      </c>
      <c r="D1721">
        <v>6.2967000000000004</v>
      </c>
      <c r="E1721">
        <v>0.49530000000000002</v>
      </c>
      <c r="F1721" t="s">
        <v>89</v>
      </c>
      <c r="G1721">
        <v>8.4415859999999999E-12</v>
      </c>
    </row>
    <row r="1722" spans="1:7" x14ac:dyDescent="0.25">
      <c r="A1722" s="7" t="s">
        <v>7</v>
      </c>
      <c r="B1722" t="s">
        <v>72</v>
      </c>
      <c r="C1722" t="s">
        <v>46</v>
      </c>
      <c r="D1722">
        <v>0.09</v>
      </c>
      <c r="E1722">
        <v>0.46850000000000003</v>
      </c>
      <c r="F1722">
        <v>0.8488</v>
      </c>
      <c r="G1722">
        <v>0.99666890139999997</v>
      </c>
    </row>
    <row r="1723" spans="1:7" x14ac:dyDescent="0.25">
      <c r="A1723" s="7" t="s">
        <v>31</v>
      </c>
      <c r="B1723" t="s">
        <v>72</v>
      </c>
      <c r="C1723" t="s">
        <v>46</v>
      </c>
      <c r="D1723">
        <v>0.9</v>
      </c>
      <c r="E1723">
        <v>0.999</v>
      </c>
      <c r="F1723">
        <v>0.37419999999999998</v>
      </c>
      <c r="G1723">
        <v>0.85686749340000001</v>
      </c>
    </row>
    <row r="1724" spans="1:7" x14ac:dyDescent="0.25">
      <c r="A1724" s="7" t="s">
        <v>8</v>
      </c>
      <c r="B1724" t="s">
        <v>72</v>
      </c>
      <c r="C1724" t="s">
        <v>46</v>
      </c>
      <c r="D1724">
        <v>1.85</v>
      </c>
      <c r="E1724">
        <v>1.5624</v>
      </c>
      <c r="F1724">
        <v>0.24479999999999999</v>
      </c>
      <c r="G1724">
        <v>0.7943925785</v>
      </c>
    </row>
    <row r="1725" spans="1:7" x14ac:dyDescent="0.25">
      <c r="A1725" s="7" t="s">
        <v>25</v>
      </c>
      <c r="B1725" t="s">
        <v>72</v>
      </c>
      <c r="C1725" t="s">
        <v>46</v>
      </c>
      <c r="D1725">
        <v>-0.26329999999999998</v>
      </c>
      <c r="E1725">
        <v>0.2321</v>
      </c>
      <c r="F1725">
        <v>0.26479999999999998</v>
      </c>
      <c r="G1725">
        <v>0.7943925785</v>
      </c>
    </row>
    <row r="1726" spans="1:7" x14ac:dyDescent="0.25">
      <c r="A1726" s="7" t="s">
        <v>12</v>
      </c>
      <c r="B1726" t="s">
        <v>72</v>
      </c>
      <c r="C1726" t="s">
        <v>46</v>
      </c>
      <c r="D1726">
        <v>0.87670000000000003</v>
      </c>
      <c r="E1726">
        <v>0.2424</v>
      </c>
      <c r="F1726">
        <v>1.1000000000000001E-3</v>
      </c>
      <c r="G1726">
        <v>2.5831126199999999E-2</v>
      </c>
    </row>
    <row r="1727" spans="1:7" x14ac:dyDescent="0.25">
      <c r="A1727" s="7" t="s">
        <v>27</v>
      </c>
      <c r="B1727" t="s">
        <v>72</v>
      </c>
      <c r="C1727" t="s">
        <v>46</v>
      </c>
      <c r="D1727">
        <v>-6.6669999999999993E-2</v>
      </c>
      <c r="E1727">
        <v>0.52300000000000002</v>
      </c>
      <c r="F1727">
        <v>0.89939999999999998</v>
      </c>
      <c r="G1727">
        <v>1</v>
      </c>
    </row>
    <row r="1728" spans="1:7" x14ac:dyDescent="0.25">
      <c r="A1728" s="7" t="s">
        <v>28</v>
      </c>
      <c r="B1728" t="s">
        <v>72</v>
      </c>
      <c r="C1728" t="s">
        <v>46</v>
      </c>
      <c r="D1728">
        <v>0.1167</v>
      </c>
      <c r="E1728">
        <v>0.2321</v>
      </c>
      <c r="F1728">
        <v>0.61890000000000001</v>
      </c>
      <c r="G1728">
        <v>0.9249886611</v>
      </c>
    </row>
    <row r="1729" spans="1:7" x14ac:dyDescent="0.25">
      <c r="A1729" s="7" t="s">
        <v>10</v>
      </c>
      <c r="B1729" t="s">
        <v>72</v>
      </c>
      <c r="C1729" t="s">
        <v>46</v>
      </c>
      <c r="D1729">
        <v>-0.14000000000000001</v>
      </c>
      <c r="E1729">
        <v>0.52410000000000001</v>
      </c>
      <c r="F1729">
        <v>0.79100000000000004</v>
      </c>
      <c r="G1729">
        <v>0.97553122759999999</v>
      </c>
    </row>
    <row r="1730" spans="1:7" x14ac:dyDescent="0.25">
      <c r="A1730" s="7" t="s">
        <v>16</v>
      </c>
      <c r="B1730" t="s">
        <v>72</v>
      </c>
      <c r="C1730" t="s">
        <v>46</v>
      </c>
      <c r="D1730">
        <v>-0.26</v>
      </c>
      <c r="E1730">
        <v>1.155</v>
      </c>
      <c r="F1730">
        <v>0.82330000000000003</v>
      </c>
      <c r="G1730">
        <v>0.98794625579999995</v>
      </c>
    </row>
    <row r="1731" spans="1:7" x14ac:dyDescent="0.25">
      <c r="A1731" s="7" t="s">
        <v>5</v>
      </c>
      <c r="B1731" t="s">
        <v>72</v>
      </c>
      <c r="C1731" t="s">
        <v>46</v>
      </c>
      <c r="D1731">
        <v>-0.24</v>
      </c>
      <c r="E1731">
        <v>0.2056</v>
      </c>
      <c r="F1731">
        <v>0.25219999999999998</v>
      </c>
      <c r="G1731">
        <v>0.7943925785</v>
      </c>
    </row>
    <row r="1732" spans="1:7" x14ac:dyDescent="0.25">
      <c r="A1732" s="7" t="s">
        <v>19</v>
      </c>
      <c r="B1732" t="s">
        <v>72</v>
      </c>
      <c r="C1732" t="s">
        <v>46</v>
      </c>
      <c r="D1732">
        <v>-0.67330000000000001</v>
      </c>
      <c r="E1732">
        <v>0.42559999999999998</v>
      </c>
      <c r="F1732">
        <v>0.1242</v>
      </c>
      <c r="G1732">
        <v>0.65298574239999996</v>
      </c>
    </row>
    <row r="1733" spans="1:7" x14ac:dyDescent="0.25">
      <c r="A1733" s="7" t="s">
        <v>41</v>
      </c>
      <c r="B1733" t="s">
        <v>72</v>
      </c>
      <c r="C1733" t="s">
        <v>46</v>
      </c>
      <c r="D1733" s="6">
        <v>-2.4033000000000002</v>
      </c>
      <c r="E1733">
        <v>1.3855999999999999</v>
      </c>
      <c r="F1733">
        <v>9.2200000000000004E-2</v>
      </c>
      <c r="G1733">
        <v>0.61582318629999999</v>
      </c>
    </row>
    <row r="1734" spans="1:7" x14ac:dyDescent="0.25">
      <c r="A1734" s="7" t="s">
        <v>20</v>
      </c>
      <c r="B1734" t="s">
        <v>72</v>
      </c>
      <c r="C1734" t="s">
        <v>46</v>
      </c>
      <c r="D1734">
        <v>0.13</v>
      </c>
      <c r="E1734">
        <v>0.97330000000000005</v>
      </c>
      <c r="F1734">
        <v>0.89459999999999995</v>
      </c>
      <c r="G1734">
        <v>1</v>
      </c>
    </row>
    <row r="1735" spans="1:7" x14ac:dyDescent="0.25">
      <c r="A1735" s="7" t="s">
        <v>11</v>
      </c>
      <c r="B1735" t="s">
        <v>72</v>
      </c>
      <c r="C1735" t="s">
        <v>46</v>
      </c>
      <c r="D1735">
        <v>-0.12</v>
      </c>
      <c r="E1735">
        <v>0.30459999999999998</v>
      </c>
      <c r="F1735">
        <v>0.69640000000000002</v>
      </c>
      <c r="G1735">
        <v>0.93272568010000001</v>
      </c>
    </row>
    <row r="1736" spans="1:7" x14ac:dyDescent="0.25">
      <c r="A1736" s="7" t="s">
        <v>17</v>
      </c>
      <c r="B1736" t="s">
        <v>72</v>
      </c>
      <c r="C1736" t="s">
        <v>46</v>
      </c>
      <c r="D1736">
        <v>0.1867</v>
      </c>
      <c r="E1736">
        <v>0.38940000000000002</v>
      </c>
      <c r="F1736">
        <v>0.63519999999999999</v>
      </c>
      <c r="G1736">
        <v>0.9249886611</v>
      </c>
    </row>
    <row r="1737" spans="1:7" x14ac:dyDescent="0.25">
      <c r="A1737" s="7" t="s">
        <v>21</v>
      </c>
      <c r="B1737" t="s">
        <v>72</v>
      </c>
      <c r="C1737" t="s">
        <v>46</v>
      </c>
      <c r="D1737">
        <v>-0.20330000000000001</v>
      </c>
      <c r="E1737">
        <v>0.90110000000000001</v>
      </c>
      <c r="F1737">
        <v>0.82299999999999995</v>
      </c>
      <c r="G1737">
        <v>0.98794625579999995</v>
      </c>
    </row>
    <row r="1738" spans="1:7" x14ac:dyDescent="0.25">
      <c r="A1738" s="7" t="s">
        <v>23</v>
      </c>
      <c r="B1738" t="s">
        <v>72</v>
      </c>
      <c r="C1738" t="s">
        <v>46</v>
      </c>
      <c r="D1738">
        <v>-1.1599999999999999</v>
      </c>
      <c r="E1738">
        <v>1.3707</v>
      </c>
      <c r="F1738">
        <v>0.40450000000000003</v>
      </c>
      <c r="G1738">
        <v>0.88865126989999998</v>
      </c>
    </row>
    <row r="1739" spans="1:7" x14ac:dyDescent="0.25">
      <c r="A1739" s="7" t="s">
        <v>29</v>
      </c>
      <c r="B1739" t="s">
        <v>72</v>
      </c>
      <c r="C1739" t="s">
        <v>46</v>
      </c>
      <c r="D1739">
        <v>-0.26329999999999998</v>
      </c>
      <c r="E1739">
        <v>0.57620000000000005</v>
      </c>
      <c r="F1739">
        <v>0.65110000000000001</v>
      </c>
      <c r="G1739">
        <v>0.92877226749999997</v>
      </c>
    </row>
    <row r="1740" spans="1:7" x14ac:dyDescent="0.25">
      <c r="A1740" s="7" t="s">
        <v>15</v>
      </c>
      <c r="B1740" t="s">
        <v>72</v>
      </c>
      <c r="C1740" t="s">
        <v>46</v>
      </c>
      <c r="D1740">
        <v>-0.34670000000000001</v>
      </c>
      <c r="E1740">
        <v>1.1761999999999999</v>
      </c>
      <c r="F1740">
        <v>0.77</v>
      </c>
      <c r="G1740">
        <v>0.9625587162</v>
      </c>
    </row>
    <row r="1741" spans="1:7" x14ac:dyDescent="0.25">
      <c r="A1741" s="7" t="s">
        <v>18</v>
      </c>
      <c r="B1741" t="s">
        <v>72</v>
      </c>
      <c r="C1741" t="s">
        <v>46</v>
      </c>
      <c r="D1741">
        <v>0.76</v>
      </c>
      <c r="E1741">
        <v>1.2044999999999999</v>
      </c>
      <c r="F1741">
        <v>0.53269999999999995</v>
      </c>
      <c r="G1741">
        <v>0.9249886611</v>
      </c>
    </row>
    <row r="1742" spans="1:7" x14ac:dyDescent="0.25">
      <c r="A1742" s="7" t="s">
        <v>3</v>
      </c>
      <c r="B1742" t="s">
        <v>72</v>
      </c>
      <c r="C1742" t="s">
        <v>46</v>
      </c>
      <c r="D1742">
        <v>-0.39</v>
      </c>
      <c r="E1742">
        <v>0.32050000000000001</v>
      </c>
      <c r="F1742">
        <v>0.2336</v>
      </c>
      <c r="G1742">
        <v>0.7943925785</v>
      </c>
    </row>
    <row r="1743" spans="1:7" x14ac:dyDescent="0.25">
      <c r="A1743" s="7" t="s">
        <v>14</v>
      </c>
      <c r="B1743" t="s">
        <v>72</v>
      </c>
      <c r="C1743" t="s">
        <v>46</v>
      </c>
      <c r="D1743">
        <v>1.89</v>
      </c>
      <c r="E1743">
        <v>1.2435</v>
      </c>
      <c r="F1743">
        <v>0.1381</v>
      </c>
      <c r="G1743">
        <v>0.65749405449999998</v>
      </c>
    </row>
    <row r="1744" spans="1:7" x14ac:dyDescent="0.25">
      <c r="A1744" s="7" t="s">
        <v>6</v>
      </c>
      <c r="B1744" t="s">
        <v>72</v>
      </c>
      <c r="C1744" t="s">
        <v>46</v>
      </c>
      <c r="D1744">
        <v>-0.55330000000000001</v>
      </c>
      <c r="E1744">
        <v>1.0538000000000001</v>
      </c>
      <c r="F1744">
        <v>0.60299999999999998</v>
      </c>
      <c r="G1744">
        <v>0.9249886611</v>
      </c>
    </row>
    <row r="1745" spans="1:7" x14ac:dyDescent="0.25">
      <c r="A1745" s="7" t="s">
        <v>30</v>
      </c>
      <c r="B1745" t="s">
        <v>91</v>
      </c>
      <c r="C1745" t="s">
        <v>46</v>
      </c>
      <c r="D1745">
        <v>-0.2833</v>
      </c>
      <c r="E1745">
        <v>0.18459999999999999</v>
      </c>
      <c r="F1745">
        <v>0.1343</v>
      </c>
      <c r="G1745">
        <v>0.65298574239999996</v>
      </c>
    </row>
    <row r="1746" spans="1:7" x14ac:dyDescent="0.25">
      <c r="A1746" s="7" t="s">
        <v>87</v>
      </c>
      <c r="B1746" t="s">
        <v>91</v>
      </c>
      <c r="C1746" t="s">
        <v>46</v>
      </c>
      <c r="D1746">
        <v>-0.14000000000000001</v>
      </c>
      <c r="E1746">
        <v>0.27479999999999999</v>
      </c>
      <c r="F1746">
        <v>0.61429999999999996</v>
      </c>
      <c r="G1746">
        <v>0.9249886611</v>
      </c>
    </row>
    <row r="1747" spans="1:7" x14ac:dyDescent="0.25">
      <c r="A1747" s="7" t="s">
        <v>88</v>
      </c>
      <c r="B1747" t="s">
        <v>91</v>
      </c>
      <c r="C1747" t="s">
        <v>46</v>
      </c>
      <c r="D1747">
        <v>-0.16669999999999999</v>
      </c>
      <c r="E1747">
        <v>0.1807</v>
      </c>
      <c r="F1747">
        <v>0.36359999999999998</v>
      </c>
      <c r="G1747">
        <v>0.84587627799999998</v>
      </c>
    </row>
    <row r="1748" spans="1:7" x14ac:dyDescent="0.25">
      <c r="A1748" s="7" t="s">
        <v>32</v>
      </c>
      <c r="B1748" t="s">
        <v>91</v>
      </c>
      <c r="C1748" t="s">
        <v>46</v>
      </c>
      <c r="D1748">
        <v>9.3329999999999996E-2</v>
      </c>
      <c r="E1748">
        <v>0.29799999999999999</v>
      </c>
      <c r="F1748">
        <v>0.75629999999999997</v>
      </c>
      <c r="G1748">
        <v>0.95738716729999995</v>
      </c>
    </row>
    <row r="1749" spans="1:7" x14ac:dyDescent="0.25">
      <c r="A1749" s="7" t="s">
        <v>4</v>
      </c>
      <c r="B1749" t="s">
        <v>91</v>
      </c>
      <c r="C1749" t="s">
        <v>46</v>
      </c>
      <c r="D1749">
        <v>-0.85670000000000002</v>
      </c>
      <c r="E1749">
        <v>0.40920000000000001</v>
      </c>
      <c r="F1749">
        <v>4.5100000000000001E-2</v>
      </c>
      <c r="G1749">
        <v>0.47775216390000003</v>
      </c>
    </row>
    <row r="1750" spans="1:7" x14ac:dyDescent="0.25">
      <c r="A1750" s="7" t="s">
        <v>9</v>
      </c>
      <c r="B1750" t="s">
        <v>91</v>
      </c>
      <c r="C1750" t="s">
        <v>46</v>
      </c>
      <c r="D1750">
        <v>-1.9467000000000001</v>
      </c>
      <c r="E1750">
        <v>1.4927999999999999</v>
      </c>
      <c r="F1750">
        <v>0.20119999999999999</v>
      </c>
      <c r="G1750">
        <v>0.75427453089999996</v>
      </c>
    </row>
    <row r="1751" spans="1:7" x14ac:dyDescent="0.25">
      <c r="A1751" s="7" t="s">
        <v>13</v>
      </c>
      <c r="B1751" t="s">
        <v>91</v>
      </c>
      <c r="C1751" t="s">
        <v>46</v>
      </c>
      <c r="D1751">
        <v>-0.62</v>
      </c>
      <c r="E1751">
        <v>0.49530000000000002</v>
      </c>
      <c r="F1751">
        <v>0.22009999999999999</v>
      </c>
      <c r="G1751">
        <v>0.77684307129999997</v>
      </c>
    </row>
    <row r="1752" spans="1:7" x14ac:dyDescent="0.25">
      <c r="A1752" s="7" t="s">
        <v>7</v>
      </c>
      <c r="B1752" t="s">
        <v>91</v>
      </c>
      <c r="C1752" t="s">
        <v>46</v>
      </c>
      <c r="D1752">
        <v>-6.6699999999999997E-3</v>
      </c>
      <c r="E1752">
        <v>0.46850000000000003</v>
      </c>
      <c r="F1752">
        <v>0.98870000000000002</v>
      </c>
      <c r="G1752">
        <v>1</v>
      </c>
    </row>
    <row r="1753" spans="1:7" x14ac:dyDescent="0.25">
      <c r="A1753" s="7" t="s">
        <v>31</v>
      </c>
      <c r="B1753" t="s">
        <v>91</v>
      </c>
      <c r="C1753" t="s">
        <v>46</v>
      </c>
      <c r="D1753">
        <v>-0.53</v>
      </c>
      <c r="E1753">
        <v>0.999</v>
      </c>
      <c r="F1753">
        <v>0.59930000000000005</v>
      </c>
      <c r="G1753">
        <v>0.9249886611</v>
      </c>
    </row>
    <row r="1754" spans="1:7" x14ac:dyDescent="0.25">
      <c r="A1754" s="7" t="s">
        <v>8</v>
      </c>
      <c r="B1754" t="s">
        <v>91</v>
      </c>
      <c r="C1754" t="s">
        <v>46</v>
      </c>
      <c r="D1754">
        <v>0.89</v>
      </c>
      <c r="E1754">
        <v>1.5624</v>
      </c>
      <c r="F1754">
        <v>0.57279999999999998</v>
      </c>
      <c r="G1754">
        <v>0.9249886611</v>
      </c>
    </row>
    <row r="1755" spans="1:7" x14ac:dyDescent="0.25">
      <c r="A1755" s="7" t="s">
        <v>25</v>
      </c>
      <c r="B1755" t="s">
        <v>91</v>
      </c>
      <c r="C1755" t="s">
        <v>46</v>
      </c>
      <c r="D1755">
        <v>-0.24329999999999999</v>
      </c>
      <c r="E1755">
        <v>0.2321</v>
      </c>
      <c r="F1755">
        <v>0.30209999999999998</v>
      </c>
      <c r="G1755">
        <v>0.80206588840000004</v>
      </c>
    </row>
    <row r="1756" spans="1:7" x14ac:dyDescent="0.25">
      <c r="A1756" s="7" t="s">
        <v>12</v>
      </c>
      <c r="B1756" t="s">
        <v>91</v>
      </c>
      <c r="C1756" t="s">
        <v>46</v>
      </c>
      <c r="D1756">
        <v>6.6669999999999993E-2</v>
      </c>
      <c r="E1756">
        <v>0.2424</v>
      </c>
      <c r="F1756">
        <v>0.78520000000000001</v>
      </c>
      <c r="G1756">
        <v>0.9733541537</v>
      </c>
    </row>
    <row r="1757" spans="1:7" x14ac:dyDescent="0.25">
      <c r="A1757" s="7" t="s">
        <v>27</v>
      </c>
      <c r="B1757" t="s">
        <v>91</v>
      </c>
      <c r="C1757" t="s">
        <v>46</v>
      </c>
      <c r="D1757">
        <v>3.3329999999999999E-2</v>
      </c>
      <c r="E1757">
        <v>0.52300000000000002</v>
      </c>
      <c r="F1757">
        <v>0.9496</v>
      </c>
      <c r="G1757">
        <v>1</v>
      </c>
    </row>
    <row r="1758" spans="1:7" x14ac:dyDescent="0.25">
      <c r="A1758" s="7" t="s">
        <v>28</v>
      </c>
      <c r="B1758" t="s">
        <v>91</v>
      </c>
      <c r="C1758" t="s">
        <v>46</v>
      </c>
      <c r="D1758">
        <v>7.6670000000000002E-2</v>
      </c>
      <c r="E1758">
        <v>0.2321</v>
      </c>
      <c r="F1758">
        <v>0.74350000000000005</v>
      </c>
      <c r="G1758">
        <v>0.9493501929</v>
      </c>
    </row>
    <row r="1759" spans="1:7" x14ac:dyDescent="0.25">
      <c r="A1759" s="7" t="s">
        <v>10</v>
      </c>
      <c r="B1759" t="s">
        <v>91</v>
      </c>
      <c r="C1759" t="s">
        <v>46</v>
      </c>
      <c r="D1759">
        <v>4.6670000000000003E-2</v>
      </c>
      <c r="E1759">
        <v>0.52410000000000001</v>
      </c>
      <c r="F1759">
        <v>0.92959999999999998</v>
      </c>
      <c r="G1759">
        <v>1</v>
      </c>
    </row>
    <row r="1760" spans="1:7" x14ac:dyDescent="0.25">
      <c r="A1760" s="7" t="s">
        <v>16</v>
      </c>
      <c r="B1760" t="s">
        <v>91</v>
      </c>
      <c r="C1760" t="s">
        <v>46</v>
      </c>
      <c r="D1760">
        <v>-1.6233</v>
      </c>
      <c r="E1760">
        <v>1.155</v>
      </c>
      <c r="F1760">
        <v>0.16919999999999999</v>
      </c>
      <c r="G1760">
        <v>0.74662685390000005</v>
      </c>
    </row>
    <row r="1761" spans="1:7" x14ac:dyDescent="0.25">
      <c r="A1761" s="7" t="s">
        <v>5</v>
      </c>
      <c r="B1761" t="s">
        <v>91</v>
      </c>
      <c r="C1761" t="s">
        <v>46</v>
      </c>
      <c r="D1761">
        <v>-0.33</v>
      </c>
      <c r="E1761">
        <v>0.2056</v>
      </c>
      <c r="F1761">
        <v>0.11899999999999999</v>
      </c>
      <c r="G1761">
        <v>0.65298574239999996</v>
      </c>
    </row>
    <row r="1762" spans="1:7" x14ac:dyDescent="0.25">
      <c r="A1762" s="7" t="s">
        <v>19</v>
      </c>
      <c r="B1762" t="s">
        <v>91</v>
      </c>
      <c r="C1762" t="s">
        <v>46</v>
      </c>
      <c r="D1762">
        <v>-0.55330000000000001</v>
      </c>
      <c r="E1762">
        <v>0.42559999999999998</v>
      </c>
      <c r="F1762">
        <v>0.20349999999999999</v>
      </c>
      <c r="G1762">
        <v>0.75427453089999996</v>
      </c>
    </row>
    <row r="1763" spans="1:7" x14ac:dyDescent="0.25">
      <c r="A1763" s="7" t="s">
        <v>41</v>
      </c>
      <c r="B1763" t="s">
        <v>91</v>
      </c>
      <c r="C1763" t="s">
        <v>46</v>
      </c>
      <c r="D1763">
        <v>2.9533</v>
      </c>
      <c r="E1763">
        <v>1.3855999999999999</v>
      </c>
      <c r="F1763">
        <v>4.0599999999999997E-2</v>
      </c>
      <c r="G1763">
        <v>0.4709462271</v>
      </c>
    </row>
    <row r="1764" spans="1:7" x14ac:dyDescent="0.25">
      <c r="A1764" s="7" t="s">
        <v>20</v>
      </c>
      <c r="B1764" t="s">
        <v>91</v>
      </c>
      <c r="C1764" t="s">
        <v>46</v>
      </c>
      <c r="D1764">
        <v>-0.37669999999999998</v>
      </c>
      <c r="E1764">
        <v>0.97330000000000005</v>
      </c>
      <c r="F1764">
        <v>0.70120000000000005</v>
      </c>
      <c r="G1764">
        <v>0.93497324299999995</v>
      </c>
    </row>
    <row r="1765" spans="1:7" x14ac:dyDescent="0.25">
      <c r="A1765" s="7" t="s">
        <v>11</v>
      </c>
      <c r="B1765" t="s">
        <v>91</v>
      </c>
      <c r="C1765" t="s">
        <v>46</v>
      </c>
      <c r="D1765">
        <v>-0.4733</v>
      </c>
      <c r="E1765">
        <v>0.30459999999999998</v>
      </c>
      <c r="F1765">
        <v>0.1308</v>
      </c>
      <c r="G1765">
        <v>0.65298574239999996</v>
      </c>
    </row>
    <row r="1766" spans="1:7" x14ac:dyDescent="0.25">
      <c r="A1766" s="7" t="s">
        <v>17</v>
      </c>
      <c r="B1766" t="s">
        <v>91</v>
      </c>
      <c r="C1766" t="s">
        <v>46</v>
      </c>
      <c r="D1766">
        <v>0.21</v>
      </c>
      <c r="E1766">
        <v>0.38940000000000002</v>
      </c>
      <c r="F1766">
        <v>0.59370000000000001</v>
      </c>
      <c r="G1766">
        <v>0.9249886611</v>
      </c>
    </row>
    <row r="1767" spans="1:7" x14ac:dyDescent="0.25">
      <c r="A1767" s="7" t="s">
        <v>21</v>
      </c>
      <c r="B1767" t="s">
        <v>91</v>
      </c>
      <c r="C1767" t="s">
        <v>46</v>
      </c>
      <c r="D1767">
        <v>-0.60670000000000002</v>
      </c>
      <c r="E1767">
        <v>0.90110000000000001</v>
      </c>
      <c r="F1767">
        <v>0.50580000000000003</v>
      </c>
      <c r="G1767">
        <v>0.9249886611</v>
      </c>
    </row>
    <row r="1768" spans="1:7" x14ac:dyDescent="0.25">
      <c r="A1768" s="7" t="s">
        <v>23</v>
      </c>
      <c r="B1768" t="s">
        <v>91</v>
      </c>
      <c r="C1768" t="s">
        <v>46</v>
      </c>
      <c r="D1768">
        <v>-0.78669999999999995</v>
      </c>
      <c r="E1768">
        <v>1.3707</v>
      </c>
      <c r="F1768">
        <v>0.5706</v>
      </c>
      <c r="G1768">
        <v>0.9249886611</v>
      </c>
    </row>
    <row r="1769" spans="1:7" x14ac:dyDescent="0.25">
      <c r="A1769" s="7" t="s">
        <v>29</v>
      </c>
      <c r="B1769" t="s">
        <v>91</v>
      </c>
      <c r="C1769" t="s">
        <v>46</v>
      </c>
      <c r="D1769">
        <v>-0.43</v>
      </c>
      <c r="E1769">
        <v>0.57620000000000005</v>
      </c>
      <c r="F1769">
        <v>0.46160000000000001</v>
      </c>
      <c r="G1769">
        <v>0.9249886611</v>
      </c>
    </row>
    <row r="1770" spans="1:7" x14ac:dyDescent="0.25">
      <c r="A1770" s="7" t="s">
        <v>15</v>
      </c>
      <c r="B1770" t="s">
        <v>91</v>
      </c>
      <c r="C1770" t="s">
        <v>46</v>
      </c>
      <c r="D1770">
        <v>-0.82</v>
      </c>
      <c r="E1770">
        <v>1.1761999999999999</v>
      </c>
      <c r="F1770">
        <v>0.49059999999999998</v>
      </c>
      <c r="G1770">
        <v>0.9249886611</v>
      </c>
    </row>
    <row r="1771" spans="1:7" x14ac:dyDescent="0.25">
      <c r="A1771" s="7" t="s">
        <v>18</v>
      </c>
      <c r="B1771" t="s">
        <v>91</v>
      </c>
      <c r="C1771" t="s">
        <v>46</v>
      </c>
      <c r="D1771">
        <v>0.53</v>
      </c>
      <c r="E1771">
        <v>1.2044999999999999</v>
      </c>
      <c r="F1771">
        <v>0.66300000000000003</v>
      </c>
      <c r="G1771">
        <v>0.92941879490000001</v>
      </c>
    </row>
    <row r="1772" spans="1:7" x14ac:dyDescent="0.25">
      <c r="A1772" s="7" t="s">
        <v>3</v>
      </c>
      <c r="B1772" t="s">
        <v>91</v>
      </c>
      <c r="C1772" t="s">
        <v>46</v>
      </c>
      <c r="D1772">
        <v>-0.36330000000000001</v>
      </c>
      <c r="E1772">
        <v>0.32050000000000001</v>
      </c>
      <c r="F1772">
        <v>0.26629999999999998</v>
      </c>
      <c r="G1772">
        <v>0.7943925785</v>
      </c>
    </row>
    <row r="1773" spans="1:7" x14ac:dyDescent="0.25">
      <c r="A1773" s="7" t="s">
        <v>14</v>
      </c>
      <c r="B1773" t="s">
        <v>91</v>
      </c>
      <c r="C1773" t="s">
        <v>46</v>
      </c>
      <c r="D1773">
        <v>-0.01</v>
      </c>
      <c r="E1773">
        <v>1.2435</v>
      </c>
      <c r="F1773">
        <v>0.99360000000000004</v>
      </c>
      <c r="G1773">
        <v>1</v>
      </c>
    </row>
    <row r="1774" spans="1:7" x14ac:dyDescent="0.25">
      <c r="A1774" s="7" t="s">
        <v>6</v>
      </c>
      <c r="B1774" t="s">
        <v>91</v>
      </c>
      <c r="C1774" t="s">
        <v>46</v>
      </c>
      <c r="D1774">
        <v>-2.2667000000000002</v>
      </c>
      <c r="E1774">
        <v>1.0538000000000001</v>
      </c>
      <c r="F1774">
        <v>3.8899999999999997E-2</v>
      </c>
      <c r="G1774">
        <v>0.4709462271</v>
      </c>
    </row>
    <row r="1775" spans="1:7" x14ac:dyDescent="0.25">
      <c r="A1775" s="7" t="s">
        <v>30</v>
      </c>
      <c r="B1775" t="s">
        <v>72</v>
      </c>
      <c r="C1775" t="s">
        <v>44</v>
      </c>
      <c r="D1775">
        <v>-0.02</v>
      </c>
      <c r="E1775">
        <v>0.18459999999999999</v>
      </c>
      <c r="F1775">
        <v>0.91439999999999999</v>
      </c>
      <c r="G1775">
        <v>1</v>
      </c>
    </row>
    <row r="1776" spans="1:7" x14ac:dyDescent="0.25">
      <c r="A1776" s="7" t="s">
        <v>87</v>
      </c>
      <c r="B1776" t="s">
        <v>72</v>
      </c>
      <c r="C1776" t="s">
        <v>44</v>
      </c>
      <c r="D1776">
        <v>3.6670000000000001E-2</v>
      </c>
      <c r="E1776">
        <v>0.27479999999999999</v>
      </c>
      <c r="F1776">
        <v>0.89480000000000004</v>
      </c>
      <c r="G1776">
        <v>1</v>
      </c>
    </row>
    <row r="1777" spans="1:7" x14ac:dyDescent="0.25">
      <c r="A1777" s="7" t="s">
        <v>88</v>
      </c>
      <c r="B1777" t="s">
        <v>72</v>
      </c>
      <c r="C1777" t="s">
        <v>44</v>
      </c>
      <c r="D1777">
        <v>-0.09</v>
      </c>
      <c r="E1777">
        <v>0.1807</v>
      </c>
      <c r="F1777">
        <v>0.622</v>
      </c>
      <c r="G1777">
        <v>0.9249886611</v>
      </c>
    </row>
    <row r="1778" spans="1:7" x14ac:dyDescent="0.25">
      <c r="A1778" s="7" t="s">
        <v>32</v>
      </c>
      <c r="B1778" t="s">
        <v>72</v>
      </c>
      <c r="C1778" t="s">
        <v>44</v>
      </c>
      <c r="D1778">
        <v>0.1767</v>
      </c>
      <c r="E1778">
        <v>0.29799999999999999</v>
      </c>
      <c r="F1778">
        <v>0.55779999999999996</v>
      </c>
      <c r="G1778">
        <v>0.9249886611</v>
      </c>
    </row>
    <row r="1779" spans="1:7" x14ac:dyDescent="0.25">
      <c r="A1779" s="7" t="s">
        <v>4</v>
      </c>
      <c r="B1779" t="s">
        <v>72</v>
      </c>
      <c r="C1779" t="s">
        <v>44</v>
      </c>
      <c r="D1779">
        <v>-0.13669999999999999</v>
      </c>
      <c r="E1779">
        <v>0.40920000000000001</v>
      </c>
      <c r="F1779">
        <v>0.74080000000000001</v>
      </c>
      <c r="G1779">
        <v>0.9493501929</v>
      </c>
    </row>
    <row r="1780" spans="1:7" x14ac:dyDescent="0.25">
      <c r="A1780" s="7" t="s">
        <v>9</v>
      </c>
      <c r="B1780" t="s">
        <v>72</v>
      </c>
      <c r="C1780" t="s">
        <v>44</v>
      </c>
      <c r="D1780">
        <v>-1.6670000000000001E-2</v>
      </c>
      <c r="E1780">
        <v>1.4927999999999999</v>
      </c>
      <c r="F1780">
        <v>0.99119999999999997</v>
      </c>
      <c r="G1780">
        <v>1</v>
      </c>
    </row>
    <row r="1781" spans="1:7" x14ac:dyDescent="0.25">
      <c r="A1781" s="7" t="s">
        <v>13</v>
      </c>
      <c r="B1781" t="s">
        <v>72</v>
      </c>
      <c r="C1781" t="s">
        <v>44</v>
      </c>
      <c r="D1781">
        <v>5.54</v>
      </c>
      <c r="E1781">
        <v>0.49530000000000002</v>
      </c>
      <c r="F1781" t="s">
        <v>89</v>
      </c>
      <c r="G1781">
        <v>1.3264750000000001E-10</v>
      </c>
    </row>
    <row r="1782" spans="1:7" x14ac:dyDescent="0.25">
      <c r="A1782" s="7" t="s">
        <v>7</v>
      </c>
      <c r="B1782" t="s">
        <v>72</v>
      </c>
      <c r="C1782" t="s">
        <v>44</v>
      </c>
      <c r="D1782">
        <v>0.88329999999999997</v>
      </c>
      <c r="E1782">
        <v>0.46850000000000003</v>
      </c>
      <c r="F1782">
        <v>6.8199999999999997E-2</v>
      </c>
      <c r="G1782">
        <v>0.56837310480000003</v>
      </c>
    </row>
    <row r="1783" spans="1:7" x14ac:dyDescent="0.25">
      <c r="A1783" s="7" t="s">
        <v>31</v>
      </c>
      <c r="B1783" t="s">
        <v>72</v>
      </c>
      <c r="C1783" t="s">
        <v>44</v>
      </c>
      <c r="D1783">
        <v>1.1032999999999999</v>
      </c>
      <c r="E1783">
        <v>0.999</v>
      </c>
      <c r="F1783">
        <v>0.27739999999999998</v>
      </c>
      <c r="G1783">
        <v>0.7943925785</v>
      </c>
    </row>
    <row r="1784" spans="1:7" x14ac:dyDescent="0.25">
      <c r="A1784" s="7" t="s">
        <v>8</v>
      </c>
      <c r="B1784" t="s">
        <v>72</v>
      </c>
      <c r="C1784" t="s">
        <v>44</v>
      </c>
      <c r="D1784">
        <v>1.6833</v>
      </c>
      <c r="E1784">
        <v>1.5624</v>
      </c>
      <c r="F1784">
        <v>0.28910000000000002</v>
      </c>
      <c r="G1784">
        <v>0.79573318510000002</v>
      </c>
    </row>
    <row r="1785" spans="1:7" x14ac:dyDescent="0.25">
      <c r="A1785" s="7" t="s">
        <v>25</v>
      </c>
      <c r="B1785" t="s">
        <v>72</v>
      </c>
      <c r="C1785" t="s">
        <v>44</v>
      </c>
      <c r="D1785">
        <v>-0.33329999999999999</v>
      </c>
      <c r="E1785">
        <v>0.2321</v>
      </c>
      <c r="F1785">
        <v>0.16039999999999999</v>
      </c>
      <c r="G1785">
        <v>0.71821638359999995</v>
      </c>
    </row>
    <row r="1786" spans="1:7" x14ac:dyDescent="0.25">
      <c r="A1786" s="7" t="s">
        <v>12</v>
      </c>
      <c r="B1786" t="s">
        <v>72</v>
      </c>
      <c r="C1786" t="s">
        <v>44</v>
      </c>
      <c r="D1786">
        <v>0.54330000000000001</v>
      </c>
      <c r="E1786">
        <v>0.2424</v>
      </c>
      <c r="F1786">
        <v>3.2399999999999998E-2</v>
      </c>
      <c r="G1786">
        <v>0.4418999643</v>
      </c>
    </row>
    <row r="1787" spans="1:7" x14ac:dyDescent="0.25">
      <c r="A1787" s="7" t="s">
        <v>27</v>
      </c>
      <c r="B1787" t="s">
        <v>72</v>
      </c>
      <c r="C1787" t="s">
        <v>44</v>
      </c>
      <c r="D1787">
        <v>-0.38</v>
      </c>
      <c r="E1787">
        <v>0.52300000000000002</v>
      </c>
      <c r="F1787">
        <v>0.47310000000000002</v>
      </c>
      <c r="G1787">
        <v>0.9249886611</v>
      </c>
    </row>
    <row r="1788" spans="1:7" x14ac:dyDescent="0.25">
      <c r="A1788" s="7" t="s">
        <v>28</v>
      </c>
      <c r="B1788" t="s">
        <v>72</v>
      </c>
      <c r="C1788" t="s">
        <v>44</v>
      </c>
      <c r="D1788">
        <v>0.13</v>
      </c>
      <c r="E1788">
        <v>0.2321</v>
      </c>
      <c r="F1788">
        <v>0.5796</v>
      </c>
      <c r="G1788">
        <v>0.9249886611</v>
      </c>
    </row>
    <row r="1789" spans="1:7" x14ac:dyDescent="0.25">
      <c r="A1789" s="7" t="s">
        <v>10</v>
      </c>
      <c r="B1789" t="s">
        <v>72</v>
      </c>
      <c r="C1789" t="s">
        <v>44</v>
      </c>
      <c r="D1789">
        <v>0.17330000000000001</v>
      </c>
      <c r="E1789">
        <v>0.52410000000000001</v>
      </c>
      <c r="F1789">
        <v>0.7429</v>
      </c>
      <c r="G1789">
        <v>0.9493501929</v>
      </c>
    </row>
    <row r="1790" spans="1:7" x14ac:dyDescent="0.25">
      <c r="A1790" s="7" t="s">
        <v>16</v>
      </c>
      <c r="B1790" t="s">
        <v>72</v>
      </c>
      <c r="C1790" t="s">
        <v>44</v>
      </c>
      <c r="D1790">
        <v>-0.20669999999999999</v>
      </c>
      <c r="E1790">
        <v>1.155</v>
      </c>
      <c r="F1790">
        <v>0.85909999999999997</v>
      </c>
      <c r="G1790">
        <v>0.9989409816</v>
      </c>
    </row>
    <row r="1791" spans="1:7" x14ac:dyDescent="0.25">
      <c r="A1791" s="7" t="s">
        <v>5</v>
      </c>
      <c r="B1791" t="s">
        <v>72</v>
      </c>
      <c r="C1791" t="s">
        <v>44</v>
      </c>
      <c r="D1791">
        <v>-9.3329999999999996E-2</v>
      </c>
      <c r="E1791">
        <v>0.2056</v>
      </c>
      <c r="F1791">
        <v>0.65310000000000001</v>
      </c>
      <c r="G1791">
        <v>0.92877226749999997</v>
      </c>
    </row>
    <row r="1792" spans="1:7" x14ac:dyDescent="0.25">
      <c r="A1792" s="7" t="s">
        <v>19</v>
      </c>
      <c r="B1792" t="s">
        <v>72</v>
      </c>
      <c r="C1792" t="s">
        <v>44</v>
      </c>
      <c r="D1792">
        <v>-2.6669999999999999E-2</v>
      </c>
      <c r="E1792">
        <v>0.42559999999999998</v>
      </c>
      <c r="F1792">
        <v>0.95050000000000001</v>
      </c>
      <c r="G1792">
        <v>1</v>
      </c>
    </row>
    <row r="1793" spans="1:7" x14ac:dyDescent="0.25">
      <c r="A1793" s="7" t="s">
        <v>41</v>
      </c>
      <c r="B1793" t="s">
        <v>72</v>
      </c>
      <c r="C1793" t="s">
        <v>44</v>
      </c>
      <c r="D1793">
        <v>0.72330000000000005</v>
      </c>
      <c r="E1793">
        <v>1.3855999999999999</v>
      </c>
      <c r="F1793">
        <v>0.60509999999999997</v>
      </c>
      <c r="G1793">
        <v>0.9249886611</v>
      </c>
    </row>
    <row r="1794" spans="1:7" x14ac:dyDescent="0.25">
      <c r="A1794" s="7" t="s">
        <v>20</v>
      </c>
      <c r="B1794" t="s">
        <v>72</v>
      </c>
      <c r="C1794" t="s">
        <v>44</v>
      </c>
      <c r="D1794">
        <v>1.4633</v>
      </c>
      <c r="E1794">
        <v>0.97330000000000005</v>
      </c>
      <c r="F1794">
        <v>0.14219999999999999</v>
      </c>
      <c r="G1794">
        <v>0.66390645979999996</v>
      </c>
    </row>
    <row r="1795" spans="1:7" x14ac:dyDescent="0.25">
      <c r="A1795" s="7" t="s">
        <v>11</v>
      </c>
      <c r="B1795" t="s">
        <v>72</v>
      </c>
      <c r="C1795" t="s">
        <v>44</v>
      </c>
      <c r="D1795">
        <v>0.2767</v>
      </c>
      <c r="E1795">
        <v>0.30459999999999998</v>
      </c>
      <c r="F1795">
        <v>0.371</v>
      </c>
      <c r="G1795">
        <v>0.85625240069999997</v>
      </c>
    </row>
    <row r="1796" spans="1:7" x14ac:dyDescent="0.25">
      <c r="A1796" s="7" t="s">
        <v>17</v>
      </c>
      <c r="B1796" t="s">
        <v>72</v>
      </c>
      <c r="C1796" t="s">
        <v>44</v>
      </c>
      <c r="D1796">
        <v>0.17330000000000001</v>
      </c>
      <c r="E1796">
        <v>0.38940000000000002</v>
      </c>
      <c r="F1796">
        <v>0.65939999999999999</v>
      </c>
      <c r="G1796">
        <v>0.92877226749999997</v>
      </c>
    </row>
    <row r="1797" spans="1:7" x14ac:dyDescent="0.25">
      <c r="A1797" s="7" t="s">
        <v>21</v>
      </c>
      <c r="B1797" t="s">
        <v>72</v>
      </c>
      <c r="C1797" t="s">
        <v>44</v>
      </c>
      <c r="D1797">
        <v>-0.59</v>
      </c>
      <c r="E1797">
        <v>0.90110000000000001</v>
      </c>
      <c r="F1797">
        <v>0.51749999999999996</v>
      </c>
      <c r="G1797">
        <v>0.9249886611</v>
      </c>
    </row>
    <row r="1798" spans="1:7" x14ac:dyDescent="0.25">
      <c r="A1798" s="7" t="s">
        <v>23</v>
      </c>
      <c r="B1798" t="s">
        <v>72</v>
      </c>
      <c r="C1798" t="s">
        <v>44</v>
      </c>
      <c r="D1798">
        <v>0.6633</v>
      </c>
      <c r="E1798">
        <v>1.3707</v>
      </c>
      <c r="F1798">
        <v>0.63219999999999998</v>
      </c>
      <c r="G1798">
        <v>0.9249886611</v>
      </c>
    </row>
    <row r="1799" spans="1:7" x14ac:dyDescent="0.25">
      <c r="A1799" s="7" t="s">
        <v>29</v>
      </c>
      <c r="B1799" t="s">
        <v>72</v>
      </c>
      <c r="C1799" t="s">
        <v>44</v>
      </c>
      <c r="D1799">
        <v>0.20330000000000001</v>
      </c>
      <c r="E1799">
        <v>0.57620000000000005</v>
      </c>
      <c r="F1799">
        <v>0.7268</v>
      </c>
      <c r="G1799">
        <v>0.9493501929</v>
      </c>
    </row>
    <row r="1800" spans="1:7" x14ac:dyDescent="0.25">
      <c r="A1800" s="7" t="s">
        <v>15</v>
      </c>
      <c r="B1800" t="s">
        <v>72</v>
      </c>
      <c r="C1800" t="s">
        <v>44</v>
      </c>
      <c r="D1800">
        <v>-5.3330000000000002E-2</v>
      </c>
      <c r="E1800">
        <v>1.1761999999999999</v>
      </c>
      <c r="F1800">
        <v>0.96409999999999996</v>
      </c>
      <c r="G1800">
        <v>1</v>
      </c>
    </row>
    <row r="1801" spans="1:7" x14ac:dyDescent="0.25">
      <c r="A1801" s="7" t="s">
        <v>18</v>
      </c>
      <c r="B1801" t="s">
        <v>72</v>
      </c>
      <c r="C1801" t="s">
        <v>44</v>
      </c>
      <c r="D1801">
        <v>4.4400000000000002E-16</v>
      </c>
      <c r="E1801">
        <v>1.2044999999999999</v>
      </c>
      <c r="F1801">
        <v>1</v>
      </c>
      <c r="G1801">
        <v>1</v>
      </c>
    </row>
    <row r="1802" spans="1:7" x14ac:dyDescent="0.25">
      <c r="A1802" s="7" t="s">
        <v>3</v>
      </c>
      <c r="B1802" t="s">
        <v>72</v>
      </c>
      <c r="C1802" t="s">
        <v>44</v>
      </c>
      <c r="D1802">
        <v>0.25669999999999998</v>
      </c>
      <c r="E1802">
        <v>0.32050000000000001</v>
      </c>
      <c r="F1802">
        <v>0.42980000000000002</v>
      </c>
      <c r="G1802">
        <v>0.90806017780000003</v>
      </c>
    </row>
    <row r="1803" spans="1:7" x14ac:dyDescent="0.25">
      <c r="A1803" s="7" t="s">
        <v>14</v>
      </c>
      <c r="B1803" t="s">
        <v>72</v>
      </c>
      <c r="C1803" t="s">
        <v>44</v>
      </c>
      <c r="D1803">
        <v>2.2967</v>
      </c>
      <c r="E1803">
        <v>1.2435</v>
      </c>
      <c r="F1803">
        <v>7.3700000000000002E-2</v>
      </c>
      <c r="G1803">
        <v>0.58683793539999995</v>
      </c>
    </row>
    <row r="1804" spans="1:7" x14ac:dyDescent="0.25">
      <c r="A1804" s="7" t="s">
        <v>6</v>
      </c>
      <c r="B1804" t="s">
        <v>72</v>
      </c>
      <c r="C1804" t="s">
        <v>44</v>
      </c>
      <c r="D1804">
        <v>1.2233000000000001</v>
      </c>
      <c r="E1804">
        <v>1.0538000000000001</v>
      </c>
      <c r="F1804">
        <v>0.254</v>
      </c>
      <c r="G1804">
        <v>0.7943925785</v>
      </c>
    </row>
    <row r="1805" spans="1:7" x14ac:dyDescent="0.25">
      <c r="A1805" s="7" t="s">
        <v>30</v>
      </c>
      <c r="B1805" t="s">
        <v>91</v>
      </c>
      <c r="C1805" t="s">
        <v>44</v>
      </c>
      <c r="D1805">
        <v>0.11</v>
      </c>
      <c r="E1805">
        <v>0.18459999999999999</v>
      </c>
      <c r="F1805">
        <v>0.55530000000000002</v>
      </c>
      <c r="G1805">
        <v>0.9249886611</v>
      </c>
    </row>
    <row r="1806" spans="1:7" x14ac:dyDescent="0.25">
      <c r="A1806" s="7" t="s">
        <v>87</v>
      </c>
      <c r="B1806" t="s">
        <v>91</v>
      </c>
      <c r="C1806" t="s">
        <v>44</v>
      </c>
      <c r="D1806">
        <v>-0.1333</v>
      </c>
      <c r="E1806">
        <v>0.27479999999999999</v>
      </c>
      <c r="F1806">
        <v>0.63119999999999998</v>
      </c>
      <c r="G1806" s="6">
        <v>0.9249886611</v>
      </c>
    </row>
    <row r="1807" spans="1:7" x14ac:dyDescent="0.25">
      <c r="A1807" s="7" t="s">
        <v>88</v>
      </c>
      <c r="B1807" t="s">
        <v>91</v>
      </c>
      <c r="C1807" t="s">
        <v>44</v>
      </c>
      <c r="D1807">
        <v>0.23669999999999999</v>
      </c>
      <c r="E1807">
        <v>0.1807</v>
      </c>
      <c r="F1807">
        <v>0.2</v>
      </c>
      <c r="G1807">
        <v>0.75427453089999996</v>
      </c>
    </row>
    <row r="1808" spans="1:7" x14ac:dyDescent="0.25">
      <c r="A1808" s="7" t="s">
        <v>32</v>
      </c>
      <c r="B1808" t="s">
        <v>91</v>
      </c>
      <c r="C1808" t="s">
        <v>44</v>
      </c>
      <c r="D1808">
        <v>-0.5867</v>
      </c>
      <c r="E1808">
        <v>0.29799999999999999</v>
      </c>
      <c r="F1808">
        <v>5.8400000000000001E-2</v>
      </c>
      <c r="G1808">
        <v>0.53453812349999996</v>
      </c>
    </row>
    <row r="1809" spans="1:7" x14ac:dyDescent="0.25">
      <c r="A1809" s="7" t="s">
        <v>4</v>
      </c>
      <c r="B1809" t="s">
        <v>91</v>
      </c>
      <c r="C1809" t="s">
        <v>44</v>
      </c>
      <c r="D1809">
        <v>-0.21329999999999999</v>
      </c>
      <c r="E1809">
        <v>0.40920000000000001</v>
      </c>
      <c r="F1809">
        <v>0.60609999999999997</v>
      </c>
      <c r="G1809">
        <v>0.9249886611</v>
      </c>
    </row>
    <row r="1810" spans="1:7" x14ac:dyDescent="0.25">
      <c r="A1810" s="7" t="s">
        <v>9</v>
      </c>
      <c r="B1810" t="s">
        <v>91</v>
      </c>
      <c r="C1810" t="s">
        <v>44</v>
      </c>
      <c r="D1810">
        <v>-2.3233000000000001</v>
      </c>
      <c r="E1810">
        <v>1.4927999999999999</v>
      </c>
      <c r="F1810">
        <v>0.12920000000000001</v>
      </c>
      <c r="G1810">
        <v>0.65298574239999996</v>
      </c>
    </row>
    <row r="1811" spans="1:7" x14ac:dyDescent="0.25">
      <c r="A1811" s="7" t="s">
        <v>13</v>
      </c>
      <c r="B1811" t="s">
        <v>91</v>
      </c>
      <c r="C1811" t="s">
        <v>44</v>
      </c>
      <c r="D1811">
        <v>-0.54</v>
      </c>
      <c r="E1811">
        <v>0.49530000000000002</v>
      </c>
      <c r="F1811">
        <v>0.28410000000000002</v>
      </c>
      <c r="G1811">
        <v>0.7943925785</v>
      </c>
    </row>
    <row r="1812" spans="1:7" x14ac:dyDescent="0.25">
      <c r="A1812" s="7" t="s">
        <v>7</v>
      </c>
      <c r="B1812" t="s">
        <v>91</v>
      </c>
      <c r="C1812" t="s">
        <v>44</v>
      </c>
      <c r="D1812">
        <v>0.23330000000000001</v>
      </c>
      <c r="E1812">
        <v>0.46850000000000003</v>
      </c>
      <c r="F1812">
        <v>0.62180000000000002</v>
      </c>
      <c r="G1812">
        <v>0.9249886611</v>
      </c>
    </row>
    <row r="1813" spans="1:7" x14ac:dyDescent="0.25">
      <c r="A1813" s="7" t="s">
        <v>31</v>
      </c>
      <c r="B1813" t="s">
        <v>91</v>
      </c>
      <c r="C1813" t="s">
        <v>44</v>
      </c>
      <c r="D1813">
        <v>0.1067</v>
      </c>
      <c r="E1813">
        <v>0.999</v>
      </c>
      <c r="F1813">
        <v>0.91559999999999997</v>
      </c>
      <c r="G1813">
        <v>1</v>
      </c>
    </row>
    <row r="1814" spans="1:7" x14ac:dyDescent="0.25">
      <c r="A1814" s="7" t="s">
        <v>8</v>
      </c>
      <c r="B1814" t="s">
        <v>91</v>
      </c>
      <c r="C1814" t="s">
        <v>44</v>
      </c>
      <c r="D1814">
        <v>0.38669999999999999</v>
      </c>
      <c r="E1814">
        <v>1.5624</v>
      </c>
      <c r="F1814">
        <v>0.80610000000000004</v>
      </c>
      <c r="G1814">
        <v>0.97683590620000005</v>
      </c>
    </row>
    <row r="1815" spans="1:7" x14ac:dyDescent="0.25">
      <c r="A1815" s="7" t="s">
        <v>25</v>
      </c>
      <c r="B1815" t="s">
        <v>91</v>
      </c>
      <c r="C1815" t="s">
        <v>44</v>
      </c>
      <c r="D1815">
        <v>-3.3329999999999999E-2</v>
      </c>
      <c r="E1815">
        <v>0.2321</v>
      </c>
      <c r="F1815">
        <v>0.88670000000000004</v>
      </c>
      <c r="G1815">
        <v>1</v>
      </c>
    </row>
    <row r="1816" spans="1:7" x14ac:dyDescent="0.25">
      <c r="A1816" s="7" t="s">
        <v>12</v>
      </c>
      <c r="B1816" t="s">
        <v>91</v>
      </c>
      <c r="C1816" t="s">
        <v>44</v>
      </c>
      <c r="D1816">
        <v>0.08</v>
      </c>
      <c r="E1816">
        <v>0.2424</v>
      </c>
      <c r="F1816">
        <v>0.74370000000000003</v>
      </c>
      <c r="G1816">
        <v>0.9493501929</v>
      </c>
    </row>
    <row r="1817" spans="1:7" x14ac:dyDescent="0.25">
      <c r="A1817" s="7" t="s">
        <v>27</v>
      </c>
      <c r="B1817" t="s">
        <v>91</v>
      </c>
      <c r="C1817" t="s">
        <v>44</v>
      </c>
      <c r="D1817">
        <v>0.23330000000000001</v>
      </c>
      <c r="E1817">
        <v>0.52300000000000002</v>
      </c>
      <c r="F1817">
        <v>0.65869999999999995</v>
      </c>
      <c r="G1817">
        <v>0.92877226749999997</v>
      </c>
    </row>
    <row r="1818" spans="1:7" x14ac:dyDescent="0.25">
      <c r="A1818" s="7" t="s">
        <v>28</v>
      </c>
      <c r="B1818" t="s">
        <v>91</v>
      </c>
      <c r="C1818" t="s">
        <v>44</v>
      </c>
      <c r="D1818">
        <v>-0.1867</v>
      </c>
      <c r="E1818">
        <v>0.2321</v>
      </c>
      <c r="F1818">
        <v>0.42759999999999998</v>
      </c>
      <c r="G1818">
        <v>0.90806017780000003</v>
      </c>
    </row>
    <row r="1819" spans="1:7" x14ac:dyDescent="0.25">
      <c r="A1819" s="7" t="s">
        <v>10</v>
      </c>
      <c r="B1819" t="s">
        <v>91</v>
      </c>
      <c r="C1819" t="s">
        <v>44</v>
      </c>
      <c r="D1819">
        <v>-0.22</v>
      </c>
      <c r="E1819">
        <v>0.52410000000000001</v>
      </c>
      <c r="F1819">
        <v>0.6774</v>
      </c>
      <c r="G1819">
        <v>0.93272568010000001</v>
      </c>
    </row>
    <row r="1820" spans="1:7" x14ac:dyDescent="0.25">
      <c r="A1820" s="7" t="s">
        <v>16</v>
      </c>
      <c r="B1820" t="s">
        <v>91</v>
      </c>
      <c r="C1820" t="s">
        <v>44</v>
      </c>
      <c r="D1820">
        <v>-1.9167000000000001</v>
      </c>
      <c r="E1820">
        <v>1.155</v>
      </c>
      <c r="F1820">
        <v>0.1065</v>
      </c>
      <c r="G1820">
        <v>0.65298574239999996</v>
      </c>
    </row>
    <row r="1821" spans="1:7" x14ac:dyDescent="0.25">
      <c r="A1821" s="7" t="s">
        <v>5</v>
      </c>
      <c r="B1821" t="s">
        <v>91</v>
      </c>
      <c r="C1821" t="s">
        <v>44</v>
      </c>
      <c r="D1821">
        <v>-0.17330000000000001</v>
      </c>
      <c r="E1821">
        <v>0.2056</v>
      </c>
      <c r="F1821">
        <v>0.40579999999999999</v>
      </c>
      <c r="G1821">
        <v>0.88865126989999998</v>
      </c>
    </row>
    <row r="1822" spans="1:7" x14ac:dyDescent="0.25">
      <c r="A1822" s="7" t="s">
        <v>19</v>
      </c>
      <c r="B1822" t="s">
        <v>91</v>
      </c>
      <c r="C1822" t="s">
        <v>44</v>
      </c>
      <c r="D1822">
        <v>0.28670000000000001</v>
      </c>
      <c r="E1822">
        <v>0.42559999999999998</v>
      </c>
      <c r="F1822">
        <v>0.50580000000000003</v>
      </c>
      <c r="G1822">
        <v>0.9249886611</v>
      </c>
    </row>
    <row r="1823" spans="1:7" x14ac:dyDescent="0.25">
      <c r="A1823" s="7" t="s">
        <v>41</v>
      </c>
      <c r="B1823" t="s">
        <v>91</v>
      </c>
      <c r="C1823" t="s">
        <v>44</v>
      </c>
      <c r="D1823">
        <v>6.33</v>
      </c>
      <c r="E1823">
        <v>1.3855999999999999</v>
      </c>
      <c r="F1823" t="s">
        <v>89</v>
      </c>
      <c r="G1823">
        <v>2.8026354000000001E-3</v>
      </c>
    </row>
    <row r="1824" spans="1:7" x14ac:dyDescent="0.25">
      <c r="A1824" s="7" t="s">
        <v>20</v>
      </c>
      <c r="B1824" t="s">
        <v>91</v>
      </c>
      <c r="C1824" t="s">
        <v>44</v>
      </c>
      <c r="D1824">
        <v>1.6670000000000001E-2</v>
      </c>
      <c r="E1824">
        <v>0.97330000000000005</v>
      </c>
      <c r="F1824">
        <v>0.98640000000000005</v>
      </c>
      <c r="G1824">
        <v>1</v>
      </c>
    </row>
    <row r="1825" spans="1:7" x14ac:dyDescent="0.25">
      <c r="A1825" s="7" t="s">
        <v>11</v>
      </c>
      <c r="B1825" t="s">
        <v>91</v>
      </c>
      <c r="C1825" t="s">
        <v>44</v>
      </c>
      <c r="D1825">
        <v>6.3329999999999997E-2</v>
      </c>
      <c r="E1825">
        <v>0.30459999999999998</v>
      </c>
      <c r="F1825">
        <v>0.8367</v>
      </c>
      <c r="G1825">
        <v>0.99666890139999997</v>
      </c>
    </row>
    <row r="1826" spans="1:7" x14ac:dyDescent="0.25">
      <c r="A1826" s="7" t="s">
        <v>17</v>
      </c>
      <c r="B1826" t="s">
        <v>91</v>
      </c>
      <c r="C1826" t="s">
        <v>44</v>
      </c>
      <c r="D1826">
        <v>0.20330000000000001</v>
      </c>
      <c r="E1826">
        <v>0.38940000000000002</v>
      </c>
      <c r="F1826">
        <v>0.60540000000000005</v>
      </c>
      <c r="G1826">
        <v>0.9249886611</v>
      </c>
    </row>
    <row r="1827" spans="1:7" x14ac:dyDescent="0.25">
      <c r="A1827" s="7" t="s">
        <v>21</v>
      </c>
      <c r="B1827" t="s">
        <v>91</v>
      </c>
      <c r="C1827" t="s">
        <v>44</v>
      </c>
      <c r="D1827">
        <v>0.15329999999999999</v>
      </c>
      <c r="E1827">
        <v>0.90110000000000001</v>
      </c>
      <c r="F1827">
        <v>0.86599999999999999</v>
      </c>
      <c r="G1827">
        <v>1</v>
      </c>
    </row>
    <row r="1828" spans="1:7" x14ac:dyDescent="0.25">
      <c r="A1828" s="7" t="s">
        <v>23</v>
      </c>
      <c r="B1828" t="s">
        <v>91</v>
      </c>
      <c r="C1828" t="s">
        <v>44</v>
      </c>
      <c r="D1828">
        <v>-0.72</v>
      </c>
      <c r="E1828">
        <v>1.3707</v>
      </c>
      <c r="F1828">
        <v>0.60350000000000004</v>
      </c>
      <c r="G1828">
        <v>0.9249886611</v>
      </c>
    </row>
    <row r="1829" spans="1:7" x14ac:dyDescent="0.25">
      <c r="A1829" s="7" t="s">
        <v>29</v>
      </c>
      <c r="B1829" t="s">
        <v>91</v>
      </c>
      <c r="C1829" t="s">
        <v>44</v>
      </c>
      <c r="D1829">
        <v>-6.6669999999999993E-2</v>
      </c>
      <c r="E1829">
        <v>0.57620000000000005</v>
      </c>
      <c r="F1829">
        <v>0.90869999999999995</v>
      </c>
      <c r="G1829">
        <v>1</v>
      </c>
    </row>
    <row r="1830" spans="1:7" x14ac:dyDescent="0.25">
      <c r="A1830" s="7" t="s">
        <v>15</v>
      </c>
      <c r="B1830" t="s">
        <v>91</v>
      </c>
      <c r="C1830" t="s">
        <v>44</v>
      </c>
      <c r="D1830">
        <v>-0.78669999999999995</v>
      </c>
      <c r="E1830">
        <v>1.1761999999999999</v>
      </c>
      <c r="F1830">
        <v>0.50829999999999997</v>
      </c>
      <c r="G1830">
        <v>0.9249886611</v>
      </c>
    </row>
    <row r="1831" spans="1:7" x14ac:dyDescent="0.25">
      <c r="A1831" s="7" t="s">
        <v>18</v>
      </c>
      <c r="B1831" t="s">
        <v>91</v>
      </c>
      <c r="C1831" t="s">
        <v>44</v>
      </c>
      <c r="D1831">
        <v>-0.7</v>
      </c>
      <c r="E1831">
        <v>1.2044999999999999</v>
      </c>
      <c r="F1831">
        <v>0.56540000000000001</v>
      </c>
      <c r="G1831">
        <v>0.9249886611</v>
      </c>
    </row>
    <row r="1832" spans="1:7" x14ac:dyDescent="0.25">
      <c r="A1832" s="7" t="s">
        <v>3</v>
      </c>
      <c r="B1832" t="s">
        <v>91</v>
      </c>
      <c r="C1832" t="s">
        <v>44</v>
      </c>
      <c r="D1832">
        <v>0.04</v>
      </c>
      <c r="E1832">
        <v>0.32050000000000001</v>
      </c>
      <c r="F1832">
        <v>0.90149999999999997</v>
      </c>
      <c r="G1832">
        <v>1</v>
      </c>
    </row>
    <row r="1833" spans="1:7" x14ac:dyDescent="0.25">
      <c r="A1833" s="7" t="s">
        <v>14</v>
      </c>
      <c r="B1833" t="s">
        <v>91</v>
      </c>
      <c r="C1833" t="s">
        <v>44</v>
      </c>
      <c r="D1833">
        <v>0.16</v>
      </c>
      <c r="E1833">
        <v>1.2435</v>
      </c>
      <c r="F1833">
        <v>0.89839999999999998</v>
      </c>
      <c r="G1833">
        <v>1</v>
      </c>
    </row>
    <row r="1834" spans="1:7" x14ac:dyDescent="0.25">
      <c r="A1834" s="7" t="s">
        <v>6</v>
      </c>
      <c r="B1834" t="s">
        <v>91</v>
      </c>
      <c r="C1834" t="s">
        <v>44</v>
      </c>
      <c r="D1834">
        <v>-0.38</v>
      </c>
      <c r="E1834">
        <v>1.0538000000000001</v>
      </c>
      <c r="F1834">
        <v>0.72070000000000001</v>
      </c>
      <c r="G1834">
        <v>0.9482876442</v>
      </c>
    </row>
    <row r="1835" spans="1:7" x14ac:dyDescent="0.25">
      <c r="A1835" s="7" t="s">
        <v>30</v>
      </c>
      <c r="B1835" t="s">
        <v>72</v>
      </c>
      <c r="C1835" t="s">
        <v>38</v>
      </c>
      <c r="D1835">
        <v>-1.7800000000000001E-15</v>
      </c>
      <c r="E1835">
        <v>0.18459999999999999</v>
      </c>
      <c r="F1835">
        <v>1</v>
      </c>
      <c r="G1835">
        <v>1</v>
      </c>
    </row>
    <row r="1836" spans="1:7" x14ac:dyDescent="0.25">
      <c r="A1836" s="7" t="s">
        <v>87</v>
      </c>
      <c r="B1836" t="s">
        <v>72</v>
      </c>
      <c r="C1836" t="s">
        <v>38</v>
      </c>
      <c r="D1836">
        <v>0.21</v>
      </c>
      <c r="E1836">
        <v>0.27479999999999999</v>
      </c>
      <c r="F1836">
        <v>0.45090000000000002</v>
      </c>
      <c r="G1836" s="6">
        <v>0.91498986930000004</v>
      </c>
    </row>
    <row r="1837" spans="1:7" x14ac:dyDescent="0.25">
      <c r="A1837" s="7" t="s">
        <v>88</v>
      </c>
      <c r="B1837" t="s">
        <v>72</v>
      </c>
      <c r="C1837" t="s">
        <v>38</v>
      </c>
      <c r="D1837">
        <v>-0.16669999999999999</v>
      </c>
      <c r="E1837">
        <v>0.1807</v>
      </c>
      <c r="F1837">
        <v>0.36359999999999998</v>
      </c>
      <c r="G1837">
        <v>0.84587627799999998</v>
      </c>
    </row>
    <row r="1838" spans="1:7" x14ac:dyDescent="0.25">
      <c r="A1838" s="7" t="s">
        <v>32</v>
      </c>
      <c r="B1838" t="s">
        <v>72</v>
      </c>
      <c r="C1838" t="s">
        <v>38</v>
      </c>
      <c r="D1838">
        <v>5.6669999999999998E-2</v>
      </c>
      <c r="E1838">
        <v>0.29799999999999999</v>
      </c>
      <c r="F1838">
        <v>0.85050000000000003</v>
      </c>
      <c r="G1838">
        <v>0.99666890139999997</v>
      </c>
    </row>
    <row r="1839" spans="1:7" x14ac:dyDescent="0.25">
      <c r="A1839" s="7" t="s">
        <v>4</v>
      </c>
      <c r="B1839" t="s">
        <v>72</v>
      </c>
      <c r="C1839" t="s">
        <v>38</v>
      </c>
      <c r="D1839">
        <v>0.56330000000000002</v>
      </c>
      <c r="E1839">
        <v>0.40920000000000001</v>
      </c>
      <c r="F1839">
        <v>0.17910000000000001</v>
      </c>
      <c r="G1839">
        <v>0.75427453089999996</v>
      </c>
    </row>
    <row r="1840" spans="1:7" x14ac:dyDescent="0.25">
      <c r="A1840" s="7" t="s">
        <v>9</v>
      </c>
      <c r="B1840" t="s">
        <v>72</v>
      </c>
      <c r="C1840" t="s">
        <v>38</v>
      </c>
      <c r="D1840">
        <v>2.9733000000000001</v>
      </c>
      <c r="E1840">
        <v>1.4927999999999999</v>
      </c>
      <c r="F1840">
        <v>5.4699999999999999E-2</v>
      </c>
      <c r="G1840">
        <v>0.52955361980000004</v>
      </c>
    </row>
    <row r="1841" spans="1:7" x14ac:dyDescent="0.25">
      <c r="A1841" s="7" t="s">
        <v>13</v>
      </c>
      <c r="B1841" t="s">
        <v>72</v>
      </c>
      <c r="C1841" t="s">
        <v>38</v>
      </c>
      <c r="D1841">
        <v>6.76</v>
      </c>
      <c r="E1841">
        <v>0.49530000000000002</v>
      </c>
      <c r="F1841" t="s">
        <v>89</v>
      </c>
      <c r="G1841">
        <v>1.952761E-12</v>
      </c>
    </row>
    <row r="1842" spans="1:7" x14ac:dyDescent="0.25">
      <c r="A1842" s="7" t="s">
        <v>7</v>
      </c>
      <c r="B1842" t="s">
        <v>72</v>
      </c>
      <c r="C1842" t="s">
        <v>38</v>
      </c>
      <c r="D1842">
        <v>1.54</v>
      </c>
      <c r="E1842">
        <v>0.46850000000000003</v>
      </c>
      <c r="F1842">
        <v>2.3999999999999998E-3</v>
      </c>
      <c r="G1842">
        <v>4.5147161300000002E-2</v>
      </c>
    </row>
    <row r="1843" spans="1:7" x14ac:dyDescent="0.25">
      <c r="A1843" s="7" t="s">
        <v>31</v>
      </c>
      <c r="B1843" t="s">
        <v>72</v>
      </c>
      <c r="C1843" t="s">
        <v>38</v>
      </c>
      <c r="D1843">
        <v>3.4567000000000001</v>
      </c>
      <c r="E1843">
        <v>0.999</v>
      </c>
      <c r="F1843">
        <v>1.5E-3</v>
      </c>
      <c r="G1843">
        <v>3.0214947999999998E-2</v>
      </c>
    </row>
    <row r="1844" spans="1:7" x14ac:dyDescent="0.25">
      <c r="A1844" s="7" t="s">
        <v>8</v>
      </c>
      <c r="B1844" t="s">
        <v>72</v>
      </c>
      <c r="C1844" t="s">
        <v>38</v>
      </c>
      <c r="D1844">
        <v>2.8367</v>
      </c>
      <c r="E1844">
        <v>1.5624</v>
      </c>
      <c r="F1844">
        <v>7.85E-2</v>
      </c>
      <c r="G1844">
        <v>0.58683793539999995</v>
      </c>
    </row>
    <row r="1845" spans="1:7" x14ac:dyDescent="0.25">
      <c r="A1845" s="7" t="s">
        <v>25</v>
      </c>
      <c r="B1845" t="s">
        <v>72</v>
      </c>
      <c r="C1845" t="s">
        <v>38</v>
      </c>
      <c r="D1845">
        <v>0.1333</v>
      </c>
      <c r="E1845">
        <v>0.2321</v>
      </c>
      <c r="F1845">
        <v>0.5696</v>
      </c>
      <c r="G1845">
        <v>0.9249886611</v>
      </c>
    </row>
    <row r="1846" spans="1:7" x14ac:dyDescent="0.25">
      <c r="A1846" s="7" t="s">
        <v>12</v>
      </c>
      <c r="B1846" t="s">
        <v>72</v>
      </c>
      <c r="C1846" t="s">
        <v>38</v>
      </c>
      <c r="D1846">
        <v>0.38669999999999999</v>
      </c>
      <c r="E1846">
        <v>0.2424</v>
      </c>
      <c r="F1846">
        <v>0.121</v>
      </c>
      <c r="G1846">
        <v>0.65298574239999996</v>
      </c>
    </row>
    <row r="1847" spans="1:7" x14ac:dyDescent="0.25">
      <c r="A1847" s="7" t="s">
        <v>27</v>
      </c>
      <c r="B1847" t="s">
        <v>72</v>
      </c>
      <c r="C1847" t="s">
        <v>38</v>
      </c>
      <c r="D1847">
        <v>-0.63670000000000004</v>
      </c>
      <c r="E1847">
        <v>0.52300000000000002</v>
      </c>
      <c r="F1847">
        <v>0.23300000000000001</v>
      </c>
      <c r="G1847">
        <v>0.7943925785</v>
      </c>
    </row>
    <row r="1848" spans="1:7" x14ac:dyDescent="0.25">
      <c r="A1848" s="7" t="s">
        <v>28</v>
      </c>
      <c r="B1848" t="s">
        <v>72</v>
      </c>
      <c r="C1848" t="s">
        <v>38</v>
      </c>
      <c r="D1848">
        <v>-0.26669999999999999</v>
      </c>
      <c r="E1848">
        <v>0.2321</v>
      </c>
      <c r="F1848">
        <v>0.25969999999999999</v>
      </c>
      <c r="G1848">
        <v>0.7943925785</v>
      </c>
    </row>
    <row r="1849" spans="1:7" x14ac:dyDescent="0.25">
      <c r="A1849" s="7" t="s">
        <v>10</v>
      </c>
      <c r="B1849" t="s">
        <v>72</v>
      </c>
      <c r="C1849" t="s">
        <v>38</v>
      </c>
      <c r="D1849">
        <v>-0.3367</v>
      </c>
      <c r="E1849">
        <v>0.52410000000000001</v>
      </c>
      <c r="F1849">
        <v>0.52510000000000001</v>
      </c>
      <c r="G1849">
        <v>0.9249886611</v>
      </c>
    </row>
    <row r="1850" spans="1:7" x14ac:dyDescent="0.25">
      <c r="A1850" s="7" t="s">
        <v>16</v>
      </c>
      <c r="B1850" t="s">
        <v>72</v>
      </c>
      <c r="C1850" t="s">
        <v>38</v>
      </c>
      <c r="D1850">
        <v>0.78</v>
      </c>
      <c r="E1850">
        <v>1.155</v>
      </c>
      <c r="F1850">
        <v>0.50419999999999998</v>
      </c>
      <c r="G1850">
        <v>0.9249886611</v>
      </c>
    </row>
    <row r="1851" spans="1:7" x14ac:dyDescent="0.25">
      <c r="A1851" s="7" t="s">
        <v>5</v>
      </c>
      <c r="B1851" t="s">
        <v>72</v>
      </c>
      <c r="C1851" t="s">
        <v>38</v>
      </c>
      <c r="D1851">
        <v>0.2233</v>
      </c>
      <c r="E1851">
        <v>0.2056</v>
      </c>
      <c r="F1851">
        <v>0.28599999999999998</v>
      </c>
      <c r="G1851">
        <v>0.7943925785</v>
      </c>
    </row>
    <row r="1852" spans="1:7" x14ac:dyDescent="0.25">
      <c r="A1852" s="7" t="s">
        <v>19</v>
      </c>
      <c r="B1852" t="s">
        <v>72</v>
      </c>
      <c r="C1852" t="s">
        <v>38</v>
      </c>
      <c r="D1852">
        <v>0.74</v>
      </c>
      <c r="E1852">
        <v>0.42559999999999998</v>
      </c>
      <c r="F1852">
        <v>9.2399999999999996E-2</v>
      </c>
      <c r="G1852">
        <v>0.61582318629999999</v>
      </c>
    </row>
    <row r="1853" spans="1:7" x14ac:dyDescent="0.25">
      <c r="A1853" s="7" t="s">
        <v>41</v>
      </c>
      <c r="B1853" t="s">
        <v>72</v>
      </c>
      <c r="C1853" t="s">
        <v>38</v>
      </c>
      <c r="D1853">
        <v>1.1200000000000001</v>
      </c>
      <c r="E1853">
        <v>1.3855999999999999</v>
      </c>
      <c r="F1853">
        <v>0.42470000000000002</v>
      </c>
      <c r="G1853">
        <v>0.90806017780000003</v>
      </c>
    </row>
    <row r="1854" spans="1:7" x14ac:dyDescent="0.25">
      <c r="A1854" s="7" t="s">
        <v>20</v>
      </c>
      <c r="B1854" t="s">
        <v>72</v>
      </c>
      <c r="C1854" t="s">
        <v>38</v>
      </c>
      <c r="D1854">
        <v>3.5266999999999999</v>
      </c>
      <c r="E1854">
        <v>0.97330000000000005</v>
      </c>
      <c r="F1854">
        <v>1E-3</v>
      </c>
      <c r="G1854">
        <v>2.5831126199999999E-2</v>
      </c>
    </row>
    <row r="1855" spans="1:7" x14ac:dyDescent="0.25">
      <c r="A1855" s="7" t="s">
        <v>11</v>
      </c>
      <c r="B1855" t="s">
        <v>72</v>
      </c>
      <c r="C1855" t="s">
        <v>38</v>
      </c>
      <c r="D1855">
        <v>2.333E-2</v>
      </c>
      <c r="E1855">
        <v>0.30459999999999998</v>
      </c>
      <c r="F1855">
        <v>0.9395</v>
      </c>
      <c r="G1855">
        <v>1</v>
      </c>
    </row>
    <row r="1856" spans="1:7" x14ac:dyDescent="0.25">
      <c r="A1856" s="7" t="s">
        <v>17</v>
      </c>
      <c r="B1856" t="s">
        <v>72</v>
      </c>
      <c r="C1856" t="s">
        <v>38</v>
      </c>
      <c r="D1856">
        <v>0.81</v>
      </c>
      <c r="E1856">
        <v>0.38940000000000002</v>
      </c>
      <c r="F1856">
        <v>4.6199999999999998E-2</v>
      </c>
      <c r="G1856">
        <v>0.47775216390000003</v>
      </c>
    </row>
    <row r="1857" spans="1:7" x14ac:dyDescent="0.25">
      <c r="A1857" s="7" t="s">
        <v>21</v>
      </c>
      <c r="B1857" t="s">
        <v>72</v>
      </c>
      <c r="C1857" t="s">
        <v>38</v>
      </c>
      <c r="D1857">
        <v>-0.49669999999999997</v>
      </c>
      <c r="E1857">
        <v>0.90110000000000001</v>
      </c>
      <c r="F1857">
        <v>0.58550000000000002</v>
      </c>
      <c r="G1857">
        <v>0.9249886611</v>
      </c>
    </row>
    <row r="1858" spans="1:7" x14ac:dyDescent="0.25">
      <c r="A1858" s="7" t="s">
        <v>23</v>
      </c>
      <c r="B1858" t="s">
        <v>72</v>
      </c>
      <c r="C1858" t="s">
        <v>38</v>
      </c>
      <c r="D1858">
        <v>1.58</v>
      </c>
      <c r="E1858">
        <v>1.3707</v>
      </c>
      <c r="F1858">
        <v>0.25869999999999999</v>
      </c>
      <c r="G1858">
        <v>0.7943925785</v>
      </c>
    </row>
    <row r="1859" spans="1:7" x14ac:dyDescent="0.25">
      <c r="A1859" s="7" t="s">
        <v>29</v>
      </c>
      <c r="B1859" t="s">
        <v>72</v>
      </c>
      <c r="C1859" t="s">
        <v>38</v>
      </c>
      <c r="D1859">
        <v>0.44</v>
      </c>
      <c r="E1859">
        <v>0.57620000000000005</v>
      </c>
      <c r="F1859">
        <v>0.45140000000000002</v>
      </c>
      <c r="G1859">
        <v>0.91498986930000004</v>
      </c>
    </row>
    <row r="1860" spans="1:7" x14ac:dyDescent="0.25">
      <c r="A1860" s="7" t="s">
        <v>15</v>
      </c>
      <c r="B1860" t="s">
        <v>72</v>
      </c>
      <c r="C1860" t="s">
        <v>38</v>
      </c>
      <c r="D1860">
        <v>1.1133</v>
      </c>
      <c r="E1860">
        <v>1.1761999999999999</v>
      </c>
      <c r="F1860">
        <v>0.3508</v>
      </c>
      <c r="G1860">
        <v>0.84587627799999998</v>
      </c>
    </row>
    <row r="1861" spans="1:7" x14ac:dyDescent="0.25">
      <c r="A1861" s="7" t="s">
        <v>18</v>
      </c>
      <c r="B1861" t="s">
        <v>72</v>
      </c>
      <c r="C1861" t="s">
        <v>38</v>
      </c>
      <c r="D1861">
        <v>0.93</v>
      </c>
      <c r="E1861">
        <v>1.2044999999999999</v>
      </c>
      <c r="F1861">
        <v>0.44590000000000002</v>
      </c>
      <c r="G1861">
        <v>0.91498986930000004</v>
      </c>
    </row>
    <row r="1862" spans="1:7" x14ac:dyDescent="0.25">
      <c r="A1862" s="7" t="s">
        <v>3</v>
      </c>
      <c r="B1862" t="s">
        <v>72</v>
      </c>
      <c r="C1862" t="s">
        <v>38</v>
      </c>
      <c r="D1862">
        <v>0.68669999999999998</v>
      </c>
      <c r="E1862">
        <v>0.32050000000000001</v>
      </c>
      <c r="F1862">
        <v>4.0800000000000003E-2</v>
      </c>
      <c r="G1862">
        <v>0.4709462271</v>
      </c>
    </row>
    <row r="1863" spans="1:7" x14ac:dyDescent="0.25">
      <c r="A1863" s="7" t="s">
        <v>14</v>
      </c>
      <c r="B1863" t="s">
        <v>72</v>
      </c>
      <c r="C1863" t="s">
        <v>38</v>
      </c>
      <c r="D1863">
        <v>-0.18329999999999999</v>
      </c>
      <c r="E1863">
        <v>1.2435</v>
      </c>
      <c r="F1863">
        <v>0.88370000000000004</v>
      </c>
      <c r="G1863">
        <v>1</v>
      </c>
    </row>
    <row r="1864" spans="1:7" x14ac:dyDescent="0.25">
      <c r="A1864" s="7" t="s">
        <v>6</v>
      </c>
      <c r="B1864" t="s">
        <v>72</v>
      </c>
      <c r="C1864" t="s">
        <v>38</v>
      </c>
      <c r="D1864">
        <v>2.7633000000000001</v>
      </c>
      <c r="E1864">
        <v>1.0538000000000001</v>
      </c>
      <c r="F1864">
        <v>1.3100000000000001E-2</v>
      </c>
      <c r="G1864">
        <v>0.20708199699999999</v>
      </c>
    </row>
    <row r="1865" spans="1:7" x14ac:dyDescent="0.25">
      <c r="A1865" s="7" t="s">
        <v>30</v>
      </c>
      <c r="B1865" t="s">
        <v>91</v>
      </c>
      <c r="C1865" t="s">
        <v>38</v>
      </c>
      <c r="D1865">
        <v>0.1</v>
      </c>
      <c r="E1865">
        <v>0.18459999999999999</v>
      </c>
      <c r="F1865">
        <v>0.59160000000000001</v>
      </c>
      <c r="G1865">
        <v>0.9249886611</v>
      </c>
    </row>
    <row r="1866" spans="1:7" x14ac:dyDescent="0.25">
      <c r="A1866" s="7" t="s">
        <v>87</v>
      </c>
      <c r="B1866" t="s">
        <v>91</v>
      </c>
      <c r="C1866" t="s">
        <v>38</v>
      </c>
      <c r="D1866">
        <v>-3.3329999999999999E-2</v>
      </c>
      <c r="E1866">
        <v>0.27479999999999999</v>
      </c>
      <c r="F1866">
        <v>0.90429999999999999</v>
      </c>
      <c r="G1866">
        <v>1</v>
      </c>
    </row>
    <row r="1867" spans="1:7" x14ac:dyDescent="0.25">
      <c r="A1867" s="7" t="s">
        <v>88</v>
      </c>
      <c r="B1867" t="s">
        <v>91</v>
      </c>
      <c r="C1867" t="s">
        <v>38</v>
      </c>
      <c r="D1867">
        <v>-0.11</v>
      </c>
      <c r="E1867">
        <v>0.1807</v>
      </c>
      <c r="F1867">
        <v>0.54720000000000002</v>
      </c>
      <c r="G1867">
        <v>0.9249886611</v>
      </c>
    </row>
    <row r="1868" spans="1:7" x14ac:dyDescent="0.25">
      <c r="A1868" s="7" t="s">
        <v>32</v>
      </c>
      <c r="B1868" t="s">
        <v>91</v>
      </c>
      <c r="C1868" t="s">
        <v>38</v>
      </c>
      <c r="D1868">
        <v>-0.20669999999999999</v>
      </c>
      <c r="E1868">
        <v>0.29799999999999999</v>
      </c>
      <c r="F1868">
        <v>0.49340000000000001</v>
      </c>
      <c r="G1868">
        <v>0.9249886611</v>
      </c>
    </row>
    <row r="1869" spans="1:7" x14ac:dyDescent="0.25">
      <c r="A1869" s="7" t="s">
        <v>4</v>
      </c>
      <c r="B1869" t="s">
        <v>91</v>
      </c>
      <c r="C1869" t="s">
        <v>38</v>
      </c>
      <c r="D1869">
        <v>0.39</v>
      </c>
      <c r="E1869">
        <v>0.40920000000000001</v>
      </c>
      <c r="F1869">
        <v>0.34839999999999999</v>
      </c>
      <c r="G1869">
        <v>0.84587627799999998</v>
      </c>
    </row>
    <row r="1870" spans="1:7" x14ac:dyDescent="0.25">
      <c r="A1870" s="7" t="s">
        <v>9</v>
      </c>
      <c r="B1870" t="s">
        <v>91</v>
      </c>
      <c r="C1870" t="s">
        <v>38</v>
      </c>
      <c r="D1870">
        <v>1.9733000000000001</v>
      </c>
      <c r="E1870">
        <v>1.4927999999999999</v>
      </c>
      <c r="F1870">
        <v>0.1953</v>
      </c>
      <c r="G1870">
        <v>0.75427453089999996</v>
      </c>
    </row>
    <row r="1871" spans="1:7" x14ac:dyDescent="0.25">
      <c r="A1871" s="7" t="s">
        <v>13</v>
      </c>
      <c r="B1871" t="s">
        <v>91</v>
      </c>
      <c r="C1871" t="s">
        <v>38</v>
      </c>
      <c r="D1871">
        <v>1.5166999999999999</v>
      </c>
      <c r="E1871">
        <v>0.49530000000000002</v>
      </c>
      <c r="F1871">
        <v>4.4999999999999997E-3</v>
      </c>
      <c r="G1871">
        <v>7.5537106899999998E-2</v>
      </c>
    </row>
    <row r="1872" spans="1:7" x14ac:dyDescent="0.25">
      <c r="A1872" s="7" t="s">
        <v>7</v>
      </c>
      <c r="B1872" t="s">
        <v>91</v>
      </c>
      <c r="C1872" t="s">
        <v>38</v>
      </c>
      <c r="D1872">
        <v>0.84</v>
      </c>
      <c r="E1872">
        <v>0.46850000000000003</v>
      </c>
      <c r="F1872">
        <v>8.2199999999999995E-2</v>
      </c>
      <c r="G1872">
        <v>0.58683793539999995</v>
      </c>
    </row>
    <row r="1873" spans="1:7" x14ac:dyDescent="0.25">
      <c r="A1873" s="7" t="s">
        <v>31</v>
      </c>
      <c r="B1873" t="s">
        <v>91</v>
      </c>
      <c r="C1873" t="s">
        <v>38</v>
      </c>
      <c r="D1873">
        <v>3.2067000000000001</v>
      </c>
      <c r="E1873">
        <v>0.999</v>
      </c>
      <c r="F1873">
        <v>3.0000000000000001E-3</v>
      </c>
      <c r="G1873">
        <v>5.2143162799999997E-2</v>
      </c>
    </row>
    <row r="1874" spans="1:7" x14ac:dyDescent="0.25">
      <c r="A1874" s="7" t="s">
        <v>8</v>
      </c>
      <c r="B1874" t="s">
        <v>91</v>
      </c>
      <c r="C1874" t="s">
        <v>38</v>
      </c>
      <c r="D1874">
        <v>2.1333000000000002</v>
      </c>
      <c r="E1874">
        <v>1.5624</v>
      </c>
      <c r="F1874">
        <v>0.18140000000000001</v>
      </c>
      <c r="G1874">
        <v>0.75427453089999996</v>
      </c>
    </row>
    <row r="1875" spans="1:7" x14ac:dyDescent="0.25">
      <c r="A1875" s="7" t="s">
        <v>25</v>
      </c>
      <c r="B1875" t="s">
        <v>91</v>
      </c>
      <c r="C1875" t="s">
        <v>38</v>
      </c>
      <c r="D1875">
        <v>0.16669999999999999</v>
      </c>
      <c r="E1875">
        <v>0.2321</v>
      </c>
      <c r="F1875">
        <v>0.4778</v>
      </c>
      <c r="G1875">
        <v>0.9249886611</v>
      </c>
    </row>
    <row r="1876" spans="1:7" x14ac:dyDescent="0.25">
      <c r="A1876" s="7" t="s">
        <v>12</v>
      </c>
      <c r="B1876" t="s">
        <v>91</v>
      </c>
      <c r="C1876" t="s">
        <v>38</v>
      </c>
      <c r="D1876">
        <v>0.1333</v>
      </c>
      <c r="E1876">
        <v>0.2424</v>
      </c>
      <c r="F1876">
        <v>0.58630000000000004</v>
      </c>
      <c r="G1876">
        <v>0.9249886611</v>
      </c>
    </row>
    <row r="1877" spans="1:7" x14ac:dyDescent="0.25">
      <c r="A1877" s="7" t="s">
        <v>27</v>
      </c>
      <c r="B1877" t="s">
        <v>91</v>
      </c>
      <c r="C1877" t="s">
        <v>38</v>
      </c>
      <c r="D1877">
        <v>-0.67669999999999997</v>
      </c>
      <c r="E1877">
        <v>0.52300000000000002</v>
      </c>
      <c r="F1877">
        <v>0.2056</v>
      </c>
      <c r="G1877">
        <v>0.75427453089999996</v>
      </c>
    </row>
    <row r="1878" spans="1:7" x14ac:dyDescent="0.25">
      <c r="A1878" s="7" t="s">
        <v>28</v>
      </c>
      <c r="B1878" t="s">
        <v>91</v>
      </c>
      <c r="C1878" t="s">
        <v>38</v>
      </c>
      <c r="D1878">
        <v>-0.08</v>
      </c>
      <c r="E1878">
        <v>0.2321</v>
      </c>
      <c r="F1878">
        <v>0.73280000000000001</v>
      </c>
      <c r="G1878">
        <v>0.9493501929</v>
      </c>
    </row>
    <row r="1879" spans="1:7" x14ac:dyDescent="0.25">
      <c r="A1879" s="7" t="s">
        <v>10</v>
      </c>
      <c r="B1879" t="s">
        <v>91</v>
      </c>
      <c r="C1879" t="s">
        <v>38</v>
      </c>
      <c r="D1879">
        <v>0.05</v>
      </c>
      <c r="E1879">
        <v>0.52410000000000001</v>
      </c>
      <c r="F1879">
        <v>0.92459999999999998</v>
      </c>
      <c r="G1879">
        <v>1</v>
      </c>
    </row>
    <row r="1880" spans="1:7" x14ac:dyDescent="0.25">
      <c r="A1880" s="7" t="s">
        <v>16</v>
      </c>
      <c r="B1880" t="s">
        <v>91</v>
      </c>
      <c r="C1880" t="s">
        <v>38</v>
      </c>
      <c r="D1880">
        <v>1.77</v>
      </c>
      <c r="E1880">
        <v>1.155</v>
      </c>
      <c r="F1880">
        <v>0.13500000000000001</v>
      </c>
      <c r="G1880">
        <v>0.65298574239999996</v>
      </c>
    </row>
    <row r="1881" spans="1:7" x14ac:dyDescent="0.25">
      <c r="A1881" s="7" t="s">
        <v>5</v>
      </c>
      <c r="B1881" t="s">
        <v>91</v>
      </c>
      <c r="C1881" t="s">
        <v>38</v>
      </c>
      <c r="D1881">
        <v>0.1633</v>
      </c>
      <c r="E1881">
        <v>0.2056</v>
      </c>
      <c r="F1881">
        <v>0.43309999999999998</v>
      </c>
      <c r="G1881">
        <v>0.90868398390000005</v>
      </c>
    </row>
    <row r="1882" spans="1:7" x14ac:dyDescent="0.25">
      <c r="A1882" s="7" t="s">
        <v>19</v>
      </c>
      <c r="B1882" t="s">
        <v>91</v>
      </c>
      <c r="C1882" t="s">
        <v>38</v>
      </c>
      <c r="D1882">
        <v>0.28670000000000001</v>
      </c>
      <c r="E1882">
        <v>0.42559999999999998</v>
      </c>
      <c r="F1882">
        <v>0.50580000000000003</v>
      </c>
      <c r="G1882">
        <v>0.9249886611</v>
      </c>
    </row>
    <row r="1883" spans="1:7" x14ac:dyDescent="0.25">
      <c r="A1883" s="7" t="s">
        <v>41</v>
      </c>
      <c r="B1883" t="s">
        <v>91</v>
      </c>
      <c r="C1883" t="s">
        <v>38</v>
      </c>
      <c r="D1883">
        <v>4.9866999999999999</v>
      </c>
      <c r="E1883">
        <v>1.3855999999999999</v>
      </c>
      <c r="F1883">
        <v>1E-3</v>
      </c>
      <c r="G1883">
        <v>2.5831126199999999E-2</v>
      </c>
    </row>
    <row r="1884" spans="1:7" x14ac:dyDescent="0.25">
      <c r="A1884" s="7" t="s">
        <v>20</v>
      </c>
      <c r="B1884" t="s">
        <v>91</v>
      </c>
      <c r="C1884" t="s">
        <v>38</v>
      </c>
      <c r="D1884">
        <v>2.1166999999999998</v>
      </c>
      <c r="E1884">
        <v>0.97330000000000005</v>
      </c>
      <c r="F1884">
        <v>3.6900000000000002E-2</v>
      </c>
      <c r="G1884">
        <v>0.4709462271</v>
      </c>
    </row>
    <row r="1885" spans="1:7" x14ac:dyDescent="0.25">
      <c r="A1885" s="7" t="s">
        <v>11</v>
      </c>
      <c r="B1885" t="s">
        <v>91</v>
      </c>
      <c r="C1885" t="s">
        <v>38</v>
      </c>
      <c r="D1885">
        <v>-0.01</v>
      </c>
      <c r="E1885">
        <v>0.30459999999999998</v>
      </c>
      <c r="F1885">
        <v>0.97399999999999998</v>
      </c>
      <c r="G1885">
        <v>1</v>
      </c>
    </row>
    <row r="1886" spans="1:7" x14ac:dyDescent="0.25">
      <c r="A1886" s="7" t="s">
        <v>17</v>
      </c>
      <c r="B1886" t="s">
        <v>91</v>
      </c>
      <c r="C1886" t="s">
        <v>38</v>
      </c>
      <c r="D1886">
        <v>0.60329999999999995</v>
      </c>
      <c r="E1886">
        <v>0.38940000000000002</v>
      </c>
      <c r="F1886">
        <v>0.1318</v>
      </c>
      <c r="G1886">
        <v>0.65298574239999996</v>
      </c>
    </row>
    <row r="1887" spans="1:7" x14ac:dyDescent="0.25">
      <c r="A1887" s="7" t="s">
        <v>21</v>
      </c>
      <c r="B1887" t="s">
        <v>91</v>
      </c>
      <c r="C1887" t="s">
        <v>38</v>
      </c>
      <c r="D1887">
        <v>0.86329999999999996</v>
      </c>
      <c r="E1887">
        <v>0.90110000000000001</v>
      </c>
      <c r="F1887">
        <v>0.34539999999999998</v>
      </c>
      <c r="G1887">
        <v>0.84587627799999998</v>
      </c>
    </row>
    <row r="1888" spans="1:7" x14ac:dyDescent="0.25">
      <c r="A1888" s="7" t="s">
        <v>23</v>
      </c>
      <c r="B1888" t="s">
        <v>91</v>
      </c>
      <c r="C1888" t="s">
        <v>38</v>
      </c>
      <c r="D1888">
        <v>3.13</v>
      </c>
      <c r="E1888">
        <v>1.3707</v>
      </c>
      <c r="F1888">
        <v>3.0099999999999998E-2</v>
      </c>
      <c r="G1888">
        <v>0.4418999643</v>
      </c>
    </row>
    <row r="1889" spans="1:7" x14ac:dyDescent="0.25">
      <c r="A1889" s="7" t="s">
        <v>29</v>
      </c>
      <c r="B1889" t="s">
        <v>91</v>
      </c>
      <c r="C1889" t="s">
        <v>38</v>
      </c>
      <c r="D1889">
        <v>0.26329999999999998</v>
      </c>
      <c r="E1889">
        <v>0.57620000000000005</v>
      </c>
      <c r="F1889">
        <v>0.65110000000000001</v>
      </c>
      <c r="G1889">
        <v>0.92877226749999997</v>
      </c>
    </row>
    <row r="1890" spans="1:7" x14ac:dyDescent="0.25">
      <c r="A1890" s="7" t="s">
        <v>15</v>
      </c>
      <c r="B1890" t="s">
        <v>91</v>
      </c>
      <c r="C1890" t="s">
        <v>38</v>
      </c>
      <c r="D1890">
        <v>0.48</v>
      </c>
      <c r="E1890">
        <v>1.1761999999999999</v>
      </c>
      <c r="F1890">
        <v>0.68579999999999997</v>
      </c>
      <c r="G1890">
        <v>0.93272568010000001</v>
      </c>
    </row>
    <row r="1891" spans="1:7" x14ac:dyDescent="0.25">
      <c r="A1891" s="7" t="s">
        <v>18</v>
      </c>
      <c r="B1891" t="s">
        <v>91</v>
      </c>
      <c r="C1891" t="s">
        <v>38</v>
      </c>
      <c r="D1891">
        <v>1.2166999999999999</v>
      </c>
      <c r="E1891">
        <v>1.2044999999999999</v>
      </c>
      <c r="F1891">
        <v>0.32029999999999997</v>
      </c>
      <c r="G1891">
        <v>0.82835298420000003</v>
      </c>
    </row>
    <row r="1892" spans="1:7" x14ac:dyDescent="0.25">
      <c r="A1892" s="7" t="s">
        <v>3</v>
      </c>
      <c r="B1892" t="s">
        <v>91</v>
      </c>
      <c r="C1892" t="s">
        <v>38</v>
      </c>
      <c r="D1892">
        <v>0.31330000000000002</v>
      </c>
      <c r="E1892">
        <v>0.32050000000000001</v>
      </c>
      <c r="F1892">
        <v>0.33639999999999998</v>
      </c>
      <c r="G1892">
        <v>0.84587627799999998</v>
      </c>
    </row>
    <row r="1893" spans="1:7" x14ac:dyDescent="0.25">
      <c r="A1893" s="7" t="s">
        <v>14</v>
      </c>
      <c r="B1893" t="s">
        <v>91</v>
      </c>
      <c r="C1893" t="s">
        <v>38</v>
      </c>
      <c r="D1893">
        <v>-0.3533</v>
      </c>
      <c r="E1893">
        <v>1.2435</v>
      </c>
      <c r="F1893">
        <v>0.77810000000000001</v>
      </c>
      <c r="G1893">
        <v>0.96856836719999995</v>
      </c>
    </row>
    <row r="1894" spans="1:7" x14ac:dyDescent="0.25">
      <c r="A1894" s="7" t="s">
        <v>6</v>
      </c>
      <c r="B1894" t="s">
        <v>91</v>
      </c>
      <c r="C1894" t="s">
        <v>38</v>
      </c>
      <c r="D1894">
        <v>1.5367</v>
      </c>
      <c r="E1894">
        <v>1.0538000000000001</v>
      </c>
      <c r="F1894">
        <v>0.1542</v>
      </c>
      <c r="G1894">
        <v>0.70107558810000004</v>
      </c>
    </row>
    <row r="1895" spans="1:7" x14ac:dyDescent="0.25">
      <c r="A1895" s="7" t="s">
        <v>30</v>
      </c>
      <c r="B1895" t="s">
        <v>72</v>
      </c>
      <c r="C1895" t="s">
        <v>45</v>
      </c>
      <c r="D1895">
        <v>-0.08</v>
      </c>
      <c r="E1895">
        <v>0.18459999999999999</v>
      </c>
      <c r="F1895">
        <v>0.66749999999999998</v>
      </c>
      <c r="G1895">
        <v>0.92949543069999996</v>
      </c>
    </row>
    <row r="1896" spans="1:7" x14ac:dyDescent="0.25">
      <c r="A1896" s="7" t="s">
        <v>87</v>
      </c>
      <c r="B1896" t="s">
        <v>72</v>
      </c>
      <c r="C1896" t="s">
        <v>45</v>
      </c>
      <c r="D1896">
        <v>0.01</v>
      </c>
      <c r="E1896">
        <v>0.27479999999999999</v>
      </c>
      <c r="F1896">
        <v>0.97119999999999995</v>
      </c>
      <c r="G1896" s="6">
        <v>1</v>
      </c>
    </row>
    <row r="1897" spans="1:7" x14ac:dyDescent="0.25">
      <c r="A1897" s="7" t="s">
        <v>88</v>
      </c>
      <c r="B1897" t="s">
        <v>72</v>
      </c>
      <c r="C1897" t="s">
        <v>45</v>
      </c>
      <c r="D1897">
        <v>-0.01</v>
      </c>
      <c r="E1897">
        <v>0.1807</v>
      </c>
      <c r="F1897">
        <v>0.95620000000000005</v>
      </c>
      <c r="G1897">
        <v>1</v>
      </c>
    </row>
    <row r="1898" spans="1:7" x14ac:dyDescent="0.25">
      <c r="A1898" s="7" t="s">
        <v>32</v>
      </c>
      <c r="B1898" t="s">
        <v>72</v>
      </c>
      <c r="C1898" t="s">
        <v>45</v>
      </c>
      <c r="D1898">
        <v>-6.6699999999999997E-3</v>
      </c>
      <c r="E1898">
        <v>0.29799999999999999</v>
      </c>
      <c r="F1898">
        <v>0.98229999999999995</v>
      </c>
      <c r="G1898">
        <v>1</v>
      </c>
    </row>
    <row r="1899" spans="1:7" x14ac:dyDescent="0.25">
      <c r="A1899" s="7" t="s">
        <v>4</v>
      </c>
      <c r="B1899" t="s">
        <v>72</v>
      </c>
      <c r="C1899" t="s">
        <v>45</v>
      </c>
      <c r="D1899">
        <v>-0.33329999999999999</v>
      </c>
      <c r="E1899">
        <v>0.40920000000000001</v>
      </c>
      <c r="F1899">
        <v>0.4219</v>
      </c>
      <c r="G1899">
        <v>0.90806017780000003</v>
      </c>
    </row>
    <row r="1900" spans="1:7" x14ac:dyDescent="0.25">
      <c r="A1900" s="7" t="s">
        <v>9</v>
      </c>
      <c r="B1900" t="s">
        <v>72</v>
      </c>
      <c r="C1900" t="s">
        <v>45</v>
      </c>
      <c r="D1900">
        <v>-0.72670000000000001</v>
      </c>
      <c r="E1900">
        <v>1.4927999999999999</v>
      </c>
      <c r="F1900">
        <v>0.62960000000000005</v>
      </c>
      <c r="G1900">
        <v>0.9249886611</v>
      </c>
    </row>
    <row r="1901" spans="1:7" x14ac:dyDescent="0.25">
      <c r="A1901" s="7" t="s">
        <v>13</v>
      </c>
      <c r="B1901" t="s">
        <v>72</v>
      </c>
      <c r="C1901" t="s">
        <v>45</v>
      </c>
      <c r="D1901">
        <v>6.2167000000000003</v>
      </c>
      <c r="E1901">
        <v>0.49530000000000002</v>
      </c>
      <c r="F1901" t="s">
        <v>89</v>
      </c>
      <c r="G1901">
        <v>8.8280599999999998E-12</v>
      </c>
    </row>
    <row r="1902" spans="1:7" x14ac:dyDescent="0.25">
      <c r="A1902" s="7" t="s">
        <v>7</v>
      </c>
      <c r="B1902" t="s">
        <v>72</v>
      </c>
      <c r="C1902" t="s">
        <v>45</v>
      </c>
      <c r="D1902">
        <v>0.1167</v>
      </c>
      <c r="E1902">
        <v>0.46850000000000003</v>
      </c>
      <c r="F1902">
        <v>0.80489999999999995</v>
      </c>
      <c r="G1902">
        <v>0.97683590620000005</v>
      </c>
    </row>
    <row r="1903" spans="1:7" x14ac:dyDescent="0.25">
      <c r="A1903" s="7" t="s">
        <v>31</v>
      </c>
      <c r="B1903" t="s">
        <v>72</v>
      </c>
      <c r="C1903" t="s">
        <v>45</v>
      </c>
      <c r="D1903">
        <v>0.76329999999999998</v>
      </c>
      <c r="E1903">
        <v>0.999</v>
      </c>
      <c r="F1903">
        <v>0.45019999999999999</v>
      </c>
      <c r="G1903">
        <v>0.91498986930000004</v>
      </c>
    </row>
    <row r="1904" spans="1:7" x14ac:dyDescent="0.25">
      <c r="A1904" s="7" t="s">
        <v>8</v>
      </c>
      <c r="B1904" t="s">
        <v>72</v>
      </c>
      <c r="C1904" t="s">
        <v>45</v>
      </c>
      <c r="D1904">
        <v>-0.64329999999999998</v>
      </c>
      <c r="E1904">
        <v>1.5624</v>
      </c>
      <c r="F1904">
        <v>0.68320000000000003</v>
      </c>
      <c r="G1904">
        <v>0.93272568010000001</v>
      </c>
    </row>
    <row r="1905" spans="1:7" x14ac:dyDescent="0.25">
      <c r="A1905" s="7" t="s">
        <v>25</v>
      </c>
      <c r="B1905" t="s">
        <v>72</v>
      </c>
      <c r="C1905" t="s">
        <v>45</v>
      </c>
      <c r="D1905">
        <v>0.24329999999999999</v>
      </c>
      <c r="E1905">
        <v>0.2321</v>
      </c>
      <c r="F1905">
        <v>0.30209999999999998</v>
      </c>
      <c r="G1905">
        <v>0.80206588840000004</v>
      </c>
    </row>
    <row r="1906" spans="1:7" x14ac:dyDescent="0.25">
      <c r="A1906" s="7" t="s">
        <v>12</v>
      </c>
      <c r="B1906" t="s">
        <v>72</v>
      </c>
      <c r="C1906" t="s">
        <v>45</v>
      </c>
      <c r="D1906">
        <v>0.22670000000000001</v>
      </c>
      <c r="E1906">
        <v>0.2424</v>
      </c>
      <c r="F1906">
        <v>0.35709999999999997</v>
      </c>
      <c r="G1906">
        <v>0.84587627799999998</v>
      </c>
    </row>
    <row r="1907" spans="1:7" x14ac:dyDescent="0.25">
      <c r="A1907" s="7" t="s">
        <v>27</v>
      </c>
      <c r="B1907" t="s">
        <v>72</v>
      </c>
      <c r="C1907" t="s">
        <v>45</v>
      </c>
      <c r="D1907">
        <v>0.03</v>
      </c>
      <c r="E1907">
        <v>0.52300000000000002</v>
      </c>
      <c r="F1907">
        <v>0.9546</v>
      </c>
      <c r="G1907">
        <v>1</v>
      </c>
    </row>
    <row r="1908" spans="1:7" x14ac:dyDescent="0.25">
      <c r="A1908" s="7" t="s">
        <v>28</v>
      </c>
      <c r="B1908" t="s">
        <v>72</v>
      </c>
      <c r="C1908" t="s">
        <v>45</v>
      </c>
      <c r="D1908">
        <v>0.42</v>
      </c>
      <c r="E1908">
        <v>0.2321</v>
      </c>
      <c r="F1908">
        <v>8.0399999999999999E-2</v>
      </c>
      <c r="G1908">
        <v>0.58683793539999995</v>
      </c>
    </row>
    <row r="1909" spans="1:7" x14ac:dyDescent="0.25">
      <c r="A1909" s="7" t="s">
        <v>10</v>
      </c>
      <c r="B1909" t="s">
        <v>72</v>
      </c>
      <c r="C1909" t="s">
        <v>45</v>
      </c>
      <c r="D1909">
        <v>-1.8567</v>
      </c>
      <c r="E1909">
        <v>0.52410000000000001</v>
      </c>
      <c r="F1909">
        <v>1.1999999999999999E-3</v>
      </c>
      <c r="G1909">
        <v>2.5848685400000002E-2</v>
      </c>
    </row>
    <row r="1910" spans="1:7" x14ac:dyDescent="0.25">
      <c r="A1910" s="7" t="s">
        <v>16</v>
      </c>
      <c r="B1910" t="s">
        <v>72</v>
      </c>
      <c r="C1910" t="s">
        <v>45</v>
      </c>
      <c r="D1910">
        <v>0.3</v>
      </c>
      <c r="E1910">
        <v>1.155</v>
      </c>
      <c r="F1910">
        <v>0.79669999999999996</v>
      </c>
      <c r="G1910">
        <v>0.97553122759999999</v>
      </c>
    </row>
    <row r="1911" spans="1:7" x14ac:dyDescent="0.25">
      <c r="A1911" s="7" t="s">
        <v>5</v>
      </c>
      <c r="B1911" t="s">
        <v>72</v>
      </c>
      <c r="C1911" t="s">
        <v>45</v>
      </c>
      <c r="D1911">
        <v>-0.35</v>
      </c>
      <c r="E1911">
        <v>0.2056</v>
      </c>
      <c r="F1911">
        <v>9.9000000000000005E-2</v>
      </c>
      <c r="G1911">
        <v>0.64589944310000003</v>
      </c>
    </row>
    <row r="1912" spans="1:7" x14ac:dyDescent="0.25">
      <c r="A1912" s="7" t="s">
        <v>19</v>
      </c>
      <c r="B1912" t="s">
        <v>72</v>
      </c>
      <c r="C1912" t="s">
        <v>45</v>
      </c>
      <c r="D1912">
        <v>-0.55000000000000004</v>
      </c>
      <c r="E1912">
        <v>0.42559999999999998</v>
      </c>
      <c r="F1912">
        <v>0.20619999999999999</v>
      </c>
      <c r="G1912">
        <v>0.75427453089999996</v>
      </c>
    </row>
    <row r="1913" spans="1:7" x14ac:dyDescent="0.25">
      <c r="A1913" s="7" t="s">
        <v>41</v>
      </c>
      <c r="B1913" t="s">
        <v>72</v>
      </c>
      <c r="C1913" t="s">
        <v>45</v>
      </c>
      <c r="D1913">
        <v>-2.4567000000000001</v>
      </c>
      <c r="E1913">
        <v>1.3855999999999999</v>
      </c>
      <c r="F1913">
        <v>8.5500000000000007E-2</v>
      </c>
      <c r="G1913">
        <v>0.59620350109999998</v>
      </c>
    </row>
    <row r="1914" spans="1:7" x14ac:dyDescent="0.25">
      <c r="A1914" s="7" t="s">
        <v>20</v>
      </c>
      <c r="B1914" t="s">
        <v>72</v>
      </c>
      <c r="C1914" t="s">
        <v>45</v>
      </c>
      <c r="D1914" s="6">
        <v>0.61670000000000003</v>
      </c>
      <c r="E1914">
        <v>0.97330000000000005</v>
      </c>
      <c r="F1914">
        <v>0.53069999999999995</v>
      </c>
      <c r="G1914">
        <v>0.9249886611</v>
      </c>
    </row>
    <row r="1915" spans="1:7" x14ac:dyDescent="0.25">
      <c r="A1915" s="7" t="s">
        <v>11</v>
      </c>
      <c r="B1915" t="s">
        <v>72</v>
      </c>
      <c r="C1915" t="s">
        <v>45</v>
      </c>
      <c r="D1915">
        <v>0.1467</v>
      </c>
      <c r="E1915">
        <v>0.30459999999999998</v>
      </c>
      <c r="F1915">
        <v>0.63370000000000004</v>
      </c>
      <c r="G1915">
        <v>0.9249886611</v>
      </c>
    </row>
    <row r="1916" spans="1:7" x14ac:dyDescent="0.25">
      <c r="A1916" s="7" t="s">
        <v>17</v>
      </c>
      <c r="B1916" t="s">
        <v>72</v>
      </c>
      <c r="C1916" t="s">
        <v>45</v>
      </c>
      <c r="D1916">
        <v>-0.12</v>
      </c>
      <c r="E1916">
        <v>0.38940000000000002</v>
      </c>
      <c r="F1916">
        <v>0.7601</v>
      </c>
      <c r="G1916">
        <v>0.95769019929999999</v>
      </c>
    </row>
    <row r="1917" spans="1:7" x14ac:dyDescent="0.25">
      <c r="A1917" s="7" t="s">
        <v>21</v>
      </c>
      <c r="B1917" t="s">
        <v>72</v>
      </c>
      <c r="C1917" t="s">
        <v>45</v>
      </c>
      <c r="D1917">
        <v>-3.8</v>
      </c>
      <c r="E1917">
        <v>0.90110000000000001</v>
      </c>
      <c r="F1917">
        <v>2.0000000000000001E-4</v>
      </c>
      <c r="G1917">
        <v>7.5160373000000003E-3</v>
      </c>
    </row>
    <row r="1918" spans="1:7" x14ac:dyDescent="0.25">
      <c r="A1918" s="7" t="s">
        <v>23</v>
      </c>
      <c r="B1918" t="s">
        <v>72</v>
      </c>
      <c r="C1918" t="s">
        <v>45</v>
      </c>
      <c r="D1918">
        <v>-1.2166999999999999</v>
      </c>
      <c r="E1918">
        <v>1.3707</v>
      </c>
      <c r="F1918">
        <v>0.38219999999999998</v>
      </c>
      <c r="G1918">
        <v>0.85943826300000004</v>
      </c>
    </row>
    <row r="1919" spans="1:7" x14ac:dyDescent="0.25">
      <c r="A1919" s="7" t="s">
        <v>29</v>
      </c>
      <c r="B1919" t="s">
        <v>72</v>
      </c>
      <c r="C1919" t="s">
        <v>45</v>
      </c>
      <c r="D1919">
        <v>-0.36670000000000003</v>
      </c>
      <c r="E1919">
        <v>0.57620000000000005</v>
      </c>
      <c r="F1919">
        <v>0.52959999999999996</v>
      </c>
      <c r="G1919">
        <v>0.9249886611</v>
      </c>
    </row>
    <row r="1920" spans="1:7" x14ac:dyDescent="0.25">
      <c r="A1920" s="7" t="s">
        <v>15</v>
      </c>
      <c r="B1920" t="s">
        <v>72</v>
      </c>
      <c r="C1920" t="s">
        <v>45</v>
      </c>
      <c r="D1920">
        <v>-0.8367</v>
      </c>
      <c r="E1920">
        <v>1.1761999999999999</v>
      </c>
      <c r="F1920">
        <v>0.4819</v>
      </c>
      <c r="G1920">
        <v>0.9249886611</v>
      </c>
    </row>
    <row r="1921" spans="1:7" x14ac:dyDescent="0.25">
      <c r="A1921" s="7" t="s">
        <v>18</v>
      </c>
      <c r="B1921" t="s">
        <v>72</v>
      </c>
      <c r="C1921" t="s">
        <v>45</v>
      </c>
      <c r="D1921">
        <v>-1.17</v>
      </c>
      <c r="E1921">
        <v>1.2044999999999999</v>
      </c>
      <c r="F1921">
        <v>0.33889999999999998</v>
      </c>
      <c r="G1921">
        <v>0.84587627799999998</v>
      </c>
    </row>
    <row r="1922" spans="1:7" x14ac:dyDescent="0.25">
      <c r="A1922" s="7" t="s">
        <v>3</v>
      </c>
      <c r="B1922" t="s">
        <v>72</v>
      </c>
      <c r="C1922" t="s">
        <v>45</v>
      </c>
      <c r="D1922">
        <v>-0.33</v>
      </c>
      <c r="E1922">
        <v>0.32050000000000001</v>
      </c>
      <c r="F1922">
        <v>0.31180000000000002</v>
      </c>
      <c r="G1922">
        <v>0.82051695319999995</v>
      </c>
    </row>
    <row r="1923" spans="1:7" x14ac:dyDescent="0.25">
      <c r="A1923" s="7" t="s">
        <v>14</v>
      </c>
      <c r="B1923" t="s">
        <v>72</v>
      </c>
      <c r="C1923" t="s">
        <v>45</v>
      </c>
      <c r="D1923">
        <v>1.7033</v>
      </c>
      <c r="E1923">
        <v>1.2435</v>
      </c>
      <c r="F1923">
        <v>0.18</v>
      </c>
      <c r="G1923">
        <v>0.75427453089999996</v>
      </c>
    </row>
    <row r="1924" spans="1:7" x14ac:dyDescent="0.25">
      <c r="A1924" s="7" t="s">
        <v>6</v>
      </c>
      <c r="B1924" t="s">
        <v>72</v>
      </c>
      <c r="C1924" t="s">
        <v>45</v>
      </c>
      <c r="D1924">
        <v>-8.6669999999999997E-2</v>
      </c>
      <c r="E1924">
        <v>1.0538000000000001</v>
      </c>
      <c r="F1924">
        <v>0.93500000000000005</v>
      </c>
      <c r="G1924">
        <v>1</v>
      </c>
    </row>
    <row r="1925" spans="1:7" x14ac:dyDescent="0.25">
      <c r="A1925" s="7" t="s">
        <v>30</v>
      </c>
      <c r="B1925" t="s">
        <v>91</v>
      </c>
      <c r="C1925" t="s">
        <v>45</v>
      </c>
      <c r="D1925">
        <v>-0.17</v>
      </c>
      <c r="E1925">
        <v>0.18459999999999999</v>
      </c>
      <c r="F1925">
        <v>0.36370000000000002</v>
      </c>
      <c r="G1925">
        <v>0.84587627799999998</v>
      </c>
    </row>
    <row r="1926" spans="1:7" x14ac:dyDescent="0.25">
      <c r="A1926" s="7" t="s">
        <v>87</v>
      </c>
      <c r="B1926" t="s">
        <v>91</v>
      </c>
      <c r="C1926" t="s">
        <v>45</v>
      </c>
      <c r="D1926">
        <v>-0.1</v>
      </c>
      <c r="E1926">
        <v>0.27479999999999999</v>
      </c>
      <c r="F1926">
        <v>0.71860000000000002</v>
      </c>
      <c r="G1926" s="6">
        <v>0.9482876442</v>
      </c>
    </row>
    <row r="1927" spans="1:7" x14ac:dyDescent="0.25">
      <c r="A1927" s="7" t="s">
        <v>88</v>
      </c>
      <c r="B1927" t="s">
        <v>91</v>
      </c>
      <c r="C1927" t="s">
        <v>45</v>
      </c>
      <c r="D1927">
        <v>-3.3300000000000001E-3</v>
      </c>
      <c r="E1927">
        <v>0.1807</v>
      </c>
      <c r="F1927">
        <v>0.98540000000000005</v>
      </c>
      <c r="G1927">
        <v>1</v>
      </c>
    </row>
    <row r="1928" spans="1:7" x14ac:dyDescent="0.25">
      <c r="A1928" s="7" t="s">
        <v>32</v>
      </c>
      <c r="B1928" t="s">
        <v>91</v>
      </c>
      <c r="C1928" t="s">
        <v>45</v>
      </c>
      <c r="D1928">
        <v>-0.19670000000000001</v>
      </c>
      <c r="E1928">
        <v>0.29799999999999999</v>
      </c>
      <c r="F1928">
        <v>0.51439999999999997</v>
      </c>
      <c r="G1928">
        <v>0.9249886611</v>
      </c>
    </row>
    <row r="1929" spans="1:7" x14ac:dyDescent="0.25">
      <c r="A1929" s="7" t="s">
        <v>4</v>
      </c>
      <c r="B1929" t="s">
        <v>91</v>
      </c>
      <c r="C1929" t="s">
        <v>45</v>
      </c>
      <c r="D1929">
        <v>-0.64670000000000005</v>
      </c>
      <c r="E1929">
        <v>0.40920000000000001</v>
      </c>
      <c r="F1929">
        <v>0.12479999999999999</v>
      </c>
      <c r="G1929">
        <v>0.65298574239999996</v>
      </c>
    </row>
    <row r="1930" spans="1:7" x14ac:dyDescent="0.25">
      <c r="A1930" s="7" t="s">
        <v>9</v>
      </c>
      <c r="B1930" t="s">
        <v>91</v>
      </c>
      <c r="C1930" t="s">
        <v>45</v>
      </c>
      <c r="D1930">
        <v>-2.7067000000000001</v>
      </c>
      <c r="E1930">
        <v>1.4927999999999999</v>
      </c>
      <c r="F1930">
        <v>7.8899999999999998E-2</v>
      </c>
      <c r="G1930">
        <v>0.58683793539999995</v>
      </c>
    </row>
    <row r="1931" spans="1:7" x14ac:dyDescent="0.25">
      <c r="A1931" s="7" t="s">
        <v>13</v>
      </c>
      <c r="B1931" t="s">
        <v>91</v>
      </c>
      <c r="C1931" t="s">
        <v>45</v>
      </c>
      <c r="D1931">
        <v>-0.52669999999999995</v>
      </c>
      <c r="E1931">
        <v>0.49530000000000002</v>
      </c>
      <c r="F1931">
        <v>0.2959</v>
      </c>
      <c r="G1931">
        <v>0.80206588840000004</v>
      </c>
    </row>
    <row r="1932" spans="1:7" x14ac:dyDescent="0.25">
      <c r="A1932" s="7" t="s">
        <v>7</v>
      </c>
      <c r="B1932" t="s">
        <v>91</v>
      </c>
      <c r="C1932" t="s">
        <v>45</v>
      </c>
      <c r="D1932">
        <v>0.09</v>
      </c>
      <c r="E1932">
        <v>0.46850000000000003</v>
      </c>
      <c r="F1932">
        <v>0.8488</v>
      </c>
      <c r="G1932">
        <v>0.99666890139999997</v>
      </c>
    </row>
    <row r="1933" spans="1:7" x14ac:dyDescent="0.25">
      <c r="A1933" s="7" t="s">
        <v>31</v>
      </c>
      <c r="B1933" t="s">
        <v>91</v>
      </c>
      <c r="C1933" t="s">
        <v>45</v>
      </c>
      <c r="D1933">
        <v>-0.26</v>
      </c>
      <c r="E1933">
        <v>0.999</v>
      </c>
      <c r="F1933">
        <v>0.79630000000000001</v>
      </c>
      <c r="G1933">
        <v>0.97553122759999999</v>
      </c>
    </row>
    <row r="1934" spans="1:7" x14ac:dyDescent="0.25">
      <c r="A1934" s="7" t="s">
        <v>8</v>
      </c>
      <c r="B1934" t="s">
        <v>91</v>
      </c>
      <c r="C1934" t="s">
        <v>45</v>
      </c>
      <c r="D1934">
        <v>4.333E-2</v>
      </c>
      <c r="E1934">
        <v>1.5624</v>
      </c>
      <c r="F1934">
        <v>0.97799999999999998</v>
      </c>
      <c r="G1934">
        <v>1</v>
      </c>
    </row>
    <row r="1935" spans="1:7" x14ac:dyDescent="0.25">
      <c r="A1935" s="7" t="s">
        <v>25</v>
      </c>
      <c r="B1935" t="s">
        <v>91</v>
      </c>
      <c r="C1935" t="s">
        <v>45</v>
      </c>
      <c r="D1935">
        <v>-0.01</v>
      </c>
      <c r="E1935">
        <v>0.2321</v>
      </c>
      <c r="F1935">
        <v>0.96589999999999998</v>
      </c>
      <c r="G1935">
        <v>1</v>
      </c>
    </row>
    <row r="1936" spans="1:7" x14ac:dyDescent="0.25">
      <c r="A1936" s="7" t="s">
        <v>12</v>
      </c>
      <c r="B1936" t="s">
        <v>91</v>
      </c>
      <c r="C1936" t="s">
        <v>45</v>
      </c>
      <c r="D1936">
        <v>-0.26329999999999998</v>
      </c>
      <c r="E1936">
        <v>0.2424</v>
      </c>
      <c r="F1936">
        <v>0.28589999999999999</v>
      </c>
      <c r="G1936">
        <v>0.7943925785</v>
      </c>
    </row>
    <row r="1937" spans="1:7" x14ac:dyDescent="0.25">
      <c r="A1937" s="7" t="s">
        <v>27</v>
      </c>
      <c r="B1937" t="s">
        <v>91</v>
      </c>
      <c r="C1937" t="s">
        <v>45</v>
      </c>
      <c r="D1937">
        <v>0.21</v>
      </c>
      <c r="E1937">
        <v>0.52300000000000002</v>
      </c>
      <c r="F1937">
        <v>0.69089999999999996</v>
      </c>
      <c r="G1937">
        <v>0.93272568010000001</v>
      </c>
    </row>
    <row r="1938" spans="1:7" x14ac:dyDescent="0.25">
      <c r="A1938" s="7" t="s">
        <v>28</v>
      </c>
      <c r="B1938" t="s">
        <v>91</v>
      </c>
      <c r="C1938" t="s">
        <v>45</v>
      </c>
      <c r="D1938">
        <v>-0.1333</v>
      </c>
      <c r="E1938">
        <v>0.2321</v>
      </c>
      <c r="F1938">
        <v>0.56999999999999995</v>
      </c>
      <c r="G1938">
        <v>0.9249886611</v>
      </c>
    </row>
    <row r="1939" spans="1:7" x14ac:dyDescent="0.25">
      <c r="A1939" s="7" t="s">
        <v>10</v>
      </c>
      <c r="B1939" t="s">
        <v>91</v>
      </c>
      <c r="C1939" t="s">
        <v>45</v>
      </c>
      <c r="D1939">
        <v>-0.05</v>
      </c>
      <c r="E1939">
        <v>0.52410000000000001</v>
      </c>
      <c r="F1939">
        <v>0.92459999999999998</v>
      </c>
      <c r="G1939">
        <v>1</v>
      </c>
    </row>
    <row r="1940" spans="1:7" x14ac:dyDescent="0.25">
      <c r="A1940" s="7" t="s">
        <v>16</v>
      </c>
      <c r="B1940" t="s">
        <v>91</v>
      </c>
      <c r="C1940" t="s">
        <v>45</v>
      </c>
      <c r="D1940">
        <v>-1.2766999999999999</v>
      </c>
      <c r="E1940">
        <v>1.155</v>
      </c>
      <c r="F1940">
        <v>0.27700000000000002</v>
      </c>
      <c r="G1940">
        <v>0.7943925785</v>
      </c>
    </row>
    <row r="1941" spans="1:7" x14ac:dyDescent="0.25">
      <c r="A1941" s="7" t="s">
        <v>5</v>
      </c>
      <c r="B1941" t="s">
        <v>91</v>
      </c>
      <c r="C1941" t="s">
        <v>45</v>
      </c>
      <c r="D1941">
        <v>-0.22670000000000001</v>
      </c>
      <c r="E1941">
        <v>0.2056</v>
      </c>
      <c r="F1941">
        <v>0.27900000000000003</v>
      </c>
      <c r="G1941">
        <v>0.7943925785</v>
      </c>
    </row>
    <row r="1942" spans="1:7" x14ac:dyDescent="0.25">
      <c r="A1942" s="7" t="s">
        <v>19</v>
      </c>
      <c r="B1942" t="s">
        <v>91</v>
      </c>
      <c r="C1942" t="s">
        <v>45</v>
      </c>
      <c r="D1942">
        <v>-0.83</v>
      </c>
      <c r="E1942">
        <v>0.42559999999999998</v>
      </c>
      <c r="F1942">
        <v>6.0600000000000001E-2</v>
      </c>
      <c r="G1942">
        <v>0.53453812349999996</v>
      </c>
    </row>
    <row r="1943" spans="1:7" x14ac:dyDescent="0.25">
      <c r="A1943" s="7" t="s">
        <v>41</v>
      </c>
      <c r="B1943" t="s">
        <v>91</v>
      </c>
      <c r="C1943" t="s">
        <v>45</v>
      </c>
      <c r="D1943">
        <v>2.2599999999999998</v>
      </c>
      <c r="E1943">
        <v>1.3855999999999999</v>
      </c>
      <c r="F1943">
        <v>0.1124</v>
      </c>
      <c r="G1943">
        <v>0.65298574239999996</v>
      </c>
    </row>
    <row r="1944" spans="1:7" x14ac:dyDescent="0.25">
      <c r="A1944" s="7" t="s">
        <v>20</v>
      </c>
      <c r="B1944" t="s">
        <v>91</v>
      </c>
      <c r="C1944" t="s">
        <v>45</v>
      </c>
      <c r="D1944">
        <v>-1.0732999999999999</v>
      </c>
      <c r="E1944">
        <v>0.97330000000000005</v>
      </c>
      <c r="F1944">
        <v>0.27810000000000001</v>
      </c>
      <c r="G1944">
        <v>0.7943925785</v>
      </c>
    </row>
    <row r="1945" spans="1:7" x14ac:dyDescent="0.25">
      <c r="A1945" s="7" t="s">
        <v>11</v>
      </c>
      <c r="B1945" t="s">
        <v>91</v>
      </c>
      <c r="C1945" t="s">
        <v>45</v>
      </c>
      <c r="D1945">
        <v>-0.12</v>
      </c>
      <c r="E1945">
        <v>0.30459999999999998</v>
      </c>
      <c r="F1945">
        <v>0.69640000000000002</v>
      </c>
      <c r="G1945">
        <v>0.93272568010000001</v>
      </c>
    </row>
    <row r="1946" spans="1:7" x14ac:dyDescent="0.25">
      <c r="A1946" s="7" t="s">
        <v>17</v>
      </c>
      <c r="B1946" t="s">
        <v>91</v>
      </c>
      <c r="C1946" t="s">
        <v>45</v>
      </c>
      <c r="D1946">
        <v>-0.2833</v>
      </c>
      <c r="E1946">
        <v>0.38940000000000002</v>
      </c>
      <c r="F1946">
        <v>0.47249999999999998</v>
      </c>
      <c r="G1946">
        <v>0.9249886611</v>
      </c>
    </row>
    <row r="1947" spans="1:7" x14ac:dyDescent="0.25">
      <c r="A1947" s="7" t="s">
        <v>21</v>
      </c>
      <c r="B1947" t="s">
        <v>91</v>
      </c>
      <c r="C1947" t="s">
        <v>45</v>
      </c>
      <c r="D1947">
        <v>-3.4432999999999998</v>
      </c>
      <c r="E1947">
        <v>0.90110000000000001</v>
      </c>
      <c r="F1947">
        <v>5.9999999999999995E-4</v>
      </c>
      <c r="G1947">
        <v>2.0057930500000001E-2</v>
      </c>
    </row>
    <row r="1948" spans="1:7" x14ac:dyDescent="0.25">
      <c r="A1948" s="7" t="s">
        <v>23</v>
      </c>
      <c r="B1948" t="s">
        <v>91</v>
      </c>
      <c r="C1948" t="s">
        <v>45</v>
      </c>
      <c r="D1948">
        <v>-0.75329999999999997</v>
      </c>
      <c r="E1948">
        <v>1.3707</v>
      </c>
      <c r="F1948">
        <v>0.58689999999999998</v>
      </c>
      <c r="G1948">
        <v>0.9249886611</v>
      </c>
    </row>
    <row r="1949" spans="1:7" x14ac:dyDescent="0.25">
      <c r="A1949" s="7" t="s">
        <v>29</v>
      </c>
      <c r="B1949" t="s">
        <v>91</v>
      </c>
      <c r="C1949" t="s">
        <v>45</v>
      </c>
      <c r="D1949">
        <v>-0.42</v>
      </c>
      <c r="E1949">
        <v>0.57620000000000005</v>
      </c>
      <c r="F1949">
        <v>0.47199999999999998</v>
      </c>
      <c r="G1949">
        <v>0.9249886611</v>
      </c>
    </row>
    <row r="1950" spans="1:7" x14ac:dyDescent="0.25">
      <c r="A1950" s="7" t="s">
        <v>15</v>
      </c>
      <c r="B1950" t="s">
        <v>91</v>
      </c>
      <c r="C1950" t="s">
        <v>45</v>
      </c>
      <c r="D1950">
        <v>-2.2932999999999999</v>
      </c>
      <c r="E1950">
        <v>1.1761999999999999</v>
      </c>
      <c r="F1950">
        <v>5.9700000000000003E-2</v>
      </c>
      <c r="G1950">
        <v>0.53453812349999996</v>
      </c>
    </row>
    <row r="1951" spans="1:7" x14ac:dyDescent="0.25">
      <c r="A1951" s="7" t="s">
        <v>18</v>
      </c>
      <c r="B1951" t="s">
        <v>91</v>
      </c>
      <c r="C1951" t="s">
        <v>45</v>
      </c>
      <c r="D1951">
        <v>-1.66</v>
      </c>
      <c r="E1951">
        <v>1.2044999999999999</v>
      </c>
      <c r="F1951">
        <v>0.17810000000000001</v>
      </c>
      <c r="G1951">
        <v>0.75427453089999996</v>
      </c>
    </row>
    <row r="1952" spans="1:7" x14ac:dyDescent="0.25">
      <c r="A1952" s="7" t="s">
        <v>3</v>
      </c>
      <c r="B1952" t="s">
        <v>91</v>
      </c>
      <c r="C1952" t="s">
        <v>45</v>
      </c>
      <c r="D1952">
        <v>-0.29670000000000002</v>
      </c>
      <c r="E1952">
        <v>0.32050000000000001</v>
      </c>
      <c r="F1952">
        <v>0.3624</v>
      </c>
      <c r="G1952">
        <v>0.84587627799999998</v>
      </c>
    </row>
    <row r="1953" spans="1:7" x14ac:dyDescent="0.25">
      <c r="A1953" s="7" t="s">
        <v>14</v>
      </c>
      <c r="B1953" t="s">
        <v>91</v>
      </c>
      <c r="C1953" t="s">
        <v>45</v>
      </c>
      <c r="D1953">
        <v>1.0867</v>
      </c>
      <c r="E1953">
        <v>1.2435</v>
      </c>
      <c r="F1953">
        <v>0.38850000000000001</v>
      </c>
      <c r="G1953">
        <v>0.86337283740000004</v>
      </c>
    </row>
    <row r="1954" spans="1:7" x14ac:dyDescent="0.25">
      <c r="A1954" s="7" t="s">
        <v>6</v>
      </c>
      <c r="B1954" t="s">
        <v>91</v>
      </c>
      <c r="C1954" t="s">
        <v>45</v>
      </c>
      <c r="D1954">
        <v>-0.93</v>
      </c>
      <c r="E1954">
        <v>1.0538000000000001</v>
      </c>
      <c r="F1954">
        <v>0.38390000000000002</v>
      </c>
      <c r="G1954">
        <v>0.85943826300000004</v>
      </c>
    </row>
    <row r="1955" spans="1:7" x14ac:dyDescent="0.25">
      <c r="A1955" s="7" t="s">
        <v>30</v>
      </c>
      <c r="B1955" t="s">
        <v>75</v>
      </c>
      <c r="C1955" t="s">
        <v>33</v>
      </c>
      <c r="D1955">
        <v>-7.0000000000000007E-2</v>
      </c>
      <c r="E1955">
        <v>0.2208</v>
      </c>
      <c r="F1955">
        <v>0.75260000000000005</v>
      </c>
      <c r="G1955">
        <v>0.93303321439999998</v>
      </c>
    </row>
    <row r="1956" spans="1:7" x14ac:dyDescent="0.25">
      <c r="A1956" s="7" t="s">
        <v>87</v>
      </c>
      <c r="B1956" t="s">
        <v>75</v>
      </c>
      <c r="C1956" t="s">
        <v>33</v>
      </c>
      <c r="D1956">
        <v>0.01</v>
      </c>
      <c r="E1956">
        <v>0.1865</v>
      </c>
      <c r="F1956">
        <v>0.95750000000000002</v>
      </c>
      <c r="G1956">
        <v>0.98760267089999998</v>
      </c>
    </row>
    <row r="1957" spans="1:7" x14ac:dyDescent="0.25">
      <c r="A1957" s="7" t="s">
        <v>88</v>
      </c>
      <c r="B1957" t="s">
        <v>75</v>
      </c>
      <c r="C1957" t="s">
        <v>33</v>
      </c>
      <c r="D1957">
        <v>-0.16500000000000001</v>
      </c>
      <c r="E1957">
        <v>0.15479999999999999</v>
      </c>
      <c r="F1957">
        <v>0.2923</v>
      </c>
      <c r="G1957">
        <v>0.69963583240000005</v>
      </c>
    </row>
    <row r="1958" spans="1:7" x14ac:dyDescent="0.25">
      <c r="A1958" s="7" t="s">
        <v>32</v>
      </c>
      <c r="B1958" t="s">
        <v>75</v>
      </c>
      <c r="C1958" t="s">
        <v>33</v>
      </c>
      <c r="D1958">
        <v>-4.2500000000000003E-2</v>
      </c>
      <c r="E1958">
        <v>0.2394</v>
      </c>
      <c r="F1958">
        <v>0.8599</v>
      </c>
      <c r="G1958">
        <v>0.96753430669999996</v>
      </c>
    </row>
    <row r="1959" spans="1:7" x14ac:dyDescent="0.25">
      <c r="A1959" s="7" t="s">
        <v>4</v>
      </c>
      <c r="B1959" t="s">
        <v>75</v>
      </c>
      <c r="C1959" t="s">
        <v>33</v>
      </c>
      <c r="D1959" s="6">
        <v>0.11749999999999999</v>
      </c>
      <c r="E1959">
        <v>0.30680000000000002</v>
      </c>
      <c r="F1959">
        <v>0.7036</v>
      </c>
      <c r="G1959">
        <v>0.91239769140000004</v>
      </c>
    </row>
    <row r="1960" spans="1:7" x14ac:dyDescent="0.25">
      <c r="A1960" s="7" t="s">
        <v>9</v>
      </c>
      <c r="B1960" t="s">
        <v>75</v>
      </c>
      <c r="C1960" t="s">
        <v>33</v>
      </c>
      <c r="D1960">
        <v>10.047499999999999</v>
      </c>
      <c r="E1960">
        <v>0.89949999999999997</v>
      </c>
      <c r="F1960" t="s">
        <v>89</v>
      </c>
      <c r="G1960" s="6">
        <v>2.073738E-13</v>
      </c>
    </row>
    <row r="1961" spans="1:7" x14ac:dyDescent="0.25">
      <c r="A1961" s="7" t="s">
        <v>13</v>
      </c>
      <c r="B1961" t="s">
        <v>75</v>
      </c>
      <c r="C1961" t="s">
        <v>33</v>
      </c>
      <c r="D1961">
        <v>-0.12</v>
      </c>
      <c r="E1961">
        <v>0.4138</v>
      </c>
      <c r="F1961">
        <v>0.7732</v>
      </c>
      <c r="G1961">
        <v>0.93449917760000001</v>
      </c>
    </row>
    <row r="1962" spans="1:7" x14ac:dyDescent="0.25">
      <c r="A1962" s="7" t="s">
        <v>7</v>
      </c>
      <c r="B1962" t="s">
        <v>75</v>
      </c>
      <c r="C1962" t="s">
        <v>33</v>
      </c>
      <c r="D1962">
        <v>0.46750000000000003</v>
      </c>
      <c r="E1962">
        <v>0.34039999999999998</v>
      </c>
      <c r="F1962">
        <v>0.17610000000000001</v>
      </c>
      <c r="G1962">
        <v>0.5402856814</v>
      </c>
    </row>
    <row r="1963" spans="1:7" x14ac:dyDescent="0.25">
      <c r="A1963" s="7" t="s">
        <v>31</v>
      </c>
      <c r="B1963" t="s">
        <v>75</v>
      </c>
      <c r="C1963" t="s">
        <v>33</v>
      </c>
      <c r="D1963">
        <v>0.28499999999999998</v>
      </c>
      <c r="E1963">
        <v>0.6048</v>
      </c>
      <c r="F1963">
        <v>0.63959999999999995</v>
      </c>
      <c r="G1963">
        <v>0.88559601570000002</v>
      </c>
    </row>
    <row r="1964" spans="1:7" x14ac:dyDescent="0.25">
      <c r="A1964" s="7" t="s">
        <v>8</v>
      </c>
      <c r="B1964" t="s">
        <v>75</v>
      </c>
      <c r="C1964" t="s">
        <v>33</v>
      </c>
      <c r="D1964">
        <v>1.2549999999999999</v>
      </c>
      <c r="E1964">
        <v>0.8407</v>
      </c>
      <c r="F1964">
        <v>0.14269999999999999</v>
      </c>
      <c r="G1964">
        <v>0.49025487600000001</v>
      </c>
    </row>
    <row r="1965" spans="1:7" x14ac:dyDescent="0.25">
      <c r="A1965" s="7" t="s">
        <v>25</v>
      </c>
      <c r="B1965" t="s">
        <v>75</v>
      </c>
      <c r="C1965" t="s">
        <v>33</v>
      </c>
      <c r="D1965">
        <v>-0.40749999999999997</v>
      </c>
      <c r="E1965">
        <v>0.17599999999999999</v>
      </c>
      <c r="F1965">
        <v>2.52E-2</v>
      </c>
      <c r="G1965">
        <v>0.1596408903</v>
      </c>
    </row>
    <row r="1966" spans="1:7" x14ac:dyDescent="0.25">
      <c r="A1966" s="7" t="s">
        <v>12</v>
      </c>
      <c r="B1966" t="s">
        <v>75</v>
      </c>
      <c r="C1966" t="s">
        <v>33</v>
      </c>
      <c r="D1966">
        <v>0.10249999999999999</v>
      </c>
      <c r="E1966">
        <v>0.31390000000000001</v>
      </c>
      <c r="F1966">
        <v>0.74550000000000005</v>
      </c>
      <c r="G1966">
        <v>0.93303321439999998</v>
      </c>
    </row>
    <row r="1967" spans="1:7" x14ac:dyDescent="0.25">
      <c r="A1967" s="7" t="s">
        <v>27</v>
      </c>
      <c r="B1967" t="s">
        <v>75</v>
      </c>
      <c r="C1967" t="s">
        <v>33</v>
      </c>
      <c r="D1967">
        <v>0.47499999999999998</v>
      </c>
      <c r="E1967">
        <v>0.52569999999999995</v>
      </c>
      <c r="F1967">
        <v>0.37109999999999999</v>
      </c>
      <c r="G1967">
        <v>0.76446763910000004</v>
      </c>
    </row>
    <row r="1968" spans="1:7" x14ac:dyDescent="0.25">
      <c r="A1968" s="7" t="s">
        <v>28</v>
      </c>
      <c r="B1968" t="s">
        <v>75</v>
      </c>
      <c r="C1968" t="s">
        <v>33</v>
      </c>
      <c r="D1968">
        <v>0.13750000000000001</v>
      </c>
      <c r="E1968">
        <v>0.15989999999999999</v>
      </c>
      <c r="F1968">
        <v>0.39439999999999997</v>
      </c>
      <c r="G1968">
        <v>0.76972707579999999</v>
      </c>
    </row>
    <row r="1969" spans="1:7" x14ac:dyDescent="0.25">
      <c r="A1969" s="7" t="s">
        <v>10</v>
      </c>
      <c r="B1969" t="s">
        <v>75</v>
      </c>
      <c r="C1969" t="s">
        <v>33</v>
      </c>
      <c r="D1969">
        <v>-0.28999999999999998</v>
      </c>
      <c r="E1969">
        <v>0.2586</v>
      </c>
      <c r="F1969">
        <v>0.26800000000000002</v>
      </c>
      <c r="G1969">
        <v>0.66263572500000001</v>
      </c>
    </row>
    <row r="1970" spans="1:7" x14ac:dyDescent="0.25">
      <c r="A1970" s="7" t="s">
        <v>16</v>
      </c>
      <c r="B1970" t="s">
        <v>75</v>
      </c>
      <c r="C1970" t="s">
        <v>33</v>
      </c>
      <c r="D1970">
        <v>0.28999999999999998</v>
      </c>
      <c r="E1970">
        <v>0.87849999999999995</v>
      </c>
      <c r="F1970">
        <v>0.74280000000000002</v>
      </c>
      <c r="G1970">
        <v>0.93303321439999998</v>
      </c>
    </row>
    <row r="1971" spans="1:7" x14ac:dyDescent="0.25">
      <c r="A1971" s="7" t="s">
        <v>5</v>
      </c>
      <c r="B1971" t="s">
        <v>75</v>
      </c>
      <c r="C1971" t="s">
        <v>33</v>
      </c>
      <c r="D1971">
        <v>0.17249999999999999</v>
      </c>
      <c r="E1971">
        <v>0.17330000000000001</v>
      </c>
      <c r="F1971">
        <v>0.32490000000000002</v>
      </c>
      <c r="G1971">
        <v>0.72031063309999999</v>
      </c>
    </row>
    <row r="1972" spans="1:7" x14ac:dyDescent="0.25">
      <c r="A1972" s="7" t="s">
        <v>19</v>
      </c>
      <c r="B1972" t="s">
        <v>75</v>
      </c>
      <c r="C1972" t="s">
        <v>33</v>
      </c>
      <c r="D1972">
        <v>0.22</v>
      </c>
      <c r="E1972">
        <v>0.35360000000000003</v>
      </c>
      <c r="F1972">
        <v>0.53700000000000003</v>
      </c>
      <c r="G1972">
        <v>0.88081568870000004</v>
      </c>
    </row>
    <row r="1973" spans="1:7" x14ac:dyDescent="0.25">
      <c r="A1973" s="7" t="s">
        <v>41</v>
      </c>
      <c r="B1973" t="s">
        <v>75</v>
      </c>
      <c r="C1973" t="s">
        <v>33</v>
      </c>
      <c r="D1973">
        <v>0.71499999999999997</v>
      </c>
      <c r="E1973">
        <v>1.0115000000000001</v>
      </c>
      <c r="F1973">
        <v>0.48320000000000002</v>
      </c>
      <c r="G1973">
        <v>0.83110623429999997</v>
      </c>
    </row>
    <row r="1974" spans="1:7" x14ac:dyDescent="0.25">
      <c r="A1974" s="7" t="s">
        <v>20</v>
      </c>
      <c r="B1974" t="s">
        <v>75</v>
      </c>
      <c r="C1974" t="s">
        <v>33</v>
      </c>
      <c r="D1974">
        <v>1.2124999999999999</v>
      </c>
      <c r="E1974">
        <v>0.64139999999999997</v>
      </c>
      <c r="F1974">
        <v>6.4699999999999994E-2</v>
      </c>
      <c r="G1974">
        <v>0.28841046479999999</v>
      </c>
    </row>
    <row r="1975" spans="1:7" x14ac:dyDescent="0.25">
      <c r="A1975" s="7" t="s">
        <v>11</v>
      </c>
      <c r="B1975" t="s">
        <v>75</v>
      </c>
      <c r="C1975" t="s">
        <v>33</v>
      </c>
      <c r="D1975">
        <v>0.2225</v>
      </c>
      <c r="E1975">
        <v>0.25750000000000001</v>
      </c>
      <c r="F1975">
        <v>0.3921</v>
      </c>
      <c r="G1975">
        <v>0.76972707579999999</v>
      </c>
    </row>
    <row r="1976" spans="1:7" x14ac:dyDescent="0.25">
      <c r="A1976" s="7" t="s">
        <v>17</v>
      </c>
      <c r="B1976" t="s">
        <v>75</v>
      </c>
      <c r="C1976" t="s">
        <v>33</v>
      </c>
      <c r="D1976">
        <v>0.28999999999999998</v>
      </c>
      <c r="E1976">
        <v>0.24229999999999999</v>
      </c>
      <c r="F1976">
        <v>0.23730000000000001</v>
      </c>
      <c r="G1976">
        <v>0.62804111299999998</v>
      </c>
    </row>
    <row r="1977" spans="1:7" x14ac:dyDescent="0.25">
      <c r="A1977" s="7" t="s">
        <v>21</v>
      </c>
      <c r="B1977" t="s">
        <v>75</v>
      </c>
      <c r="C1977" t="s">
        <v>33</v>
      </c>
      <c r="D1977">
        <v>-0.33250000000000002</v>
      </c>
      <c r="E1977">
        <v>0.70679999999999998</v>
      </c>
      <c r="F1977">
        <v>0.64029999999999998</v>
      </c>
      <c r="G1977">
        <v>0.88559601570000002</v>
      </c>
    </row>
    <row r="1978" spans="1:7" x14ac:dyDescent="0.25">
      <c r="A1978" s="7" t="s">
        <v>23</v>
      </c>
      <c r="B1978" t="s">
        <v>75</v>
      </c>
      <c r="C1978" t="s">
        <v>33</v>
      </c>
      <c r="D1978">
        <v>0.1925</v>
      </c>
      <c r="E1978">
        <v>1.3342000000000001</v>
      </c>
      <c r="F1978">
        <v>0.88590000000000002</v>
      </c>
      <c r="G1978">
        <v>0.96753430669999996</v>
      </c>
    </row>
    <row r="1979" spans="1:7" x14ac:dyDescent="0.25">
      <c r="A1979" s="7" t="s">
        <v>29</v>
      </c>
      <c r="B1979" t="s">
        <v>75</v>
      </c>
      <c r="C1979" t="s">
        <v>33</v>
      </c>
      <c r="D1979">
        <v>0.34250000000000003</v>
      </c>
      <c r="E1979">
        <v>0.3957</v>
      </c>
      <c r="F1979">
        <v>0.39129999999999998</v>
      </c>
      <c r="G1979">
        <v>0.76972707579999999</v>
      </c>
    </row>
    <row r="1980" spans="1:7" x14ac:dyDescent="0.25">
      <c r="A1980" s="7" t="s">
        <v>15</v>
      </c>
      <c r="B1980" t="s">
        <v>75</v>
      </c>
      <c r="C1980" t="s">
        <v>33</v>
      </c>
      <c r="D1980">
        <v>0.64500000000000002</v>
      </c>
      <c r="E1980">
        <v>0.70350000000000001</v>
      </c>
      <c r="F1980">
        <v>0.36380000000000001</v>
      </c>
      <c r="G1980">
        <v>0.76446763910000004</v>
      </c>
    </row>
    <row r="1981" spans="1:7" x14ac:dyDescent="0.25">
      <c r="A1981" s="7" t="s">
        <v>18</v>
      </c>
      <c r="B1981" t="s">
        <v>75</v>
      </c>
      <c r="C1981" t="s">
        <v>33</v>
      </c>
      <c r="D1981">
        <v>0.34250000000000003</v>
      </c>
      <c r="E1981">
        <v>0.752</v>
      </c>
      <c r="F1981">
        <v>0.65100000000000002</v>
      </c>
      <c r="G1981">
        <v>0.89037914600000001</v>
      </c>
    </row>
    <row r="1982" spans="1:7" x14ac:dyDescent="0.25">
      <c r="A1982" s="7" t="s">
        <v>3</v>
      </c>
      <c r="B1982" t="s">
        <v>75</v>
      </c>
      <c r="C1982" t="s">
        <v>33</v>
      </c>
      <c r="D1982">
        <v>-0.13250000000000001</v>
      </c>
      <c r="E1982">
        <v>0.222</v>
      </c>
      <c r="F1982">
        <v>0.55359999999999998</v>
      </c>
      <c r="G1982">
        <v>0.88502935920000003</v>
      </c>
    </row>
    <row r="1983" spans="1:7" x14ac:dyDescent="0.25">
      <c r="A1983" s="7" t="s">
        <v>14</v>
      </c>
      <c r="B1983" t="s">
        <v>75</v>
      </c>
      <c r="C1983" t="s">
        <v>33</v>
      </c>
      <c r="D1983">
        <v>0.97250000000000003</v>
      </c>
      <c r="E1983">
        <v>1.0763</v>
      </c>
      <c r="F1983">
        <v>0.371</v>
      </c>
      <c r="G1983">
        <v>0.76446763910000004</v>
      </c>
    </row>
    <row r="1984" spans="1:7" x14ac:dyDescent="0.25">
      <c r="A1984" s="7" t="s">
        <v>6</v>
      </c>
      <c r="B1984" t="s">
        <v>75</v>
      </c>
      <c r="C1984" t="s">
        <v>33</v>
      </c>
      <c r="D1984">
        <v>0.92249999999999999</v>
      </c>
      <c r="E1984">
        <v>0.68310000000000004</v>
      </c>
      <c r="F1984">
        <v>0.1832</v>
      </c>
      <c r="G1984">
        <v>0.5569647996</v>
      </c>
    </row>
    <row r="1985" spans="1:7" x14ac:dyDescent="0.25">
      <c r="A1985" s="7" t="s">
        <v>30</v>
      </c>
      <c r="B1985" t="s">
        <v>77</v>
      </c>
      <c r="C1985" t="s">
        <v>33</v>
      </c>
      <c r="D1985">
        <v>9.5000000000000001E-2</v>
      </c>
      <c r="E1985">
        <v>0.2208</v>
      </c>
      <c r="F1985">
        <v>0.66900000000000004</v>
      </c>
      <c r="G1985">
        <v>0.90135035350000003</v>
      </c>
    </row>
    <row r="1986" spans="1:7" x14ac:dyDescent="0.25">
      <c r="A1986" s="7" t="s">
        <v>87</v>
      </c>
      <c r="B1986" t="s">
        <v>77</v>
      </c>
      <c r="C1986" t="s">
        <v>33</v>
      </c>
      <c r="D1986">
        <v>0.1275</v>
      </c>
      <c r="E1986">
        <v>0.1865</v>
      </c>
      <c r="F1986">
        <v>0.49769999999999998</v>
      </c>
      <c r="G1986">
        <v>0.84515865980000004</v>
      </c>
    </row>
    <row r="1987" spans="1:7" x14ac:dyDescent="0.25">
      <c r="A1987" s="7" t="s">
        <v>88</v>
      </c>
      <c r="B1987" t="s">
        <v>77</v>
      </c>
      <c r="C1987" t="s">
        <v>33</v>
      </c>
      <c r="D1987">
        <v>-0.33750000000000002</v>
      </c>
      <c r="E1987">
        <v>0.15479999999999999</v>
      </c>
      <c r="F1987">
        <v>3.4599999999999999E-2</v>
      </c>
      <c r="G1987">
        <v>0.20196256709999999</v>
      </c>
    </row>
    <row r="1988" spans="1:7" x14ac:dyDescent="0.25">
      <c r="A1988" s="7" t="s">
        <v>32</v>
      </c>
      <c r="B1988" t="s">
        <v>77</v>
      </c>
      <c r="C1988" t="s">
        <v>33</v>
      </c>
      <c r="D1988">
        <v>0.53</v>
      </c>
      <c r="E1988">
        <v>0.2394</v>
      </c>
      <c r="F1988">
        <v>3.1899999999999998E-2</v>
      </c>
      <c r="G1988">
        <v>0.19149318060000001</v>
      </c>
    </row>
    <row r="1989" spans="1:7" x14ac:dyDescent="0.25">
      <c r="A1989" s="7" t="s">
        <v>4</v>
      </c>
      <c r="B1989" t="s">
        <v>77</v>
      </c>
      <c r="C1989" t="s">
        <v>33</v>
      </c>
      <c r="D1989">
        <v>0.46</v>
      </c>
      <c r="E1989">
        <v>0.30680000000000002</v>
      </c>
      <c r="F1989">
        <v>0.14080000000000001</v>
      </c>
      <c r="G1989">
        <v>0.48737781190000001</v>
      </c>
    </row>
    <row r="1990" spans="1:7" x14ac:dyDescent="0.25">
      <c r="A1990" s="7" t="s">
        <v>9</v>
      </c>
      <c r="B1990" t="s">
        <v>77</v>
      </c>
      <c r="C1990" t="s">
        <v>33</v>
      </c>
      <c r="D1990">
        <v>1.2024999999999999</v>
      </c>
      <c r="E1990">
        <v>0.89949999999999997</v>
      </c>
      <c r="F1990">
        <v>0.18759999999999999</v>
      </c>
      <c r="G1990">
        <v>0.55809716949999999</v>
      </c>
    </row>
    <row r="1991" spans="1:7" x14ac:dyDescent="0.25">
      <c r="A1991" s="7" t="s">
        <v>13</v>
      </c>
      <c r="B1991" t="s">
        <v>77</v>
      </c>
      <c r="C1991" t="s">
        <v>33</v>
      </c>
      <c r="D1991">
        <v>0.50749999999999995</v>
      </c>
      <c r="E1991">
        <v>0.4138</v>
      </c>
      <c r="F1991">
        <v>0.22650000000000001</v>
      </c>
      <c r="G1991">
        <v>0.60661323629999997</v>
      </c>
    </row>
    <row r="1992" spans="1:7" x14ac:dyDescent="0.25">
      <c r="A1992" s="7" t="s">
        <v>7</v>
      </c>
      <c r="B1992" t="s">
        <v>77</v>
      </c>
      <c r="C1992" t="s">
        <v>33</v>
      </c>
      <c r="D1992">
        <v>7.9749999999999996</v>
      </c>
      <c r="E1992">
        <v>0.34039999999999998</v>
      </c>
      <c r="F1992" t="s">
        <v>89</v>
      </c>
      <c r="G1992" s="6">
        <v>2.8828470000000001E-25</v>
      </c>
    </row>
    <row r="1993" spans="1:7" x14ac:dyDescent="0.25">
      <c r="A1993" s="7" t="s">
        <v>31</v>
      </c>
      <c r="B1993" t="s">
        <v>77</v>
      </c>
      <c r="C1993" t="s">
        <v>33</v>
      </c>
      <c r="D1993">
        <v>6.5000000000000002E-2</v>
      </c>
      <c r="E1993">
        <v>0.6048</v>
      </c>
      <c r="F1993">
        <v>0.91490000000000005</v>
      </c>
      <c r="G1993">
        <v>0.97788518170000005</v>
      </c>
    </row>
    <row r="1994" spans="1:7" x14ac:dyDescent="0.25">
      <c r="A1994" s="7" t="s">
        <v>8</v>
      </c>
      <c r="B1994" t="s">
        <v>77</v>
      </c>
      <c r="C1994" t="s">
        <v>33</v>
      </c>
      <c r="D1994">
        <v>1.91</v>
      </c>
      <c r="E1994">
        <v>0.8407</v>
      </c>
      <c r="F1994">
        <v>2.81E-2</v>
      </c>
      <c r="G1994">
        <v>0.17092813439999999</v>
      </c>
    </row>
    <row r="1995" spans="1:7" x14ac:dyDescent="0.25">
      <c r="A1995" s="7" t="s">
        <v>25</v>
      </c>
      <c r="B1995" t="s">
        <v>77</v>
      </c>
      <c r="C1995" t="s">
        <v>33</v>
      </c>
      <c r="D1995">
        <v>-0.23499999999999999</v>
      </c>
      <c r="E1995">
        <v>0.17599999999999999</v>
      </c>
      <c r="F1995">
        <v>0.1885</v>
      </c>
      <c r="G1995">
        <v>0.55809716949999999</v>
      </c>
    </row>
    <row r="1996" spans="1:7" x14ac:dyDescent="0.25">
      <c r="A1996" s="7" t="s">
        <v>12</v>
      </c>
      <c r="B1996" t="s">
        <v>77</v>
      </c>
      <c r="C1996" t="s">
        <v>33</v>
      </c>
      <c r="D1996">
        <v>0.5675</v>
      </c>
      <c r="E1996">
        <v>0.31390000000000001</v>
      </c>
      <c r="F1996">
        <v>7.7200000000000005E-2</v>
      </c>
      <c r="G1996">
        <v>0.33424422059999997</v>
      </c>
    </row>
    <row r="1997" spans="1:7" x14ac:dyDescent="0.25">
      <c r="A1997" s="7" t="s">
        <v>27</v>
      </c>
      <c r="B1997" t="s">
        <v>77</v>
      </c>
      <c r="C1997" t="s">
        <v>33</v>
      </c>
      <c r="D1997">
        <v>0.15</v>
      </c>
      <c r="E1997">
        <v>0.52569999999999995</v>
      </c>
      <c r="F1997">
        <v>0.77669999999999995</v>
      </c>
      <c r="G1997">
        <v>0.93449917760000001</v>
      </c>
    </row>
    <row r="1998" spans="1:7" x14ac:dyDescent="0.25">
      <c r="A1998" s="7" t="s">
        <v>28</v>
      </c>
      <c r="B1998" t="s">
        <v>77</v>
      </c>
      <c r="C1998" t="s">
        <v>33</v>
      </c>
      <c r="D1998">
        <v>2.5000000000000001E-3</v>
      </c>
      <c r="E1998">
        <v>0.15989999999999999</v>
      </c>
      <c r="F1998">
        <v>0.98760000000000003</v>
      </c>
      <c r="G1998">
        <v>0.99571148669999998</v>
      </c>
    </row>
    <row r="1999" spans="1:7" x14ac:dyDescent="0.25">
      <c r="A1999" s="7" t="s">
        <v>10</v>
      </c>
      <c r="B1999" t="s">
        <v>77</v>
      </c>
      <c r="C1999" t="s">
        <v>33</v>
      </c>
      <c r="D1999">
        <v>-0.49249999999999999</v>
      </c>
      <c r="E1999">
        <v>0.2586</v>
      </c>
      <c r="F1999">
        <v>6.3200000000000006E-2</v>
      </c>
      <c r="G1999">
        <v>0.28740604409999998</v>
      </c>
    </row>
    <row r="2000" spans="1:7" x14ac:dyDescent="0.25">
      <c r="A2000" s="7" t="s">
        <v>16</v>
      </c>
      <c r="B2000" t="s">
        <v>77</v>
      </c>
      <c r="C2000" t="s">
        <v>33</v>
      </c>
      <c r="D2000">
        <v>1.8374999999999999</v>
      </c>
      <c r="E2000">
        <v>0.87849999999999995</v>
      </c>
      <c r="F2000">
        <v>4.1799999999999997E-2</v>
      </c>
      <c r="G2000">
        <v>0.22763463240000001</v>
      </c>
    </row>
    <row r="2001" spans="1:7" x14ac:dyDescent="0.25">
      <c r="A2001" s="7" t="s">
        <v>5</v>
      </c>
      <c r="B2001" t="s">
        <v>77</v>
      </c>
      <c r="C2001" t="s">
        <v>33</v>
      </c>
      <c r="D2001">
        <v>5.5E-2</v>
      </c>
      <c r="E2001">
        <v>0.17330000000000001</v>
      </c>
      <c r="F2001">
        <v>0.75249999999999995</v>
      </c>
      <c r="G2001">
        <v>0.93303321439999998</v>
      </c>
    </row>
    <row r="2002" spans="1:7" x14ac:dyDescent="0.25">
      <c r="A2002" s="7" t="s">
        <v>19</v>
      </c>
      <c r="B2002" t="s">
        <v>77</v>
      </c>
      <c r="C2002" t="s">
        <v>33</v>
      </c>
      <c r="D2002">
        <v>-0.2475</v>
      </c>
      <c r="E2002">
        <v>0.35360000000000003</v>
      </c>
      <c r="F2002">
        <v>0.48759999999999998</v>
      </c>
      <c r="G2002">
        <v>0.83110623429999997</v>
      </c>
    </row>
    <row r="2003" spans="1:7" x14ac:dyDescent="0.25">
      <c r="A2003" s="7" t="s">
        <v>41</v>
      </c>
      <c r="B2003" t="s">
        <v>77</v>
      </c>
      <c r="C2003" t="s">
        <v>33</v>
      </c>
      <c r="D2003">
        <v>0.4425</v>
      </c>
      <c r="E2003">
        <v>1.0115000000000001</v>
      </c>
      <c r="F2003">
        <v>0.66379999999999995</v>
      </c>
      <c r="G2003">
        <v>0.89975045750000004</v>
      </c>
    </row>
    <row r="2004" spans="1:7" x14ac:dyDescent="0.25">
      <c r="A2004" s="7" t="s">
        <v>20</v>
      </c>
      <c r="B2004" t="s">
        <v>77</v>
      </c>
      <c r="C2004" t="s">
        <v>33</v>
      </c>
      <c r="D2004">
        <v>1.05</v>
      </c>
      <c r="E2004">
        <v>0.64139999999999997</v>
      </c>
      <c r="F2004">
        <v>0.1081</v>
      </c>
      <c r="G2004">
        <v>0.41034211370000001</v>
      </c>
    </row>
    <row r="2005" spans="1:7" x14ac:dyDescent="0.25">
      <c r="A2005" s="7" t="s">
        <v>11</v>
      </c>
      <c r="B2005" t="s">
        <v>77</v>
      </c>
      <c r="C2005" t="s">
        <v>33</v>
      </c>
      <c r="D2005">
        <v>0.1225</v>
      </c>
      <c r="E2005">
        <v>0.25750000000000001</v>
      </c>
      <c r="F2005">
        <v>0.63660000000000005</v>
      </c>
      <c r="G2005">
        <v>0.88559601570000002</v>
      </c>
    </row>
    <row r="2006" spans="1:7" x14ac:dyDescent="0.25">
      <c r="A2006" s="7" t="s">
        <v>17</v>
      </c>
      <c r="B2006" t="s">
        <v>77</v>
      </c>
      <c r="C2006" t="s">
        <v>33</v>
      </c>
      <c r="D2006">
        <v>0.215</v>
      </c>
      <c r="E2006">
        <v>0.24229999999999999</v>
      </c>
      <c r="F2006">
        <v>0.37930000000000003</v>
      </c>
      <c r="G2006">
        <v>0.76446763910000004</v>
      </c>
    </row>
    <row r="2007" spans="1:7" x14ac:dyDescent="0.25">
      <c r="A2007" s="7" t="s">
        <v>21</v>
      </c>
      <c r="B2007" t="s">
        <v>77</v>
      </c>
      <c r="C2007" t="s">
        <v>33</v>
      </c>
      <c r="D2007">
        <v>0.5</v>
      </c>
      <c r="E2007">
        <v>0.70679999999999998</v>
      </c>
      <c r="F2007">
        <v>0.48299999999999998</v>
      </c>
      <c r="G2007">
        <v>0.83110623429999997</v>
      </c>
    </row>
    <row r="2008" spans="1:7" x14ac:dyDescent="0.25">
      <c r="A2008" s="7" t="s">
        <v>23</v>
      </c>
      <c r="B2008" t="s">
        <v>77</v>
      </c>
      <c r="C2008" t="s">
        <v>33</v>
      </c>
      <c r="D2008">
        <v>0.43</v>
      </c>
      <c r="E2008">
        <v>1.3342000000000001</v>
      </c>
      <c r="F2008">
        <v>0.74860000000000004</v>
      </c>
      <c r="G2008">
        <v>0.93303321439999998</v>
      </c>
    </row>
    <row r="2009" spans="1:7" x14ac:dyDescent="0.25">
      <c r="A2009" s="7" t="s">
        <v>29</v>
      </c>
      <c r="B2009" t="s">
        <v>77</v>
      </c>
      <c r="C2009" t="s">
        <v>33</v>
      </c>
      <c r="D2009">
        <v>0.2225</v>
      </c>
      <c r="E2009">
        <v>0.3957</v>
      </c>
      <c r="F2009">
        <v>0.57669999999999999</v>
      </c>
      <c r="G2009">
        <v>0.88559601570000002</v>
      </c>
    </row>
    <row r="2010" spans="1:7" x14ac:dyDescent="0.25">
      <c r="A2010" s="7" t="s">
        <v>15</v>
      </c>
      <c r="B2010" t="s">
        <v>77</v>
      </c>
      <c r="C2010" t="s">
        <v>33</v>
      </c>
      <c r="D2010">
        <v>0.995</v>
      </c>
      <c r="E2010">
        <v>0.70350000000000001</v>
      </c>
      <c r="F2010">
        <v>0.16370000000000001</v>
      </c>
      <c r="G2010">
        <v>0.52809688580000003</v>
      </c>
    </row>
    <row r="2011" spans="1:7" x14ac:dyDescent="0.25">
      <c r="A2011" s="7" t="s">
        <v>18</v>
      </c>
      <c r="B2011" t="s">
        <v>77</v>
      </c>
      <c r="C2011" t="s">
        <v>33</v>
      </c>
      <c r="D2011">
        <v>1.0925</v>
      </c>
      <c r="E2011">
        <v>0.752</v>
      </c>
      <c r="F2011">
        <v>0.1532</v>
      </c>
      <c r="G2011">
        <v>0.51161608179999996</v>
      </c>
    </row>
    <row r="2012" spans="1:7" x14ac:dyDescent="0.25">
      <c r="A2012" s="7" t="s">
        <v>3</v>
      </c>
      <c r="B2012" t="s">
        <v>77</v>
      </c>
      <c r="C2012" t="s">
        <v>33</v>
      </c>
      <c r="D2012">
        <v>0.17499999999999999</v>
      </c>
      <c r="E2012">
        <v>0.222</v>
      </c>
      <c r="F2012">
        <v>0.43469999999999998</v>
      </c>
      <c r="G2012">
        <v>0.79192420249999995</v>
      </c>
    </row>
    <row r="2013" spans="1:7" x14ac:dyDescent="0.25">
      <c r="A2013" s="7" t="s">
        <v>14</v>
      </c>
      <c r="B2013" t="s">
        <v>77</v>
      </c>
      <c r="C2013" t="s">
        <v>33</v>
      </c>
      <c r="D2013">
        <v>1.08</v>
      </c>
      <c r="E2013">
        <v>1.0763</v>
      </c>
      <c r="F2013">
        <v>0.32100000000000001</v>
      </c>
      <c r="G2013">
        <v>0.71993627579999997</v>
      </c>
    </row>
    <row r="2014" spans="1:7" x14ac:dyDescent="0.25">
      <c r="A2014" s="7" t="s">
        <v>6</v>
      </c>
      <c r="B2014" t="s">
        <v>77</v>
      </c>
      <c r="C2014" t="s">
        <v>33</v>
      </c>
      <c r="D2014">
        <v>1.425</v>
      </c>
      <c r="E2014">
        <v>0.68310000000000004</v>
      </c>
      <c r="F2014">
        <v>4.2299999999999997E-2</v>
      </c>
      <c r="G2014">
        <v>0.22763463240000001</v>
      </c>
    </row>
    <row r="2015" spans="1:7" x14ac:dyDescent="0.25">
      <c r="A2015" s="7" t="s">
        <v>30</v>
      </c>
      <c r="B2015" t="s">
        <v>76</v>
      </c>
      <c r="C2015" t="s">
        <v>33</v>
      </c>
      <c r="D2015">
        <v>2.5000000000000001E-3</v>
      </c>
      <c r="E2015">
        <v>0.2208</v>
      </c>
      <c r="F2015">
        <v>0.99099999999999999</v>
      </c>
      <c r="G2015">
        <v>0.99571148669999998</v>
      </c>
    </row>
    <row r="2016" spans="1:7" x14ac:dyDescent="0.25">
      <c r="A2016" s="7" t="s">
        <v>87</v>
      </c>
      <c r="B2016" t="s">
        <v>76</v>
      </c>
      <c r="C2016" t="s">
        <v>33</v>
      </c>
      <c r="D2016">
        <v>-1.7500000000000002E-2</v>
      </c>
      <c r="E2016">
        <v>0.1865</v>
      </c>
      <c r="F2016">
        <v>0.92569999999999997</v>
      </c>
      <c r="G2016">
        <v>0.98474269670000003</v>
      </c>
    </row>
    <row r="2017" spans="1:7" x14ac:dyDescent="0.25">
      <c r="A2017" s="7" t="s">
        <v>88</v>
      </c>
      <c r="B2017" t="s">
        <v>76</v>
      </c>
      <c r="C2017" t="s">
        <v>33</v>
      </c>
      <c r="D2017">
        <v>-4.2500000000000003E-2</v>
      </c>
      <c r="E2017">
        <v>0.15479999999999999</v>
      </c>
      <c r="F2017">
        <v>0.78500000000000003</v>
      </c>
      <c r="G2017">
        <v>0.93449917760000001</v>
      </c>
    </row>
    <row r="2018" spans="1:7" x14ac:dyDescent="0.25">
      <c r="A2018" s="7" t="s">
        <v>32</v>
      </c>
      <c r="B2018" t="s">
        <v>76</v>
      </c>
      <c r="C2018" t="s">
        <v>33</v>
      </c>
      <c r="D2018">
        <v>0.27500000000000002</v>
      </c>
      <c r="E2018">
        <v>0.2394</v>
      </c>
      <c r="F2018">
        <v>0.25669999999999998</v>
      </c>
      <c r="G2018">
        <v>0.64887135110000005</v>
      </c>
    </row>
    <row r="2019" spans="1:7" x14ac:dyDescent="0.25">
      <c r="A2019" s="7" t="s">
        <v>4</v>
      </c>
      <c r="B2019" t="s">
        <v>76</v>
      </c>
      <c r="C2019" t="s">
        <v>33</v>
      </c>
      <c r="D2019" s="6">
        <v>0.215</v>
      </c>
      <c r="E2019">
        <v>0.30680000000000002</v>
      </c>
      <c r="F2019">
        <v>0.48709999999999998</v>
      </c>
      <c r="G2019">
        <v>0.83110623429999997</v>
      </c>
    </row>
    <row r="2020" spans="1:7" x14ac:dyDescent="0.25">
      <c r="A2020" s="7" t="s">
        <v>9</v>
      </c>
      <c r="B2020" t="s">
        <v>76</v>
      </c>
      <c r="C2020" t="s">
        <v>33</v>
      </c>
      <c r="D2020">
        <v>0.24249999999999999</v>
      </c>
      <c r="E2020">
        <v>0.89949999999999997</v>
      </c>
      <c r="F2020">
        <v>0.78859999999999997</v>
      </c>
      <c r="G2020">
        <v>0.93637452350000006</v>
      </c>
    </row>
    <row r="2021" spans="1:7" x14ac:dyDescent="0.25">
      <c r="A2021" s="7" t="s">
        <v>13</v>
      </c>
      <c r="B2021" t="s">
        <v>76</v>
      </c>
      <c r="C2021" t="s">
        <v>33</v>
      </c>
      <c r="D2021">
        <v>0.23250000000000001</v>
      </c>
      <c r="E2021">
        <v>0.4138</v>
      </c>
      <c r="F2021">
        <v>0.57699999999999996</v>
      </c>
      <c r="G2021">
        <v>0.88559601570000002</v>
      </c>
    </row>
    <row r="2022" spans="1:7" x14ac:dyDescent="0.25">
      <c r="A2022" s="7" t="s">
        <v>7</v>
      </c>
      <c r="B2022" t="s">
        <v>76</v>
      </c>
      <c r="C2022" t="s">
        <v>33</v>
      </c>
      <c r="D2022">
        <v>0.64749999999999996</v>
      </c>
      <c r="E2022">
        <v>0.34039999999999998</v>
      </c>
      <c r="F2022">
        <v>6.3200000000000006E-2</v>
      </c>
      <c r="G2022">
        <v>0.28740604409999998</v>
      </c>
    </row>
    <row r="2023" spans="1:7" x14ac:dyDescent="0.25">
      <c r="A2023" s="7" t="s">
        <v>31</v>
      </c>
      <c r="B2023" t="s">
        <v>76</v>
      </c>
      <c r="C2023" t="s">
        <v>33</v>
      </c>
      <c r="D2023">
        <v>2.0325000000000002</v>
      </c>
      <c r="E2023">
        <v>0.6048</v>
      </c>
      <c r="F2023">
        <v>1.5E-3</v>
      </c>
      <c r="G2023">
        <v>1.4080279899999999E-2</v>
      </c>
    </row>
    <row r="2024" spans="1:7" x14ac:dyDescent="0.25">
      <c r="A2024" s="7" t="s">
        <v>8</v>
      </c>
      <c r="B2024" t="s">
        <v>76</v>
      </c>
      <c r="C2024" t="s">
        <v>33</v>
      </c>
      <c r="D2024">
        <v>11.0425</v>
      </c>
      <c r="E2024">
        <v>0.8407</v>
      </c>
      <c r="F2024" t="s">
        <v>89</v>
      </c>
      <c r="G2024" s="6">
        <v>6.4183549999999997E-15</v>
      </c>
    </row>
    <row r="2025" spans="1:7" x14ac:dyDescent="0.25">
      <c r="A2025" s="7" t="s">
        <v>25</v>
      </c>
      <c r="B2025" t="s">
        <v>76</v>
      </c>
      <c r="C2025" t="s">
        <v>33</v>
      </c>
      <c r="D2025">
        <v>-0.1075</v>
      </c>
      <c r="E2025">
        <v>0.17599999999999999</v>
      </c>
      <c r="F2025">
        <v>0.5444</v>
      </c>
      <c r="G2025">
        <v>0.88081568870000004</v>
      </c>
    </row>
    <row r="2026" spans="1:7" x14ac:dyDescent="0.25">
      <c r="A2026" s="7" t="s">
        <v>12</v>
      </c>
      <c r="B2026" t="s">
        <v>76</v>
      </c>
      <c r="C2026" t="s">
        <v>33</v>
      </c>
      <c r="D2026">
        <v>0.1125</v>
      </c>
      <c r="E2026">
        <v>0.31390000000000001</v>
      </c>
      <c r="F2026">
        <v>0.72170000000000001</v>
      </c>
      <c r="G2026">
        <v>0.92523732970000006</v>
      </c>
    </row>
    <row r="2027" spans="1:7" x14ac:dyDescent="0.25">
      <c r="A2027" s="7" t="s">
        <v>27</v>
      </c>
      <c r="B2027" t="s">
        <v>76</v>
      </c>
      <c r="C2027" t="s">
        <v>33</v>
      </c>
      <c r="D2027">
        <v>-1.7500000000000002E-2</v>
      </c>
      <c r="E2027">
        <v>0.52569999999999995</v>
      </c>
      <c r="F2027">
        <v>0.97360000000000002</v>
      </c>
      <c r="G2027">
        <v>0.99121341760000004</v>
      </c>
    </row>
    <row r="2028" spans="1:7" x14ac:dyDescent="0.25">
      <c r="A2028" s="7" t="s">
        <v>28</v>
      </c>
      <c r="B2028" t="s">
        <v>76</v>
      </c>
      <c r="C2028" t="s">
        <v>33</v>
      </c>
      <c r="D2028">
        <v>2.5000000000000001E-2</v>
      </c>
      <c r="E2028">
        <v>0.15989999999999999</v>
      </c>
      <c r="F2028">
        <v>0.87639999999999996</v>
      </c>
      <c r="G2028">
        <v>0.96753430669999996</v>
      </c>
    </row>
    <row r="2029" spans="1:7" x14ac:dyDescent="0.25">
      <c r="A2029" s="7" t="s">
        <v>10</v>
      </c>
      <c r="B2029" t="s">
        <v>76</v>
      </c>
      <c r="C2029" t="s">
        <v>33</v>
      </c>
      <c r="D2029">
        <v>0.21</v>
      </c>
      <c r="E2029">
        <v>0.2586</v>
      </c>
      <c r="F2029">
        <v>0.42099999999999999</v>
      </c>
      <c r="G2029">
        <v>0.78604087700000003</v>
      </c>
    </row>
    <row r="2030" spans="1:7" x14ac:dyDescent="0.25">
      <c r="A2030" s="7" t="s">
        <v>16</v>
      </c>
      <c r="B2030" t="s">
        <v>76</v>
      </c>
      <c r="C2030" t="s">
        <v>33</v>
      </c>
      <c r="D2030">
        <v>1.5575000000000001</v>
      </c>
      <c r="E2030">
        <v>0.87849999999999995</v>
      </c>
      <c r="F2030">
        <v>8.2600000000000007E-2</v>
      </c>
      <c r="G2030">
        <v>0.35059313530000003</v>
      </c>
    </row>
    <row r="2031" spans="1:7" x14ac:dyDescent="0.25">
      <c r="A2031" s="7" t="s">
        <v>5</v>
      </c>
      <c r="B2031" t="s">
        <v>76</v>
      </c>
      <c r="C2031" t="s">
        <v>33</v>
      </c>
      <c r="D2031">
        <v>2.75E-2</v>
      </c>
      <c r="E2031">
        <v>0.17330000000000001</v>
      </c>
      <c r="F2031">
        <v>0.87460000000000004</v>
      </c>
      <c r="G2031">
        <v>0.96753430669999996</v>
      </c>
    </row>
    <row r="2032" spans="1:7" x14ac:dyDescent="0.25">
      <c r="A2032" s="7" t="s">
        <v>19</v>
      </c>
      <c r="B2032" t="s">
        <v>76</v>
      </c>
      <c r="C2032" t="s">
        <v>33</v>
      </c>
      <c r="D2032">
        <v>0.30249999999999999</v>
      </c>
      <c r="E2032">
        <v>0.35360000000000003</v>
      </c>
      <c r="F2032">
        <v>0.39679999999999999</v>
      </c>
      <c r="G2032">
        <v>0.76972707579999999</v>
      </c>
    </row>
    <row r="2033" spans="1:7" x14ac:dyDescent="0.25">
      <c r="A2033" s="7" t="s">
        <v>41</v>
      </c>
      <c r="B2033" t="s">
        <v>76</v>
      </c>
      <c r="C2033" t="s">
        <v>33</v>
      </c>
      <c r="D2033">
        <v>0.84750000000000003</v>
      </c>
      <c r="E2033">
        <v>1.0115000000000001</v>
      </c>
      <c r="F2033">
        <v>0.40639999999999998</v>
      </c>
      <c r="G2033">
        <v>0.77829041300000001</v>
      </c>
    </row>
    <row r="2034" spans="1:7" x14ac:dyDescent="0.25">
      <c r="A2034" s="7" t="s">
        <v>20</v>
      </c>
      <c r="B2034" t="s">
        <v>76</v>
      </c>
      <c r="C2034" t="s">
        <v>33</v>
      </c>
      <c r="D2034">
        <v>0.6925</v>
      </c>
      <c r="E2034">
        <v>0.64139999999999997</v>
      </c>
      <c r="F2034">
        <v>0.28570000000000001</v>
      </c>
      <c r="G2034">
        <v>0.69109100339999996</v>
      </c>
    </row>
    <row r="2035" spans="1:7" x14ac:dyDescent="0.25">
      <c r="A2035" s="7" t="s">
        <v>11</v>
      </c>
      <c r="B2035" t="s">
        <v>76</v>
      </c>
      <c r="C2035" t="s">
        <v>33</v>
      </c>
      <c r="D2035">
        <v>-9.2499999999999999E-2</v>
      </c>
      <c r="E2035">
        <v>0.25750000000000001</v>
      </c>
      <c r="F2035">
        <v>0.72109999999999996</v>
      </c>
      <c r="G2035">
        <v>0.92523732970000006</v>
      </c>
    </row>
    <row r="2036" spans="1:7" x14ac:dyDescent="0.25">
      <c r="A2036" s="7" t="s">
        <v>17</v>
      </c>
      <c r="B2036" t="s">
        <v>76</v>
      </c>
      <c r="C2036" t="s">
        <v>33</v>
      </c>
      <c r="D2036">
        <v>0.33500000000000002</v>
      </c>
      <c r="E2036">
        <v>0.24229999999999999</v>
      </c>
      <c r="F2036">
        <v>0.17319999999999999</v>
      </c>
      <c r="G2036">
        <v>0.53755445099999999</v>
      </c>
    </row>
    <row r="2037" spans="1:7" x14ac:dyDescent="0.25">
      <c r="A2037" s="7" t="s">
        <v>21</v>
      </c>
      <c r="B2037" t="s">
        <v>76</v>
      </c>
      <c r="C2037" t="s">
        <v>33</v>
      </c>
      <c r="D2037">
        <v>0.71750000000000003</v>
      </c>
      <c r="E2037">
        <v>0.70679999999999998</v>
      </c>
      <c r="F2037">
        <v>0.31540000000000001</v>
      </c>
      <c r="G2037">
        <v>0.71912983050000001</v>
      </c>
    </row>
    <row r="2038" spans="1:7" x14ac:dyDescent="0.25">
      <c r="A2038" s="7" t="s">
        <v>23</v>
      </c>
      <c r="B2038" t="s">
        <v>76</v>
      </c>
      <c r="C2038" t="s">
        <v>33</v>
      </c>
      <c r="D2038">
        <v>-0.245</v>
      </c>
      <c r="E2038">
        <v>1.3342000000000001</v>
      </c>
      <c r="F2038">
        <v>0.85509999999999997</v>
      </c>
      <c r="G2038">
        <v>0.96753430669999996</v>
      </c>
    </row>
    <row r="2039" spans="1:7" x14ac:dyDescent="0.25">
      <c r="A2039" s="7" t="s">
        <v>29</v>
      </c>
      <c r="B2039" t="s">
        <v>76</v>
      </c>
      <c r="C2039" t="s">
        <v>33</v>
      </c>
      <c r="D2039">
        <v>5.0000000000000001E-3</v>
      </c>
      <c r="E2039">
        <v>0.3957</v>
      </c>
      <c r="F2039">
        <v>0.99</v>
      </c>
      <c r="G2039">
        <v>0.99571148669999998</v>
      </c>
    </row>
    <row r="2040" spans="1:7" x14ac:dyDescent="0.25">
      <c r="A2040" s="7" t="s">
        <v>15</v>
      </c>
      <c r="B2040" t="s">
        <v>76</v>
      </c>
      <c r="C2040" t="s">
        <v>33</v>
      </c>
      <c r="D2040">
        <v>-4.2500000000000003E-2</v>
      </c>
      <c r="E2040">
        <v>0.70350000000000001</v>
      </c>
      <c r="F2040">
        <v>0.95209999999999995</v>
      </c>
      <c r="G2040">
        <v>0.98717505790000004</v>
      </c>
    </row>
    <row r="2041" spans="1:7" x14ac:dyDescent="0.25">
      <c r="A2041" s="7" t="s">
        <v>18</v>
      </c>
      <c r="B2041" t="s">
        <v>76</v>
      </c>
      <c r="C2041" t="s">
        <v>33</v>
      </c>
      <c r="D2041">
        <v>0.28000000000000003</v>
      </c>
      <c r="E2041">
        <v>0.752</v>
      </c>
      <c r="F2041">
        <v>0.71140000000000003</v>
      </c>
      <c r="G2041">
        <v>0.9198887161</v>
      </c>
    </row>
    <row r="2042" spans="1:7" x14ac:dyDescent="0.25">
      <c r="A2042" s="7" t="s">
        <v>3</v>
      </c>
      <c r="B2042" t="s">
        <v>76</v>
      </c>
      <c r="C2042" t="s">
        <v>33</v>
      </c>
      <c r="D2042">
        <v>0.14499999999999999</v>
      </c>
      <c r="E2042">
        <v>0.222</v>
      </c>
      <c r="F2042">
        <v>0.51700000000000002</v>
      </c>
      <c r="G2042">
        <v>0.86807725430000005</v>
      </c>
    </row>
    <row r="2043" spans="1:7" x14ac:dyDescent="0.25">
      <c r="A2043" s="7" t="s">
        <v>14</v>
      </c>
      <c r="B2043" t="s">
        <v>76</v>
      </c>
      <c r="C2043" t="s">
        <v>33</v>
      </c>
      <c r="D2043">
        <v>0.36</v>
      </c>
      <c r="E2043">
        <v>1.0763</v>
      </c>
      <c r="F2043">
        <v>0.73960000000000004</v>
      </c>
      <c r="G2043">
        <v>0.93303321439999998</v>
      </c>
    </row>
    <row r="2044" spans="1:7" x14ac:dyDescent="0.25">
      <c r="A2044" s="7" t="s">
        <v>6</v>
      </c>
      <c r="B2044" t="s">
        <v>76</v>
      </c>
      <c r="C2044" t="s">
        <v>33</v>
      </c>
      <c r="D2044">
        <v>1.6025</v>
      </c>
      <c r="E2044">
        <v>0.68310000000000004</v>
      </c>
      <c r="F2044">
        <v>2.3199999999999998E-2</v>
      </c>
      <c r="G2044">
        <v>0.15321071</v>
      </c>
    </row>
    <row r="2045" spans="1:7" x14ac:dyDescent="0.25">
      <c r="A2045" s="7" t="s">
        <v>30</v>
      </c>
      <c r="B2045" t="s">
        <v>75</v>
      </c>
      <c r="C2045" t="s">
        <v>46</v>
      </c>
      <c r="D2045">
        <v>-0.02</v>
      </c>
      <c r="E2045">
        <v>0.255</v>
      </c>
      <c r="F2045">
        <v>0.93779999999999997</v>
      </c>
      <c r="G2045">
        <v>0.98620625449999999</v>
      </c>
    </row>
    <row r="2046" spans="1:7" x14ac:dyDescent="0.25">
      <c r="A2046" s="7" t="s">
        <v>87</v>
      </c>
      <c r="B2046" t="s">
        <v>75</v>
      </c>
      <c r="C2046" t="s">
        <v>46</v>
      </c>
      <c r="D2046">
        <v>-0.1</v>
      </c>
      <c r="E2046">
        <v>0.21540000000000001</v>
      </c>
      <c r="F2046">
        <v>0.64459999999999995</v>
      </c>
      <c r="G2046">
        <v>0.88559601570000002</v>
      </c>
    </row>
    <row r="2047" spans="1:7" x14ac:dyDescent="0.25">
      <c r="A2047" s="7" t="s">
        <v>88</v>
      </c>
      <c r="B2047" t="s">
        <v>75</v>
      </c>
      <c r="C2047" t="s">
        <v>46</v>
      </c>
      <c r="D2047" s="6">
        <v>-2.45E-15</v>
      </c>
      <c r="E2047">
        <v>0.17879999999999999</v>
      </c>
      <c r="F2047">
        <v>1</v>
      </c>
      <c r="G2047">
        <v>1</v>
      </c>
    </row>
    <row r="2048" spans="1:7" x14ac:dyDescent="0.25">
      <c r="A2048" s="7" t="s">
        <v>32</v>
      </c>
      <c r="B2048" t="s">
        <v>75</v>
      </c>
      <c r="C2048" t="s">
        <v>46</v>
      </c>
      <c r="D2048">
        <v>-8.6669999999999997E-2</v>
      </c>
      <c r="E2048">
        <v>0.27639999999999998</v>
      </c>
      <c r="F2048">
        <v>0.75529999999999997</v>
      </c>
      <c r="G2048">
        <v>0.93374813540000001</v>
      </c>
    </row>
    <row r="2049" spans="1:7" x14ac:dyDescent="0.25">
      <c r="A2049" s="7" t="s">
        <v>4</v>
      </c>
      <c r="B2049" t="s">
        <v>75</v>
      </c>
      <c r="C2049" t="s">
        <v>46</v>
      </c>
      <c r="D2049">
        <v>0.33</v>
      </c>
      <c r="E2049">
        <v>0.3543</v>
      </c>
      <c r="F2049">
        <v>0.35659999999999997</v>
      </c>
      <c r="G2049">
        <v>0.7570955935</v>
      </c>
    </row>
    <row r="2050" spans="1:7" x14ac:dyDescent="0.25">
      <c r="A2050" s="7" t="s">
        <v>9</v>
      </c>
      <c r="B2050" t="s">
        <v>75</v>
      </c>
      <c r="C2050" t="s">
        <v>46</v>
      </c>
      <c r="D2050">
        <v>10.943300000000001</v>
      </c>
      <c r="E2050">
        <v>1.0387</v>
      </c>
      <c r="F2050" t="s">
        <v>89</v>
      </c>
      <c r="G2050" s="6">
        <v>1.434452E-12</v>
      </c>
    </row>
    <row r="2051" spans="1:7" x14ac:dyDescent="0.25">
      <c r="A2051" s="7" t="s">
        <v>13</v>
      </c>
      <c r="B2051" t="s">
        <v>75</v>
      </c>
      <c r="C2051" t="s">
        <v>46</v>
      </c>
      <c r="D2051">
        <v>-0.1933</v>
      </c>
      <c r="E2051">
        <v>0.47789999999999999</v>
      </c>
      <c r="F2051">
        <v>0.68769999999999998</v>
      </c>
      <c r="G2051">
        <v>0.91161658349999997</v>
      </c>
    </row>
    <row r="2052" spans="1:7" x14ac:dyDescent="0.25">
      <c r="A2052" s="7" t="s">
        <v>7</v>
      </c>
      <c r="B2052" t="s">
        <v>75</v>
      </c>
      <c r="C2052" t="s">
        <v>46</v>
      </c>
      <c r="D2052">
        <v>0.15329999999999999</v>
      </c>
      <c r="E2052">
        <v>0.3931</v>
      </c>
      <c r="F2052">
        <v>0.69820000000000004</v>
      </c>
      <c r="G2052">
        <v>0.91239769140000004</v>
      </c>
    </row>
    <row r="2053" spans="1:7" x14ac:dyDescent="0.25">
      <c r="A2053" s="7" t="s">
        <v>31</v>
      </c>
      <c r="B2053" t="s">
        <v>75</v>
      </c>
      <c r="C2053" t="s">
        <v>46</v>
      </c>
      <c r="D2053">
        <v>2.3833000000000002</v>
      </c>
      <c r="E2053">
        <v>0.69840000000000002</v>
      </c>
      <c r="F2053">
        <v>1.2999999999999999E-3</v>
      </c>
      <c r="G2053">
        <v>1.31566892E-2</v>
      </c>
    </row>
    <row r="2054" spans="1:7" x14ac:dyDescent="0.25">
      <c r="A2054" s="7" t="s">
        <v>8</v>
      </c>
      <c r="B2054" t="s">
        <v>75</v>
      </c>
      <c r="C2054" t="s">
        <v>46</v>
      </c>
      <c r="D2054">
        <v>1.5166999999999999</v>
      </c>
      <c r="E2054">
        <v>0.97070000000000001</v>
      </c>
      <c r="F2054">
        <v>0.1255</v>
      </c>
      <c r="G2054">
        <v>0.4445591505</v>
      </c>
    </row>
    <row r="2055" spans="1:7" x14ac:dyDescent="0.25">
      <c r="A2055" s="7" t="s">
        <v>25</v>
      </c>
      <c r="B2055" t="s">
        <v>75</v>
      </c>
      <c r="C2055" t="s">
        <v>46</v>
      </c>
      <c r="D2055">
        <v>-0.1033</v>
      </c>
      <c r="E2055">
        <v>0.20330000000000001</v>
      </c>
      <c r="F2055">
        <v>0.61360000000000003</v>
      </c>
      <c r="G2055">
        <v>0.88559601570000002</v>
      </c>
    </row>
    <row r="2056" spans="1:7" x14ac:dyDescent="0.25">
      <c r="A2056" s="7" t="s">
        <v>12</v>
      </c>
      <c r="B2056" t="s">
        <v>75</v>
      </c>
      <c r="C2056" t="s">
        <v>46</v>
      </c>
      <c r="D2056">
        <v>-0.11</v>
      </c>
      <c r="E2056">
        <v>0.3624</v>
      </c>
      <c r="F2056">
        <v>0.76290000000000002</v>
      </c>
      <c r="G2056">
        <v>0.93449917760000001</v>
      </c>
    </row>
    <row r="2057" spans="1:7" x14ac:dyDescent="0.25">
      <c r="A2057" s="7" t="s">
        <v>27</v>
      </c>
      <c r="B2057" t="s">
        <v>75</v>
      </c>
      <c r="C2057" t="s">
        <v>46</v>
      </c>
      <c r="D2057">
        <v>-0.16669999999999999</v>
      </c>
      <c r="E2057">
        <v>0.60699999999999998</v>
      </c>
      <c r="F2057">
        <v>0.78490000000000004</v>
      </c>
      <c r="G2057">
        <v>0.93449917760000001</v>
      </c>
    </row>
    <row r="2058" spans="1:7" x14ac:dyDescent="0.25">
      <c r="A2058" s="7" t="s">
        <v>28</v>
      </c>
      <c r="B2058" t="s">
        <v>75</v>
      </c>
      <c r="C2058" t="s">
        <v>46</v>
      </c>
      <c r="D2058">
        <v>0.24</v>
      </c>
      <c r="E2058">
        <v>0.18459999999999999</v>
      </c>
      <c r="F2058">
        <v>0.20030000000000001</v>
      </c>
      <c r="G2058">
        <v>0.57263783899999998</v>
      </c>
    </row>
    <row r="2059" spans="1:7" x14ac:dyDescent="0.25">
      <c r="A2059" s="7" t="s">
        <v>10</v>
      </c>
      <c r="B2059" t="s">
        <v>75</v>
      </c>
      <c r="C2059" t="s">
        <v>46</v>
      </c>
      <c r="D2059">
        <v>-0.06</v>
      </c>
      <c r="E2059">
        <v>0.29859999999999998</v>
      </c>
      <c r="F2059">
        <v>0.84160000000000001</v>
      </c>
      <c r="G2059">
        <v>0.96753430669999996</v>
      </c>
    </row>
    <row r="2060" spans="1:7" x14ac:dyDescent="0.25">
      <c r="A2060" s="7" t="s">
        <v>16</v>
      </c>
      <c r="B2060" t="s">
        <v>75</v>
      </c>
      <c r="C2060" t="s">
        <v>46</v>
      </c>
      <c r="D2060">
        <v>0.43669999999999998</v>
      </c>
      <c r="E2060">
        <v>1.0144</v>
      </c>
      <c r="F2060">
        <v>0.66879999999999995</v>
      </c>
      <c r="G2060">
        <v>0.90135035350000003</v>
      </c>
    </row>
    <row r="2061" spans="1:7" x14ac:dyDescent="0.25">
      <c r="A2061" s="7" t="s">
        <v>5</v>
      </c>
      <c r="B2061" t="s">
        <v>75</v>
      </c>
      <c r="C2061" t="s">
        <v>46</v>
      </c>
      <c r="D2061">
        <v>-9.3329999999999996E-2</v>
      </c>
      <c r="E2061">
        <v>0.2001</v>
      </c>
      <c r="F2061">
        <v>0.64319999999999999</v>
      </c>
      <c r="G2061">
        <v>0.88559601570000002</v>
      </c>
    </row>
    <row r="2062" spans="1:7" x14ac:dyDescent="0.25">
      <c r="A2062" s="7" t="s">
        <v>19</v>
      </c>
      <c r="B2062" t="s">
        <v>75</v>
      </c>
      <c r="C2062" t="s">
        <v>46</v>
      </c>
      <c r="D2062">
        <v>0.14330000000000001</v>
      </c>
      <c r="E2062">
        <v>0.4083</v>
      </c>
      <c r="F2062">
        <v>0.72719999999999996</v>
      </c>
      <c r="G2062">
        <v>0.92965549979999995</v>
      </c>
    </row>
    <row r="2063" spans="1:7" x14ac:dyDescent="0.25">
      <c r="A2063" s="7" t="s">
        <v>41</v>
      </c>
      <c r="B2063" t="s">
        <v>75</v>
      </c>
      <c r="C2063" t="s">
        <v>46</v>
      </c>
      <c r="D2063">
        <v>0.59</v>
      </c>
      <c r="E2063">
        <v>1.1678999999999999</v>
      </c>
      <c r="F2063">
        <v>0.6159</v>
      </c>
      <c r="G2063">
        <v>0.88559601570000002</v>
      </c>
    </row>
    <row r="2064" spans="1:7" x14ac:dyDescent="0.25">
      <c r="A2064" s="7" t="s">
        <v>20</v>
      </c>
      <c r="B2064" t="s">
        <v>75</v>
      </c>
      <c r="C2064" t="s">
        <v>46</v>
      </c>
      <c r="D2064">
        <v>1.7</v>
      </c>
      <c r="E2064">
        <v>0.74060000000000004</v>
      </c>
      <c r="F2064">
        <v>2.6100000000000002E-2</v>
      </c>
      <c r="G2064">
        <v>0.1632181845</v>
      </c>
    </row>
    <row r="2065" spans="1:7" x14ac:dyDescent="0.25">
      <c r="A2065" s="7" t="s">
        <v>11</v>
      </c>
      <c r="B2065" t="s">
        <v>75</v>
      </c>
      <c r="C2065" t="s">
        <v>46</v>
      </c>
      <c r="D2065">
        <v>-0.16</v>
      </c>
      <c r="E2065">
        <v>0.29730000000000001</v>
      </c>
      <c r="F2065">
        <v>0.59319999999999995</v>
      </c>
      <c r="G2065">
        <v>0.88559601570000002</v>
      </c>
    </row>
    <row r="2066" spans="1:7" x14ac:dyDescent="0.25">
      <c r="A2066" s="7" t="s">
        <v>17</v>
      </c>
      <c r="B2066" t="s">
        <v>75</v>
      </c>
      <c r="C2066" t="s">
        <v>46</v>
      </c>
      <c r="D2066">
        <v>0.23669999999999999</v>
      </c>
      <c r="E2066">
        <v>0.27979999999999999</v>
      </c>
      <c r="F2066">
        <v>0.40179999999999999</v>
      </c>
      <c r="G2066">
        <v>0.77607302769999997</v>
      </c>
    </row>
    <row r="2067" spans="1:7" x14ac:dyDescent="0.25">
      <c r="A2067" s="7" t="s">
        <v>21</v>
      </c>
      <c r="B2067" t="s">
        <v>75</v>
      </c>
      <c r="C2067" t="s">
        <v>46</v>
      </c>
      <c r="D2067">
        <v>-0.2767</v>
      </c>
      <c r="E2067">
        <v>0.81620000000000004</v>
      </c>
      <c r="F2067">
        <v>0.73619999999999997</v>
      </c>
      <c r="G2067">
        <v>0.93303321439999998</v>
      </c>
    </row>
    <row r="2068" spans="1:7" x14ac:dyDescent="0.25">
      <c r="A2068" s="7" t="s">
        <v>23</v>
      </c>
      <c r="B2068" t="s">
        <v>75</v>
      </c>
      <c r="C2068" t="s">
        <v>46</v>
      </c>
      <c r="D2068">
        <v>1.5767</v>
      </c>
      <c r="E2068">
        <v>1.5406</v>
      </c>
      <c r="F2068">
        <v>0.31130000000000002</v>
      </c>
      <c r="G2068">
        <v>0.71828119639999999</v>
      </c>
    </row>
    <row r="2069" spans="1:7" x14ac:dyDescent="0.25">
      <c r="A2069" s="7" t="s">
        <v>29</v>
      </c>
      <c r="B2069" t="s">
        <v>75</v>
      </c>
      <c r="C2069" t="s">
        <v>46</v>
      </c>
      <c r="D2069">
        <v>7.0000000000000007E-2</v>
      </c>
      <c r="E2069">
        <v>0.45689999999999997</v>
      </c>
      <c r="F2069">
        <v>0.87890000000000001</v>
      </c>
      <c r="G2069">
        <v>0.96753430669999996</v>
      </c>
    </row>
    <row r="2070" spans="1:7" x14ac:dyDescent="0.25">
      <c r="A2070" s="7" t="s">
        <v>15</v>
      </c>
      <c r="B2070" t="s">
        <v>75</v>
      </c>
      <c r="C2070" t="s">
        <v>46</v>
      </c>
      <c r="D2070">
        <v>0.5</v>
      </c>
      <c r="E2070">
        <v>0.81230000000000002</v>
      </c>
      <c r="F2070">
        <v>0.54110000000000003</v>
      </c>
      <c r="G2070">
        <v>0.88081568870000004</v>
      </c>
    </row>
    <row r="2071" spans="1:7" x14ac:dyDescent="0.25">
      <c r="A2071" s="7" t="s">
        <v>18</v>
      </c>
      <c r="B2071" t="s">
        <v>75</v>
      </c>
      <c r="C2071" t="s">
        <v>46</v>
      </c>
      <c r="D2071">
        <v>0.04</v>
      </c>
      <c r="E2071">
        <v>0.86829999999999996</v>
      </c>
      <c r="F2071">
        <v>0.96350000000000002</v>
      </c>
      <c r="G2071">
        <v>0.98760267089999998</v>
      </c>
    </row>
    <row r="2072" spans="1:7" x14ac:dyDescent="0.25">
      <c r="A2072" s="7" t="s">
        <v>3</v>
      </c>
      <c r="B2072" t="s">
        <v>75</v>
      </c>
      <c r="C2072" t="s">
        <v>46</v>
      </c>
      <c r="D2072">
        <v>0.1933</v>
      </c>
      <c r="E2072">
        <v>0.25629999999999997</v>
      </c>
      <c r="F2072">
        <v>0.45469999999999999</v>
      </c>
      <c r="G2072">
        <v>0.81003671369999997</v>
      </c>
    </row>
    <row r="2073" spans="1:7" x14ac:dyDescent="0.25">
      <c r="A2073" s="7" t="s">
        <v>14</v>
      </c>
      <c r="B2073" t="s">
        <v>75</v>
      </c>
      <c r="C2073" t="s">
        <v>46</v>
      </c>
      <c r="D2073">
        <v>1.07</v>
      </c>
      <c r="E2073">
        <v>1.2427999999999999</v>
      </c>
      <c r="F2073">
        <v>0.39379999999999998</v>
      </c>
      <c r="G2073">
        <v>0.76972707579999999</v>
      </c>
    </row>
    <row r="2074" spans="1:7" x14ac:dyDescent="0.25">
      <c r="A2074" s="7" t="s">
        <v>6</v>
      </c>
      <c r="B2074" t="s">
        <v>75</v>
      </c>
      <c r="C2074" t="s">
        <v>46</v>
      </c>
      <c r="D2074">
        <v>-0.1767</v>
      </c>
      <c r="E2074">
        <v>0.78869999999999996</v>
      </c>
      <c r="F2074">
        <v>0.82369999999999999</v>
      </c>
      <c r="G2074">
        <v>0.96261255990000005</v>
      </c>
    </row>
    <row r="2075" spans="1:7" x14ac:dyDescent="0.25">
      <c r="A2075" s="7" t="s">
        <v>30</v>
      </c>
      <c r="B2075" t="s">
        <v>77</v>
      </c>
      <c r="C2075" t="s">
        <v>46</v>
      </c>
      <c r="D2075">
        <v>1.6670000000000001E-2</v>
      </c>
      <c r="E2075">
        <v>0.255</v>
      </c>
      <c r="F2075">
        <v>0.94820000000000004</v>
      </c>
      <c r="G2075">
        <v>0.98620625449999999</v>
      </c>
    </row>
    <row r="2076" spans="1:7" x14ac:dyDescent="0.25">
      <c r="A2076" s="7" t="s">
        <v>87</v>
      </c>
      <c r="B2076" t="s">
        <v>77</v>
      </c>
      <c r="C2076" t="s">
        <v>46</v>
      </c>
      <c r="D2076">
        <v>0.1</v>
      </c>
      <c r="E2076">
        <v>0.21540000000000001</v>
      </c>
      <c r="F2076">
        <v>0.64459999999999995</v>
      </c>
      <c r="G2076">
        <v>0.88559601570000002</v>
      </c>
    </row>
    <row r="2077" spans="1:7" x14ac:dyDescent="0.25">
      <c r="A2077" s="7" t="s">
        <v>88</v>
      </c>
      <c r="B2077" t="s">
        <v>77</v>
      </c>
      <c r="C2077" t="s">
        <v>46</v>
      </c>
      <c r="D2077">
        <v>-0.21329999999999999</v>
      </c>
      <c r="E2077">
        <v>0.17879999999999999</v>
      </c>
      <c r="F2077">
        <v>0.23910000000000001</v>
      </c>
      <c r="G2077">
        <v>0.6291106259</v>
      </c>
    </row>
    <row r="2078" spans="1:7" x14ac:dyDescent="0.25">
      <c r="A2078" s="7" t="s">
        <v>32</v>
      </c>
      <c r="B2078" t="s">
        <v>77</v>
      </c>
      <c r="C2078" t="s">
        <v>46</v>
      </c>
      <c r="D2078">
        <v>0.13</v>
      </c>
      <c r="E2078">
        <v>0.27639999999999998</v>
      </c>
      <c r="F2078">
        <v>0.64039999999999997</v>
      </c>
      <c r="G2078">
        <v>0.88559601570000002</v>
      </c>
    </row>
    <row r="2079" spans="1:7" x14ac:dyDescent="0.25">
      <c r="A2079" s="7" t="s">
        <v>4</v>
      </c>
      <c r="B2079" t="s">
        <v>77</v>
      </c>
      <c r="C2079" t="s">
        <v>46</v>
      </c>
      <c r="D2079">
        <v>0.23</v>
      </c>
      <c r="E2079">
        <v>0.3543</v>
      </c>
      <c r="F2079">
        <v>0.51949999999999996</v>
      </c>
      <c r="G2079">
        <v>0.86848442189999997</v>
      </c>
    </row>
    <row r="2080" spans="1:7" x14ac:dyDescent="0.25">
      <c r="A2080" s="7" t="s">
        <v>9</v>
      </c>
      <c r="B2080" t="s">
        <v>77</v>
      </c>
      <c r="C2080" t="s">
        <v>46</v>
      </c>
      <c r="D2080">
        <v>-0.87</v>
      </c>
      <c r="E2080">
        <v>1.0387</v>
      </c>
      <c r="F2080">
        <v>0.40639999999999998</v>
      </c>
      <c r="G2080">
        <v>0.77829041300000001</v>
      </c>
    </row>
    <row r="2081" spans="1:7" x14ac:dyDescent="0.25">
      <c r="A2081" s="7" t="s">
        <v>13</v>
      </c>
      <c r="B2081" t="s">
        <v>77</v>
      </c>
      <c r="C2081" t="s">
        <v>46</v>
      </c>
      <c r="D2081">
        <v>-0.43330000000000002</v>
      </c>
      <c r="E2081">
        <v>0.47789999999999999</v>
      </c>
      <c r="F2081">
        <v>0.36930000000000002</v>
      </c>
      <c r="G2081">
        <v>0.76446763910000004</v>
      </c>
    </row>
    <row r="2082" spans="1:7" x14ac:dyDescent="0.25">
      <c r="A2082" s="7" t="s">
        <v>7</v>
      </c>
      <c r="B2082" t="s">
        <v>77</v>
      </c>
      <c r="C2082" t="s">
        <v>46</v>
      </c>
      <c r="D2082">
        <v>7.71</v>
      </c>
      <c r="E2082">
        <v>0.3931</v>
      </c>
      <c r="F2082" t="s">
        <v>89</v>
      </c>
      <c r="G2082" s="6">
        <v>1.644953E-22</v>
      </c>
    </row>
    <row r="2083" spans="1:7" x14ac:dyDescent="0.25">
      <c r="A2083" s="7" t="s">
        <v>31</v>
      </c>
      <c r="B2083" t="s">
        <v>77</v>
      </c>
      <c r="C2083" t="s">
        <v>46</v>
      </c>
      <c r="D2083">
        <v>0.33329999999999999</v>
      </c>
      <c r="E2083">
        <v>0.69840000000000002</v>
      </c>
      <c r="F2083">
        <v>0.63529999999999998</v>
      </c>
      <c r="G2083">
        <v>0.88559601570000002</v>
      </c>
    </row>
    <row r="2084" spans="1:7" x14ac:dyDescent="0.25">
      <c r="A2084" s="7" t="s">
        <v>8</v>
      </c>
      <c r="B2084" t="s">
        <v>77</v>
      </c>
      <c r="C2084" t="s">
        <v>46</v>
      </c>
      <c r="D2084">
        <v>0.86</v>
      </c>
      <c r="E2084">
        <v>0.97070000000000001</v>
      </c>
      <c r="F2084">
        <v>0.3805</v>
      </c>
      <c r="G2084">
        <v>0.76446763910000004</v>
      </c>
    </row>
    <row r="2085" spans="1:7" x14ac:dyDescent="0.25">
      <c r="A2085" s="7" t="s">
        <v>25</v>
      </c>
      <c r="B2085" t="s">
        <v>77</v>
      </c>
      <c r="C2085" t="s">
        <v>46</v>
      </c>
      <c r="D2085">
        <v>-0.37</v>
      </c>
      <c r="E2085">
        <v>0.20330000000000001</v>
      </c>
      <c r="F2085">
        <v>7.5300000000000006E-2</v>
      </c>
      <c r="G2085">
        <v>0.32896337949999999</v>
      </c>
    </row>
    <row r="2086" spans="1:7" x14ac:dyDescent="0.25">
      <c r="A2086" s="7" t="s">
        <v>12</v>
      </c>
      <c r="B2086" t="s">
        <v>77</v>
      </c>
      <c r="C2086" t="s">
        <v>46</v>
      </c>
      <c r="D2086">
        <v>2.333E-2</v>
      </c>
      <c r="E2086">
        <v>0.3624</v>
      </c>
      <c r="F2086">
        <v>0.94889999999999997</v>
      </c>
      <c r="G2086">
        <v>0.98620625449999999</v>
      </c>
    </row>
    <row r="2087" spans="1:7" x14ac:dyDescent="0.25">
      <c r="A2087" s="7" t="s">
        <v>27</v>
      </c>
      <c r="B2087" t="s">
        <v>77</v>
      </c>
      <c r="C2087" t="s">
        <v>46</v>
      </c>
      <c r="D2087">
        <v>-0.1133</v>
      </c>
      <c r="E2087">
        <v>0.60699999999999998</v>
      </c>
      <c r="F2087">
        <v>0.85270000000000001</v>
      </c>
      <c r="G2087">
        <v>0.96753430669999996</v>
      </c>
    </row>
    <row r="2088" spans="1:7" x14ac:dyDescent="0.25">
      <c r="A2088" s="7" t="s">
        <v>28</v>
      </c>
      <c r="B2088" t="s">
        <v>77</v>
      </c>
      <c r="C2088" t="s">
        <v>46</v>
      </c>
      <c r="D2088">
        <v>0.09</v>
      </c>
      <c r="E2088">
        <v>0.18459999999999999</v>
      </c>
      <c r="F2088">
        <v>0.62829999999999997</v>
      </c>
      <c r="G2088">
        <v>0.88559601570000002</v>
      </c>
    </row>
    <row r="2089" spans="1:7" x14ac:dyDescent="0.25">
      <c r="A2089" s="7" t="s">
        <v>10</v>
      </c>
      <c r="B2089" t="s">
        <v>77</v>
      </c>
      <c r="C2089" t="s">
        <v>46</v>
      </c>
      <c r="D2089">
        <v>-0.19670000000000001</v>
      </c>
      <c r="E2089">
        <v>0.29859999999999998</v>
      </c>
      <c r="F2089">
        <v>0.51339999999999997</v>
      </c>
      <c r="G2089">
        <v>0.86535137660000006</v>
      </c>
    </row>
    <row r="2090" spans="1:7" x14ac:dyDescent="0.25">
      <c r="A2090" s="7" t="s">
        <v>16</v>
      </c>
      <c r="B2090" t="s">
        <v>77</v>
      </c>
      <c r="C2090" t="s">
        <v>46</v>
      </c>
      <c r="D2090">
        <v>0.61670000000000003</v>
      </c>
      <c r="E2090">
        <v>1.0144</v>
      </c>
      <c r="F2090">
        <v>0.54610000000000003</v>
      </c>
      <c r="G2090">
        <v>0.88081568870000004</v>
      </c>
    </row>
    <row r="2091" spans="1:7" x14ac:dyDescent="0.25">
      <c r="A2091" s="7" t="s">
        <v>5</v>
      </c>
      <c r="B2091" t="s">
        <v>77</v>
      </c>
      <c r="C2091" t="s">
        <v>46</v>
      </c>
      <c r="D2091">
        <v>-0.24</v>
      </c>
      <c r="E2091">
        <v>0.2001</v>
      </c>
      <c r="F2091">
        <v>0.23669999999999999</v>
      </c>
      <c r="G2091">
        <v>0.62804111299999998</v>
      </c>
    </row>
    <row r="2092" spans="1:7" x14ac:dyDescent="0.25">
      <c r="A2092" s="7" t="s">
        <v>19</v>
      </c>
      <c r="B2092" t="s">
        <v>77</v>
      </c>
      <c r="C2092" t="s">
        <v>46</v>
      </c>
      <c r="D2092">
        <v>-0.15670000000000001</v>
      </c>
      <c r="E2092">
        <v>0.4083</v>
      </c>
      <c r="F2092">
        <v>0.70299999999999996</v>
      </c>
      <c r="G2092">
        <v>0.91239769140000004</v>
      </c>
    </row>
    <row r="2093" spans="1:7" x14ac:dyDescent="0.25">
      <c r="A2093" s="7" t="s">
        <v>41</v>
      </c>
      <c r="B2093" t="s">
        <v>77</v>
      </c>
      <c r="C2093" t="s">
        <v>46</v>
      </c>
      <c r="D2093">
        <v>-0.88670000000000004</v>
      </c>
      <c r="E2093">
        <v>1.1678999999999999</v>
      </c>
      <c r="F2093">
        <v>0.4516</v>
      </c>
      <c r="G2093">
        <v>0.81003671369999997</v>
      </c>
    </row>
    <row r="2094" spans="1:7" x14ac:dyDescent="0.25">
      <c r="A2094" s="7" t="s">
        <v>20</v>
      </c>
      <c r="B2094" t="s">
        <v>77</v>
      </c>
      <c r="C2094" t="s">
        <v>46</v>
      </c>
      <c r="D2094">
        <v>0.87</v>
      </c>
      <c r="E2094">
        <v>0.74060000000000004</v>
      </c>
      <c r="F2094">
        <v>0.24590000000000001</v>
      </c>
      <c r="G2094">
        <v>0.63957998120000004</v>
      </c>
    </row>
    <row r="2095" spans="1:7" x14ac:dyDescent="0.25">
      <c r="A2095" s="7" t="s">
        <v>11</v>
      </c>
      <c r="B2095" t="s">
        <v>77</v>
      </c>
      <c r="C2095" t="s">
        <v>46</v>
      </c>
      <c r="D2095">
        <v>0.04</v>
      </c>
      <c r="E2095">
        <v>0.29730000000000001</v>
      </c>
      <c r="F2095">
        <v>0.89359999999999995</v>
      </c>
      <c r="G2095">
        <v>0.96753430669999996</v>
      </c>
    </row>
    <row r="2096" spans="1:7" x14ac:dyDescent="0.25">
      <c r="A2096" s="7" t="s">
        <v>17</v>
      </c>
      <c r="B2096" t="s">
        <v>77</v>
      </c>
      <c r="C2096" t="s">
        <v>46</v>
      </c>
      <c r="D2096">
        <v>9.3329999999999996E-2</v>
      </c>
      <c r="E2096">
        <v>0.27979999999999999</v>
      </c>
      <c r="F2096">
        <v>0.74019999999999997</v>
      </c>
      <c r="G2096">
        <v>0.93303321439999998</v>
      </c>
    </row>
    <row r="2097" spans="1:7" x14ac:dyDescent="0.25">
      <c r="A2097" s="7" t="s">
        <v>21</v>
      </c>
      <c r="B2097" t="s">
        <v>77</v>
      </c>
      <c r="C2097" t="s">
        <v>46</v>
      </c>
      <c r="D2097">
        <v>-0.41670000000000001</v>
      </c>
      <c r="E2097">
        <v>0.81620000000000004</v>
      </c>
      <c r="F2097">
        <v>0.61219999999999997</v>
      </c>
      <c r="G2097">
        <v>0.88559601570000002</v>
      </c>
    </row>
    <row r="2098" spans="1:7" x14ac:dyDescent="0.25">
      <c r="A2098" s="7" t="s">
        <v>23</v>
      </c>
      <c r="B2098" t="s">
        <v>77</v>
      </c>
      <c r="C2098" t="s">
        <v>46</v>
      </c>
      <c r="D2098">
        <v>0.23669999999999999</v>
      </c>
      <c r="E2098">
        <v>1.5406</v>
      </c>
      <c r="F2098">
        <v>0.87860000000000005</v>
      </c>
      <c r="G2098">
        <v>0.96753430669999996</v>
      </c>
    </row>
    <row r="2099" spans="1:7" x14ac:dyDescent="0.25">
      <c r="A2099" s="7" t="s">
        <v>29</v>
      </c>
      <c r="B2099" t="s">
        <v>77</v>
      </c>
      <c r="C2099" t="s">
        <v>46</v>
      </c>
      <c r="D2099">
        <v>-3.3329999999999999E-2</v>
      </c>
      <c r="E2099">
        <v>0.45689999999999997</v>
      </c>
      <c r="F2099">
        <v>0.94220000000000004</v>
      </c>
      <c r="G2099">
        <v>0.98620625449999999</v>
      </c>
    </row>
    <row r="2100" spans="1:7" x14ac:dyDescent="0.25">
      <c r="A2100" s="7" t="s">
        <v>15</v>
      </c>
      <c r="B2100" t="s">
        <v>77</v>
      </c>
      <c r="C2100" t="s">
        <v>46</v>
      </c>
      <c r="D2100">
        <v>-0.09</v>
      </c>
      <c r="E2100">
        <v>0.81230000000000002</v>
      </c>
      <c r="F2100">
        <v>0.91220000000000001</v>
      </c>
      <c r="G2100">
        <v>0.97739815029999999</v>
      </c>
    </row>
    <row r="2101" spans="1:7" x14ac:dyDescent="0.25">
      <c r="A2101" s="7" t="s">
        <v>18</v>
      </c>
      <c r="B2101" t="s">
        <v>77</v>
      </c>
      <c r="C2101" t="s">
        <v>46</v>
      </c>
      <c r="D2101">
        <v>-0.03</v>
      </c>
      <c r="E2101">
        <v>0.86829999999999996</v>
      </c>
      <c r="F2101">
        <v>0.97260000000000002</v>
      </c>
      <c r="G2101">
        <v>0.99121341760000004</v>
      </c>
    </row>
    <row r="2102" spans="1:7" x14ac:dyDescent="0.25">
      <c r="A2102" s="7" t="s">
        <v>3</v>
      </c>
      <c r="B2102" t="s">
        <v>77</v>
      </c>
      <c r="C2102" t="s">
        <v>46</v>
      </c>
      <c r="D2102">
        <v>0.18</v>
      </c>
      <c r="E2102">
        <v>0.25629999999999997</v>
      </c>
      <c r="F2102">
        <v>0.48620000000000002</v>
      </c>
      <c r="G2102">
        <v>0.83110623429999997</v>
      </c>
    </row>
    <row r="2103" spans="1:7" x14ac:dyDescent="0.25">
      <c r="A2103" s="7" t="s">
        <v>14</v>
      </c>
      <c r="B2103" t="s">
        <v>77</v>
      </c>
      <c r="C2103" t="s">
        <v>46</v>
      </c>
      <c r="D2103">
        <v>1.4533</v>
      </c>
      <c r="E2103">
        <v>1.2427999999999999</v>
      </c>
      <c r="F2103">
        <v>0.24840000000000001</v>
      </c>
      <c r="G2103">
        <v>0.64243262590000005</v>
      </c>
    </row>
    <row r="2104" spans="1:7" x14ac:dyDescent="0.25">
      <c r="A2104" s="7" t="s">
        <v>6</v>
      </c>
      <c r="B2104" t="s">
        <v>77</v>
      </c>
      <c r="C2104" t="s">
        <v>46</v>
      </c>
      <c r="D2104">
        <v>0.06</v>
      </c>
      <c r="E2104">
        <v>0.78869999999999996</v>
      </c>
      <c r="F2104">
        <v>0.93969999999999998</v>
      </c>
      <c r="G2104">
        <v>0.98620625449999999</v>
      </c>
    </row>
    <row r="2105" spans="1:7" x14ac:dyDescent="0.25">
      <c r="A2105" s="7" t="s">
        <v>30</v>
      </c>
      <c r="B2105" t="s">
        <v>76</v>
      </c>
      <c r="C2105" t="s">
        <v>46</v>
      </c>
      <c r="D2105">
        <v>1.48</v>
      </c>
      <c r="E2105">
        <v>0.255</v>
      </c>
      <c r="F2105" t="s">
        <v>89</v>
      </c>
      <c r="G2105" s="6">
        <v>8.0268515999999999E-6</v>
      </c>
    </row>
    <row r="2106" spans="1:7" x14ac:dyDescent="0.25">
      <c r="A2106" s="7" t="s">
        <v>87</v>
      </c>
      <c r="B2106" t="s">
        <v>76</v>
      </c>
      <c r="C2106" t="s">
        <v>46</v>
      </c>
      <c r="D2106">
        <v>-0.28670000000000001</v>
      </c>
      <c r="E2106">
        <v>0.21540000000000001</v>
      </c>
      <c r="F2106">
        <v>0.1898</v>
      </c>
      <c r="G2106">
        <v>0.5582584464</v>
      </c>
    </row>
    <row r="2107" spans="1:7" x14ac:dyDescent="0.25">
      <c r="A2107" s="7" t="s">
        <v>88</v>
      </c>
      <c r="B2107" t="s">
        <v>76</v>
      </c>
      <c r="C2107" t="s">
        <v>46</v>
      </c>
      <c r="D2107">
        <v>-0.62329999999999997</v>
      </c>
      <c r="E2107">
        <v>0.17879999999999999</v>
      </c>
      <c r="F2107">
        <v>1.1000000000000001E-3</v>
      </c>
      <c r="G2107">
        <v>1.15656358E-2</v>
      </c>
    </row>
    <row r="2108" spans="1:7" x14ac:dyDescent="0.25">
      <c r="A2108" s="7" t="s">
        <v>32</v>
      </c>
      <c r="B2108" t="s">
        <v>76</v>
      </c>
      <c r="C2108" t="s">
        <v>46</v>
      </c>
      <c r="D2108">
        <v>-0.2233</v>
      </c>
      <c r="E2108">
        <v>0.27639999999999998</v>
      </c>
      <c r="F2108">
        <v>0.42330000000000001</v>
      </c>
      <c r="G2108">
        <v>0.78604087700000003</v>
      </c>
    </row>
    <row r="2109" spans="1:7" x14ac:dyDescent="0.25">
      <c r="A2109" s="7" t="s">
        <v>4</v>
      </c>
      <c r="B2109" t="s">
        <v>76</v>
      </c>
      <c r="C2109" t="s">
        <v>46</v>
      </c>
      <c r="D2109">
        <v>0.49669999999999997</v>
      </c>
      <c r="E2109">
        <v>0.3543</v>
      </c>
      <c r="F2109">
        <v>0.1678</v>
      </c>
      <c r="G2109">
        <v>0.52809688580000003</v>
      </c>
    </row>
    <row r="2110" spans="1:7" x14ac:dyDescent="0.25">
      <c r="A2110" s="7" t="s">
        <v>9</v>
      </c>
      <c r="B2110" t="s">
        <v>76</v>
      </c>
      <c r="C2110" t="s">
        <v>46</v>
      </c>
      <c r="D2110">
        <v>3.8167</v>
      </c>
      <c r="E2110">
        <v>1.0387</v>
      </c>
      <c r="F2110">
        <v>5.9999999999999995E-4</v>
      </c>
      <c r="G2110">
        <v>6.9195350999999997E-3</v>
      </c>
    </row>
    <row r="2111" spans="1:7" x14ac:dyDescent="0.25">
      <c r="A2111" s="7" t="s">
        <v>13</v>
      </c>
      <c r="B2111" t="s">
        <v>76</v>
      </c>
      <c r="C2111" t="s">
        <v>46</v>
      </c>
      <c r="D2111">
        <v>0.92</v>
      </c>
      <c r="E2111">
        <v>0.47789999999999999</v>
      </c>
      <c r="F2111">
        <v>6.0499999999999998E-2</v>
      </c>
      <c r="G2111">
        <v>0.28677995779999998</v>
      </c>
    </row>
    <row r="2112" spans="1:7" x14ac:dyDescent="0.25">
      <c r="A2112" s="7" t="s">
        <v>7</v>
      </c>
      <c r="B2112" t="s">
        <v>76</v>
      </c>
      <c r="C2112" t="s">
        <v>46</v>
      </c>
      <c r="D2112">
        <v>1.31</v>
      </c>
      <c r="E2112">
        <v>0.3931</v>
      </c>
      <c r="F2112">
        <v>1.6999999999999999E-3</v>
      </c>
      <c r="G2112">
        <v>1.49692894E-2</v>
      </c>
    </row>
    <row r="2113" spans="1:7" x14ac:dyDescent="0.25">
      <c r="A2113" s="7" t="s">
        <v>31</v>
      </c>
      <c r="B2113" t="s">
        <v>76</v>
      </c>
      <c r="C2113" t="s">
        <v>46</v>
      </c>
      <c r="D2113">
        <v>8.7100000000000009</v>
      </c>
      <c r="E2113">
        <v>0.69840000000000002</v>
      </c>
      <c r="F2113" t="s">
        <v>89</v>
      </c>
      <c r="G2113" s="6">
        <v>6.4183549999999997E-15</v>
      </c>
    </row>
    <row r="2114" spans="1:7" x14ac:dyDescent="0.25">
      <c r="A2114" s="7" t="s">
        <v>8</v>
      </c>
      <c r="B2114" t="s">
        <v>76</v>
      </c>
      <c r="C2114" t="s">
        <v>46</v>
      </c>
      <c r="D2114">
        <v>12.6533</v>
      </c>
      <c r="E2114">
        <v>0.97070000000000001</v>
      </c>
      <c r="F2114" t="s">
        <v>89</v>
      </c>
      <c r="G2114" s="6">
        <v>6.9129740000000001E-15</v>
      </c>
    </row>
    <row r="2115" spans="1:7" x14ac:dyDescent="0.25">
      <c r="A2115" s="7" t="s">
        <v>25</v>
      </c>
      <c r="B2115" t="s">
        <v>76</v>
      </c>
      <c r="C2115" t="s">
        <v>46</v>
      </c>
      <c r="D2115">
        <v>1.51</v>
      </c>
      <c r="E2115">
        <v>0.20330000000000001</v>
      </c>
      <c r="F2115" t="s">
        <v>89</v>
      </c>
      <c r="G2115" s="6">
        <v>5.3325910999999999E-8</v>
      </c>
    </row>
    <row r="2116" spans="1:7" x14ac:dyDescent="0.25">
      <c r="A2116" s="7" t="s">
        <v>12</v>
      </c>
      <c r="B2116" t="s">
        <v>76</v>
      </c>
      <c r="C2116" t="s">
        <v>46</v>
      </c>
      <c r="D2116">
        <v>0.74</v>
      </c>
      <c r="E2116">
        <v>0.3624</v>
      </c>
      <c r="F2116">
        <v>4.7E-2</v>
      </c>
      <c r="G2116">
        <v>0.24049943809999999</v>
      </c>
    </row>
    <row r="2117" spans="1:7" x14ac:dyDescent="0.25">
      <c r="A2117" s="7" t="s">
        <v>27</v>
      </c>
      <c r="B2117" t="s">
        <v>76</v>
      </c>
      <c r="C2117" t="s">
        <v>46</v>
      </c>
      <c r="D2117">
        <v>3.49</v>
      </c>
      <c r="E2117">
        <v>0.60699999999999998</v>
      </c>
      <c r="F2117" t="s">
        <v>89</v>
      </c>
      <c r="G2117">
        <v>1.1291099999999999E-5</v>
      </c>
    </row>
    <row r="2118" spans="1:7" x14ac:dyDescent="0.25">
      <c r="A2118" s="7" t="s">
        <v>28</v>
      </c>
      <c r="B2118" t="s">
        <v>76</v>
      </c>
      <c r="C2118" t="s">
        <v>46</v>
      </c>
      <c r="D2118">
        <v>-0.91</v>
      </c>
      <c r="E2118">
        <v>0.18459999999999999</v>
      </c>
      <c r="F2118" t="s">
        <v>89</v>
      </c>
      <c r="G2118">
        <v>1.6172039999999999E-4</v>
      </c>
    </row>
    <row r="2119" spans="1:7" x14ac:dyDescent="0.25">
      <c r="A2119" s="7" t="s">
        <v>10</v>
      </c>
      <c r="B2119" t="s">
        <v>76</v>
      </c>
      <c r="C2119" t="s">
        <v>46</v>
      </c>
      <c r="D2119">
        <v>-0.62670000000000003</v>
      </c>
      <c r="E2119">
        <v>0.29859999999999998</v>
      </c>
      <c r="F2119">
        <v>4.1500000000000002E-2</v>
      </c>
      <c r="G2119">
        <v>0.22763463240000001</v>
      </c>
    </row>
    <row r="2120" spans="1:7" x14ac:dyDescent="0.25">
      <c r="A2120" s="7" t="s">
        <v>16</v>
      </c>
      <c r="B2120" t="s">
        <v>76</v>
      </c>
      <c r="C2120" t="s">
        <v>46</v>
      </c>
      <c r="D2120">
        <v>8.83</v>
      </c>
      <c r="E2120">
        <v>1.0144</v>
      </c>
      <c r="F2120" t="s">
        <v>89</v>
      </c>
      <c r="G2120" s="6">
        <v>5.126241E-10</v>
      </c>
    </row>
    <row r="2121" spans="1:7" x14ac:dyDescent="0.25">
      <c r="A2121" s="7" t="s">
        <v>5</v>
      </c>
      <c r="B2121" t="s">
        <v>76</v>
      </c>
      <c r="C2121" t="s">
        <v>46</v>
      </c>
      <c r="D2121">
        <v>1.1833</v>
      </c>
      <c r="E2121">
        <v>0.2001</v>
      </c>
      <c r="F2121" t="s">
        <v>89</v>
      </c>
      <c r="G2121" s="6">
        <v>7.1115188E-6</v>
      </c>
    </row>
    <row r="2122" spans="1:7" x14ac:dyDescent="0.25">
      <c r="A2122" s="7" t="s">
        <v>19</v>
      </c>
      <c r="B2122" t="s">
        <v>76</v>
      </c>
      <c r="C2122" t="s">
        <v>46</v>
      </c>
      <c r="D2122">
        <v>3.4133</v>
      </c>
      <c r="E2122">
        <v>0.4083</v>
      </c>
      <c r="F2122" t="s">
        <v>89</v>
      </c>
      <c r="G2122" s="6">
        <v>2.7510538999999999E-9</v>
      </c>
    </row>
    <row r="2123" spans="1:7" x14ac:dyDescent="0.25">
      <c r="A2123" s="7" t="s">
        <v>41</v>
      </c>
      <c r="B2123" t="s">
        <v>76</v>
      </c>
      <c r="C2123" t="s">
        <v>46</v>
      </c>
      <c r="D2123">
        <v>2.2633000000000001</v>
      </c>
      <c r="E2123">
        <v>1.1678999999999999</v>
      </c>
      <c r="F2123">
        <v>5.8799999999999998E-2</v>
      </c>
      <c r="G2123">
        <v>0.28155418310000002</v>
      </c>
    </row>
    <row r="2124" spans="1:7" x14ac:dyDescent="0.25">
      <c r="A2124" s="7" t="s">
        <v>20</v>
      </c>
      <c r="B2124" t="s">
        <v>76</v>
      </c>
      <c r="C2124" t="s">
        <v>46</v>
      </c>
      <c r="D2124">
        <v>3.6433</v>
      </c>
      <c r="E2124">
        <v>0.74060000000000004</v>
      </c>
      <c r="F2124" t="s">
        <v>89</v>
      </c>
      <c r="G2124">
        <v>1.4898649999999999E-4</v>
      </c>
    </row>
    <row r="2125" spans="1:7" x14ac:dyDescent="0.25">
      <c r="A2125" s="7" t="s">
        <v>11</v>
      </c>
      <c r="B2125" t="s">
        <v>76</v>
      </c>
      <c r="C2125" t="s">
        <v>46</v>
      </c>
      <c r="D2125">
        <v>-8.6669999999999997E-2</v>
      </c>
      <c r="E2125">
        <v>0.29730000000000001</v>
      </c>
      <c r="F2125">
        <v>0.77200000000000002</v>
      </c>
      <c r="G2125">
        <v>0.93449917760000001</v>
      </c>
    </row>
    <row r="2126" spans="1:7" x14ac:dyDescent="0.25">
      <c r="A2126" s="7" t="s">
        <v>17</v>
      </c>
      <c r="B2126" t="s">
        <v>76</v>
      </c>
      <c r="C2126" t="s">
        <v>46</v>
      </c>
      <c r="D2126">
        <v>1.9866999999999999</v>
      </c>
      <c r="E2126">
        <v>0.27979999999999999</v>
      </c>
      <c r="F2126" t="s">
        <v>89</v>
      </c>
      <c r="G2126" s="6">
        <v>1.0554959999999999E-7</v>
      </c>
    </row>
    <row r="2127" spans="1:7" x14ac:dyDescent="0.25">
      <c r="A2127" s="7" t="s">
        <v>21</v>
      </c>
      <c r="B2127" t="s">
        <v>76</v>
      </c>
      <c r="C2127" t="s">
        <v>46</v>
      </c>
      <c r="D2127">
        <v>2.9767000000000001</v>
      </c>
      <c r="E2127">
        <v>0.81620000000000004</v>
      </c>
      <c r="F2127">
        <v>6.9999999999999999E-4</v>
      </c>
      <c r="G2127">
        <v>7.6696183999999997E-3</v>
      </c>
    </row>
    <row r="2128" spans="1:7" x14ac:dyDescent="0.25">
      <c r="A2128" s="7" t="s">
        <v>23</v>
      </c>
      <c r="B2128" t="s">
        <v>76</v>
      </c>
      <c r="C2128" t="s">
        <v>46</v>
      </c>
      <c r="D2128">
        <v>-1.9666999999999999</v>
      </c>
      <c r="E2128">
        <v>1.5406</v>
      </c>
      <c r="F2128">
        <v>0.2079</v>
      </c>
      <c r="G2128">
        <v>0.57774816679999996</v>
      </c>
    </row>
    <row r="2129" spans="1:7" x14ac:dyDescent="0.25">
      <c r="A2129" s="7" t="s">
        <v>29</v>
      </c>
      <c r="B2129" t="s">
        <v>76</v>
      </c>
      <c r="C2129" t="s">
        <v>46</v>
      </c>
      <c r="D2129">
        <v>1.82</v>
      </c>
      <c r="E2129">
        <v>0.45689999999999997</v>
      </c>
      <c r="F2129">
        <v>2.0000000000000001E-4</v>
      </c>
      <c r="G2129">
        <v>2.8820915E-3</v>
      </c>
    </row>
    <row r="2130" spans="1:7" x14ac:dyDescent="0.25">
      <c r="A2130" s="7" t="s">
        <v>15</v>
      </c>
      <c r="B2130" t="s">
        <v>76</v>
      </c>
      <c r="C2130" t="s">
        <v>46</v>
      </c>
      <c r="D2130">
        <v>1.69</v>
      </c>
      <c r="E2130">
        <v>0.81230000000000002</v>
      </c>
      <c r="F2130">
        <v>4.2799999999999998E-2</v>
      </c>
      <c r="G2130">
        <v>0.22763463240000001</v>
      </c>
    </row>
    <row r="2131" spans="1:7" x14ac:dyDescent="0.25">
      <c r="A2131" s="7" t="s">
        <v>18</v>
      </c>
      <c r="B2131" t="s">
        <v>76</v>
      </c>
      <c r="C2131" t="s">
        <v>46</v>
      </c>
      <c r="D2131">
        <v>0.3367</v>
      </c>
      <c r="E2131">
        <v>0.86829999999999996</v>
      </c>
      <c r="F2131">
        <v>0.7</v>
      </c>
      <c r="G2131">
        <v>0.91239769140000004</v>
      </c>
    </row>
    <row r="2132" spans="1:7" x14ac:dyDescent="0.25">
      <c r="A2132" s="7" t="s">
        <v>3</v>
      </c>
      <c r="B2132" t="s">
        <v>76</v>
      </c>
      <c r="C2132" t="s">
        <v>46</v>
      </c>
      <c r="D2132">
        <v>0.21329999999999999</v>
      </c>
      <c r="E2132">
        <v>0.25629999999999997</v>
      </c>
      <c r="F2132">
        <v>0.40970000000000001</v>
      </c>
      <c r="G2132">
        <v>0.78121231690000004</v>
      </c>
    </row>
    <row r="2133" spans="1:7" x14ac:dyDescent="0.25">
      <c r="A2133" s="7" t="s">
        <v>14</v>
      </c>
      <c r="B2133" t="s">
        <v>76</v>
      </c>
      <c r="C2133" t="s">
        <v>46</v>
      </c>
      <c r="D2133">
        <v>-0.67669999999999997</v>
      </c>
      <c r="E2133">
        <v>1.2427999999999999</v>
      </c>
      <c r="F2133">
        <v>0.58879999999999999</v>
      </c>
      <c r="G2133">
        <v>0.88559601570000002</v>
      </c>
    </row>
    <row r="2134" spans="1:7" x14ac:dyDescent="0.25">
      <c r="A2134" s="7" t="s">
        <v>6</v>
      </c>
      <c r="B2134" t="s">
        <v>76</v>
      </c>
      <c r="C2134" t="s">
        <v>46</v>
      </c>
      <c r="D2134">
        <v>5.75</v>
      </c>
      <c r="E2134">
        <v>0.78869999999999996</v>
      </c>
      <c r="F2134" t="s">
        <v>89</v>
      </c>
      <c r="G2134" s="6">
        <v>5.9490780000000002E-8</v>
      </c>
    </row>
    <row r="2135" spans="1:7" x14ac:dyDescent="0.25">
      <c r="A2135" s="7" t="s">
        <v>30</v>
      </c>
      <c r="B2135" t="s">
        <v>75</v>
      </c>
      <c r="C2135" t="s">
        <v>44</v>
      </c>
      <c r="D2135">
        <v>0.17749999999999999</v>
      </c>
      <c r="E2135">
        <v>0.2208</v>
      </c>
      <c r="F2135">
        <v>0.42549999999999999</v>
      </c>
      <c r="G2135">
        <v>0.78604087700000003</v>
      </c>
    </row>
    <row r="2136" spans="1:7" x14ac:dyDescent="0.25">
      <c r="A2136" s="7" t="s">
        <v>87</v>
      </c>
      <c r="B2136" t="s">
        <v>75</v>
      </c>
      <c r="C2136" t="s">
        <v>44</v>
      </c>
      <c r="D2136">
        <v>0.27</v>
      </c>
      <c r="E2136">
        <v>0.1865</v>
      </c>
      <c r="F2136">
        <v>0.15459999999999999</v>
      </c>
      <c r="G2136">
        <v>0.51161608179999996</v>
      </c>
    </row>
    <row r="2137" spans="1:7" x14ac:dyDescent="0.25">
      <c r="A2137" s="7" t="s">
        <v>88</v>
      </c>
      <c r="B2137" t="s">
        <v>75</v>
      </c>
      <c r="C2137" t="s">
        <v>44</v>
      </c>
      <c r="D2137">
        <v>0.12</v>
      </c>
      <c r="E2137">
        <v>0.15479999999999999</v>
      </c>
      <c r="F2137">
        <v>0.44240000000000002</v>
      </c>
      <c r="G2137">
        <v>0.79953158729999996</v>
      </c>
    </row>
    <row r="2138" spans="1:7" x14ac:dyDescent="0.25">
      <c r="A2138" s="7" t="s">
        <v>32</v>
      </c>
      <c r="B2138" t="s">
        <v>75</v>
      </c>
      <c r="C2138" t="s">
        <v>44</v>
      </c>
      <c r="D2138">
        <v>0.24249999999999999</v>
      </c>
      <c r="E2138">
        <v>0.2394</v>
      </c>
      <c r="F2138">
        <v>0.31640000000000001</v>
      </c>
      <c r="G2138">
        <v>0.71912983050000001</v>
      </c>
    </row>
    <row r="2139" spans="1:7" x14ac:dyDescent="0.25">
      <c r="A2139" s="7" t="s">
        <v>4</v>
      </c>
      <c r="B2139" t="s">
        <v>75</v>
      </c>
      <c r="C2139" t="s">
        <v>44</v>
      </c>
      <c r="D2139">
        <v>0.3</v>
      </c>
      <c r="E2139">
        <v>0.30680000000000002</v>
      </c>
      <c r="F2139">
        <v>0.33339999999999997</v>
      </c>
      <c r="G2139">
        <v>0.73549786319999999</v>
      </c>
    </row>
    <row r="2140" spans="1:7" x14ac:dyDescent="0.25">
      <c r="A2140" s="7" t="s">
        <v>9</v>
      </c>
      <c r="B2140" t="s">
        <v>75</v>
      </c>
      <c r="C2140" t="s">
        <v>44</v>
      </c>
      <c r="D2140">
        <v>11.1</v>
      </c>
      <c r="E2140">
        <v>0.89949999999999997</v>
      </c>
      <c r="F2140" t="s">
        <v>89</v>
      </c>
      <c r="G2140" s="6">
        <v>7.5877570000000006E-15</v>
      </c>
    </row>
    <row r="2141" spans="1:7" x14ac:dyDescent="0.25">
      <c r="A2141" s="7" t="s">
        <v>13</v>
      </c>
      <c r="B2141" t="s">
        <v>75</v>
      </c>
      <c r="C2141" t="s">
        <v>44</v>
      </c>
      <c r="D2141">
        <v>-0.24249999999999999</v>
      </c>
      <c r="E2141">
        <v>0.4138</v>
      </c>
      <c r="F2141">
        <v>0.56079999999999997</v>
      </c>
      <c r="G2141">
        <v>0.88502935920000003</v>
      </c>
    </row>
    <row r="2142" spans="1:7" x14ac:dyDescent="0.25">
      <c r="A2142" s="7" t="s">
        <v>7</v>
      </c>
      <c r="B2142" t="s">
        <v>75</v>
      </c>
      <c r="C2142" t="s">
        <v>44</v>
      </c>
      <c r="D2142">
        <v>0.24</v>
      </c>
      <c r="E2142">
        <v>0.34039999999999998</v>
      </c>
      <c r="F2142">
        <v>0.48420000000000002</v>
      </c>
      <c r="G2142">
        <v>0.83110623429999997</v>
      </c>
    </row>
    <row r="2143" spans="1:7" x14ac:dyDescent="0.25">
      <c r="A2143" s="7" t="s">
        <v>31</v>
      </c>
      <c r="B2143" t="s">
        <v>75</v>
      </c>
      <c r="C2143" t="s">
        <v>44</v>
      </c>
      <c r="D2143">
        <v>-0.28000000000000003</v>
      </c>
      <c r="E2143">
        <v>0.6048</v>
      </c>
      <c r="F2143">
        <v>0.64549999999999996</v>
      </c>
      <c r="G2143">
        <v>0.88559601570000002</v>
      </c>
    </row>
    <row r="2144" spans="1:7" x14ac:dyDescent="0.25">
      <c r="A2144" s="7" t="s">
        <v>8</v>
      </c>
      <c r="B2144" t="s">
        <v>75</v>
      </c>
      <c r="C2144" t="s">
        <v>44</v>
      </c>
      <c r="D2144">
        <v>0.86499999999999999</v>
      </c>
      <c r="E2144">
        <v>0.8407</v>
      </c>
      <c r="F2144">
        <v>0.30919999999999997</v>
      </c>
      <c r="G2144">
        <v>0.71724278070000003</v>
      </c>
    </row>
    <row r="2145" spans="1:7" x14ac:dyDescent="0.25">
      <c r="A2145" s="7" t="s">
        <v>25</v>
      </c>
      <c r="B2145" t="s">
        <v>75</v>
      </c>
      <c r="C2145" t="s">
        <v>44</v>
      </c>
      <c r="D2145">
        <v>-0.22750000000000001</v>
      </c>
      <c r="E2145">
        <v>0.17599999999999999</v>
      </c>
      <c r="F2145">
        <v>0.20269999999999999</v>
      </c>
      <c r="G2145">
        <v>0.57263783899999998</v>
      </c>
    </row>
    <row r="2146" spans="1:7" x14ac:dyDescent="0.25">
      <c r="A2146" s="7" t="s">
        <v>12</v>
      </c>
      <c r="B2146" t="s">
        <v>75</v>
      </c>
      <c r="C2146" t="s">
        <v>44</v>
      </c>
      <c r="D2146">
        <v>-0.23749999999999999</v>
      </c>
      <c r="E2146">
        <v>0.31390000000000001</v>
      </c>
      <c r="F2146">
        <v>0.45319999999999999</v>
      </c>
      <c r="G2146">
        <v>0.81003671369999997</v>
      </c>
    </row>
    <row r="2147" spans="1:7" x14ac:dyDescent="0.25">
      <c r="A2147" s="7" t="s">
        <v>27</v>
      </c>
      <c r="B2147" t="s">
        <v>75</v>
      </c>
      <c r="C2147" t="s">
        <v>44</v>
      </c>
      <c r="D2147">
        <v>-7.0000000000000007E-2</v>
      </c>
      <c r="E2147">
        <v>0.52569999999999995</v>
      </c>
      <c r="F2147">
        <v>0.89470000000000005</v>
      </c>
      <c r="G2147">
        <v>0.96753430669999996</v>
      </c>
    </row>
    <row r="2148" spans="1:7" x14ac:dyDescent="0.25">
      <c r="A2148" s="7" t="s">
        <v>28</v>
      </c>
      <c r="B2148" t="s">
        <v>75</v>
      </c>
      <c r="C2148" t="s">
        <v>44</v>
      </c>
      <c r="D2148">
        <v>0.26750000000000002</v>
      </c>
      <c r="E2148">
        <v>0.15989999999999999</v>
      </c>
      <c r="F2148">
        <v>0.1013</v>
      </c>
      <c r="G2148">
        <v>0.39985516739999999</v>
      </c>
    </row>
    <row r="2149" spans="1:7" x14ac:dyDescent="0.25">
      <c r="A2149" s="7" t="s">
        <v>10</v>
      </c>
      <c r="B2149" t="s">
        <v>75</v>
      </c>
      <c r="C2149" t="s">
        <v>44</v>
      </c>
      <c r="D2149">
        <v>5.7500000000000002E-2</v>
      </c>
      <c r="E2149">
        <v>0.2586</v>
      </c>
      <c r="F2149">
        <v>0.82499999999999996</v>
      </c>
      <c r="G2149">
        <v>0.96261255990000005</v>
      </c>
    </row>
    <row r="2150" spans="1:7" x14ac:dyDescent="0.25">
      <c r="A2150" s="7" t="s">
        <v>16</v>
      </c>
      <c r="B2150" t="s">
        <v>75</v>
      </c>
      <c r="C2150" t="s">
        <v>44</v>
      </c>
      <c r="D2150">
        <v>0.14499999999999999</v>
      </c>
      <c r="E2150">
        <v>0.87849999999999995</v>
      </c>
      <c r="F2150">
        <v>0.86960000000000004</v>
      </c>
      <c r="G2150">
        <v>0.96753430669999996</v>
      </c>
    </row>
    <row r="2151" spans="1:7" x14ac:dyDescent="0.25">
      <c r="A2151" s="7" t="s">
        <v>5</v>
      </c>
      <c r="B2151" t="s">
        <v>75</v>
      </c>
      <c r="C2151" t="s">
        <v>44</v>
      </c>
      <c r="D2151">
        <v>9.7500000000000003E-2</v>
      </c>
      <c r="E2151">
        <v>0.17330000000000001</v>
      </c>
      <c r="F2151">
        <v>0.57650000000000001</v>
      </c>
      <c r="G2151">
        <v>0.88559601570000002</v>
      </c>
    </row>
    <row r="2152" spans="1:7" x14ac:dyDescent="0.25">
      <c r="A2152" s="7" t="s">
        <v>19</v>
      </c>
      <c r="B2152" t="s">
        <v>75</v>
      </c>
      <c r="C2152" t="s">
        <v>44</v>
      </c>
      <c r="D2152">
        <v>0.46250000000000002</v>
      </c>
      <c r="E2152">
        <v>0.35360000000000003</v>
      </c>
      <c r="F2152">
        <v>0.1976</v>
      </c>
      <c r="G2152">
        <v>0.57263783899999998</v>
      </c>
    </row>
    <row r="2153" spans="1:7" x14ac:dyDescent="0.25">
      <c r="A2153" s="7" t="s">
        <v>41</v>
      </c>
      <c r="B2153" t="s">
        <v>75</v>
      </c>
      <c r="C2153" t="s">
        <v>44</v>
      </c>
      <c r="D2153">
        <v>0.44750000000000001</v>
      </c>
      <c r="E2153">
        <v>1.0115000000000001</v>
      </c>
      <c r="F2153">
        <v>0.6603</v>
      </c>
      <c r="G2153">
        <v>0.89927545649999996</v>
      </c>
    </row>
    <row r="2154" spans="1:7" x14ac:dyDescent="0.25">
      <c r="A2154" s="7" t="s">
        <v>20</v>
      </c>
      <c r="B2154" t="s">
        <v>75</v>
      </c>
      <c r="C2154" t="s">
        <v>44</v>
      </c>
      <c r="D2154">
        <v>2.1225000000000001</v>
      </c>
      <c r="E2154">
        <v>0.64139999999999997</v>
      </c>
      <c r="F2154">
        <v>1.8E-3</v>
      </c>
      <c r="G2154">
        <v>1.5696258899999999E-2</v>
      </c>
    </row>
    <row r="2155" spans="1:7" x14ac:dyDescent="0.25">
      <c r="A2155" s="7" t="s">
        <v>11</v>
      </c>
      <c r="B2155" t="s">
        <v>75</v>
      </c>
      <c r="C2155" t="s">
        <v>44</v>
      </c>
      <c r="D2155">
        <v>0.1925</v>
      </c>
      <c r="E2155">
        <v>0.25750000000000001</v>
      </c>
      <c r="F2155">
        <v>0.45860000000000001</v>
      </c>
      <c r="G2155">
        <v>0.81126002330000002</v>
      </c>
    </row>
    <row r="2156" spans="1:7" x14ac:dyDescent="0.25">
      <c r="A2156" s="7" t="s">
        <v>17</v>
      </c>
      <c r="B2156" t="s">
        <v>75</v>
      </c>
      <c r="C2156" t="s">
        <v>44</v>
      </c>
      <c r="D2156">
        <v>0.19500000000000001</v>
      </c>
      <c r="E2156">
        <v>0.24229999999999999</v>
      </c>
      <c r="F2156">
        <v>0.4249</v>
      </c>
      <c r="G2156">
        <v>0.78604087700000003</v>
      </c>
    </row>
    <row r="2157" spans="1:7" x14ac:dyDescent="0.25">
      <c r="A2157" s="7" t="s">
        <v>21</v>
      </c>
      <c r="B2157" t="s">
        <v>75</v>
      </c>
      <c r="C2157" t="s">
        <v>44</v>
      </c>
      <c r="D2157">
        <v>-0.8125</v>
      </c>
      <c r="E2157">
        <v>0.70679999999999998</v>
      </c>
      <c r="F2157">
        <v>0.25640000000000002</v>
      </c>
      <c r="G2157">
        <v>0.64887135110000005</v>
      </c>
    </row>
    <row r="2158" spans="1:7" x14ac:dyDescent="0.25">
      <c r="A2158" s="7" t="s">
        <v>23</v>
      </c>
      <c r="B2158" t="s">
        <v>75</v>
      </c>
      <c r="C2158" t="s">
        <v>44</v>
      </c>
      <c r="D2158">
        <v>1.0549999999999999</v>
      </c>
      <c r="E2158">
        <v>1.3342000000000001</v>
      </c>
      <c r="F2158">
        <v>0.433</v>
      </c>
      <c r="G2158">
        <v>0.79192420249999995</v>
      </c>
    </row>
    <row r="2159" spans="1:7" x14ac:dyDescent="0.25">
      <c r="A2159" s="7" t="s">
        <v>29</v>
      </c>
      <c r="B2159" t="s">
        <v>75</v>
      </c>
      <c r="C2159" t="s">
        <v>44</v>
      </c>
      <c r="D2159">
        <v>0.1125</v>
      </c>
      <c r="E2159">
        <v>0.3957</v>
      </c>
      <c r="F2159">
        <v>0.77749999999999997</v>
      </c>
      <c r="G2159">
        <v>0.93449917760000001</v>
      </c>
    </row>
    <row r="2160" spans="1:7" x14ac:dyDescent="0.25">
      <c r="A2160" s="7" t="s">
        <v>15</v>
      </c>
      <c r="B2160" t="s">
        <v>75</v>
      </c>
      <c r="C2160" t="s">
        <v>44</v>
      </c>
      <c r="D2160">
        <v>0.745</v>
      </c>
      <c r="E2160">
        <v>0.70350000000000001</v>
      </c>
      <c r="F2160">
        <v>0.2949</v>
      </c>
      <c r="G2160">
        <v>0.70208963270000002</v>
      </c>
    </row>
    <row r="2161" spans="1:7" x14ac:dyDescent="0.25">
      <c r="A2161" s="7" t="s">
        <v>18</v>
      </c>
      <c r="B2161" t="s">
        <v>75</v>
      </c>
      <c r="C2161" t="s">
        <v>44</v>
      </c>
      <c r="D2161">
        <v>1.5575000000000001</v>
      </c>
      <c r="E2161">
        <v>0.752</v>
      </c>
      <c r="F2161">
        <v>4.41E-2</v>
      </c>
      <c r="G2161">
        <v>0.23074896219999999</v>
      </c>
    </row>
    <row r="2162" spans="1:7" x14ac:dyDescent="0.25">
      <c r="A2162" s="7" t="s">
        <v>3</v>
      </c>
      <c r="B2162" t="s">
        <v>75</v>
      </c>
      <c r="C2162" t="s">
        <v>44</v>
      </c>
      <c r="D2162">
        <v>6.25E-2</v>
      </c>
      <c r="E2162">
        <v>0.222</v>
      </c>
      <c r="F2162">
        <v>0.77959999999999996</v>
      </c>
      <c r="G2162">
        <v>0.93449917760000001</v>
      </c>
    </row>
    <row r="2163" spans="1:7" x14ac:dyDescent="0.25">
      <c r="A2163" s="7" t="s">
        <v>14</v>
      </c>
      <c r="B2163" t="s">
        <v>75</v>
      </c>
      <c r="C2163" t="s">
        <v>44</v>
      </c>
      <c r="D2163">
        <v>-0.53749999999999998</v>
      </c>
      <c r="E2163">
        <v>1.0763</v>
      </c>
      <c r="F2163">
        <v>0.61990000000000001</v>
      </c>
      <c r="G2163">
        <v>0.88559601570000002</v>
      </c>
    </row>
    <row r="2164" spans="1:7" x14ac:dyDescent="0.25">
      <c r="A2164" s="7" t="s">
        <v>6</v>
      </c>
      <c r="B2164" t="s">
        <v>75</v>
      </c>
      <c r="C2164" t="s">
        <v>44</v>
      </c>
      <c r="D2164">
        <v>1.1100000000000001</v>
      </c>
      <c r="E2164">
        <v>0.68310000000000004</v>
      </c>
      <c r="F2164">
        <v>0.11070000000000001</v>
      </c>
      <c r="G2164">
        <v>0.41034211370000001</v>
      </c>
    </row>
    <row r="2165" spans="1:7" x14ac:dyDescent="0.25">
      <c r="A2165" s="7" t="s">
        <v>30</v>
      </c>
      <c r="B2165" t="s">
        <v>77</v>
      </c>
      <c r="C2165" t="s">
        <v>44</v>
      </c>
      <c r="D2165">
        <v>-0.1275</v>
      </c>
      <c r="E2165">
        <v>0.2208</v>
      </c>
      <c r="F2165">
        <v>0.56640000000000001</v>
      </c>
      <c r="G2165">
        <v>0.88502935920000003</v>
      </c>
    </row>
    <row r="2166" spans="1:7" x14ac:dyDescent="0.25">
      <c r="A2166" s="7" t="s">
        <v>87</v>
      </c>
      <c r="B2166" t="s">
        <v>77</v>
      </c>
      <c r="C2166" t="s">
        <v>44</v>
      </c>
      <c r="D2166">
        <v>0.25</v>
      </c>
      <c r="E2166">
        <v>0.1865</v>
      </c>
      <c r="F2166">
        <v>0.18679999999999999</v>
      </c>
      <c r="G2166">
        <v>0.55809716949999999</v>
      </c>
    </row>
    <row r="2167" spans="1:7" x14ac:dyDescent="0.25">
      <c r="A2167" s="7" t="s">
        <v>88</v>
      </c>
      <c r="B2167" t="s">
        <v>77</v>
      </c>
      <c r="C2167" t="s">
        <v>44</v>
      </c>
      <c r="D2167">
        <v>-0.16250000000000001</v>
      </c>
      <c r="E2167">
        <v>0.15479999999999999</v>
      </c>
      <c r="F2167">
        <v>0.29959999999999998</v>
      </c>
      <c r="G2167">
        <v>0.70675302370000004</v>
      </c>
    </row>
    <row r="2168" spans="1:7" x14ac:dyDescent="0.25">
      <c r="A2168" s="7" t="s">
        <v>32</v>
      </c>
      <c r="B2168" t="s">
        <v>77</v>
      </c>
      <c r="C2168" t="s">
        <v>44</v>
      </c>
      <c r="D2168">
        <v>0.34</v>
      </c>
      <c r="E2168">
        <v>0.2394</v>
      </c>
      <c r="F2168">
        <v>0.16239999999999999</v>
      </c>
      <c r="G2168">
        <v>0.52809688580000003</v>
      </c>
    </row>
    <row r="2169" spans="1:7" x14ac:dyDescent="0.25">
      <c r="A2169" s="7" t="s">
        <v>4</v>
      </c>
      <c r="B2169" t="s">
        <v>77</v>
      </c>
      <c r="C2169" t="s">
        <v>44</v>
      </c>
      <c r="D2169" s="6">
        <v>0.38500000000000001</v>
      </c>
      <c r="E2169">
        <v>0.30680000000000002</v>
      </c>
      <c r="F2169">
        <v>0.216</v>
      </c>
      <c r="G2169">
        <v>0.5927803693</v>
      </c>
    </row>
    <row r="2170" spans="1:7" x14ac:dyDescent="0.25">
      <c r="A2170" s="7" t="s">
        <v>9</v>
      </c>
      <c r="B2170" t="s">
        <v>77</v>
      </c>
      <c r="C2170" t="s">
        <v>44</v>
      </c>
      <c r="D2170">
        <v>-0.5625</v>
      </c>
      <c r="E2170">
        <v>0.89949999999999997</v>
      </c>
      <c r="F2170">
        <v>0.53469999999999995</v>
      </c>
      <c r="G2170">
        <v>0.88081568870000004</v>
      </c>
    </row>
    <row r="2171" spans="1:7" x14ac:dyDescent="0.25">
      <c r="A2171" s="7" t="s">
        <v>13</v>
      </c>
      <c r="B2171" t="s">
        <v>77</v>
      </c>
      <c r="C2171" t="s">
        <v>44</v>
      </c>
      <c r="D2171">
        <v>-0.32250000000000001</v>
      </c>
      <c r="E2171">
        <v>0.4138</v>
      </c>
      <c r="F2171">
        <v>0.43990000000000001</v>
      </c>
      <c r="G2171">
        <v>0.79820516119999996</v>
      </c>
    </row>
    <row r="2172" spans="1:7" x14ac:dyDescent="0.25">
      <c r="A2172" s="7" t="s">
        <v>7</v>
      </c>
      <c r="B2172" t="s">
        <v>77</v>
      </c>
      <c r="C2172" t="s">
        <v>44</v>
      </c>
      <c r="D2172">
        <v>7.6475</v>
      </c>
      <c r="E2172">
        <v>0.34039999999999998</v>
      </c>
      <c r="F2172" t="s">
        <v>89</v>
      </c>
      <c r="G2172" s="6">
        <v>9.1475170000000007E-25</v>
      </c>
    </row>
    <row r="2173" spans="1:7" x14ac:dyDescent="0.25">
      <c r="A2173" s="7" t="s">
        <v>31</v>
      </c>
      <c r="B2173" t="s">
        <v>77</v>
      </c>
      <c r="C2173" t="s">
        <v>44</v>
      </c>
      <c r="D2173">
        <v>0.28249999999999997</v>
      </c>
      <c r="E2173">
        <v>0.6048</v>
      </c>
      <c r="F2173">
        <v>0.64259999999999995</v>
      </c>
      <c r="G2173">
        <v>0.88559601570000002</v>
      </c>
    </row>
    <row r="2174" spans="1:7" x14ac:dyDescent="0.25">
      <c r="A2174" s="7" t="s">
        <v>8</v>
      </c>
      <c r="B2174" t="s">
        <v>77</v>
      </c>
      <c r="C2174" t="s">
        <v>44</v>
      </c>
      <c r="D2174">
        <v>-0.49249999999999999</v>
      </c>
      <c r="E2174">
        <v>0.8407</v>
      </c>
      <c r="F2174">
        <v>0.56100000000000005</v>
      </c>
      <c r="G2174">
        <v>0.88502935920000003</v>
      </c>
    </row>
    <row r="2175" spans="1:7" x14ac:dyDescent="0.25">
      <c r="A2175" s="7" t="s">
        <v>25</v>
      </c>
      <c r="B2175" t="s">
        <v>77</v>
      </c>
      <c r="C2175" t="s">
        <v>44</v>
      </c>
      <c r="D2175">
        <v>-0.28999999999999998</v>
      </c>
      <c r="E2175">
        <v>0.17599999999999999</v>
      </c>
      <c r="F2175">
        <v>0.10639999999999999</v>
      </c>
      <c r="G2175">
        <v>0.40906561390000001</v>
      </c>
    </row>
    <row r="2176" spans="1:7" x14ac:dyDescent="0.25">
      <c r="A2176" s="7" t="s">
        <v>12</v>
      </c>
      <c r="B2176" t="s">
        <v>77</v>
      </c>
      <c r="C2176" t="s">
        <v>44</v>
      </c>
      <c r="D2176">
        <v>0.13</v>
      </c>
      <c r="E2176">
        <v>0.31390000000000001</v>
      </c>
      <c r="F2176">
        <v>0.68069999999999997</v>
      </c>
      <c r="G2176">
        <v>0.91002045320000002</v>
      </c>
    </row>
    <row r="2177" spans="1:7" x14ac:dyDescent="0.25">
      <c r="A2177" s="7" t="s">
        <v>27</v>
      </c>
      <c r="B2177" t="s">
        <v>77</v>
      </c>
      <c r="C2177" t="s">
        <v>44</v>
      </c>
      <c r="D2177">
        <v>0.34</v>
      </c>
      <c r="E2177">
        <v>0.52569999999999995</v>
      </c>
      <c r="F2177">
        <v>0.52110000000000001</v>
      </c>
      <c r="G2177">
        <v>0.86848442189999997</v>
      </c>
    </row>
    <row r="2178" spans="1:7" x14ac:dyDescent="0.25">
      <c r="A2178" s="7" t="s">
        <v>28</v>
      </c>
      <c r="B2178" t="s">
        <v>77</v>
      </c>
      <c r="C2178" t="s">
        <v>44</v>
      </c>
      <c r="D2178">
        <v>-0.25</v>
      </c>
      <c r="E2178">
        <v>0.15989999999999999</v>
      </c>
      <c r="F2178">
        <v>0.125</v>
      </c>
      <c r="G2178">
        <v>0.4445591505</v>
      </c>
    </row>
    <row r="2179" spans="1:7" x14ac:dyDescent="0.25">
      <c r="A2179" s="7" t="s">
        <v>10</v>
      </c>
      <c r="B2179" t="s">
        <v>77</v>
      </c>
      <c r="C2179" t="s">
        <v>44</v>
      </c>
      <c r="D2179">
        <v>-0.78500000000000003</v>
      </c>
      <c r="E2179">
        <v>0.2586</v>
      </c>
      <c r="F2179">
        <v>4.0000000000000001E-3</v>
      </c>
      <c r="G2179">
        <v>3.1436455299999999E-2</v>
      </c>
    </row>
    <row r="2180" spans="1:7" x14ac:dyDescent="0.25">
      <c r="A2180" s="7" t="s">
        <v>16</v>
      </c>
      <c r="B2180" t="s">
        <v>77</v>
      </c>
      <c r="C2180" t="s">
        <v>44</v>
      </c>
      <c r="D2180">
        <v>0.70499999999999996</v>
      </c>
      <c r="E2180">
        <v>0.87849999999999995</v>
      </c>
      <c r="F2180">
        <v>0.42620000000000002</v>
      </c>
      <c r="G2180">
        <v>0.78604087700000003</v>
      </c>
    </row>
    <row r="2181" spans="1:7" x14ac:dyDescent="0.25">
      <c r="A2181" s="7" t="s">
        <v>5</v>
      </c>
      <c r="B2181" t="s">
        <v>77</v>
      </c>
      <c r="C2181" t="s">
        <v>44</v>
      </c>
      <c r="D2181">
        <v>-0.255</v>
      </c>
      <c r="E2181">
        <v>0.17330000000000001</v>
      </c>
      <c r="F2181">
        <v>0.1482</v>
      </c>
      <c r="G2181">
        <v>0.50142756109999997</v>
      </c>
    </row>
    <row r="2182" spans="1:7" x14ac:dyDescent="0.25">
      <c r="A2182" s="7" t="s">
        <v>19</v>
      </c>
      <c r="B2182" t="s">
        <v>77</v>
      </c>
      <c r="C2182" t="s">
        <v>44</v>
      </c>
      <c r="D2182">
        <v>-0.19</v>
      </c>
      <c r="E2182">
        <v>0.35360000000000003</v>
      </c>
      <c r="F2182">
        <v>0.59370000000000001</v>
      </c>
      <c r="G2182">
        <v>0.88559601570000002</v>
      </c>
    </row>
    <row r="2183" spans="1:7" x14ac:dyDescent="0.25">
      <c r="A2183" s="7" t="s">
        <v>41</v>
      </c>
      <c r="B2183" t="s">
        <v>77</v>
      </c>
      <c r="C2183" t="s">
        <v>44</v>
      </c>
      <c r="D2183">
        <v>0.47249999999999998</v>
      </c>
      <c r="E2183">
        <v>1.0115000000000001</v>
      </c>
      <c r="F2183">
        <v>0.64259999999999995</v>
      </c>
      <c r="G2183">
        <v>0.88559601570000002</v>
      </c>
    </row>
    <row r="2184" spans="1:7" x14ac:dyDescent="0.25">
      <c r="A2184" s="7" t="s">
        <v>20</v>
      </c>
      <c r="B2184" t="s">
        <v>77</v>
      </c>
      <c r="C2184" t="s">
        <v>44</v>
      </c>
      <c r="D2184">
        <v>-0.1</v>
      </c>
      <c r="E2184">
        <v>0.64139999999999997</v>
      </c>
      <c r="F2184">
        <v>0.87670000000000003</v>
      </c>
      <c r="G2184">
        <v>0.96753430669999996</v>
      </c>
    </row>
    <row r="2185" spans="1:7" x14ac:dyDescent="0.25">
      <c r="A2185" s="7" t="s">
        <v>11</v>
      </c>
      <c r="B2185" t="s">
        <v>77</v>
      </c>
      <c r="C2185" t="s">
        <v>44</v>
      </c>
      <c r="D2185">
        <v>-6.25E-2</v>
      </c>
      <c r="E2185">
        <v>0.25750000000000001</v>
      </c>
      <c r="F2185">
        <v>0.80930000000000002</v>
      </c>
      <c r="G2185">
        <v>0.95340040960000005</v>
      </c>
    </row>
    <row r="2186" spans="1:7" x14ac:dyDescent="0.25">
      <c r="A2186" s="7" t="s">
        <v>17</v>
      </c>
      <c r="B2186" t="s">
        <v>77</v>
      </c>
      <c r="C2186" t="s">
        <v>44</v>
      </c>
      <c r="D2186">
        <v>0.27500000000000002</v>
      </c>
      <c r="E2186">
        <v>0.24229999999999999</v>
      </c>
      <c r="F2186">
        <v>0.2621</v>
      </c>
      <c r="G2186">
        <v>0.65512990059999998</v>
      </c>
    </row>
    <row r="2187" spans="1:7" x14ac:dyDescent="0.25">
      <c r="A2187" s="7" t="s">
        <v>21</v>
      </c>
      <c r="B2187" t="s">
        <v>77</v>
      </c>
      <c r="C2187" t="s">
        <v>44</v>
      </c>
      <c r="D2187">
        <v>-0.4425</v>
      </c>
      <c r="E2187">
        <v>0.70679999999999998</v>
      </c>
      <c r="F2187">
        <v>0.53439999999999999</v>
      </c>
      <c r="G2187">
        <v>0.88081568870000004</v>
      </c>
    </row>
    <row r="2188" spans="1:7" x14ac:dyDescent="0.25">
      <c r="A2188" s="7" t="s">
        <v>23</v>
      </c>
      <c r="B2188" t="s">
        <v>77</v>
      </c>
      <c r="C2188" t="s">
        <v>44</v>
      </c>
      <c r="D2188">
        <v>-0.89749999999999996</v>
      </c>
      <c r="E2188">
        <v>1.3342000000000001</v>
      </c>
      <c r="F2188">
        <v>0.50439999999999996</v>
      </c>
      <c r="G2188">
        <v>0.85327646140000002</v>
      </c>
    </row>
    <row r="2189" spans="1:7" x14ac:dyDescent="0.25">
      <c r="A2189" s="7" t="s">
        <v>29</v>
      </c>
      <c r="B2189" t="s">
        <v>77</v>
      </c>
      <c r="C2189" t="s">
        <v>44</v>
      </c>
      <c r="D2189">
        <v>-0.44</v>
      </c>
      <c r="E2189">
        <v>0.3957</v>
      </c>
      <c r="F2189">
        <v>0.27200000000000002</v>
      </c>
      <c r="G2189">
        <v>0.66893995399999995</v>
      </c>
    </row>
    <row r="2190" spans="1:7" x14ac:dyDescent="0.25">
      <c r="A2190" s="7" t="s">
        <v>15</v>
      </c>
      <c r="B2190" t="s">
        <v>77</v>
      </c>
      <c r="C2190" t="s">
        <v>44</v>
      </c>
      <c r="D2190">
        <v>-0.09</v>
      </c>
      <c r="E2190">
        <v>0.70350000000000001</v>
      </c>
      <c r="F2190">
        <v>0.89870000000000005</v>
      </c>
      <c r="G2190">
        <v>0.96753430669999996</v>
      </c>
    </row>
    <row r="2191" spans="1:7" x14ac:dyDescent="0.25">
      <c r="A2191" s="7" t="s">
        <v>18</v>
      </c>
      <c r="B2191" t="s">
        <v>77</v>
      </c>
      <c r="C2191" t="s">
        <v>44</v>
      </c>
      <c r="D2191">
        <v>1.58</v>
      </c>
      <c r="E2191">
        <v>0.752</v>
      </c>
      <c r="F2191">
        <v>4.1300000000000003E-2</v>
      </c>
      <c r="G2191">
        <v>0.22763463240000001</v>
      </c>
    </row>
    <row r="2192" spans="1:7" x14ac:dyDescent="0.25">
      <c r="A2192" s="7" t="s">
        <v>3</v>
      </c>
      <c r="B2192" t="s">
        <v>77</v>
      </c>
      <c r="C2192" t="s">
        <v>44</v>
      </c>
      <c r="D2192">
        <v>0.11749999999999999</v>
      </c>
      <c r="E2192">
        <v>0.222</v>
      </c>
      <c r="F2192">
        <v>0.59919999999999995</v>
      </c>
      <c r="G2192">
        <v>0.88559601570000002</v>
      </c>
    </row>
    <row r="2193" spans="1:7" x14ac:dyDescent="0.25">
      <c r="A2193" s="7" t="s">
        <v>14</v>
      </c>
      <c r="B2193" t="s">
        <v>77</v>
      </c>
      <c r="C2193" t="s">
        <v>44</v>
      </c>
      <c r="D2193">
        <v>1.0149999999999999</v>
      </c>
      <c r="E2193">
        <v>1.0763</v>
      </c>
      <c r="F2193">
        <v>0.35070000000000001</v>
      </c>
      <c r="G2193">
        <v>0.7570955935</v>
      </c>
    </row>
    <row r="2194" spans="1:7" x14ac:dyDescent="0.25">
      <c r="A2194" s="7" t="s">
        <v>6</v>
      </c>
      <c r="B2194" t="s">
        <v>77</v>
      </c>
      <c r="C2194" t="s">
        <v>44</v>
      </c>
      <c r="D2194">
        <v>0.42249999999999999</v>
      </c>
      <c r="E2194">
        <v>0.68310000000000004</v>
      </c>
      <c r="F2194">
        <v>0.53910000000000002</v>
      </c>
      <c r="G2194">
        <v>0.88081568870000004</v>
      </c>
    </row>
    <row r="2195" spans="1:7" x14ac:dyDescent="0.25">
      <c r="A2195" s="7" t="s">
        <v>30</v>
      </c>
      <c r="B2195" t="s">
        <v>76</v>
      </c>
      <c r="C2195" t="s">
        <v>44</v>
      </c>
      <c r="D2195">
        <v>0.19</v>
      </c>
      <c r="E2195">
        <v>0.2208</v>
      </c>
      <c r="F2195">
        <v>0.39389999999999997</v>
      </c>
      <c r="G2195">
        <v>0.76972707579999999</v>
      </c>
    </row>
    <row r="2196" spans="1:7" x14ac:dyDescent="0.25">
      <c r="A2196" s="7" t="s">
        <v>87</v>
      </c>
      <c r="B2196" t="s">
        <v>76</v>
      </c>
      <c r="C2196" t="s">
        <v>44</v>
      </c>
      <c r="D2196">
        <v>0.03</v>
      </c>
      <c r="E2196">
        <v>0.1865</v>
      </c>
      <c r="F2196">
        <v>0.87290000000000001</v>
      </c>
      <c r="G2196">
        <v>0.96753430669999996</v>
      </c>
    </row>
    <row r="2197" spans="1:7" x14ac:dyDescent="0.25">
      <c r="A2197" s="7" t="s">
        <v>88</v>
      </c>
      <c r="B2197" t="s">
        <v>76</v>
      </c>
      <c r="C2197" t="s">
        <v>44</v>
      </c>
      <c r="D2197">
        <v>0.01</v>
      </c>
      <c r="E2197">
        <v>0.15479999999999999</v>
      </c>
      <c r="F2197">
        <v>0.94879999999999998</v>
      </c>
      <c r="G2197">
        <v>0.98620625449999999</v>
      </c>
    </row>
    <row r="2198" spans="1:7" x14ac:dyDescent="0.25">
      <c r="A2198" s="7" t="s">
        <v>32</v>
      </c>
      <c r="B2198" t="s">
        <v>76</v>
      </c>
      <c r="C2198" t="s">
        <v>44</v>
      </c>
      <c r="D2198">
        <v>0.21249999999999999</v>
      </c>
      <c r="E2198">
        <v>0.2394</v>
      </c>
      <c r="F2198">
        <v>0.37940000000000002</v>
      </c>
      <c r="G2198">
        <v>0.76446763910000004</v>
      </c>
    </row>
    <row r="2199" spans="1:7" x14ac:dyDescent="0.25">
      <c r="A2199" s="7" t="s">
        <v>4</v>
      </c>
      <c r="B2199" t="s">
        <v>76</v>
      </c>
      <c r="C2199" t="s">
        <v>44</v>
      </c>
      <c r="D2199">
        <v>-1.7500000000000002E-2</v>
      </c>
      <c r="E2199">
        <v>0.30680000000000002</v>
      </c>
      <c r="F2199">
        <v>0.95479999999999998</v>
      </c>
      <c r="G2199">
        <v>0.98760267089999998</v>
      </c>
    </row>
    <row r="2200" spans="1:7" x14ac:dyDescent="0.25">
      <c r="A2200" s="7" t="s">
        <v>9</v>
      </c>
      <c r="B2200" t="s">
        <v>76</v>
      </c>
      <c r="C2200" t="s">
        <v>44</v>
      </c>
      <c r="D2200">
        <v>0.80249999999999999</v>
      </c>
      <c r="E2200">
        <v>0.89949999999999997</v>
      </c>
      <c r="F2200">
        <v>0.37680000000000002</v>
      </c>
      <c r="G2200">
        <v>0.76446763910000004</v>
      </c>
    </row>
    <row r="2201" spans="1:7" x14ac:dyDescent="0.25">
      <c r="A2201" s="7" t="s">
        <v>13</v>
      </c>
      <c r="B2201" t="s">
        <v>76</v>
      </c>
      <c r="C2201" t="s">
        <v>44</v>
      </c>
      <c r="D2201">
        <v>-0.36749999999999999</v>
      </c>
      <c r="E2201">
        <v>0.4138</v>
      </c>
      <c r="F2201">
        <v>0.37930000000000003</v>
      </c>
      <c r="G2201">
        <v>0.76446763910000004</v>
      </c>
    </row>
    <row r="2202" spans="1:7" x14ac:dyDescent="0.25">
      <c r="A2202" s="7" t="s">
        <v>7</v>
      </c>
      <c r="B2202" t="s">
        <v>76</v>
      </c>
      <c r="C2202" t="s">
        <v>44</v>
      </c>
      <c r="D2202">
        <v>0.15</v>
      </c>
      <c r="E2202">
        <v>0.34039999999999998</v>
      </c>
      <c r="F2202">
        <v>0.66149999999999998</v>
      </c>
      <c r="G2202">
        <v>0.89927545649999996</v>
      </c>
    </row>
    <row r="2203" spans="1:7" x14ac:dyDescent="0.25">
      <c r="A2203" s="7" t="s">
        <v>31</v>
      </c>
      <c r="B2203" t="s">
        <v>76</v>
      </c>
      <c r="C2203" t="s">
        <v>44</v>
      </c>
      <c r="D2203">
        <v>2.1875</v>
      </c>
      <c r="E2203">
        <v>0.6048</v>
      </c>
      <c r="F2203">
        <v>6.9999999999999999E-4</v>
      </c>
      <c r="G2203">
        <v>7.8461711999999999E-3</v>
      </c>
    </row>
    <row r="2204" spans="1:7" x14ac:dyDescent="0.25">
      <c r="A2204" s="7" t="s">
        <v>8</v>
      </c>
      <c r="B2204" t="s">
        <v>76</v>
      </c>
      <c r="C2204" t="s">
        <v>44</v>
      </c>
      <c r="D2204">
        <v>11.19</v>
      </c>
      <c r="E2204">
        <v>0.8407</v>
      </c>
      <c r="F2204" t="s">
        <v>89</v>
      </c>
      <c r="G2204" s="6">
        <v>4.9997580000000002E-15</v>
      </c>
    </row>
    <row r="2205" spans="1:7" x14ac:dyDescent="0.25">
      <c r="A2205" s="7" t="s">
        <v>25</v>
      </c>
      <c r="B2205" t="s">
        <v>76</v>
      </c>
      <c r="C2205" t="s">
        <v>44</v>
      </c>
      <c r="D2205">
        <v>0.10249999999999999</v>
      </c>
      <c r="E2205">
        <v>0.17599999999999999</v>
      </c>
      <c r="F2205">
        <v>0.56320000000000003</v>
      </c>
      <c r="G2205">
        <v>0.88502935920000003</v>
      </c>
    </row>
    <row r="2206" spans="1:7" x14ac:dyDescent="0.25">
      <c r="A2206" s="7" t="s">
        <v>12</v>
      </c>
      <c r="B2206" t="s">
        <v>76</v>
      </c>
      <c r="C2206" t="s">
        <v>44</v>
      </c>
      <c r="D2206">
        <v>7.7499999999999999E-2</v>
      </c>
      <c r="E2206">
        <v>0.31390000000000001</v>
      </c>
      <c r="F2206">
        <v>0.80610000000000004</v>
      </c>
      <c r="G2206">
        <v>0.95206974799999999</v>
      </c>
    </row>
    <row r="2207" spans="1:7" x14ac:dyDescent="0.25">
      <c r="A2207" s="7" t="s">
        <v>27</v>
      </c>
      <c r="B2207" t="s">
        <v>76</v>
      </c>
      <c r="C2207" t="s">
        <v>44</v>
      </c>
      <c r="D2207">
        <v>-3.5000000000000003E-2</v>
      </c>
      <c r="E2207">
        <v>0.52569999999999995</v>
      </c>
      <c r="F2207">
        <v>0.94720000000000004</v>
      </c>
      <c r="G2207">
        <v>0.98620625449999999</v>
      </c>
    </row>
    <row r="2208" spans="1:7" x14ac:dyDescent="0.25">
      <c r="A2208" s="7" t="s">
        <v>28</v>
      </c>
      <c r="B2208" t="s">
        <v>76</v>
      </c>
      <c r="C2208" t="s">
        <v>44</v>
      </c>
      <c r="D2208">
        <v>8.5000000000000006E-2</v>
      </c>
      <c r="E2208">
        <v>0.15989999999999999</v>
      </c>
      <c r="F2208">
        <v>0.59760000000000002</v>
      </c>
      <c r="G2208">
        <v>0.88559601570000002</v>
      </c>
    </row>
    <row r="2209" spans="1:7" x14ac:dyDescent="0.25">
      <c r="A2209" s="7" t="s">
        <v>10</v>
      </c>
      <c r="B2209" t="s">
        <v>76</v>
      </c>
      <c r="C2209" t="s">
        <v>44</v>
      </c>
      <c r="D2209">
        <v>6.7500000000000004E-2</v>
      </c>
      <c r="E2209">
        <v>0.2586</v>
      </c>
      <c r="F2209">
        <v>0.79520000000000002</v>
      </c>
      <c r="G2209">
        <v>0.94173099500000002</v>
      </c>
    </row>
    <row r="2210" spans="1:7" x14ac:dyDescent="0.25">
      <c r="A2210" s="7" t="s">
        <v>16</v>
      </c>
      <c r="B2210" t="s">
        <v>76</v>
      </c>
      <c r="C2210" t="s">
        <v>44</v>
      </c>
      <c r="D2210">
        <v>2.7</v>
      </c>
      <c r="E2210">
        <v>0.87849999999999995</v>
      </c>
      <c r="F2210">
        <v>3.5000000000000001E-3</v>
      </c>
      <c r="G2210">
        <v>2.7992933300000002E-2</v>
      </c>
    </row>
    <row r="2211" spans="1:7" x14ac:dyDescent="0.25">
      <c r="A2211" s="7" t="s">
        <v>5</v>
      </c>
      <c r="B2211" t="s">
        <v>76</v>
      </c>
      <c r="C2211" t="s">
        <v>44</v>
      </c>
      <c r="D2211">
        <v>7.2499999999999995E-2</v>
      </c>
      <c r="E2211">
        <v>0.17330000000000001</v>
      </c>
      <c r="F2211">
        <v>0.67769999999999997</v>
      </c>
      <c r="G2211">
        <v>0.91002045320000002</v>
      </c>
    </row>
    <row r="2212" spans="1:7" x14ac:dyDescent="0.25">
      <c r="A2212" s="7" t="s">
        <v>19</v>
      </c>
      <c r="B2212" t="s">
        <v>76</v>
      </c>
      <c r="C2212" t="s">
        <v>44</v>
      </c>
      <c r="D2212">
        <v>0.59</v>
      </c>
      <c r="E2212">
        <v>0.35360000000000003</v>
      </c>
      <c r="F2212">
        <v>0.1022</v>
      </c>
      <c r="G2212">
        <v>0.39989518489999998</v>
      </c>
    </row>
    <row r="2213" spans="1:7" x14ac:dyDescent="0.25">
      <c r="A2213" s="7" t="s">
        <v>41</v>
      </c>
      <c r="B2213" t="s">
        <v>76</v>
      </c>
      <c r="C2213" t="s">
        <v>44</v>
      </c>
      <c r="D2213">
        <v>-0.5575</v>
      </c>
      <c r="E2213">
        <v>1.0115000000000001</v>
      </c>
      <c r="F2213">
        <v>0.58420000000000005</v>
      </c>
      <c r="G2213">
        <v>0.88559601570000002</v>
      </c>
    </row>
    <row r="2214" spans="1:7" x14ac:dyDescent="0.25">
      <c r="A2214" s="7" t="s">
        <v>20</v>
      </c>
      <c r="B2214" t="s">
        <v>76</v>
      </c>
      <c r="C2214" t="s">
        <v>44</v>
      </c>
      <c r="D2214">
        <v>1.1100000000000001</v>
      </c>
      <c r="E2214">
        <v>0.64139999999999997</v>
      </c>
      <c r="F2214">
        <v>8.9899999999999994E-2</v>
      </c>
      <c r="G2214">
        <v>0.36519414700000002</v>
      </c>
    </row>
    <row r="2215" spans="1:7" x14ac:dyDescent="0.25">
      <c r="A2215" s="7" t="s">
        <v>11</v>
      </c>
      <c r="B2215" t="s">
        <v>76</v>
      </c>
      <c r="C2215" t="s">
        <v>44</v>
      </c>
      <c r="D2215">
        <v>5.0000000000000001E-3</v>
      </c>
      <c r="E2215">
        <v>0.25750000000000001</v>
      </c>
      <c r="F2215">
        <v>0.98460000000000003</v>
      </c>
      <c r="G2215">
        <v>0.99571148669999998</v>
      </c>
    </row>
    <row r="2216" spans="1:7" x14ac:dyDescent="0.25">
      <c r="A2216" s="7" t="s">
        <v>17</v>
      </c>
      <c r="B2216" t="s">
        <v>76</v>
      </c>
      <c r="C2216" t="s">
        <v>44</v>
      </c>
      <c r="D2216">
        <v>0.71499999999999997</v>
      </c>
      <c r="E2216">
        <v>0.24229999999999999</v>
      </c>
      <c r="F2216">
        <v>4.8999999999999998E-3</v>
      </c>
      <c r="G2216">
        <v>3.7941223400000001E-2</v>
      </c>
    </row>
    <row r="2217" spans="1:7" x14ac:dyDescent="0.25">
      <c r="A2217" s="7" t="s">
        <v>21</v>
      </c>
      <c r="B2217" t="s">
        <v>76</v>
      </c>
      <c r="C2217" t="s">
        <v>44</v>
      </c>
      <c r="D2217">
        <v>0.56499999999999995</v>
      </c>
      <c r="E2217">
        <v>0.70679999999999998</v>
      </c>
      <c r="F2217">
        <v>0.42830000000000001</v>
      </c>
      <c r="G2217">
        <v>0.78660341700000003</v>
      </c>
    </row>
    <row r="2218" spans="1:7" x14ac:dyDescent="0.25">
      <c r="A2218" s="7" t="s">
        <v>23</v>
      </c>
      <c r="B2218" t="s">
        <v>76</v>
      </c>
      <c r="C2218" t="s">
        <v>44</v>
      </c>
      <c r="D2218">
        <v>-0.93500000000000005</v>
      </c>
      <c r="E2218">
        <v>1.3342000000000001</v>
      </c>
      <c r="F2218">
        <v>0.48680000000000001</v>
      </c>
      <c r="G2218">
        <v>0.83110623429999997</v>
      </c>
    </row>
    <row r="2219" spans="1:7" x14ac:dyDescent="0.25">
      <c r="A2219" s="7" t="s">
        <v>29</v>
      </c>
      <c r="B2219" t="s">
        <v>76</v>
      </c>
      <c r="C2219" t="s">
        <v>44</v>
      </c>
      <c r="D2219">
        <v>5.2499999999999998E-2</v>
      </c>
      <c r="E2219">
        <v>0.3957</v>
      </c>
      <c r="F2219">
        <v>0.89500000000000002</v>
      </c>
      <c r="G2219">
        <v>0.96753430669999996</v>
      </c>
    </row>
    <row r="2220" spans="1:7" x14ac:dyDescent="0.25">
      <c r="A2220" s="7" t="s">
        <v>15</v>
      </c>
      <c r="B2220" t="s">
        <v>76</v>
      </c>
      <c r="C2220" t="s">
        <v>44</v>
      </c>
      <c r="D2220">
        <v>-0.35749999999999998</v>
      </c>
      <c r="E2220">
        <v>0.70350000000000001</v>
      </c>
      <c r="F2220">
        <v>0.61360000000000003</v>
      </c>
      <c r="G2220">
        <v>0.88559601570000002</v>
      </c>
    </row>
    <row r="2221" spans="1:7" x14ac:dyDescent="0.25">
      <c r="A2221" s="7" t="s">
        <v>18</v>
      </c>
      <c r="B2221" t="s">
        <v>76</v>
      </c>
      <c r="C2221" t="s">
        <v>44</v>
      </c>
      <c r="D2221">
        <v>2.16</v>
      </c>
      <c r="E2221">
        <v>0.752</v>
      </c>
      <c r="F2221">
        <v>6.1999999999999998E-3</v>
      </c>
      <c r="G2221">
        <v>4.7218510800000002E-2</v>
      </c>
    </row>
    <row r="2222" spans="1:7" x14ac:dyDescent="0.25">
      <c r="A2222" s="7" t="s">
        <v>3</v>
      </c>
      <c r="B2222" t="s">
        <v>76</v>
      </c>
      <c r="C2222" t="s">
        <v>44</v>
      </c>
      <c r="D2222">
        <v>-0.1075</v>
      </c>
      <c r="E2222">
        <v>0.222</v>
      </c>
      <c r="F2222">
        <v>0.63060000000000005</v>
      </c>
      <c r="G2222">
        <v>0.88559601570000002</v>
      </c>
    </row>
    <row r="2223" spans="1:7" x14ac:dyDescent="0.25">
      <c r="A2223" s="7" t="s">
        <v>14</v>
      </c>
      <c r="B2223" t="s">
        <v>76</v>
      </c>
      <c r="C2223" t="s">
        <v>44</v>
      </c>
      <c r="D2223">
        <v>1.28</v>
      </c>
      <c r="E2223">
        <v>1.0763</v>
      </c>
      <c r="F2223">
        <v>0.24060000000000001</v>
      </c>
      <c r="G2223">
        <v>0.62943097260000003</v>
      </c>
    </row>
    <row r="2224" spans="1:7" x14ac:dyDescent="0.25">
      <c r="A2224" s="7" t="s">
        <v>6</v>
      </c>
      <c r="B2224" t="s">
        <v>76</v>
      </c>
      <c r="C2224" t="s">
        <v>44</v>
      </c>
      <c r="D2224">
        <v>1.42</v>
      </c>
      <c r="E2224">
        <v>0.68310000000000004</v>
      </c>
      <c r="F2224">
        <v>4.2999999999999997E-2</v>
      </c>
      <c r="G2224">
        <v>0.22763463240000001</v>
      </c>
    </row>
    <row r="2225" spans="1:7" x14ac:dyDescent="0.25">
      <c r="A2225" s="7" t="s">
        <v>30</v>
      </c>
      <c r="B2225" t="s">
        <v>75</v>
      </c>
      <c r="C2225" t="s">
        <v>38</v>
      </c>
      <c r="D2225">
        <v>0.59330000000000005</v>
      </c>
      <c r="E2225">
        <v>0.255</v>
      </c>
      <c r="F2225">
        <v>2.4199999999999999E-2</v>
      </c>
      <c r="G2225">
        <v>0.15599024980000001</v>
      </c>
    </row>
    <row r="2226" spans="1:7" x14ac:dyDescent="0.25">
      <c r="A2226" s="7" t="s">
        <v>87</v>
      </c>
      <c r="B2226" t="s">
        <v>75</v>
      </c>
      <c r="C2226" t="s">
        <v>38</v>
      </c>
      <c r="D2226">
        <v>0.49</v>
      </c>
      <c r="E2226">
        <v>0.21540000000000001</v>
      </c>
      <c r="F2226">
        <v>2.7699999999999999E-2</v>
      </c>
      <c r="G2226">
        <v>0.17070653820000001</v>
      </c>
    </row>
    <row r="2227" spans="1:7" x14ac:dyDescent="0.25">
      <c r="A2227" s="7" t="s">
        <v>88</v>
      </c>
      <c r="B2227" t="s">
        <v>75</v>
      </c>
      <c r="C2227" t="s">
        <v>38</v>
      </c>
      <c r="D2227">
        <v>9.6670000000000006E-2</v>
      </c>
      <c r="E2227">
        <v>0.17879999999999999</v>
      </c>
      <c r="F2227">
        <v>0.59140000000000004</v>
      </c>
      <c r="G2227">
        <v>0.88559601570000002</v>
      </c>
    </row>
    <row r="2228" spans="1:7" x14ac:dyDescent="0.25">
      <c r="A2228" s="7" t="s">
        <v>32</v>
      </c>
      <c r="B2228" t="s">
        <v>75</v>
      </c>
      <c r="C2228" t="s">
        <v>38</v>
      </c>
      <c r="D2228">
        <v>0.48670000000000002</v>
      </c>
      <c r="E2228">
        <v>0.27639999999999998</v>
      </c>
      <c r="F2228">
        <v>8.5099999999999995E-2</v>
      </c>
      <c r="G2228">
        <v>0.35441675220000002</v>
      </c>
    </row>
    <row r="2229" spans="1:7" x14ac:dyDescent="0.25">
      <c r="A2229" s="7" t="s">
        <v>4</v>
      </c>
      <c r="B2229" t="s">
        <v>75</v>
      </c>
      <c r="C2229" t="s">
        <v>38</v>
      </c>
      <c r="D2229" s="6">
        <v>0.33</v>
      </c>
      <c r="E2229">
        <v>0.3543</v>
      </c>
      <c r="F2229">
        <v>0.35659999999999997</v>
      </c>
      <c r="G2229">
        <v>0.7570955935</v>
      </c>
    </row>
    <row r="2230" spans="1:7" x14ac:dyDescent="0.25">
      <c r="A2230" s="7" t="s">
        <v>9</v>
      </c>
      <c r="B2230" t="s">
        <v>75</v>
      </c>
      <c r="C2230" t="s">
        <v>38</v>
      </c>
      <c r="D2230">
        <v>12.18</v>
      </c>
      <c r="E2230">
        <v>1.0387</v>
      </c>
      <c r="F2230" t="s">
        <v>89</v>
      </c>
      <c r="G2230" s="6">
        <v>4.3862819999999999E-14</v>
      </c>
    </row>
    <row r="2231" spans="1:7" x14ac:dyDescent="0.25">
      <c r="A2231" s="7" t="s">
        <v>13</v>
      </c>
      <c r="B2231" t="s">
        <v>75</v>
      </c>
      <c r="C2231" t="s">
        <v>38</v>
      </c>
      <c r="D2231">
        <v>0.1033</v>
      </c>
      <c r="E2231">
        <v>0.47789999999999999</v>
      </c>
      <c r="F2231">
        <v>0.82979999999999998</v>
      </c>
      <c r="G2231">
        <v>0.96261255990000005</v>
      </c>
    </row>
    <row r="2232" spans="1:7" x14ac:dyDescent="0.25">
      <c r="A2232" s="7" t="s">
        <v>7</v>
      </c>
      <c r="B2232" t="s">
        <v>75</v>
      </c>
      <c r="C2232" t="s">
        <v>38</v>
      </c>
      <c r="D2232">
        <v>0.77329999999999999</v>
      </c>
      <c r="E2232">
        <v>0.3931</v>
      </c>
      <c r="F2232">
        <v>5.4899999999999997E-2</v>
      </c>
      <c r="G2232">
        <v>0.26874416820000002</v>
      </c>
    </row>
    <row r="2233" spans="1:7" x14ac:dyDescent="0.25">
      <c r="A2233" s="7" t="s">
        <v>31</v>
      </c>
      <c r="B2233" t="s">
        <v>75</v>
      </c>
      <c r="C2233" t="s">
        <v>38</v>
      </c>
      <c r="D2233">
        <v>1.1032999999999999</v>
      </c>
      <c r="E2233">
        <v>0.69840000000000002</v>
      </c>
      <c r="F2233">
        <v>0.1207</v>
      </c>
      <c r="G2233">
        <v>0.438100194</v>
      </c>
    </row>
    <row r="2234" spans="1:7" x14ac:dyDescent="0.25">
      <c r="A2234" s="7" t="s">
        <v>8</v>
      </c>
      <c r="B2234" t="s">
        <v>75</v>
      </c>
      <c r="C2234" t="s">
        <v>38</v>
      </c>
      <c r="D2234">
        <v>0.84</v>
      </c>
      <c r="E2234">
        <v>0.97070000000000001</v>
      </c>
      <c r="F2234">
        <v>0.3916</v>
      </c>
      <c r="G2234">
        <v>0.76972707579999999</v>
      </c>
    </row>
    <row r="2235" spans="1:7" x14ac:dyDescent="0.25">
      <c r="A2235" s="7" t="s">
        <v>25</v>
      </c>
      <c r="B2235" t="s">
        <v>75</v>
      </c>
      <c r="C2235" t="s">
        <v>38</v>
      </c>
      <c r="D2235">
        <v>-0.19</v>
      </c>
      <c r="E2235">
        <v>0.20330000000000001</v>
      </c>
      <c r="F2235">
        <v>0.3548</v>
      </c>
      <c r="G2235">
        <v>0.7570955935</v>
      </c>
    </row>
    <row r="2236" spans="1:7" x14ac:dyDescent="0.25">
      <c r="A2236" s="7" t="s">
        <v>12</v>
      </c>
      <c r="B2236" t="s">
        <v>75</v>
      </c>
      <c r="C2236" t="s">
        <v>38</v>
      </c>
      <c r="D2236">
        <v>0.05</v>
      </c>
      <c r="E2236">
        <v>0.3624</v>
      </c>
      <c r="F2236">
        <v>0.89090000000000003</v>
      </c>
      <c r="G2236">
        <v>0.96753430669999996</v>
      </c>
    </row>
    <row r="2237" spans="1:7" x14ac:dyDescent="0.25">
      <c r="A2237" s="7" t="s">
        <v>27</v>
      </c>
      <c r="B2237" t="s">
        <v>75</v>
      </c>
      <c r="C2237" t="s">
        <v>38</v>
      </c>
      <c r="D2237">
        <v>-0.08</v>
      </c>
      <c r="E2237">
        <v>0.60699999999999998</v>
      </c>
      <c r="F2237">
        <v>0.89570000000000005</v>
      </c>
      <c r="G2237">
        <v>0.96753430669999996</v>
      </c>
    </row>
    <row r="2238" spans="1:7" x14ac:dyDescent="0.25">
      <c r="A2238" s="7" t="s">
        <v>28</v>
      </c>
      <c r="B2238" t="s">
        <v>75</v>
      </c>
      <c r="C2238" t="s">
        <v>38</v>
      </c>
      <c r="D2238">
        <v>0.4</v>
      </c>
      <c r="E2238">
        <v>0.18459999999999999</v>
      </c>
      <c r="F2238">
        <v>3.56E-2</v>
      </c>
      <c r="G2238">
        <v>0.20560868390000001</v>
      </c>
    </row>
    <row r="2239" spans="1:7" x14ac:dyDescent="0.25">
      <c r="A2239" s="7" t="s">
        <v>10</v>
      </c>
      <c r="B2239" t="s">
        <v>75</v>
      </c>
      <c r="C2239" t="s">
        <v>38</v>
      </c>
      <c r="D2239">
        <v>8.6669999999999997E-2</v>
      </c>
      <c r="E2239">
        <v>0.29859999999999998</v>
      </c>
      <c r="F2239">
        <v>0.77290000000000003</v>
      </c>
      <c r="G2239">
        <v>0.93449917760000001</v>
      </c>
    </row>
    <row r="2240" spans="1:7" x14ac:dyDescent="0.25">
      <c r="A2240" s="7" t="s">
        <v>16</v>
      </c>
      <c r="B2240" t="s">
        <v>75</v>
      </c>
      <c r="C2240" t="s">
        <v>38</v>
      </c>
      <c r="D2240">
        <v>1.92</v>
      </c>
      <c r="E2240">
        <v>1.0144</v>
      </c>
      <c r="F2240">
        <v>6.4399999999999999E-2</v>
      </c>
      <c r="G2240">
        <v>0.28841046479999999</v>
      </c>
    </row>
    <row r="2241" spans="1:7" x14ac:dyDescent="0.25">
      <c r="A2241" s="7" t="s">
        <v>5</v>
      </c>
      <c r="B2241" t="s">
        <v>75</v>
      </c>
      <c r="C2241" t="s">
        <v>38</v>
      </c>
      <c r="D2241">
        <v>0.02</v>
      </c>
      <c r="E2241">
        <v>0.2001</v>
      </c>
      <c r="F2241">
        <v>0.92079999999999995</v>
      </c>
      <c r="G2241">
        <v>0.98193951089999998</v>
      </c>
    </row>
    <row r="2242" spans="1:7" x14ac:dyDescent="0.25">
      <c r="A2242" s="7" t="s">
        <v>19</v>
      </c>
      <c r="B2242" t="s">
        <v>75</v>
      </c>
      <c r="C2242" t="s">
        <v>38</v>
      </c>
      <c r="D2242">
        <v>0.50670000000000004</v>
      </c>
      <c r="E2242">
        <v>0.4083</v>
      </c>
      <c r="F2242">
        <v>0.22109999999999999</v>
      </c>
      <c r="G2242">
        <v>0.5993856783</v>
      </c>
    </row>
    <row r="2243" spans="1:7" x14ac:dyDescent="0.25">
      <c r="A2243" s="7" t="s">
        <v>41</v>
      </c>
      <c r="B2243" t="s">
        <v>75</v>
      </c>
      <c r="C2243" t="s">
        <v>38</v>
      </c>
      <c r="D2243">
        <v>1.8967000000000001</v>
      </c>
      <c r="E2243">
        <v>1.1678999999999999</v>
      </c>
      <c r="F2243">
        <v>0.11119999999999999</v>
      </c>
      <c r="G2243">
        <v>0.41034211370000001</v>
      </c>
    </row>
    <row r="2244" spans="1:7" x14ac:dyDescent="0.25">
      <c r="A2244" s="7" t="s">
        <v>20</v>
      </c>
      <c r="B2244" t="s">
        <v>75</v>
      </c>
      <c r="C2244" t="s">
        <v>38</v>
      </c>
      <c r="D2244">
        <v>1.9633</v>
      </c>
      <c r="E2244">
        <v>0.74060000000000004</v>
      </c>
      <c r="F2244">
        <v>1.0800000000000001E-2</v>
      </c>
      <c r="G2244">
        <v>7.9943391599999997E-2</v>
      </c>
    </row>
    <row r="2245" spans="1:7" x14ac:dyDescent="0.25">
      <c r="A2245" s="7" t="s">
        <v>11</v>
      </c>
      <c r="B2245" t="s">
        <v>75</v>
      </c>
      <c r="C2245" t="s">
        <v>38</v>
      </c>
      <c r="D2245">
        <v>0.15329999999999999</v>
      </c>
      <c r="E2245">
        <v>0.29730000000000001</v>
      </c>
      <c r="F2245">
        <v>0.60860000000000003</v>
      </c>
      <c r="G2245">
        <v>0.88559601570000002</v>
      </c>
    </row>
    <row r="2246" spans="1:7" x14ac:dyDescent="0.25">
      <c r="A2246" s="7" t="s">
        <v>17</v>
      </c>
      <c r="B2246" t="s">
        <v>75</v>
      </c>
      <c r="C2246" t="s">
        <v>38</v>
      </c>
      <c r="D2246">
        <v>-0.15</v>
      </c>
      <c r="E2246">
        <v>0.27979999999999999</v>
      </c>
      <c r="F2246">
        <v>0.59440000000000004</v>
      </c>
      <c r="G2246">
        <v>0.88559601570000002</v>
      </c>
    </row>
    <row r="2247" spans="1:7" x14ac:dyDescent="0.25">
      <c r="A2247" s="7" t="s">
        <v>21</v>
      </c>
      <c r="B2247" t="s">
        <v>75</v>
      </c>
      <c r="C2247" t="s">
        <v>38</v>
      </c>
      <c r="D2247">
        <v>-0.33329999999999999</v>
      </c>
      <c r="E2247">
        <v>0.81620000000000004</v>
      </c>
      <c r="F2247">
        <v>0.68489999999999995</v>
      </c>
      <c r="G2247">
        <v>0.91161658349999997</v>
      </c>
    </row>
    <row r="2248" spans="1:7" x14ac:dyDescent="0.25">
      <c r="A2248" s="7" t="s">
        <v>23</v>
      </c>
      <c r="B2248" t="s">
        <v>75</v>
      </c>
      <c r="C2248" t="s">
        <v>38</v>
      </c>
      <c r="D2248">
        <v>1.3733</v>
      </c>
      <c r="E2248">
        <v>1.5406</v>
      </c>
      <c r="F2248">
        <v>0.37719999999999998</v>
      </c>
      <c r="G2248">
        <v>0.76446763910000004</v>
      </c>
    </row>
    <row r="2249" spans="1:7" x14ac:dyDescent="0.25">
      <c r="A2249" s="7" t="s">
        <v>29</v>
      </c>
      <c r="B2249" t="s">
        <v>75</v>
      </c>
      <c r="C2249" t="s">
        <v>38</v>
      </c>
      <c r="D2249">
        <v>0.53</v>
      </c>
      <c r="E2249">
        <v>0.45689999999999997</v>
      </c>
      <c r="F2249">
        <v>0.25219999999999998</v>
      </c>
      <c r="G2249">
        <v>0.64839828050000003</v>
      </c>
    </row>
    <row r="2250" spans="1:7" x14ac:dyDescent="0.25">
      <c r="A2250" s="7" t="s">
        <v>15</v>
      </c>
      <c r="B2250" t="s">
        <v>75</v>
      </c>
      <c r="C2250" t="s">
        <v>38</v>
      </c>
      <c r="D2250">
        <v>0.49669999999999997</v>
      </c>
      <c r="E2250">
        <v>0.81230000000000002</v>
      </c>
      <c r="F2250">
        <v>0.54379999999999995</v>
      </c>
      <c r="G2250">
        <v>0.88081568870000004</v>
      </c>
    </row>
    <row r="2251" spans="1:7" x14ac:dyDescent="0.25">
      <c r="A2251" s="7" t="s">
        <v>18</v>
      </c>
      <c r="B2251" t="s">
        <v>75</v>
      </c>
      <c r="C2251" t="s">
        <v>38</v>
      </c>
      <c r="D2251">
        <v>-0.98670000000000002</v>
      </c>
      <c r="E2251">
        <v>0.86829999999999996</v>
      </c>
      <c r="F2251">
        <v>0.26179999999999998</v>
      </c>
      <c r="G2251">
        <v>0.65512990059999998</v>
      </c>
    </row>
    <row r="2252" spans="1:7" x14ac:dyDescent="0.25">
      <c r="A2252" s="7" t="s">
        <v>3</v>
      </c>
      <c r="B2252" t="s">
        <v>75</v>
      </c>
      <c r="C2252" t="s">
        <v>38</v>
      </c>
      <c r="D2252">
        <v>0.1</v>
      </c>
      <c r="E2252">
        <v>0.25629999999999997</v>
      </c>
      <c r="F2252">
        <v>0.69830000000000003</v>
      </c>
      <c r="G2252">
        <v>0.91239769140000004</v>
      </c>
    </row>
    <row r="2253" spans="1:7" x14ac:dyDescent="0.25">
      <c r="A2253" s="7" t="s">
        <v>14</v>
      </c>
      <c r="B2253" t="s">
        <v>75</v>
      </c>
      <c r="C2253" t="s">
        <v>38</v>
      </c>
      <c r="D2253">
        <v>2.1467000000000001</v>
      </c>
      <c r="E2253">
        <v>1.2427999999999999</v>
      </c>
      <c r="F2253">
        <v>9.0999999999999998E-2</v>
      </c>
      <c r="G2253">
        <v>0.36557502939999997</v>
      </c>
    </row>
    <row r="2254" spans="1:7" x14ac:dyDescent="0.25">
      <c r="A2254" s="7" t="s">
        <v>6</v>
      </c>
      <c r="B2254" t="s">
        <v>75</v>
      </c>
      <c r="C2254" t="s">
        <v>38</v>
      </c>
      <c r="D2254">
        <v>1.0066999999999999</v>
      </c>
      <c r="E2254">
        <v>0.78869999999999996</v>
      </c>
      <c r="F2254">
        <v>0.20799999999999999</v>
      </c>
      <c r="G2254">
        <v>0.57774816679999996</v>
      </c>
    </row>
    <row r="2255" spans="1:7" x14ac:dyDescent="0.25">
      <c r="A2255" s="7" t="s">
        <v>30</v>
      </c>
      <c r="B2255" t="s">
        <v>77</v>
      </c>
      <c r="C2255" t="s">
        <v>38</v>
      </c>
      <c r="D2255">
        <v>0.14330000000000001</v>
      </c>
      <c r="E2255">
        <v>0.255</v>
      </c>
      <c r="F2255">
        <v>0.57669999999999999</v>
      </c>
      <c r="G2255">
        <v>0.88559601570000002</v>
      </c>
    </row>
    <row r="2256" spans="1:7" x14ac:dyDescent="0.25">
      <c r="A2256" s="7" t="s">
        <v>87</v>
      </c>
      <c r="B2256" t="s">
        <v>77</v>
      </c>
      <c r="C2256" t="s">
        <v>38</v>
      </c>
      <c r="D2256">
        <v>0.2</v>
      </c>
      <c r="E2256">
        <v>0.21540000000000001</v>
      </c>
      <c r="F2256">
        <v>0.35799999999999998</v>
      </c>
      <c r="G2256">
        <v>0.7570955935</v>
      </c>
    </row>
    <row r="2257" spans="1:7" x14ac:dyDescent="0.25">
      <c r="A2257" s="7" t="s">
        <v>88</v>
      </c>
      <c r="B2257" t="s">
        <v>77</v>
      </c>
      <c r="C2257" t="s">
        <v>38</v>
      </c>
      <c r="D2257">
        <v>0.1033</v>
      </c>
      <c r="E2257">
        <v>0.17879999999999999</v>
      </c>
      <c r="F2257">
        <v>0.56620000000000004</v>
      </c>
      <c r="G2257">
        <v>0.88502935920000003</v>
      </c>
    </row>
    <row r="2258" spans="1:7" x14ac:dyDescent="0.25">
      <c r="A2258" s="7" t="s">
        <v>32</v>
      </c>
      <c r="B2258" t="s">
        <v>77</v>
      </c>
      <c r="C2258" t="s">
        <v>38</v>
      </c>
      <c r="D2258">
        <v>0.25669999999999998</v>
      </c>
      <c r="E2258">
        <v>0.27639999999999998</v>
      </c>
      <c r="F2258">
        <v>0.35799999999999998</v>
      </c>
      <c r="G2258">
        <v>0.7570955935</v>
      </c>
    </row>
    <row r="2259" spans="1:7" x14ac:dyDescent="0.25">
      <c r="A2259" s="7" t="s">
        <v>4</v>
      </c>
      <c r="B2259" t="s">
        <v>77</v>
      </c>
      <c r="C2259" t="s">
        <v>38</v>
      </c>
      <c r="D2259">
        <v>0.38</v>
      </c>
      <c r="E2259">
        <v>0.3543</v>
      </c>
      <c r="F2259">
        <v>0.28920000000000001</v>
      </c>
      <c r="G2259">
        <v>0.69590612360000004</v>
      </c>
    </row>
    <row r="2260" spans="1:7" x14ac:dyDescent="0.25">
      <c r="A2260" s="7" t="s">
        <v>9</v>
      </c>
      <c r="B2260" t="s">
        <v>77</v>
      </c>
      <c r="C2260" t="s">
        <v>38</v>
      </c>
      <c r="D2260">
        <v>0.34</v>
      </c>
      <c r="E2260">
        <v>1.0387</v>
      </c>
      <c r="F2260">
        <v>0.74480000000000002</v>
      </c>
      <c r="G2260">
        <v>0.93303321439999998</v>
      </c>
    </row>
    <row r="2261" spans="1:7" x14ac:dyDescent="0.25">
      <c r="A2261" s="7" t="s">
        <v>13</v>
      </c>
      <c r="B2261" t="s">
        <v>77</v>
      </c>
      <c r="C2261" t="s">
        <v>38</v>
      </c>
      <c r="D2261">
        <v>-0.1467</v>
      </c>
      <c r="E2261">
        <v>0.47789999999999999</v>
      </c>
      <c r="F2261">
        <v>0.76029999999999998</v>
      </c>
      <c r="G2261">
        <v>0.93449917760000001</v>
      </c>
    </row>
    <row r="2262" spans="1:7" x14ac:dyDescent="0.25">
      <c r="A2262" s="7" t="s">
        <v>7</v>
      </c>
      <c r="B2262" t="s">
        <v>77</v>
      </c>
      <c r="C2262" t="s">
        <v>38</v>
      </c>
      <c r="D2262">
        <v>7.9333</v>
      </c>
      <c r="E2262">
        <v>0.3931</v>
      </c>
      <c r="F2262" t="s">
        <v>89</v>
      </c>
      <c r="G2262" s="6">
        <v>6.4406470000000001E-23</v>
      </c>
    </row>
    <row r="2263" spans="1:7" x14ac:dyDescent="0.25">
      <c r="A2263" s="7" t="s">
        <v>31</v>
      </c>
      <c r="B2263" t="s">
        <v>77</v>
      </c>
      <c r="C2263" t="s">
        <v>38</v>
      </c>
      <c r="D2263">
        <v>0.15</v>
      </c>
      <c r="E2263">
        <v>0.69840000000000002</v>
      </c>
      <c r="F2263">
        <v>0.83089999999999997</v>
      </c>
      <c r="G2263">
        <v>0.96261255990000005</v>
      </c>
    </row>
    <row r="2264" spans="1:7" x14ac:dyDescent="0.25">
      <c r="A2264" s="7" t="s">
        <v>8</v>
      </c>
      <c r="B2264" t="s">
        <v>77</v>
      </c>
      <c r="C2264" t="s">
        <v>38</v>
      </c>
      <c r="D2264">
        <v>-0.55669999999999997</v>
      </c>
      <c r="E2264">
        <v>0.97070000000000001</v>
      </c>
      <c r="F2264">
        <v>0.56930000000000003</v>
      </c>
      <c r="G2264">
        <v>0.88559601570000002</v>
      </c>
    </row>
    <row r="2265" spans="1:7" x14ac:dyDescent="0.25">
      <c r="A2265" s="7" t="s">
        <v>25</v>
      </c>
      <c r="B2265" t="s">
        <v>77</v>
      </c>
      <c r="C2265" t="s">
        <v>38</v>
      </c>
      <c r="D2265">
        <v>-5.6669999999999998E-2</v>
      </c>
      <c r="E2265">
        <v>0.20330000000000001</v>
      </c>
      <c r="F2265">
        <v>0.78169999999999995</v>
      </c>
      <c r="G2265">
        <v>0.93449917760000001</v>
      </c>
    </row>
    <row r="2266" spans="1:7" x14ac:dyDescent="0.25">
      <c r="A2266" s="7" t="s">
        <v>12</v>
      </c>
      <c r="B2266" t="s">
        <v>77</v>
      </c>
      <c r="C2266" t="s">
        <v>38</v>
      </c>
      <c r="D2266">
        <v>-0.29670000000000002</v>
      </c>
      <c r="E2266">
        <v>0.3624</v>
      </c>
      <c r="F2266">
        <v>0.4173</v>
      </c>
      <c r="G2266">
        <v>0.78604087700000003</v>
      </c>
    </row>
    <row r="2267" spans="1:7" x14ac:dyDescent="0.25">
      <c r="A2267" s="7" t="s">
        <v>27</v>
      </c>
      <c r="B2267" t="s">
        <v>77</v>
      </c>
      <c r="C2267" t="s">
        <v>38</v>
      </c>
      <c r="D2267">
        <v>-6.6699999999999997E-3</v>
      </c>
      <c r="E2267">
        <v>0.60699999999999998</v>
      </c>
      <c r="F2267">
        <v>0.99129999999999996</v>
      </c>
      <c r="G2267">
        <v>0.99571148669999998</v>
      </c>
    </row>
    <row r="2268" spans="1:7" x14ac:dyDescent="0.25">
      <c r="A2268" s="7" t="s">
        <v>28</v>
      </c>
      <c r="B2268" t="s">
        <v>77</v>
      </c>
      <c r="C2268" t="s">
        <v>38</v>
      </c>
      <c r="D2268">
        <v>0.31669999999999998</v>
      </c>
      <c r="E2268">
        <v>0.18459999999999999</v>
      </c>
      <c r="F2268">
        <v>9.3200000000000005E-2</v>
      </c>
      <c r="G2268">
        <v>0.37125479309999998</v>
      </c>
    </row>
    <row r="2269" spans="1:7" x14ac:dyDescent="0.25">
      <c r="A2269" s="7" t="s">
        <v>10</v>
      </c>
      <c r="B2269" t="s">
        <v>77</v>
      </c>
      <c r="C2269" t="s">
        <v>38</v>
      </c>
      <c r="D2269">
        <v>-0.12330000000000001</v>
      </c>
      <c r="E2269">
        <v>0.29859999999999998</v>
      </c>
      <c r="F2269">
        <v>0.68149999999999999</v>
      </c>
      <c r="G2269">
        <v>0.91002045320000002</v>
      </c>
    </row>
    <row r="2270" spans="1:7" x14ac:dyDescent="0.25">
      <c r="A2270" s="7" t="s">
        <v>16</v>
      </c>
      <c r="B2270" t="s">
        <v>77</v>
      </c>
      <c r="C2270" t="s">
        <v>38</v>
      </c>
      <c r="D2270">
        <v>0.76329999999999998</v>
      </c>
      <c r="E2270">
        <v>1.0144</v>
      </c>
      <c r="F2270">
        <v>0.45540000000000003</v>
      </c>
      <c r="G2270">
        <v>0.81003671369999997</v>
      </c>
    </row>
    <row r="2271" spans="1:7" x14ac:dyDescent="0.25">
      <c r="A2271" s="7" t="s">
        <v>5</v>
      </c>
      <c r="B2271" t="s">
        <v>77</v>
      </c>
      <c r="C2271" t="s">
        <v>38</v>
      </c>
      <c r="D2271">
        <v>-0.1033</v>
      </c>
      <c r="E2271">
        <v>0.2001</v>
      </c>
      <c r="F2271">
        <v>0.60819999999999996</v>
      </c>
      <c r="G2271">
        <v>0.88559601570000002</v>
      </c>
    </row>
    <row r="2272" spans="1:7" x14ac:dyDescent="0.25">
      <c r="A2272" s="7" t="s">
        <v>19</v>
      </c>
      <c r="B2272" t="s">
        <v>77</v>
      </c>
      <c r="C2272" t="s">
        <v>38</v>
      </c>
      <c r="D2272">
        <v>5.6669999999999998E-2</v>
      </c>
      <c r="E2272">
        <v>0.4083</v>
      </c>
      <c r="F2272">
        <v>0.89019999999999999</v>
      </c>
      <c r="G2272">
        <v>0.96753430669999996</v>
      </c>
    </row>
    <row r="2273" spans="1:7" x14ac:dyDescent="0.25">
      <c r="A2273" s="7" t="s">
        <v>41</v>
      </c>
      <c r="B2273" t="s">
        <v>77</v>
      </c>
      <c r="C2273" t="s">
        <v>38</v>
      </c>
      <c r="D2273">
        <v>1.89</v>
      </c>
      <c r="E2273">
        <v>1.1678999999999999</v>
      </c>
      <c r="F2273">
        <v>0.1125</v>
      </c>
      <c r="G2273">
        <v>0.41149733570000002</v>
      </c>
    </row>
    <row r="2274" spans="1:7" x14ac:dyDescent="0.25">
      <c r="A2274" s="7" t="s">
        <v>20</v>
      </c>
      <c r="B2274" t="s">
        <v>77</v>
      </c>
      <c r="C2274" t="s">
        <v>38</v>
      </c>
      <c r="D2274">
        <v>0.09</v>
      </c>
      <c r="E2274">
        <v>0.74060000000000004</v>
      </c>
      <c r="F2274">
        <v>0.90380000000000005</v>
      </c>
      <c r="G2274">
        <v>0.97064728310000004</v>
      </c>
    </row>
    <row r="2275" spans="1:7" x14ac:dyDescent="0.25">
      <c r="A2275" s="7" t="s">
        <v>11</v>
      </c>
      <c r="B2275" t="s">
        <v>77</v>
      </c>
      <c r="C2275" t="s">
        <v>38</v>
      </c>
      <c r="D2275">
        <v>2.333E-2</v>
      </c>
      <c r="E2275">
        <v>0.29730000000000001</v>
      </c>
      <c r="F2275">
        <v>0.93779999999999997</v>
      </c>
      <c r="G2275">
        <v>0.98620625449999999</v>
      </c>
    </row>
    <row r="2276" spans="1:7" x14ac:dyDescent="0.25">
      <c r="A2276" s="7" t="s">
        <v>17</v>
      </c>
      <c r="B2276" t="s">
        <v>77</v>
      </c>
      <c r="C2276" t="s">
        <v>38</v>
      </c>
      <c r="D2276">
        <v>8.6669999999999997E-2</v>
      </c>
      <c r="E2276">
        <v>0.27979999999999999</v>
      </c>
      <c r="F2276">
        <v>0.7581</v>
      </c>
      <c r="G2276">
        <v>0.93449917760000001</v>
      </c>
    </row>
    <row r="2277" spans="1:7" x14ac:dyDescent="0.25">
      <c r="A2277" s="7" t="s">
        <v>21</v>
      </c>
      <c r="B2277" t="s">
        <v>77</v>
      </c>
      <c r="C2277" t="s">
        <v>38</v>
      </c>
      <c r="D2277">
        <v>-1.0832999999999999</v>
      </c>
      <c r="E2277">
        <v>0.81620000000000004</v>
      </c>
      <c r="F2277">
        <v>0.191</v>
      </c>
      <c r="G2277">
        <v>0.5582584464</v>
      </c>
    </row>
    <row r="2278" spans="1:7" x14ac:dyDescent="0.25">
      <c r="A2278" s="7" t="s">
        <v>23</v>
      </c>
      <c r="B2278" t="s">
        <v>77</v>
      </c>
      <c r="C2278" t="s">
        <v>38</v>
      </c>
      <c r="D2278">
        <v>0.25669999999999998</v>
      </c>
      <c r="E2278">
        <v>1.5406</v>
      </c>
      <c r="F2278">
        <v>0.86839999999999995</v>
      </c>
      <c r="G2278">
        <v>0.96753430669999996</v>
      </c>
    </row>
    <row r="2279" spans="1:7" x14ac:dyDescent="0.25">
      <c r="A2279" s="7" t="s">
        <v>29</v>
      </c>
      <c r="B2279" t="s">
        <v>77</v>
      </c>
      <c r="C2279" t="s">
        <v>38</v>
      </c>
      <c r="D2279">
        <v>-0.2167</v>
      </c>
      <c r="E2279">
        <v>0.45689999999999997</v>
      </c>
      <c r="F2279">
        <v>0.63770000000000004</v>
      </c>
      <c r="G2279">
        <v>0.88559601570000002</v>
      </c>
    </row>
    <row r="2280" spans="1:7" x14ac:dyDescent="0.25">
      <c r="A2280" s="7" t="s">
        <v>15</v>
      </c>
      <c r="B2280" t="s">
        <v>77</v>
      </c>
      <c r="C2280" t="s">
        <v>38</v>
      </c>
      <c r="D2280">
        <v>-0.56999999999999995</v>
      </c>
      <c r="E2280">
        <v>0.81230000000000002</v>
      </c>
      <c r="F2280">
        <v>0.48620000000000002</v>
      </c>
      <c r="G2280">
        <v>0.83110623429999997</v>
      </c>
    </row>
    <row r="2281" spans="1:7" x14ac:dyDescent="0.25">
      <c r="A2281" s="7" t="s">
        <v>18</v>
      </c>
      <c r="B2281" t="s">
        <v>77</v>
      </c>
      <c r="C2281" t="s">
        <v>38</v>
      </c>
      <c r="D2281">
        <v>-3.3329999999999999E-2</v>
      </c>
      <c r="E2281">
        <v>0.86829999999999996</v>
      </c>
      <c r="F2281">
        <v>0.96950000000000003</v>
      </c>
      <c r="G2281">
        <v>0.99121341760000004</v>
      </c>
    </row>
    <row r="2282" spans="1:7" x14ac:dyDescent="0.25">
      <c r="A2282" s="7" t="s">
        <v>3</v>
      </c>
      <c r="B2282" t="s">
        <v>77</v>
      </c>
      <c r="C2282" t="s">
        <v>38</v>
      </c>
      <c r="D2282">
        <v>0.23330000000000001</v>
      </c>
      <c r="E2282">
        <v>0.25629999999999997</v>
      </c>
      <c r="F2282">
        <v>0.36759999999999998</v>
      </c>
      <c r="G2282">
        <v>0.76446763910000004</v>
      </c>
    </row>
    <row r="2283" spans="1:7" x14ac:dyDescent="0.25">
      <c r="A2283" s="7" t="s">
        <v>14</v>
      </c>
      <c r="B2283" t="s">
        <v>77</v>
      </c>
      <c r="C2283" t="s">
        <v>38</v>
      </c>
      <c r="D2283">
        <v>1.2867</v>
      </c>
      <c r="E2283">
        <v>1.2427999999999999</v>
      </c>
      <c r="F2283">
        <v>0.30609999999999998</v>
      </c>
      <c r="G2283">
        <v>0.71363344340000001</v>
      </c>
    </row>
    <row r="2284" spans="1:7" x14ac:dyDescent="0.25">
      <c r="A2284" s="7" t="s">
        <v>6</v>
      </c>
      <c r="B2284" t="s">
        <v>77</v>
      </c>
      <c r="C2284" t="s">
        <v>38</v>
      </c>
      <c r="D2284">
        <v>3.6670000000000001E-2</v>
      </c>
      <c r="E2284">
        <v>0.78869999999999996</v>
      </c>
      <c r="F2284">
        <v>0.96309999999999996</v>
      </c>
      <c r="G2284">
        <v>0.98760267089999998</v>
      </c>
    </row>
    <row r="2285" spans="1:7" x14ac:dyDescent="0.25">
      <c r="A2285" s="7" t="s">
        <v>30</v>
      </c>
      <c r="B2285" t="s">
        <v>76</v>
      </c>
      <c r="C2285" t="s">
        <v>38</v>
      </c>
      <c r="D2285">
        <v>0.6</v>
      </c>
      <c r="E2285">
        <v>0.255</v>
      </c>
      <c r="F2285">
        <v>2.2800000000000001E-2</v>
      </c>
      <c r="G2285">
        <v>0.15298144180000001</v>
      </c>
    </row>
    <row r="2286" spans="1:7" x14ac:dyDescent="0.25">
      <c r="A2286" s="7" t="s">
        <v>87</v>
      </c>
      <c r="B2286" t="s">
        <v>76</v>
      </c>
      <c r="C2286" t="s">
        <v>38</v>
      </c>
      <c r="D2286">
        <v>0.12670000000000001</v>
      </c>
      <c r="E2286">
        <v>0.21540000000000001</v>
      </c>
      <c r="F2286">
        <v>0.55930000000000002</v>
      </c>
      <c r="G2286">
        <v>0.88502935920000003</v>
      </c>
    </row>
    <row r="2287" spans="1:7" x14ac:dyDescent="0.25">
      <c r="A2287" s="7" t="s">
        <v>88</v>
      </c>
      <c r="B2287" t="s">
        <v>76</v>
      </c>
      <c r="C2287" t="s">
        <v>38</v>
      </c>
      <c r="D2287">
        <v>0.1333</v>
      </c>
      <c r="E2287">
        <v>0.17879999999999999</v>
      </c>
      <c r="F2287">
        <v>0.4597</v>
      </c>
      <c r="G2287">
        <v>0.81126002330000002</v>
      </c>
    </row>
    <row r="2288" spans="1:7" x14ac:dyDescent="0.25">
      <c r="A2288" s="7" t="s">
        <v>32</v>
      </c>
      <c r="B2288" t="s">
        <v>76</v>
      </c>
      <c r="C2288" t="s">
        <v>38</v>
      </c>
      <c r="D2288">
        <v>-1.333E-2</v>
      </c>
      <c r="E2288">
        <v>0.27639999999999998</v>
      </c>
      <c r="F2288">
        <v>0.9617</v>
      </c>
      <c r="G2288">
        <v>0.98760267089999998</v>
      </c>
    </row>
    <row r="2289" spans="1:7" x14ac:dyDescent="0.25">
      <c r="A2289" s="7" t="s">
        <v>4</v>
      </c>
      <c r="B2289" t="s">
        <v>76</v>
      </c>
      <c r="C2289" t="s">
        <v>38</v>
      </c>
      <c r="D2289" s="6">
        <v>5.3330000000000002E-2</v>
      </c>
      <c r="E2289">
        <v>0.3543</v>
      </c>
      <c r="F2289">
        <v>0.88100000000000001</v>
      </c>
      <c r="G2289">
        <v>0.96753430669999996</v>
      </c>
    </row>
    <row r="2290" spans="1:7" x14ac:dyDescent="0.25">
      <c r="A2290" s="7" t="s">
        <v>9</v>
      </c>
      <c r="B2290" t="s">
        <v>76</v>
      </c>
      <c r="C2290" t="s">
        <v>38</v>
      </c>
      <c r="D2290">
        <v>2.61</v>
      </c>
      <c r="E2290">
        <v>1.0387</v>
      </c>
      <c r="F2290">
        <v>1.54E-2</v>
      </c>
      <c r="G2290">
        <v>0.1065552055</v>
      </c>
    </row>
    <row r="2291" spans="1:7" x14ac:dyDescent="0.25">
      <c r="A2291" s="7" t="s">
        <v>13</v>
      </c>
      <c r="B2291" t="s">
        <v>76</v>
      </c>
      <c r="C2291" t="s">
        <v>38</v>
      </c>
      <c r="D2291">
        <v>0.2233</v>
      </c>
      <c r="E2291">
        <v>0.47789999999999999</v>
      </c>
      <c r="F2291">
        <v>0.64249999999999996</v>
      </c>
      <c r="G2291">
        <v>0.88559601570000002</v>
      </c>
    </row>
    <row r="2292" spans="1:7" x14ac:dyDescent="0.25">
      <c r="A2292" s="7" t="s">
        <v>7</v>
      </c>
      <c r="B2292" t="s">
        <v>76</v>
      </c>
      <c r="C2292" t="s">
        <v>38</v>
      </c>
      <c r="D2292">
        <v>0.68</v>
      </c>
      <c r="E2292">
        <v>0.3931</v>
      </c>
      <c r="F2292">
        <v>9.01E-2</v>
      </c>
      <c r="G2292">
        <v>0.36519414700000002</v>
      </c>
    </row>
    <row r="2293" spans="1:7" x14ac:dyDescent="0.25">
      <c r="A2293" s="7" t="s">
        <v>31</v>
      </c>
      <c r="B2293" t="s">
        <v>76</v>
      </c>
      <c r="C2293" t="s">
        <v>38</v>
      </c>
      <c r="D2293">
        <v>4.3567</v>
      </c>
      <c r="E2293">
        <v>0.69840000000000002</v>
      </c>
      <c r="F2293" t="s">
        <v>89</v>
      </c>
      <c r="G2293" s="6">
        <v>1.9515953E-6</v>
      </c>
    </row>
    <row r="2294" spans="1:7" x14ac:dyDescent="0.25">
      <c r="A2294" s="7" t="s">
        <v>8</v>
      </c>
      <c r="B2294" t="s">
        <v>76</v>
      </c>
      <c r="C2294" t="s">
        <v>38</v>
      </c>
      <c r="D2294">
        <v>10.01</v>
      </c>
      <c r="E2294">
        <v>0.97070000000000001</v>
      </c>
      <c r="F2294" t="s">
        <v>89</v>
      </c>
      <c r="G2294" s="6">
        <v>9.3317270000000001E-12</v>
      </c>
    </row>
    <row r="2295" spans="1:7" x14ac:dyDescent="0.25">
      <c r="A2295" s="7" t="s">
        <v>25</v>
      </c>
      <c r="B2295" t="s">
        <v>76</v>
      </c>
      <c r="C2295" t="s">
        <v>38</v>
      </c>
      <c r="D2295">
        <v>0.88</v>
      </c>
      <c r="E2295">
        <v>0.20330000000000001</v>
      </c>
      <c r="F2295" t="s">
        <v>89</v>
      </c>
      <c r="G2295">
        <v>1.0475082E-3</v>
      </c>
    </row>
    <row r="2296" spans="1:7" x14ac:dyDescent="0.25">
      <c r="A2296" s="7" t="s">
        <v>12</v>
      </c>
      <c r="B2296" t="s">
        <v>76</v>
      </c>
      <c r="C2296" t="s">
        <v>38</v>
      </c>
      <c r="D2296">
        <v>0.59330000000000005</v>
      </c>
      <c r="E2296">
        <v>0.3624</v>
      </c>
      <c r="F2296">
        <v>0.1085</v>
      </c>
      <c r="G2296">
        <v>0.41034211370000001</v>
      </c>
    </row>
    <row r="2297" spans="1:7" x14ac:dyDescent="0.25">
      <c r="A2297" s="7" t="s">
        <v>27</v>
      </c>
      <c r="B2297" t="s">
        <v>76</v>
      </c>
      <c r="C2297" t="s">
        <v>38</v>
      </c>
      <c r="D2297">
        <v>1.99</v>
      </c>
      <c r="E2297">
        <v>0.60699999999999998</v>
      </c>
      <c r="F2297">
        <v>2E-3</v>
      </c>
      <c r="G2297">
        <v>1.7550978500000002E-2</v>
      </c>
    </row>
    <row r="2298" spans="1:7" x14ac:dyDescent="0.25">
      <c r="A2298" s="7" t="s">
        <v>28</v>
      </c>
      <c r="B2298" t="s">
        <v>76</v>
      </c>
      <c r="C2298" t="s">
        <v>38</v>
      </c>
      <c r="D2298">
        <v>0.62670000000000003</v>
      </c>
      <c r="E2298">
        <v>0.18459999999999999</v>
      </c>
      <c r="F2298">
        <v>1.5E-3</v>
      </c>
      <c r="G2298">
        <v>1.3861077899999999E-2</v>
      </c>
    </row>
    <row r="2299" spans="1:7" x14ac:dyDescent="0.25">
      <c r="A2299" s="7" t="s">
        <v>10</v>
      </c>
      <c r="B2299" t="s">
        <v>76</v>
      </c>
      <c r="C2299" t="s">
        <v>38</v>
      </c>
      <c r="D2299">
        <v>0.18</v>
      </c>
      <c r="E2299">
        <v>0.29859999999999998</v>
      </c>
      <c r="F2299">
        <v>0.54959999999999998</v>
      </c>
      <c r="G2299">
        <v>0.88330668990000005</v>
      </c>
    </row>
    <row r="2300" spans="1:7" x14ac:dyDescent="0.25">
      <c r="A2300" s="7" t="s">
        <v>16</v>
      </c>
      <c r="B2300" t="s">
        <v>76</v>
      </c>
      <c r="C2300" t="s">
        <v>38</v>
      </c>
      <c r="D2300">
        <v>6.4166999999999996</v>
      </c>
      <c r="E2300">
        <v>1.0144</v>
      </c>
      <c r="F2300" t="s">
        <v>89</v>
      </c>
      <c r="G2300" s="6">
        <v>1.4924343E-6</v>
      </c>
    </row>
    <row r="2301" spans="1:7" x14ac:dyDescent="0.25">
      <c r="A2301" s="7" t="s">
        <v>5</v>
      </c>
      <c r="B2301" t="s">
        <v>76</v>
      </c>
      <c r="C2301" t="s">
        <v>38</v>
      </c>
      <c r="D2301">
        <v>0.4133</v>
      </c>
      <c r="E2301">
        <v>0.2001</v>
      </c>
      <c r="F2301">
        <v>4.4699999999999997E-2</v>
      </c>
      <c r="G2301">
        <v>0.23123305529999999</v>
      </c>
    </row>
    <row r="2302" spans="1:7" x14ac:dyDescent="0.25">
      <c r="A2302" s="7" t="s">
        <v>19</v>
      </c>
      <c r="B2302" t="s">
        <v>76</v>
      </c>
      <c r="C2302" t="s">
        <v>38</v>
      </c>
      <c r="D2302">
        <v>1.7533000000000001</v>
      </c>
      <c r="E2302">
        <v>0.4083</v>
      </c>
      <c r="F2302" t="s">
        <v>89</v>
      </c>
      <c r="G2302">
        <v>1.1647005E-3</v>
      </c>
    </row>
    <row r="2303" spans="1:7" x14ac:dyDescent="0.25">
      <c r="A2303" s="7" t="s">
        <v>41</v>
      </c>
      <c r="B2303" t="s">
        <v>76</v>
      </c>
      <c r="C2303" t="s">
        <v>38</v>
      </c>
      <c r="D2303">
        <v>1.8067</v>
      </c>
      <c r="E2303">
        <v>1.1678999999999999</v>
      </c>
      <c r="F2303">
        <v>0.1288</v>
      </c>
      <c r="G2303">
        <v>0.45176940170000002</v>
      </c>
    </row>
    <row r="2304" spans="1:7" x14ac:dyDescent="0.25">
      <c r="A2304" s="7" t="s">
        <v>20</v>
      </c>
      <c r="B2304" t="s">
        <v>76</v>
      </c>
      <c r="C2304" t="s">
        <v>38</v>
      </c>
      <c r="D2304">
        <v>1.91</v>
      </c>
      <c r="E2304">
        <v>0.74060000000000004</v>
      </c>
      <c r="F2304">
        <v>1.2999999999999999E-2</v>
      </c>
      <c r="G2304">
        <v>9.1590439400000001E-2</v>
      </c>
    </row>
    <row r="2305" spans="1:7" x14ac:dyDescent="0.25">
      <c r="A2305" s="7" t="s">
        <v>11</v>
      </c>
      <c r="B2305" t="s">
        <v>76</v>
      </c>
      <c r="C2305" t="s">
        <v>38</v>
      </c>
      <c r="D2305">
        <v>-0.3367</v>
      </c>
      <c r="E2305">
        <v>0.29730000000000001</v>
      </c>
      <c r="F2305">
        <v>0.26350000000000001</v>
      </c>
      <c r="G2305">
        <v>0.65515965060000003</v>
      </c>
    </row>
    <row r="2306" spans="1:7" x14ac:dyDescent="0.25">
      <c r="A2306" s="7" t="s">
        <v>17</v>
      </c>
      <c r="B2306" t="s">
        <v>76</v>
      </c>
      <c r="C2306" t="s">
        <v>38</v>
      </c>
      <c r="D2306">
        <v>0.9</v>
      </c>
      <c r="E2306">
        <v>0.27979999999999999</v>
      </c>
      <c r="F2306">
        <v>2.3E-3</v>
      </c>
      <c r="G2306">
        <v>1.93680185E-2</v>
      </c>
    </row>
    <row r="2307" spans="1:7" x14ac:dyDescent="0.25">
      <c r="A2307" s="7" t="s">
        <v>21</v>
      </c>
      <c r="B2307" t="s">
        <v>76</v>
      </c>
      <c r="C2307" t="s">
        <v>38</v>
      </c>
      <c r="D2307">
        <v>1.0900000000000001</v>
      </c>
      <c r="E2307">
        <v>0.81620000000000004</v>
      </c>
      <c r="F2307">
        <v>0.18840000000000001</v>
      </c>
      <c r="G2307">
        <v>0.55809716949999999</v>
      </c>
    </row>
    <row r="2308" spans="1:7" x14ac:dyDescent="0.25">
      <c r="A2308" s="7" t="s">
        <v>23</v>
      </c>
      <c r="B2308" t="s">
        <v>76</v>
      </c>
      <c r="C2308" t="s">
        <v>38</v>
      </c>
      <c r="D2308">
        <v>0.81669999999999998</v>
      </c>
      <c r="E2308">
        <v>1.5406</v>
      </c>
      <c r="F2308">
        <v>0.59850000000000003</v>
      </c>
      <c r="G2308">
        <v>0.88559601570000002</v>
      </c>
    </row>
    <row r="2309" spans="1:7" x14ac:dyDescent="0.25">
      <c r="A2309" s="7" t="s">
        <v>29</v>
      </c>
      <c r="B2309" t="s">
        <v>76</v>
      </c>
      <c r="C2309" t="s">
        <v>38</v>
      </c>
      <c r="D2309">
        <v>0.89670000000000005</v>
      </c>
      <c r="E2309">
        <v>0.45689999999999997</v>
      </c>
      <c r="F2309">
        <v>5.5899999999999998E-2</v>
      </c>
      <c r="G2309">
        <v>0.27031865710000003</v>
      </c>
    </row>
    <row r="2310" spans="1:7" x14ac:dyDescent="0.25">
      <c r="A2310" s="7" t="s">
        <v>15</v>
      </c>
      <c r="B2310" t="s">
        <v>76</v>
      </c>
      <c r="C2310" t="s">
        <v>38</v>
      </c>
      <c r="D2310">
        <v>0.12330000000000001</v>
      </c>
      <c r="E2310">
        <v>0.81230000000000002</v>
      </c>
      <c r="F2310">
        <v>0.88</v>
      </c>
      <c r="G2310">
        <v>0.96753430669999996</v>
      </c>
    </row>
    <row r="2311" spans="1:7" x14ac:dyDescent="0.25">
      <c r="A2311" s="7" t="s">
        <v>18</v>
      </c>
      <c r="B2311" t="s">
        <v>76</v>
      </c>
      <c r="C2311" t="s">
        <v>38</v>
      </c>
      <c r="D2311">
        <v>0.70330000000000004</v>
      </c>
      <c r="E2311">
        <v>0.86829999999999996</v>
      </c>
      <c r="F2311">
        <v>0.42220000000000002</v>
      </c>
      <c r="G2311">
        <v>0.78604087700000003</v>
      </c>
    </row>
    <row r="2312" spans="1:7" x14ac:dyDescent="0.25">
      <c r="A2312" s="7" t="s">
        <v>3</v>
      </c>
      <c r="B2312" t="s">
        <v>76</v>
      </c>
      <c r="C2312" t="s">
        <v>38</v>
      </c>
      <c r="D2312">
        <v>8.6669999999999997E-2</v>
      </c>
      <c r="E2312">
        <v>0.25629999999999997</v>
      </c>
      <c r="F2312">
        <v>0.7369</v>
      </c>
      <c r="G2312">
        <v>0.93303321439999998</v>
      </c>
    </row>
    <row r="2313" spans="1:7" x14ac:dyDescent="0.25">
      <c r="A2313" s="7" t="s">
        <v>14</v>
      </c>
      <c r="B2313" t="s">
        <v>76</v>
      </c>
      <c r="C2313" t="s">
        <v>38</v>
      </c>
      <c r="D2313">
        <v>0.26669999999999999</v>
      </c>
      <c r="E2313">
        <v>1.2427999999999999</v>
      </c>
      <c r="F2313">
        <v>0.83109999999999995</v>
      </c>
      <c r="G2313">
        <v>0.96261255990000005</v>
      </c>
    </row>
    <row r="2314" spans="1:7" x14ac:dyDescent="0.25">
      <c r="A2314" s="7" t="s">
        <v>6</v>
      </c>
      <c r="B2314" t="s">
        <v>76</v>
      </c>
      <c r="C2314" t="s">
        <v>38</v>
      </c>
      <c r="D2314">
        <v>2.5667</v>
      </c>
      <c r="E2314">
        <v>0.78869999999999996</v>
      </c>
      <c r="F2314">
        <v>2.0999999999999999E-3</v>
      </c>
      <c r="G2314">
        <v>1.7718717200000001E-2</v>
      </c>
    </row>
    <row r="2315" spans="1:7" x14ac:dyDescent="0.25">
      <c r="A2315" s="7" t="s">
        <v>30</v>
      </c>
      <c r="B2315" t="s">
        <v>75</v>
      </c>
      <c r="C2315" t="s">
        <v>45</v>
      </c>
      <c r="D2315">
        <v>0.45</v>
      </c>
      <c r="E2315">
        <v>0.255</v>
      </c>
      <c r="F2315">
        <v>8.4000000000000005E-2</v>
      </c>
      <c r="G2315">
        <v>0.35322490649999999</v>
      </c>
    </row>
    <row r="2316" spans="1:7" x14ac:dyDescent="0.25">
      <c r="A2316" s="7" t="s">
        <v>87</v>
      </c>
      <c r="B2316" t="s">
        <v>75</v>
      </c>
      <c r="C2316" t="s">
        <v>45</v>
      </c>
      <c r="D2316">
        <v>-0.12</v>
      </c>
      <c r="E2316">
        <v>0.21540000000000001</v>
      </c>
      <c r="F2316">
        <v>0.58009999999999995</v>
      </c>
      <c r="G2316">
        <v>0.88559601570000002</v>
      </c>
    </row>
    <row r="2317" spans="1:7" x14ac:dyDescent="0.25">
      <c r="A2317" s="7" t="s">
        <v>88</v>
      </c>
      <c r="B2317" t="s">
        <v>75</v>
      </c>
      <c r="C2317" t="s">
        <v>45</v>
      </c>
      <c r="D2317">
        <v>-2.6669999999999999E-2</v>
      </c>
      <c r="E2317">
        <v>0.17879999999999999</v>
      </c>
      <c r="F2317">
        <v>0.8821</v>
      </c>
      <c r="G2317">
        <v>0.96753430669999996</v>
      </c>
    </row>
    <row r="2318" spans="1:7" x14ac:dyDescent="0.25">
      <c r="A2318" s="7" t="s">
        <v>32</v>
      </c>
      <c r="B2318" t="s">
        <v>75</v>
      </c>
      <c r="C2318" t="s">
        <v>45</v>
      </c>
      <c r="D2318">
        <v>-7.6670000000000002E-2</v>
      </c>
      <c r="E2318">
        <v>0.27639999999999998</v>
      </c>
      <c r="F2318">
        <v>0.78280000000000005</v>
      </c>
      <c r="G2318">
        <v>0.93449917760000001</v>
      </c>
    </row>
    <row r="2319" spans="1:7" x14ac:dyDescent="0.25">
      <c r="A2319" s="7" t="s">
        <v>4</v>
      </c>
      <c r="B2319" t="s">
        <v>75</v>
      </c>
      <c r="C2319" t="s">
        <v>45</v>
      </c>
      <c r="D2319">
        <v>1.2</v>
      </c>
      <c r="E2319">
        <v>0.3543</v>
      </c>
      <c r="F2319">
        <v>1.5E-3</v>
      </c>
      <c r="G2319">
        <v>1.3861077899999999E-2</v>
      </c>
    </row>
    <row r="2320" spans="1:7" x14ac:dyDescent="0.25">
      <c r="A2320" s="7" t="s">
        <v>9</v>
      </c>
      <c r="B2320" t="s">
        <v>75</v>
      </c>
      <c r="C2320" t="s">
        <v>45</v>
      </c>
      <c r="D2320">
        <v>11.9567</v>
      </c>
      <c r="E2320">
        <v>1.0387</v>
      </c>
      <c r="F2320" t="s">
        <v>89</v>
      </c>
      <c r="G2320" s="6">
        <v>7.7783960000000004E-14</v>
      </c>
    </row>
    <row r="2321" spans="1:7" x14ac:dyDescent="0.25">
      <c r="A2321" s="7" t="s">
        <v>13</v>
      </c>
      <c r="B2321" t="s">
        <v>75</v>
      </c>
      <c r="C2321" t="s">
        <v>45</v>
      </c>
      <c r="D2321">
        <v>0.97330000000000005</v>
      </c>
      <c r="E2321">
        <v>0.47789999999999999</v>
      </c>
      <c r="F2321">
        <v>4.7600000000000003E-2</v>
      </c>
      <c r="G2321">
        <v>0.24058233500000001</v>
      </c>
    </row>
    <row r="2322" spans="1:7" x14ac:dyDescent="0.25">
      <c r="A2322" s="7" t="s">
        <v>7</v>
      </c>
      <c r="B2322" t="s">
        <v>75</v>
      </c>
      <c r="C2322" t="s">
        <v>45</v>
      </c>
      <c r="D2322">
        <v>0.11</v>
      </c>
      <c r="E2322">
        <v>0.3931</v>
      </c>
      <c r="F2322">
        <v>0.78080000000000005</v>
      </c>
      <c r="G2322">
        <v>0.93449917760000001</v>
      </c>
    </row>
    <row r="2323" spans="1:7" x14ac:dyDescent="0.25">
      <c r="A2323" s="7" t="s">
        <v>31</v>
      </c>
      <c r="B2323" t="s">
        <v>75</v>
      </c>
      <c r="C2323" t="s">
        <v>45</v>
      </c>
      <c r="D2323">
        <v>1.1599999999999999</v>
      </c>
      <c r="E2323">
        <v>0.69840000000000002</v>
      </c>
      <c r="F2323">
        <v>0.1032</v>
      </c>
      <c r="G2323">
        <v>0.40052057149999998</v>
      </c>
    </row>
    <row r="2324" spans="1:7" x14ac:dyDescent="0.25">
      <c r="A2324" s="7" t="s">
        <v>8</v>
      </c>
      <c r="B2324" t="s">
        <v>75</v>
      </c>
      <c r="C2324" t="s">
        <v>45</v>
      </c>
      <c r="D2324">
        <v>0.97330000000000005</v>
      </c>
      <c r="E2324">
        <v>0.97070000000000001</v>
      </c>
      <c r="F2324">
        <v>0.3216</v>
      </c>
      <c r="G2324">
        <v>0.71993627579999997</v>
      </c>
    </row>
    <row r="2325" spans="1:7" x14ac:dyDescent="0.25">
      <c r="A2325" s="7" t="s">
        <v>25</v>
      </c>
      <c r="B2325" t="s">
        <v>75</v>
      </c>
      <c r="C2325" t="s">
        <v>45</v>
      </c>
      <c r="D2325">
        <v>-0.15</v>
      </c>
      <c r="E2325">
        <v>0.20330000000000001</v>
      </c>
      <c r="F2325">
        <v>0.46429999999999999</v>
      </c>
      <c r="G2325">
        <v>0.8161733082</v>
      </c>
    </row>
    <row r="2326" spans="1:7" x14ac:dyDescent="0.25">
      <c r="A2326" s="7" t="s">
        <v>12</v>
      </c>
      <c r="B2326" t="s">
        <v>75</v>
      </c>
      <c r="C2326" t="s">
        <v>45</v>
      </c>
      <c r="D2326">
        <v>0.38</v>
      </c>
      <c r="E2326">
        <v>0.3624</v>
      </c>
      <c r="F2326">
        <v>0.3</v>
      </c>
      <c r="G2326">
        <v>0.70675302370000004</v>
      </c>
    </row>
    <row r="2327" spans="1:7" x14ac:dyDescent="0.25">
      <c r="A2327" s="7" t="s">
        <v>27</v>
      </c>
      <c r="B2327" t="s">
        <v>75</v>
      </c>
      <c r="C2327" t="s">
        <v>45</v>
      </c>
      <c r="D2327">
        <v>0.85670000000000002</v>
      </c>
      <c r="E2327">
        <v>0.60699999999999998</v>
      </c>
      <c r="F2327">
        <v>0.1651</v>
      </c>
      <c r="G2327">
        <v>0.52809688580000003</v>
      </c>
    </row>
    <row r="2328" spans="1:7" x14ac:dyDescent="0.25">
      <c r="A2328" s="7" t="s">
        <v>28</v>
      </c>
      <c r="B2328" t="s">
        <v>75</v>
      </c>
      <c r="C2328" t="s">
        <v>45</v>
      </c>
      <c r="D2328">
        <v>-3.3329999999999999E-2</v>
      </c>
      <c r="E2328">
        <v>0.18459999999999999</v>
      </c>
      <c r="F2328">
        <v>0.85750000000000004</v>
      </c>
      <c r="G2328">
        <v>0.96753430669999996</v>
      </c>
    </row>
    <row r="2329" spans="1:7" x14ac:dyDescent="0.25">
      <c r="A2329" s="7" t="s">
        <v>10</v>
      </c>
      <c r="B2329" t="s">
        <v>75</v>
      </c>
      <c r="C2329" t="s">
        <v>45</v>
      </c>
      <c r="D2329">
        <v>0.31</v>
      </c>
      <c r="E2329">
        <v>0.29859999999999998</v>
      </c>
      <c r="F2329">
        <v>0.30470000000000003</v>
      </c>
      <c r="G2329">
        <v>0.71363344340000001</v>
      </c>
    </row>
    <row r="2330" spans="1:7" x14ac:dyDescent="0.25">
      <c r="A2330" s="7" t="s">
        <v>16</v>
      </c>
      <c r="B2330" t="s">
        <v>75</v>
      </c>
      <c r="C2330" t="s">
        <v>45</v>
      </c>
      <c r="D2330">
        <v>1.8067</v>
      </c>
      <c r="E2330">
        <v>1.0144</v>
      </c>
      <c r="F2330">
        <v>8.1199999999999994E-2</v>
      </c>
      <c r="G2330">
        <v>0.3481445849</v>
      </c>
    </row>
    <row r="2331" spans="1:7" x14ac:dyDescent="0.25">
      <c r="A2331" s="7" t="s">
        <v>5</v>
      </c>
      <c r="B2331" t="s">
        <v>75</v>
      </c>
      <c r="C2331" t="s">
        <v>45</v>
      </c>
      <c r="D2331">
        <v>0.28999999999999998</v>
      </c>
      <c r="E2331">
        <v>0.2001</v>
      </c>
      <c r="F2331">
        <v>0.15429999999999999</v>
      </c>
      <c r="G2331">
        <v>0.51161608179999996</v>
      </c>
    </row>
    <row r="2332" spans="1:7" x14ac:dyDescent="0.25">
      <c r="A2332" s="7" t="s">
        <v>19</v>
      </c>
      <c r="B2332" t="s">
        <v>75</v>
      </c>
      <c r="C2332" t="s">
        <v>45</v>
      </c>
      <c r="D2332">
        <v>0.82</v>
      </c>
      <c r="E2332">
        <v>0.4083</v>
      </c>
      <c r="F2332">
        <v>5.0700000000000002E-2</v>
      </c>
      <c r="G2332">
        <v>0.2533761611</v>
      </c>
    </row>
    <row r="2333" spans="1:7" x14ac:dyDescent="0.25">
      <c r="A2333" s="7" t="s">
        <v>41</v>
      </c>
      <c r="B2333" t="s">
        <v>75</v>
      </c>
      <c r="C2333" t="s">
        <v>45</v>
      </c>
      <c r="D2333">
        <v>4.2032999999999996</v>
      </c>
      <c r="E2333">
        <v>1.1678999999999999</v>
      </c>
      <c r="F2333">
        <v>8.0000000000000004E-4</v>
      </c>
      <c r="G2333">
        <v>8.3678286999999997E-3</v>
      </c>
    </row>
    <row r="2334" spans="1:7" x14ac:dyDescent="0.25">
      <c r="A2334" s="7" t="s">
        <v>20</v>
      </c>
      <c r="B2334" t="s">
        <v>75</v>
      </c>
      <c r="C2334" t="s">
        <v>45</v>
      </c>
      <c r="D2334">
        <v>1.82</v>
      </c>
      <c r="E2334">
        <v>0.74060000000000004</v>
      </c>
      <c r="F2334">
        <v>1.77E-2</v>
      </c>
      <c r="G2334">
        <v>0.1203513261</v>
      </c>
    </row>
    <row r="2335" spans="1:7" x14ac:dyDescent="0.25">
      <c r="A2335" s="7" t="s">
        <v>11</v>
      </c>
      <c r="B2335" t="s">
        <v>75</v>
      </c>
      <c r="C2335" t="s">
        <v>45</v>
      </c>
      <c r="D2335">
        <v>0.1167</v>
      </c>
      <c r="E2335">
        <v>0.29730000000000001</v>
      </c>
      <c r="F2335">
        <v>0.6966</v>
      </c>
      <c r="G2335">
        <v>0.91239769140000004</v>
      </c>
    </row>
    <row r="2336" spans="1:7" x14ac:dyDescent="0.25">
      <c r="A2336" s="7" t="s">
        <v>17</v>
      </c>
      <c r="B2336" t="s">
        <v>75</v>
      </c>
      <c r="C2336" t="s">
        <v>45</v>
      </c>
      <c r="D2336">
        <v>0.5333</v>
      </c>
      <c r="E2336">
        <v>0.27979999999999999</v>
      </c>
      <c r="F2336">
        <v>6.2600000000000003E-2</v>
      </c>
      <c r="G2336">
        <v>0.28740604409999998</v>
      </c>
    </row>
    <row r="2337" spans="1:7" x14ac:dyDescent="0.25">
      <c r="A2337" s="7" t="s">
        <v>21</v>
      </c>
      <c r="B2337" t="s">
        <v>75</v>
      </c>
      <c r="C2337" t="s">
        <v>45</v>
      </c>
      <c r="D2337">
        <v>-0.16</v>
      </c>
      <c r="E2337">
        <v>0.81620000000000004</v>
      </c>
      <c r="F2337">
        <v>0.84550000000000003</v>
      </c>
      <c r="G2337">
        <v>0.96753430669999996</v>
      </c>
    </row>
    <row r="2338" spans="1:7" x14ac:dyDescent="0.25">
      <c r="A2338" s="7" t="s">
        <v>23</v>
      </c>
      <c r="B2338" t="s">
        <v>75</v>
      </c>
      <c r="C2338" t="s">
        <v>45</v>
      </c>
      <c r="D2338">
        <v>2.2766999999999999</v>
      </c>
      <c r="E2338">
        <v>1.5406</v>
      </c>
      <c r="F2338">
        <v>0.14599999999999999</v>
      </c>
      <c r="G2338">
        <v>0.4977552616</v>
      </c>
    </row>
    <row r="2339" spans="1:7" x14ac:dyDescent="0.25">
      <c r="A2339" s="7" t="s">
        <v>29</v>
      </c>
      <c r="B2339" t="s">
        <v>75</v>
      </c>
      <c r="C2339" t="s">
        <v>45</v>
      </c>
      <c r="D2339">
        <v>0.63670000000000004</v>
      </c>
      <c r="E2339">
        <v>0.45689999999999997</v>
      </c>
      <c r="F2339">
        <v>0.17030000000000001</v>
      </c>
      <c r="G2339">
        <v>0.53219325149999996</v>
      </c>
    </row>
    <row r="2340" spans="1:7" x14ac:dyDescent="0.25">
      <c r="A2340" s="7" t="s">
        <v>15</v>
      </c>
      <c r="B2340" t="s">
        <v>75</v>
      </c>
      <c r="C2340" t="s">
        <v>45</v>
      </c>
      <c r="D2340">
        <v>2.1166999999999998</v>
      </c>
      <c r="E2340">
        <v>0.81230000000000002</v>
      </c>
      <c r="F2340">
        <v>1.2200000000000001E-2</v>
      </c>
      <c r="G2340">
        <v>8.6931767899999998E-2</v>
      </c>
    </row>
    <row r="2341" spans="1:7" x14ac:dyDescent="0.25">
      <c r="A2341" s="7" t="s">
        <v>18</v>
      </c>
      <c r="B2341" t="s">
        <v>75</v>
      </c>
      <c r="C2341" t="s">
        <v>45</v>
      </c>
      <c r="D2341">
        <v>2.2967</v>
      </c>
      <c r="E2341">
        <v>0.86829999999999996</v>
      </c>
      <c r="F2341">
        <v>1.12E-2</v>
      </c>
      <c r="G2341">
        <v>8.1343981100000004E-2</v>
      </c>
    </row>
    <row r="2342" spans="1:7" x14ac:dyDescent="0.25">
      <c r="A2342" s="7" t="s">
        <v>3</v>
      </c>
      <c r="B2342" t="s">
        <v>75</v>
      </c>
      <c r="C2342" t="s">
        <v>45</v>
      </c>
      <c r="D2342">
        <v>0.31669999999999998</v>
      </c>
      <c r="E2342">
        <v>0.25629999999999997</v>
      </c>
      <c r="F2342">
        <v>0.22320000000000001</v>
      </c>
      <c r="G2342">
        <v>0.60138623079999998</v>
      </c>
    </row>
    <row r="2343" spans="1:7" x14ac:dyDescent="0.25">
      <c r="A2343" s="7" t="s">
        <v>14</v>
      </c>
      <c r="B2343" t="s">
        <v>75</v>
      </c>
      <c r="C2343" t="s">
        <v>45</v>
      </c>
      <c r="D2343">
        <v>-2.333E-2</v>
      </c>
      <c r="E2343">
        <v>1.2427999999999999</v>
      </c>
      <c r="F2343">
        <v>0.98509999999999998</v>
      </c>
      <c r="G2343">
        <v>0.99571148669999998</v>
      </c>
    </row>
    <row r="2344" spans="1:7" x14ac:dyDescent="0.25">
      <c r="A2344" s="7" t="s">
        <v>6</v>
      </c>
      <c r="B2344" t="s">
        <v>75</v>
      </c>
      <c r="C2344" t="s">
        <v>45</v>
      </c>
      <c r="D2344">
        <v>1.2166999999999999</v>
      </c>
      <c r="E2344">
        <v>0.78869999999999996</v>
      </c>
      <c r="F2344">
        <v>0.1295</v>
      </c>
      <c r="G2344">
        <v>0.45176940170000002</v>
      </c>
    </row>
    <row r="2345" spans="1:7" x14ac:dyDescent="0.25">
      <c r="A2345" s="7" t="s">
        <v>30</v>
      </c>
      <c r="B2345" t="s">
        <v>77</v>
      </c>
      <c r="C2345" t="s">
        <v>45</v>
      </c>
      <c r="D2345">
        <v>-0.28000000000000003</v>
      </c>
      <c r="E2345">
        <v>0.255</v>
      </c>
      <c r="F2345">
        <v>0.2777</v>
      </c>
      <c r="G2345">
        <v>0.67912469939999998</v>
      </c>
    </row>
    <row r="2346" spans="1:7" x14ac:dyDescent="0.25">
      <c r="A2346" s="7" t="s">
        <v>87</v>
      </c>
      <c r="B2346" t="s">
        <v>77</v>
      </c>
      <c r="C2346" t="s">
        <v>45</v>
      </c>
      <c r="D2346">
        <v>-0.28000000000000003</v>
      </c>
      <c r="E2346">
        <v>0.21540000000000001</v>
      </c>
      <c r="F2346">
        <v>0.2001</v>
      </c>
      <c r="G2346">
        <v>0.57263783899999998</v>
      </c>
    </row>
    <row r="2347" spans="1:7" x14ac:dyDescent="0.25">
      <c r="A2347" s="7" t="s">
        <v>88</v>
      </c>
      <c r="B2347" t="s">
        <v>77</v>
      </c>
      <c r="C2347" t="s">
        <v>45</v>
      </c>
      <c r="D2347">
        <v>2.333E-2</v>
      </c>
      <c r="E2347">
        <v>0.17879999999999999</v>
      </c>
      <c r="F2347">
        <v>0.89680000000000004</v>
      </c>
      <c r="G2347">
        <v>0.96753430669999996</v>
      </c>
    </row>
    <row r="2348" spans="1:7" x14ac:dyDescent="0.25">
      <c r="A2348" s="7" t="s">
        <v>32</v>
      </c>
      <c r="B2348" t="s">
        <v>77</v>
      </c>
      <c r="C2348" t="s">
        <v>45</v>
      </c>
      <c r="D2348">
        <v>-0.11</v>
      </c>
      <c r="E2348">
        <v>0.27639999999999998</v>
      </c>
      <c r="F2348">
        <v>0.6925</v>
      </c>
      <c r="G2348">
        <v>0.91239769140000004</v>
      </c>
    </row>
    <row r="2349" spans="1:7" x14ac:dyDescent="0.25">
      <c r="A2349" s="7" t="s">
        <v>4</v>
      </c>
      <c r="B2349" t="s">
        <v>77</v>
      </c>
      <c r="C2349" t="s">
        <v>45</v>
      </c>
      <c r="D2349">
        <v>-0.20669999999999999</v>
      </c>
      <c r="E2349">
        <v>0.3543</v>
      </c>
      <c r="F2349">
        <v>0.56259999999999999</v>
      </c>
      <c r="G2349">
        <v>0.88502935920000003</v>
      </c>
    </row>
    <row r="2350" spans="1:7" x14ac:dyDescent="0.25">
      <c r="A2350" s="7" t="s">
        <v>9</v>
      </c>
      <c r="B2350" t="s">
        <v>77</v>
      </c>
      <c r="C2350" t="s">
        <v>45</v>
      </c>
      <c r="D2350">
        <v>-0.38</v>
      </c>
      <c r="E2350">
        <v>1.0387</v>
      </c>
      <c r="F2350">
        <v>0.71609999999999996</v>
      </c>
      <c r="G2350">
        <v>0.92332254380000001</v>
      </c>
    </row>
    <row r="2351" spans="1:7" x14ac:dyDescent="0.25">
      <c r="A2351" s="7" t="s">
        <v>13</v>
      </c>
      <c r="B2351" t="s">
        <v>77</v>
      </c>
      <c r="C2351" t="s">
        <v>45</v>
      </c>
      <c r="D2351">
        <v>-0.67</v>
      </c>
      <c r="E2351">
        <v>0.47789999999999999</v>
      </c>
      <c r="F2351">
        <v>0.1678</v>
      </c>
      <c r="G2351">
        <v>0.52809688580000003</v>
      </c>
    </row>
    <row r="2352" spans="1:7" x14ac:dyDescent="0.25">
      <c r="A2352" s="7" t="s">
        <v>7</v>
      </c>
      <c r="B2352" t="s">
        <v>77</v>
      </c>
      <c r="C2352" t="s">
        <v>45</v>
      </c>
      <c r="D2352">
        <v>6.7267000000000001</v>
      </c>
      <c r="E2352">
        <v>0.3931</v>
      </c>
      <c r="F2352" t="s">
        <v>89</v>
      </c>
      <c r="G2352" s="6">
        <v>4.111087E-20</v>
      </c>
    </row>
    <row r="2353" spans="1:7" x14ac:dyDescent="0.25">
      <c r="A2353" s="7" t="s">
        <v>31</v>
      </c>
      <c r="B2353" t="s">
        <v>77</v>
      </c>
      <c r="C2353" t="s">
        <v>45</v>
      </c>
      <c r="D2353">
        <v>-0.56330000000000002</v>
      </c>
      <c r="E2353">
        <v>0.69840000000000002</v>
      </c>
      <c r="F2353">
        <v>0.4239</v>
      </c>
      <c r="G2353">
        <v>0.78604087700000003</v>
      </c>
    </row>
    <row r="2354" spans="1:7" x14ac:dyDescent="0.25">
      <c r="A2354" s="7" t="s">
        <v>8</v>
      </c>
      <c r="B2354" t="s">
        <v>77</v>
      </c>
      <c r="C2354" t="s">
        <v>45</v>
      </c>
      <c r="D2354">
        <v>-0.99</v>
      </c>
      <c r="E2354">
        <v>0.97070000000000001</v>
      </c>
      <c r="F2354">
        <v>0.3135</v>
      </c>
      <c r="G2354">
        <v>0.71912983050000001</v>
      </c>
    </row>
    <row r="2355" spans="1:7" x14ac:dyDescent="0.25">
      <c r="A2355" s="7" t="s">
        <v>25</v>
      </c>
      <c r="B2355" t="s">
        <v>77</v>
      </c>
      <c r="C2355" t="s">
        <v>45</v>
      </c>
      <c r="D2355">
        <v>-4.333E-2</v>
      </c>
      <c r="E2355">
        <v>0.20330000000000001</v>
      </c>
      <c r="F2355">
        <v>0.83209999999999995</v>
      </c>
      <c r="G2355">
        <v>0.96261255990000005</v>
      </c>
    </row>
    <row r="2356" spans="1:7" x14ac:dyDescent="0.25">
      <c r="A2356" s="7" t="s">
        <v>12</v>
      </c>
      <c r="B2356" t="s">
        <v>77</v>
      </c>
      <c r="C2356" t="s">
        <v>45</v>
      </c>
      <c r="D2356">
        <v>-0.18329999999999999</v>
      </c>
      <c r="E2356">
        <v>0.3624</v>
      </c>
      <c r="F2356">
        <v>0.61539999999999995</v>
      </c>
      <c r="G2356">
        <v>0.88559601570000002</v>
      </c>
    </row>
    <row r="2357" spans="1:7" x14ac:dyDescent="0.25">
      <c r="A2357" s="7" t="s">
        <v>27</v>
      </c>
      <c r="B2357" t="s">
        <v>77</v>
      </c>
      <c r="C2357" t="s">
        <v>45</v>
      </c>
      <c r="D2357">
        <v>-0.38669999999999999</v>
      </c>
      <c r="E2357">
        <v>0.60699999999999998</v>
      </c>
      <c r="F2357">
        <v>0.52739999999999998</v>
      </c>
      <c r="G2357">
        <v>0.87571881669999996</v>
      </c>
    </row>
    <row r="2358" spans="1:7" x14ac:dyDescent="0.25">
      <c r="A2358" s="7" t="s">
        <v>28</v>
      </c>
      <c r="B2358" t="s">
        <v>77</v>
      </c>
      <c r="C2358" t="s">
        <v>45</v>
      </c>
      <c r="D2358">
        <v>0.03</v>
      </c>
      <c r="E2358">
        <v>0.18459999999999999</v>
      </c>
      <c r="F2358">
        <v>0.87160000000000004</v>
      </c>
      <c r="G2358">
        <v>0.96753430669999996</v>
      </c>
    </row>
    <row r="2359" spans="1:7" x14ac:dyDescent="0.25">
      <c r="A2359" s="7" t="s">
        <v>10</v>
      </c>
      <c r="B2359" t="s">
        <v>77</v>
      </c>
      <c r="C2359" t="s">
        <v>45</v>
      </c>
      <c r="D2359">
        <v>-0.41</v>
      </c>
      <c r="E2359">
        <v>0.29859999999999998</v>
      </c>
      <c r="F2359">
        <v>0.17649999999999999</v>
      </c>
      <c r="G2359">
        <v>0.5402856814</v>
      </c>
    </row>
    <row r="2360" spans="1:7" x14ac:dyDescent="0.25">
      <c r="A2360" s="7" t="s">
        <v>16</v>
      </c>
      <c r="B2360" t="s">
        <v>77</v>
      </c>
      <c r="C2360" t="s">
        <v>45</v>
      </c>
      <c r="D2360">
        <v>-1.0166999999999999</v>
      </c>
      <c r="E2360">
        <v>1.0144</v>
      </c>
      <c r="F2360">
        <v>0.32119999999999999</v>
      </c>
      <c r="G2360">
        <v>0.71993627579999997</v>
      </c>
    </row>
    <row r="2361" spans="1:7" x14ac:dyDescent="0.25">
      <c r="A2361" s="7" t="s">
        <v>5</v>
      </c>
      <c r="B2361" t="s">
        <v>77</v>
      </c>
      <c r="C2361" t="s">
        <v>45</v>
      </c>
      <c r="D2361">
        <v>-0.3967</v>
      </c>
      <c r="E2361">
        <v>0.2001</v>
      </c>
      <c r="F2361">
        <v>5.3600000000000002E-2</v>
      </c>
      <c r="G2361">
        <v>0.26518693900000001</v>
      </c>
    </row>
    <row r="2362" spans="1:7" x14ac:dyDescent="0.25">
      <c r="A2362" s="7" t="s">
        <v>19</v>
      </c>
      <c r="B2362" t="s">
        <v>77</v>
      </c>
      <c r="C2362" t="s">
        <v>45</v>
      </c>
      <c r="D2362">
        <v>-0.13</v>
      </c>
      <c r="E2362">
        <v>0.4083</v>
      </c>
      <c r="F2362">
        <v>0.75170000000000003</v>
      </c>
      <c r="G2362">
        <v>0.93303321439999998</v>
      </c>
    </row>
    <row r="2363" spans="1:7" x14ac:dyDescent="0.25">
      <c r="A2363" s="7" t="s">
        <v>41</v>
      </c>
      <c r="B2363" t="s">
        <v>77</v>
      </c>
      <c r="C2363" t="s">
        <v>45</v>
      </c>
      <c r="D2363">
        <v>1.1299999999999999</v>
      </c>
      <c r="E2363">
        <v>1.1678999999999999</v>
      </c>
      <c r="F2363">
        <v>0.33839999999999998</v>
      </c>
      <c r="G2363">
        <v>0.74275420960000005</v>
      </c>
    </row>
    <row r="2364" spans="1:7" x14ac:dyDescent="0.25">
      <c r="A2364" s="7" t="s">
        <v>20</v>
      </c>
      <c r="B2364" t="s">
        <v>77</v>
      </c>
      <c r="C2364" t="s">
        <v>45</v>
      </c>
      <c r="D2364">
        <v>-0.95669999999999999</v>
      </c>
      <c r="E2364">
        <v>0.74060000000000004</v>
      </c>
      <c r="F2364">
        <v>0.2026</v>
      </c>
      <c r="G2364">
        <v>0.57263783899999998</v>
      </c>
    </row>
    <row r="2365" spans="1:7" x14ac:dyDescent="0.25">
      <c r="A2365" s="7" t="s">
        <v>11</v>
      </c>
      <c r="B2365" t="s">
        <v>77</v>
      </c>
      <c r="C2365" t="s">
        <v>45</v>
      </c>
      <c r="D2365">
        <v>-4.333E-2</v>
      </c>
      <c r="E2365">
        <v>0.29730000000000001</v>
      </c>
      <c r="F2365">
        <v>0.88480000000000003</v>
      </c>
      <c r="G2365">
        <v>0.96753430669999996</v>
      </c>
    </row>
    <row r="2366" spans="1:7" x14ac:dyDescent="0.25">
      <c r="A2366" s="7" t="s">
        <v>17</v>
      </c>
      <c r="B2366" t="s">
        <v>77</v>
      </c>
      <c r="C2366" t="s">
        <v>45</v>
      </c>
      <c r="D2366">
        <v>0.04</v>
      </c>
      <c r="E2366">
        <v>0.27979999999999999</v>
      </c>
      <c r="F2366">
        <v>0.88690000000000002</v>
      </c>
      <c r="G2366">
        <v>0.96753430669999996</v>
      </c>
    </row>
    <row r="2367" spans="1:7" x14ac:dyDescent="0.25">
      <c r="A2367" s="7" t="s">
        <v>21</v>
      </c>
      <c r="B2367" t="s">
        <v>77</v>
      </c>
      <c r="C2367" t="s">
        <v>45</v>
      </c>
      <c r="D2367">
        <v>-1.5567</v>
      </c>
      <c r="E2367">
        <v>0.81620000000000004</v>
      </c>
      <c r="F2367">
        <v>6.2799999999999995E-2</v>
      </c>
      <c r="G2367">
        <v>0.28740604409999998</v>
      </c>
    </row>
    <row r="2368" spans="1:7" x14ac:dyDescent="0.25">
      <c r="A2368" s="7" t="s">
        <v>23</v>
      </c>
      <c r="B2368" t="s">
        <v>77</v>
      </c>
      <c r="C2368" t="s">
        <v>45</v>
      </c>
      <c r="D2368">
        <v>-3.3300000000000001E-3</v>
      </c>
      <c r="E2368">
        <v>1.5406</v>
      </c>
      <c r="F2368">
        <v>0.99829999999999997</v>
      </c>
      <c r="G2368">
        <v>1</v>
      </c>
    </row>
    <row r="2369" spans="1:7" x14ac:dyDescent="0.25">
      <c r="A2369" s="7" t="s">
        <v>29</v>
      </c>
      <c r="B2369" t="s">
        <v>77</v>
      </c>
      <c r="C2369" t="s">
        <v>45</v>
      </c>
      <c r="D2369">
        <v>-0.43669999999999998</v>
      </c>
      <c r="E2369">
        <v>0.45689999999999997</v>
      </c>
      <c r="F2369">
        <v>0.34429999999999999</v>
      </c>
      <c r="G2369">
        <v>0.75215060170000003</v>
      </c>
    </row>
    <row r="2370" spans="1:7" x14ac:dyDescent="0.25">
      <c r="A2370" s="7" t="s">
        <v>15</v>
      </c>
      <c r="B2370" t="s">
        <v>77</v>
      </c>
      <c r="C2370" t="s">
        <v>45</v>
      </c>
      <c r="D2370">
        <v>-1.7266999999999999</v>
      </c>
      <c r="E2370">
        <v>0.81230000000000002</v>
      </c>
      <c r="F2370">
        <v>3.8699999999999998E-2</v>
      </c>
      <c r="G2370">
        <v>0.2204513206</v>
      </c>
    </row>
    <row r="2371" spans="1:7" x14ac:dyDescent="0.25">
      <c r="A2371" s="7" t="s">
        <v>18</v>
      </c>
      <c r="B2371" t="s">
        <v>77</v>
      </c>
      <c r="C2371" t="s">
        <v>45</v>
      </c>
      <c r="D2371">
        <v>1.22</v>
      </c>
      <c r="E2371">
        <v>0.86829999999999996</v>
      </c>
      <c r="F2371">
        <v>0.16689999999999999</v>
      </c>
      <c r="G2371">
        <v>0.52809688580000003</v>
      </c>
    </row>
    <row r="2372" spans="1:7" x14ac:dyDescent="0.25">
      <c r="A2372" s="7" t="s">
        <v>3</v>
      </c>
      <c r="B2372" t="s">
        <v>77</v>
      </c>
      <c r="C2372" t="s">
        <v>45</v>
      </c>
      <c r="D2372">
        <v>-0.22</v>
      </c>
      <c r="E2372">
        <v>0.25629999999999997</v>
      </c>
      <c r="F2372">
        <v>0.39529999999999998</v>
      </c>
      <c r="G2372">
        <v>0.76972707579999999</v>
      </c>
    </row>
    <row r="2373" spans="1:7" x14ac:dyDescent="0.25">
      <c r="A2373" s="7" t="s">
        <v>14</v>
      </c>
      <c r="B2373" t="s">
        <v>77</v>
      </c>
      <c r="C2373" t="s">
        <v>45</v>
      </c>
      <c r="D2373">
        <v>0.69</v>
      </c>
      <c r="E2373">
        <v>1.2427999999999999</v>
      </c>
      <c r="F2373">
        <v>0.58150000000000002</v>
      </c>
      <c r="G2373">
        <v>0.88559601570000002</v>
      </c>
    </row>
    <row r="2374" spans="1:7" x14ac:dyDescent="0.25">
      <c r="A2374" s="7" t="s">
        <v>6</v>
      </c>
      <c r="B2374" t="s">
        <v>77</v>
      </c>
      <c r="C2374" t="s">
        <v>45</v>
      </c>
      <c r="D2374">
        <v>-0.99670000000000003</v>
      </c>
      <c r="E2374">
        <v>0.78869999999999996</v>
      </c>
      <c r="F2374">
        <v>0.21249999999999999</v>
      </c>
      <c r="G2374">
        <v>0.58656702140000005</v>
      </c>
    </row>
    <row r="2375" spans="1:7" x14ac:dyDescent="0.25">
      <c r="A2375" s="7" t="s">
        <v>30</v>
      </c>
      <c r="B2375" t="s">
        <v>76</v>
      </c>
      <c r="C2375" t="s">
        <v>45</v>
      </c>
      <c r="D2375">
        <v>0.29330000000000001</v>
      </c>
      <c r="E2375">
        <v>0.255</v>
      </c>
      <c r="F2375">
        <v>0.25569999999999998</v>
      </c>
      <c r="G2375">
        <v>0.64887135110000005</v>
      </c>
    </row>
    <row r="2376" spans="1:7" x14ac:dyDescent="0.25">
      <c r="A2376" s="7" t="s">
        <v>87</v>
      </c>
      <c r="B2376" t="s">
        <v>76</v>
      </c>
      <c r="C2376" t="s">
        <v>45</v>
      </c>
      <c r="D2376">
        <v>-0.37669999999999998</v>
      </c>
      <c r="E2376">
        <v>0.21540000000000001</v>
      </c>
      <c r="F2376">
        <v>8.7099999999999997E-2</v>
      </c>
      <c r="G2376">
        <v>0.35954574099999997</v>
      </c>
    </row>
    <row r="2377" spans="1:7" x14ac:dyDescent="0.25">
      <c r="A2377" s="7" t="s">
        <v>88</v>
      </c>
      <c r="B2377" t="s">
        <v>76</v>
      </c>
      <c r="C2377" t="s">
        <v>45</v>
      </c>
      <c r="D2377">
        <v>-0.39</v>
      </c>
      <c r="E2377">
        <v>0.17879999999999999</v>
      </c>
      <c r="F2377">
        <v>3.44E-2</v>
      </c>
      <c r="G2377">
        <v>0.20196256709999999</v>
      </c>
    </row>
    <row r="2378" spans="1:7" x14ac:dyDescent="0.25">
      <c r="A2378" s="7" t="s">
        <v>32</v>
      </c>
      <c r="B2378" t="s">
        <v>76</v>
      </c>
      <c r="C2378" t="s">
        <v>45</v>
      </c>
      <c r="D2378">
        <v>-0.50329999999999997</v>
      </c>
      <c r="E2378">
        <v>0.27639999999999998</v>
      </c>
      <c r="F2378">
        <v>7.5200000000000003E-2</v>
      </c>
      <c r="G2378">
        <v>0.32896337949999999</v>
      </c>
    </row>
    <row r="2379" spans="1:7" x14ac:dyDescent="0.25">
      <c r="A2379" s="7" t="s">
        <v>4</v>
      </c>
      <c r="B2379" t="s">
        <v>76</v>
      </c>
      <c r="C2379" t="s">
        <v>45</v>
      </c>
      <c r="D2379">
        <v>0.38329999999999997</v>
      </c>
      <c r="E2379">
        <v>0.3543</v>
      </c>
      <c r="F2379">
        <v>0.28499999999999998</v>
      </c>
      <c r="G2379">
        <v>0.69109100339999996</v>
      </c>
    </row>
    <row r="2380" spans="1:7" x14ac:dyDescent="0.25">
      <c r="A2380" s="7" t="s">
        <v>9</v>
      </c>
      <c r="B2380" t="s">
        <v>76</v>
      </c>
      <c r="C2380" t="s">
        <v>45</v>
      </c>
      <c r="D2380">
        <v>3.5032999999999999</v>
      </c>
      <c r="E2380">
        <v>1.0387</v>
      </c>
      <c r="F2380">
        <v>1.5E-3</v>
      </c>
      <c r="G2380">
        <v>1.3861077899999999E-2</v>
      </c>
    </row>
    <row r="2381" spans="1:7" x14ac:dyDescent="0.25">
      <c r="A2381" s="7" t="s">
        <v>13</v>
      </c>
      <c r="B2381" t="s">
        <v>76</v>
      </c>
      <c r="C2381" t="s">
        <v>45</v>
      </c>
      <c r="D2381">
        <v>0.68669999999999998</v>
      </c>
      <c r="E2381">
        <v>0.47789999999999999</v>
      </c>
      <c r="F2381">
        <v>0.15770000000000001</v>
      </c>
      <c r="G2381">
        <v>0.51785713860000004</v>
      </c>
    </row>
    <row r="2382" spans="1:7" x14ac:dyDescent="0.25">
      <c r="A2382" s="7" t="s">
        <v>7</v>
      </c>
      <c r="B2382" t="s">
        <v>76</v>
      </c>
      <c r="C2382" t="s">
        <v>45</v>
      </c>
      <c r="D2382">
        <v>0.50670000000000004</v>
      </c>
      <c r="E2382">
        <v>0.3931</v>
      </c>
      <c r="F2382">
        <v>0.2036</v>
      </c>
      <c r="G2382">
        <v>0.57263783899999998</v>
      </c>
    </row>
    <row r="2383" spans="1:7" x14ac:dyDescent="0.25">
      <c r="A2383" s="7" t="s">
        <v>31</v>
      </c>
      <c r="B2383" t="s">
        <v>76</v>
      </c>
      <c r="C2383" t="s">
        <v>45</v>
      </c>
      <c r="D2383">
        <v>5.0266999999999999</v>
      </c>
      <c r="E2383">
        <v>0.69840000000000002</v>
      </c>
      <c r="F2383" t="s">
        <v>89</v>
      </c>
      <c r="G2383" s="6">
        <v>7.854637E-8</v>
      </c>
    </row>
    <row r="2384" spans="1:7" x14ac:dyDescent="0.25">
      <c r="A2384" s="7" t="s">
        <v>8</v>
      </c>
      <c r="B2384" t="s">
        <v>76</v>
      </c>
      <c r="C2384" t="s">
        <v>45</v>
      </c>
      <c r="D2384">
        <v>9.5832999999999995</v>
      </c>
      <c r="E2384">
        <v>0.97070000000000001</v>
      </c>
      <c r="F2384" t="s">
        <v>89</v>
      </c>
      <c r="G2384" s="6">
        <v>3.325264E-11</v>
      </c>
    </row>
    <row r="2385" spans="1:7" x14ac:dyDescent="0.25">
      <c r="A2385" s="7" t="s">
        <v>25</v>
      </c>
      <c r="B2385" t="s">
        <v>76</v>
      </c>
      <c r="C2385" t="s">
        <v>45</v>
      </c>
      <c r="D2385">
        <v>1.3267</v>
      </c>
      <c r="E2385">
        <v>0.20330000000000001</v>
      </c>
      <c r="F2385" t="s">
        <v>89</v>
      </c>
      <c r="G2385" s="6">
        <v>9.6992490999999996E-7</v>
      </c>
    </row>
    <row r="2386" spans="1:7" x14ac:dyDescent="0.25">
      <c r="A2386" s="7" t="s">
        <v>12</v>
      </c>
      <c r="B2386" t="s">
        <v>76</v>
      </c>
      <c r="C2386" t="s">
        <v>45</v>
      </c>
      <c r="D2386">
        <v>0.59</v>
      </c>
      <c r="E2386">
        <v>0.3624</v>
      </c>
      <c r="F2386">
        <v>0.1105</v>
      </c>
      <c r="G2386">
        <v>0.41034211370000001</v>
      </c>
    </row>
    <row r="2387" spans="1:7" x14ac:dyDescent="0.25">
      <c r="A2387" s="7" t="s">
        <v>27</v>
      </c>
      <c r="B2387" t="s">
        <v>76</v>
      </c>
      <c r="C2387" t="s">
        <v>45</v>
      </c>
      <c r="D2387">
        <v>1.95</v>
      </c>
      <c r="E2387">
        <v>0.60699999999999998</v>
      </c>
      <c r="F2387">
        <v>2.3999999999999998E-3</v>
      </c>
      <c r="G2387">
        <v>2.0001021500000001E-2</v>
      </c>
    </row>
    <row r="2388" spans="1:7" x14ac:dyDescent="0.25">
      <c r="A2388" s="7" t="s">
        <v>28</v>
      </c>
      <c r="B2388" t="s">
        <v>76</v>
      </c>
      <c r="C2388" t="s">
        <v>45</v>
      </c>
      <c r="D2388">
        <v>-0.04</v>
      </c>
      <c r="E2388">
        <v>0.18459999999999999</v>
      </c>
      <c r="F2388">
        <v>0.82940000000000003</v>
      </c>
      <c r="G2388">
        <v>0.96261255990000005</v>
      </c>
    </row>
    <row r="2389" spans="1:7" x14ac:dyDescent="0.25">
      <c r="A2389" s="7" t="s">
        <v>10</v>
      </c>
      <c r="B2389" t="s">
        <v>76</v>
      </c>
      <c r="C2389" t="s">
        <v>45</v>
      </c>
      <c r="D2389">
        <v>1.3532999999999999</v>
      </c>
      <c r="E2389">
        <v>0.29859999999999998</v>
      </c>
      <c r="F2389" t="s">
        <v>89</v>
      </c>
      <c r="G2389">
        <v>5.6866580000000005E-4</v>
      </c>
    </row>
    <row r="2390" spans="1:7" x14ac:dyDescent="0.25">
      <c r="A2390" s="7" t="s">
        <v>16</v>
      </c>
      <c r="B2390" t="s">
        <v>76</v>
      </c>
      <c r="C2390" t="s">
        <v>45</v>
      </c>
      <c r="D2390">
        <v>6.1166999999999998</v>
      </c>
      <c r="E2390">
        <v>1.0144</v>
      </c>
      <c r="F2390" t="s">
        <v>89</v>
      </c>
      <c r="G2390" s="6">
        <v>3.9062330000000002E-6</v>
      </c>
    </row>
    <row r="2391" spans="1:7" x14ac:dyDescent="0.25">
      <c r="A2391" s="7" t="s">
        <v>5</v>
      </c>
      <c r="B2391" t="s">
        <v>76</v>
      </c>
      <c r="C2391" t="s">
        <v>45</v>
      </c>
      <c r="D2391">
        <v>0.4667</v>
      </c>
      <c r="E2391">
        <v>0.2001</v>
      </c>
      <c r="F2391">
        <v>2.4299999999999999E-2</v>
      </c>
      <c r="G2391">
        <v>0.15599024980000001</v>
      </c>
    </row>
    <row r="2392" spans="1:7" x14ac:dyDescent="0.25">
      <c r="A2392" s="7" t="s">
        <v>19</v>
      </c>
      <c r="B2392" t="s">
        <v>76</v>
      </c>
      <c r="C2392" t="s">
        <v>45</v>
      </c>
      <c r="D2392">
        <v>2.3433000000000002</v>
      </c>
      <c r="E2392">
        <v>0.4083</v>
      </c>
      <c r="F2392" t="s">
        <v>89</v>
      </c>
      <c r="G2392">
        <v>1.1291099999999999E-5</v>
      </c>
    </row>
    <row r="2393" spans="1:7" x14ac:dyDescent="0.25">
      <c r="A2393" s="7" t="s">
        <v>41</v>
      </c>
      <c r="B2393" t="s">
        <v>76</v>
      </c>
      <c r="C2393" t="s">
        <v>45</v>
      </c>
      <c r="D2393">
        <v>-0.09</v>
      </c>
      <c r="E2393">
        <v>1.1678999999999999</v>
      </c>
      <c r="F2393">
        <v>0.93889999999999996</v>
      </c>
      <c r="G2393">
        <v>0.98620625449999999</v>
      </c>
    </row>
    <row r="2394" spans="1:7" x14ac:dyDescent="0.25">
      <c r="A2394" s="7" t="s">
        <v>20</v>
      </c>
      <c r="B2394" t="s">
        <v>76</v>
      </c>
      <c r="C2394" t="s">
        <v>45</v>
      </c>
      <c r="D2394">
        <v>2.1</v>
      </c>
      <c r="E2394">
        <v>0.74060000000000004</v>
      </c>
      <c r="F2394">
        <v>6.7000000000000002E-3</v>
      </c>
      <c r="G2394">
        <v>5.0067434000000001E-2</v>
      </c>
    </row>
    <row r="2395" spans="1:7" x14ac:dyDescent="0.25">
      <c r="A2395" s="7" t="s">
        <v>11</v>
      </c>
      <c r="B2395" t="s">
        <v>76</v>
      </c>
      <c r="C2395" t="s">
        <v>45</v>
      </c>
      <c r="D2395">
        <v>-0.29670000000000002</v>
      </c>
      <c r="E2395">
        <v>0.29730000000000001</v>
      </c>
      <c r="F2395">
        <v>0.32369999999999999</v>
      </c>
      <c r="G2395">
        <v>0.72031063309999999</v>
      </c>
    </row>
    <row r="2396" spans="1:7" x14ac:dyDescent="0.25">
      <c r="A2396" s="7" t="s">
        <v>17</v>
      </c>
      <c r="B2396" t="s">
        <v>76</v>
      </c>
      <c r="C2396" t="s">
        <v>45</v>
      </c>
      <c r="D2396">
        <v>1.6133</v>
      </c>
      <c r="E2396">
        <v>0.27979999999999999</v>
      </c>
      <c r="F2396" t="s">
        <v>89</v>
      </c>
      <c r="G2396" s="6">
        <v>8.8400594999999995E-6</v>
      </c>
    </row>
    <row r="2397" spans="1:7" x14ac:dyDescent="0.25">
      <c r="A2397" s="7" t="s">
        <v>21</v>
      </c>
      <c r="B2397" t="s">
        <v>76</v>
      </c>
      <c r="C2397" t="s">
        <v>45</v>
      </c>
      <c r="D2397">
        <v>3.4066999999999998</v>
      </c>
      <c r="E2397">
        <v>0.81620000000000004</v>
      </c>
      <c r="F2397">
        <v>1E-4</v>
      </c>
      <c r="G2397">
        <v>1.6293333000000001E-3</v>
      </c>
    </row>
    <row r="2398" spans="1:7" x14ac:dyDescent="0.25">
      <c r="A2398" s="7" t="s">
        <v>23</v>
      </c>
      <c r="B2398" t="s">
        <v>76</v>
      </c>
      <c r="C2398" t="s">
        <v>45</v>
      </c>
      <c r="D2398">
        <v>-0.1033</v>
      </c>
      <c r="E2398">
        <v>1.5406</v>
      </c>
      <c r="F2398">
        <v>0.94679999999999997</v>
      </c>
      <c r="G2398">
        <v>0.98620625449999999</v>
      </c>
    </row>
    <row r="2399" spans="1:7" x14ac:dyDescent="0.25">
      <c r="A2399" s="7" t="s">
        <v>29</v>
      </c>
      <c r="B2399" t="s">
        <v>76</v>
      </c>
      <c r="C2399" t="s">
        <v>45</v>
      </c>
      <c r="D2399">
        <v>0.72</v>
      </c>
      <c r="E2399">
        <v>0.45689999999999997</v>
      </c>
      <c r="F2399">
        <v>0.122</v>
      </c>
      <c r="G2399">
        <v>0.43932348399999999</v>
      </c>
    </row>
    <row r="2400" spans="1:7" x14ac:dyDescent="0.25">
      <c r="A2400" s="7" t="s">
        <v>15</v>
      </c>
      <c r="B2400" t="s">
        <v>76</v>
      </c>
      <c r="C2400" t="s">
        <v>45</v>
      </c>
      <c r="D2400">
        <v>1.0133000000000001</v>
      </c>
      <c r="E2400">
        <v>0.81230000000000002</v>
      </c>
      <c r="F2400">
        <v>0.21829999999999999</v>
      </c>
      <c r="G2400">
        <v>0.59526510929999998</v>
      </c>
    </row>
    <row r="2401" spans="1:7" x14ac:dyDescent="0.25">
      <c r="A2401" s="7" t="s">
        <v>18</v>
      </c>
      <c r="B2401" t="s">
        <v>76</v>
      </c>
      <c r="C2401" t="s">
        <v>45</v>
      </c>
      <c r="D2401">
        <v>-0.43669999999999998</v>
      </c>
      <c r="E2401">
        <v>0.86829999999999996</v>
      </c>
      <c r="F2401">
        <v>0.61750000000000005</v>
      </c>
      <c r="G2401">
        <v>0.88559601570000002</v>
      </c>
    </row>
    <row r="2402" spans="1:7" x14ac:dyDescent="0.25">
      <c r="A2402" s="7" t="s">
        <v>3</v>
      </c>
      <c r="B2402" t="s">
        <v>76</v>
      </c>
      <c r="C2402" t="s">
        <v>45</v>
      </c>
      <c r="D2402">
        <v>-0.1033</v>
      </c>
      <c r="E2402">
        <v>0.25629999999999997</v>
      </c>
      <c r="F2402">
        <v>0.68879999999999997</v>
      </c>
      <c r="G2402">
        <v>0.91161658349999997</v>
      </c>
    </row>
    <row r="2403" spans="1:7" x14ac:dyDescent="0.25">
      <c r="A2403" s="7" t="s">
        <v>14</v>
      </c>
      <c r="B2403" t="s">
        <v>76</v>
      </c>
      <c r="C2403" t="s">
        <v>45</v>
      </c>
      <c r="D2403">
        <v>-1.1533</v>
      </c>
      <c r="E2403">
        <v>1.2427999999999999</v>
      </c>
      <c r="F2403">
        <v>0.3584</v>
      </c>
      <c r="G2403">
        <v>0.7570955935</v>
      </c>
    </row>
    <row r="2404" spans="1:7" x14ac:dyDescent="0.25">
      <c r="A2404" s="7" t="s">
        <v>6</v>
      </c>
      <c r="B2404" t="s">
        <v>76</v>
      </c>
      <c r="C2404" t="s">
        <v>45</v>
      </c>
      <c r="D2404">
        <v>2.7</v>
      </c>
      <c r="E2404">
        <v>0.78869999999999996</v>
      </c>
      <c r="F2404">
        <v>1.2999999999999999E-3</v>
      </c>
      <c r="G2404">
        <v>1.3040105999999999E-2</v>
      </c>
    </row>
    <row r="2405" spans="1:7" x14ac:dyDescent="0.25">
      <c r="A2405" s="7" t="s">
        <v>30</v>
      </c>
      <c r="B2405" t="s">
        <v>79</v>
      </c>
      <c r="C2405" t="s">
        <v>33</v>
      </c>
      <c r="D2405">
        <v>0.37</v>
      </c>
      <c r="E2405">
        <v>0.1676</v>
      </c>
      <c r="F2405">
        <v>3.7400000000000003E-2</v>
      </c>
      <c r="G2405">
        <v>0.33034160099999998</v>
      </c>
    </row>
    <row r="2406" spans="1:7" x14ac:dyDescent="0.25">
      <c r="A2406" s="7" t="s">
        <v>87</v>
      </c>
      <c r="B2406" t="s">
        <v>79</v>
      </c>
      <c r="C2406" t="s">
        <v>33</v>
      </c>
      <c r="D2406" s="6">
        <v>1.6099999999999999E-15</v>
      </c>
      <c r="E2406">
        <v>0.23780000000000001</v>
      </c>
      <c r="F2406">
        <v>1</v>
      </c>
      <c r="G2406">
        <v>1</v>
      </c>
    </row>
    <row r="2407" spans="1:7" x14ac:dyDescent="0.25">
      <c r="A2407" s="7" t="s">
        <v>88</v>
      </c>
      <c r="B2407" t="s">
        <v>79</v>
      </c>
      <c r="C2407" t="s">
        <v>33</v>
      </c>
      <c r="D2407">
        <v>-0.10249999999999999</v>
      </c>
      <c r="E2407">
        <v>0.2034</v>
      </c>
      <c r="F2407">
        <v>0.61909999999999998</v>
      </c>
      <c r="G2407">
        <v>0.91741801690000002</v>
      </c>
    </row>
    <row r="2408" spans="1:7" x14ac:dyDescent="0.25">
      <c r="A2408" s="7" t="s">
        <v>32</v>
      </c>
      <c r="B2408" t="s">
        <v>79</v>
      </c>
      <c r="C2408" t="s">
        <v>33</v>
      </c>
      <c r="D2408">
        <v>0.08</v>
      </c>
      <c r="E2408">
        <v>0.20300000000000001</v>
      </c>
      <c r="F2408">
        <v>0.69710000000000005</v>
      </c>
      <c r="G2408">
        <v>0.91741801690000002</v>
      </c>
    </row>
    <row r="2409" spans="1:7" x14ac:dyDescent="0.25">
      <c r="A2409" s="7" t="s">
        <v>4</v>
      </c>
      <c r="B2409" t="s">
        <v>79</v>
      </c>
      <c r="C2409" t="s">
        <v>33</v>
      </c>
      <c r="D2409">
        <v>0.9375</v>
      </c>
      <c r="E2409">
        <v>0.2437</v>
      </c>
      <c r="F2409">
        <v>6.9999999999999999E-4</v>
      </c>
      <c r="G2409">
        <v>2.0845556899999999E-2</v>
      </c>
    </row>
    <row r="2410" spans="1:7" x14ac:dyDescent="0.25">
      <c r="A2410" s="7" t="s">
        <v>9</v>
      </c>
      <c r="B2410" t="s">
        <v>79</v>
      </c>
      <c r="C2410" t="s">
        <v>33</v>
      </c>
      <c r="D2410">
        <v>3.49</v>
      </c>
      <c r="E2410">
        <v>1.2927</v>
      </c>
      <c r="F2410">
        <v>1.26E-2</v>
      </c>
      <c r="G2410">
        <v>0.14385854319999999</v>
      </c>
    </row>
    <row r="2411" spans="1:7" x14ac:dyDescent="0.25">
      <c r="A2411" s="7" t="s">
        <v>13</v>
      </c>
      <c r="B2411" t="s">
        <v>79</v>
      </c>
      <c r="C2411" t="s">
        <v>33</v>
      </c>
      <c r="D2411">
        <v>1.2649999999999999</v>
      </c>
      <c r="E2411">
        <v>0.43</v>
      </c>
      <c r="F2411">
        <v>6.7999999999999996E-3</v>
      </c>
      <c r="G2411">
        <v>9.7987162700000005E-2</v>
      </c>
    </row>
    <row r="2412" spans="1:7" x14ac:dyDescent="0.25">
      <c r="A2412" s="7" t="s">
        <v>7</v>
      </c>
      <c r="B2412" t="s">
        <v>79</v>
      </c>
      <c r="C2412" t="s">
        <v>33</v>
      </c>
      <c r="D2412">
        <v>0.32</v>
      </c>
      <c r="E2412">
        <v>0.45929999999999999</v>
      </c>
      <c r="F2412">
        <v>0.49220000000000003</v>
      </c>
      <c r="G2412">
        <v>0.91741801690000002</v>
      </c>
    </row>
    <row r="2413" spans="1:7" x14ac:dyDescent="0.25">
      <c r="A2413" s="7" t="s">
        <v>31</v>
      </c>
      <c r="B2413" t="s">
        <v>79</v>
      </c>
      <c r="C2413" t="s">
        <v>33</v>
      </c>
      <c r="D2413">
        <v>0.74</v>
      </c>
      <c r="E2413">
        <v>0.75800000000000001</v>
      </c>
      <c r="F2413">
        <v>0.33900000000000002</v>
      </c>
      <c r="G2413">
        <v>0.81584315279999997</v>
      </c>
    </row>
    <row r="2414" spans="1:7" x14ac:dyDescent="0.25">
      <c r="A2414" s="7" t="s">
        <v>8</v>
      </c>
      <c r="B2414" t="s">
        <v>79</v>
      </c>
      <c r="C2414" t="s">
        <v>33</v>
      </c>
      <c r="D2414">
        <v>3.4325000000000001</v>
      </c>
      <c r="E2414">
        <v>0.9425</v>
      </c>
      <c r="F2414">
        <v>1.2999999999999999E-3</v>
      </c>
      <c r="G2414">
        <v>2.8583628E-2</v>
      </c>
    </row>
    <row r="2415" spans="1:7" x14ac:dyDescent="0.25">
      <c r="A2415" s="7" t="s">
        <v>25</v>
      </c>
      <c r="B2415" t="s">
        <v>79</v>
      </c>
      <c r="C2415" t="s">
        <v>33</v>
      </c>
      <c r="D2415">
        <v>-0.10249999999999999</v>
      </c>
      <c r="E2415">
        <v>0.24399999999999999</v>
      </c>
      <c r="F2415">
        <v>0.67789999999999995</v>
      </c>
      <c r="G2415">
        <v>0.91741801690000002</v>
      </c>
    </row>
    <row r="2416" spans="1:7" x14ac:dyDescent="0.25">
      <c r="A2416" s="7" t="s">
        <v>12</v>
      </c>
      <c r="B2416" t="s">
        <v>79</v>
      </c>
      <c r="C2416" t="s">
        <v>33</v>
      </c>
      <c r="D2416">
        <v>-0.125</v>
      </c>
      <c r="E2416">
        <v>0.32419999999999999</v>
      </c>
      <c r="F2416">
        <v>0.70289999999999997</v>
      </c>
      <c r="G2416">
        <v>0.91741801690000002</v>
      </c>
    </row>
    <row r="2417" spans="1:7" x14ac:dyDescent="0.25">
      <c r="A2417" s="7" t="s">
        <v>27</v>
      </c>
      <c r="B2417" t="s">
        <v>79</v>
      </c>
      <c r="C2417" t="s">
        <v>33</v>
      </c>
      <c r="D2417">
        <v>1.53</v>
      </c>
      <c r="E2417">
        <v>0.77039999999999997</v>
      </c>
      <c r="F2417">
        <v>5.7700000000000001E-2</v>
      </c>
      <c r="G2417">
        <v>0.39324785540000001</v>
      </c>
    </row>
    <row r="2418" spans="1:7" x14ac:dyDescent="0.25">
      <c r="A2418" s="7" t="s">
        <v>28</v>
      </c>
      <c r="B2418" t="s">
        <v>79</v>
      </c>
      <c r="C2418" t="s">
        <v>33</v>
      </c>
      <c r="D2418">
        <v>4.2500000000000003E-2</v>
      </c>
      <c r="E2418">
        <v>0.14530000000000001</v>
      </c>
      <c r="F2418">
        <v>0.77229999999999999</v>
      </c>
      <c r="G2418">
        <v>0.92496115810000001</v>
      </c>
    </row>
    <row r="2419" spans="1:7" x14ac:dyDescent="0.25">
      <c r="A2419" s="7" t="s">
        <v>10</v>
      </c>
      <c r="B2419" t="s">
        <v>79</v>
      </c>
      <c r="C2419" t="s">
        <v>33</v>
      </c>
      <c r="D2419">
        <v>0.34250000000000003</v>
      </c>
      <c r="E2419">
        <v>0.3523</v>
      </c>
      <c r="F2419">
        <v>0.34110000000000001</v>
      </c>
      <c r="G2419">
        <v>0.81584315279999997</v>
      </c>
    </row>
    <row r="2420" spans="1:7" x14ac:dyDescent="0.25">
      <c r="A2420" s="7" t="s">
        <v>16</v>
      </c>
      <c r="B2420" t="s">
        <v>79</v>
      </c>
      <c r="C2420" t="s">
        <v>33</v>
      </c>
      <c r="D2420">
        <v>1.05</v>
      </c>
      <c r="E2420">
        <v>1.23</v>
      </c>
      <c r="F2420">
        <v>0.40189999999999998</v>
      </c>
      <c r="G2420">
        <v>0.82591522019999997</v>
      </c>
    </row>
    <row r="2421" spans="1:7" x14ac:dyDescent="0.25">
      <c r="A2421" s="7" t="s">
        <v>5</v>
      </c>
      <c r="B2421" t="s">
        <v>79</v>
      </c>
      <c r="C2421" t="s">
        <v>33</v>
      </c>
      <c r="D2421">
        <v>0.48</v>
      </c>
      <c r="E2421">
        <v>0.13089999999999999</v>
      </c>
      <c r="F2421">
        <v>1.2999999999999999E-3</v>
      </c>
      <c r="G2421">
        <v>2.8583628E-2</v>
      </c>
    </row>
    <row r="2422" spans="1:7" x14ac:dyDescent="0.25">
      <c r="A2422" s="7" t="s">
        <v>19</v>
      </c>
      <c r="B2422" t="s">
        <v>79</v>
      </c>
      <c r="C2422" t="s">
        <v>33</v>
      </c>
      <c r="D2422">
        <v>0.7</v>
      </c>
      <c r="E2422">
        <v>0.41930000000000001</v>
      </c>
      <c r="F2422">
        <v>0.1091</v>
      </c>
      <c r="G2422">
        <v>0.49131343579999998</v>
      </c>
    </row>
    <row r="2423" spans="1:7" x14ac:dyDescent="0.25">
      <c r="A2423" s="7" t="s">
        <v>41</v>
      </c>
      <c r="B2423" t="s">
        <v>79</v>
      </c>
      <c r="C2423" t="s">
        <v>33</v>
      </c>
      <c r="D2423">
        <v>0.35</v>
      </c>
      <c r="E2423">
        <v>1.0217000000000001</v>
      </c>
      <c r="F2423">
        <v>0.73499999999999999</v>
      </c>
      <c r="G2423">
        <v>0.91741801690000002</v>
      </c>
    </row>
    <row r="2424" spans="1:7" x14ac:dyDescent="0.25">
      <c r="A2424" s="7" t="s">
        <v>20</v>
      </c>
      <c r="B2424" t="s">
        <v>79</v>
      </c>
      <c r="C2424" t="s">
        <v>33</v>
      </c>
      <c r="D2424">
        <v>2.7025000000000001</v>
      </c>
      <c r="E2424">
        <v>1.2988</v>
      </c>
      <c r="F2424">
        <v>4.8599999999999997E-2</v>
      </c>
      <c r="G2424">
        <v>0.38374510649999999</v>
      </c>
    </row>
    <row r="2425" spans="1:7" x14ac:dyDescent="0.25">
      <c r="A2425" s="7" t="s">
        <v>11</v>
      </c>
      <c r="B2425" t="s">
        <v>79</v>
      </c>
      <c r="C2425" t="s">
        <v>33</v>
      </c>
      <c r="D2425">
        <v>-2.2499999999999999E-2</v>
      </c>
      <c r="E2425">
        <v>0.20200000000000001</v>
      </c>
      <c r="F2425">
        <v>0.9123</v>
      </c>
      <c r="G2425">
        <v>0.95695387779999996</v>
      </c>
    </row>
    <row r="2426" spans="1:7" x14ac:dyDescent="0.25">
      <c r="A2426" s="7" t="s">
        <v>17</v>
      </c>
      <c r="B2426" t="s">
        <v>79</v>
      </c>
      <c r="C2426" t="s">
        <v>33</v>
      </c>
      <c r="D2426">
        <v>0.495</v>
      </c>
      <c r="E2426">
        <v>0.25140000000000001</v>
      </c>
      <c r="F2426">
        <v>6.1199999999999997E-2</v>
      </c>
      <c r="G2426">
        <v>0.39641897349999999</v>
      </c>
    </row>
    <row r="2427" spans="1:7" x14ac:dyDescent="0.25">
      <c r="A2427" s="7" t="s">
        <v>21</v>
      </c>
      <c r="B2427" t="s">
        <v>79</v>
      </c>
      <c r="C2427" t="s">
        <v>33</v>
      </c>
      <c r="D2427">
        <v>0.86750000000000005</v>
      </c>
      <c r="E2427">
        <v>0.84519999999999995</v>
      </c>
      <c r="F2427">
        <v>0.31530000000000002</v>
      </c>
      <c r="G2427">
        <v>0.81584315279999997</v>
      </c>
    </row>
    <row r="2428" spans="1:7" x14ac:dyDescent="0.25">
      <c r="A2428" s="7" t="s">
        <v>23</v>
      </c>
      <c r="B2428" t="s">
        <v>79</v>
      </c>
      <c r="C2428" t="s">
        <v>33</v>
      </c>
      <c r="D2428">
        <v>0.91</v>
      </c>
      <c r="E2428">
        <v>1.2515000000000001</v>
      </c>
      <c r="F2428">
        <v>0.4743</v>
      </c>
      <c r="G2428">
        <v>0.91741801690000002</v>
      </c>
    </row>
    <row r="2429" spans="1:7" x14ac:dyDescent="0.25">
      <c r="A2429" s="7" t="s">
        <v>29</v>
      </c>
      <c r="B2429" t="s">
        <v>79</v>
      </c>
      <c r="C2429" t="s">
        <v>33</v>
      </c>
      <c r="D2429">
        <v>1.2975000000000001</v>
      </c>
      <c r="E2429">
        <v>0.33710000000000001</v>
      </c>
      <c r="F2429">
        <v>6.9999999999999999E-4</v>
      </c>
      <c r="G2429">
        <v>2.0845556899999999E-2</v>
      </c>
    </row>
    <row r="2430" spans="1:7" x14ac:dyDescent="0.25">
      <c r="A2430" s="7" t="s">
        <v>15</v>
      </c>
      <c r="B2430" t="s">
        <v>79</v>
      </c>
      <c r="C2430" t="s">
        <v>33</v>
      </c>
      <c r="D2430">
        <v>2.1475</v>
      </c>
      <c r="E2430">
        <v>0.76200000000000001</v>
      </c>
      <c r="F2430">
        <v>9.1000000000000004E-3</v>
      </c>
      <c r="G2430">
        <v>0.11378496019999999</v>
      </c>
    </row>
    <row r="2431" spans="1:7" x14ac:dyDescent="0.25">
      <c r="A2431" s="7" t="s">
        <v>18</v>
      </c>
      <c r="B2431" t="s">
        <v>79</v>
      </c>
      <c r="C2431" t="s">
        <v>33</v>
      </c>
      <c r="D2431">
        <v>3.7275</v>
      </c>
      <c r="E2431">
        <v>0.77359999999999995</v>
      </c>
      <c r="F2431" t="s">
        <v>89</v>
      </c>
      <c r="G2431">
        <v>4.2857108999999997E-3</v>
      </c>
    </row>
    <row r="2432" spans="1:7" x14ac:dyDescent="0.25">
      <c r="A2432" s="7" t="s">
        <v>3</v>
      </c>
      <c r="B2432" t="s">
        <v>79</v>
      </c>
      <c r="C2432" t="s">
        <v>33</v>
      </c>
      <c r="D2432">
        <v>0.20499999999999999</v>
      </c>
      <c r="E2432">
        <v>0.30059999999999998</v>
      </c>
      <c r="F2432">
        <v>0.50129999999999997</v>
      </c>
      <c r="G2432">
        <v>0.91741801690000002</v>
      </c>
    </row>
    <row r="2433" spans="1:7" x14ac:dyDescent="0.25">
      <c r="A2433" s="7" t="s">
        <v>14</v>
      </c>
      <c r="B2433" t="s">
        <v>79</v>
      </c>
      <c r="C2433" t="s">
        <v>33</v>
      </c>
      <c r="D2433">
        <v>1.1950000000000001</v>
      </c>
      <c r="E2433">
        <v>1.2945</v>
      </c>
      <c r="F2433">
        <v>0.3654</v>
      </c>
      <c r="G2433">
        <v>0.81584315279999997</v>
      </c>
    </row>
    <row r="2434" spans="1:7" x14ac:dyDescent="0.25">
      <c r="A2434" s="7" t="s">
        <v>6</v>
      </c>
      <c r="B2434" t="s">
        <v>79</v>
      </c>
      <c r="C2434" t="s">
        <v>33</v>
      </c>
      <c r="D2434">
        <v>1.645</v>
      </c>
      <c r="E2434">
        <v>0.8165</v>
      </c>
      <c r="F2434">
        <v>5.5599999999999997E-2</v>
      </c>
      <c r="G2434">
        <v>0.39324785540000001</v>
      </c>
    </row>
    <row r="2435" spans="1:7" x14ac:dyDescent="0.25">
      <c r="A2435" s="7" t="s">
        <v>30</v>
      </c>
      <c r="B2435" t="s">
        <v>79</v>
      </c>
      <c r="C2435" t="s">
        <v>46</v>
      </c>
      <c r="D2435">
        <v>-8.3330000000000001E-2</v>
      </c>
      <c r="E2435">
        <v>0.19350000000000001</v>
      </c>
      <c r="F2435">
        <v>0.67069999999999996</v>
      </c>
      <c r="G2435">
        <v>0.91741801690000002</v>
      </c>
    </row>
    <row r="2436" spans="1:7" x14ac:dyDescent="0.25">
      <c r="A2436" s="7" t="s">
        <v>87</v>
      </c>
      <c r="B2436" t="s">
        <v>79</v>
      </c>
      <c r="C2436" t="s">
        <v>46</v>
      </c>
      <c r="D2436">
        <v>-0.34</v>
      </c>
      <c r="E2436">
        <v>0.27460000000000001</v>
      </c>
      <c r="F2436">
        <v>0.2281</v>
      </c>
      <c r="G2436">
        <v>0.72787399699999999</v>
      </c>
    </row>
    <row r="2437" spans="1:7" x14ac:dyDescent="0.25">
      <c r="A2437" s="7" t="s">
        <v>88</v>
      </c>
      <c r="B2437" t="s">
        <v>79</v>
      </c>
      <c r="C2437" t="s">
        <v>46</v>
      </c>
      <c r="D2437">
        <v>-0.21329999999999999</v>
      </c>
      <c r="E2437">
        <v>0.2349</v>
      </c>
      <c r="F2437">
        <v>0.37309999999999999</v>
      </c>
      <c r="G2437">
        <v>0.81584315279999997</v>
      </c>
    </row>
    <row r="2438" spans="1:7" x14ac:dyDescent="0.25">
      <c r="A2438" s="7" t="s">
        <v>32</v>
      </c>
      <c r="B2438" t="s">
        <v>79</v>
      </c>
      <c r="C2438" t="s">
        <v>46</v>
      </c>
      <c r="D2438">
        <v>-0.22</v>
      </c>
      <c r="E2438">
        <v>0.2344</v>
      </c>
      <c r="F2438">
        <v>0.35770000000000002</v>
      </c>
      <c r="G2438">
        <v>0.81584315279999997</v>
      </c>
    </row>
    <row r="2439" spans="1:7" x14ac:dyDescent="0.25">
      <c r="A2439" s="7" t="s">
        <v>4</v>
      </c>
      <c r="B2439" t="s">
        <v>79</v>
      </c>
      <c r="C2439" t="s">
        <v>46</v>
      </c>
      <c r="D2439">
        <v>6.6669999999999993E-2</v>
      </c>
      <c r="E2439">
        <v>0.28139999999999998</v>
      </c>
      <c r="F2439">
        <v>0.81459999999999999</v>
      </c>
      <c r="G2439">
        <v>0.92496115810000001</v>
      </c>
    </row>
    <row r="2440" spans="1:7" x14ac:dyDescent="0.25">
      <c r="A2440" s="7" t="s">
        <v>9</v>
      </c>
      <c r="B2440" t="s">
        <v>79</v>
      </c>
      <c r="C2440" t="s">
        <v>46</v>
      </c>
      <c r="D2440">
        <v>-0.47670000000000001</v>
      </c>
      <c r="E2440">
        <v>1.4925999999999999</v>
      </c>
      <c r="F2440">
        <v>0.75229999999999997</v>
      </c>
      <c r="G2440">
        <v>0.91741801690000002</v>
      </c>
    </row>
    <row r="2441" spans="1:7" x14ac:dyDescent="0.25">
      <c r="A2441" s="7" t="s">
        <v>13</v>
      </c>
      <c r="B2441" t="s">
        <v>79</v>
      </c>
      <c r="C2441" t="s">
        <v>46</v>
      </c>
      <c r="D2441">
        <v>0.18329999999999999</v>
      </c>
      <c r="E2441">
        <v>0.49659999999999999</v>
      </c>
      <c r="F2441">
        <v>0.71499999999999997</v>
      </c>
      <c r="G2441">
        <v>0.91741801690000002</v>
      </c>
    </row>
    <row r="2442" spans="1:7" x14ac:dyDescent="0.25">
      <c r="A2442" s="7" t="s">
        <v>7</v>
      </c>
      <c r="B2442" t="s">
        <v>79</v>
      </c>
      <c r="C2442" t="s">
        <v>46</v>
      </c>
      <c r="D2442">
        <v>-0.1867</v>
      </c>
      <c r="E2442">
        <v>0.53039999999999998</v>
      </c>
      <c r="F2442">
        <v>0.72770000000000001</v>
      </c>
      <c r="G2442">
        <v>0.91741801690000002</v>
      </c>
    </row>
    <row r="2443" spans="1:7" x14ac:dyDescent="0.25">
      <c r="A2443" s="7" t="s">
        <v>31</v>
      </c>
      <c r="B2443" t="s">
        <v>79</v>
      </c>
      <c r="C2443" t="s">
        <v>46</v>
      </c>
      <c r="D2443">
        <v>0.97330000000000005</v>
      </c>
      <c r="E2443">
        <v>0.87529999999999997</v>
      </c>
      <c r="F2443">
        <v>0.27750000000000002</v>
      </c>
      <c r="G2443">
        <v>0.77092871360000004</v>
      </c>
    </row>
    <row r="2444" spans="1:7" x14ac:dyDescent="0.25">
      <c r="A2444" s="7" t="s">
        <v>8</v>
      </c>
      <c r="B2444" t="s">
        <v>79</v>
      </c>
      <c r="C2444" t="s">
        <v>46</v>
      </c>
      <c r="D2444">
        <v>0.24329999999999999</v>
      </c>
      <c r="E2444">
        <v>1.0883</v>
      </c>
      <c r="F2444">
        <v>0.82499999999999996</v>
      </c>
      <c r="G2444">
        <v>0.92496115810000001</v>
      </c>
    </row>
    <row r="2445" spans="1:7" x14ac:dyDescent="0.25">
      <c r="A2445" s="7" t="s">
        <v>25</v>
      </c>
      <c r="B2445" t="s">
        <v>79</v>
      </c>
      <c r="C2445" t="s">
        <v>46</v>
      </c>
      <c r="D2445">
        <v>1.6670000000000001E-2</v>
      </c>
      <c r="E2445">
        <v>0.28170000000000001</v>
      </c>
      <c r="F2445">
        <v>0.95330000000000004</v>
      </c>
      <c r="G2445">
        <v>0.98168749509999997</v>
      </c>
    </row>
    <row r="2446" spans="1:7" x14ac:dyDescent="0.25">
      <c r="A2446" s="7" t="s">
        <v>12</v>
      </c>
      <c r="B2446" t="s">
        <v>79</v>
      </c>
      <c r="C2446" t="s">
        <v>46</v>
      </c>
      <c r="D2446">
        <v>-0.19670000000000001</v>
      </c>
      <c r="E2446">
        <v>0.37430000000000002</v>
      </c>
      <c r="F2446">
        <v>0.60370000000000001</v>
      </c>
      <c r="G2446">
        <v>0.91741801690000002</v>
      </c>
    </row>
    <row r="2447" spans="1:7" x14ac:dyDescent="0.25">
      <c r="A2447" s="7" t="s">
        <v>27</v>
      </c>
      <c r="B2447" t="s">
        <v>79</v>
      </c>
      <c r="C2447" t="s">
        <v>46</v>
      </c>
      <c r="D2447">
        <v>-1.6670000000000001E-2</v>
      </c>
      <c r="E2447">
        <v>0.88959999999999995</v>
      </c>
      <c r="F2447">
        <v>0.98519999999999996</v>
      </c>
      <c r="G2447">
        <v>0.99180744769999996</v>
      </c>
    </row>
    <row r="2448" spans="1:7" x14ac:dyDescent="0.25">
      <c r="A2448" s="7" t="s">
        <v>28</v>
      </c>
      <c r="B2448" t="s">
        <v>79</v>
      </c>
      <c r="C2448" t="s">
        <v>46</v>
      </c>
      <c r="D2448">
        <v>-3.6670000000000001E-2</v>
      </c>
      <c r="E2448">
        <v>0.1678</v>
      </c>
      <c r="F2448">
        <v>0.82879999999999998</v>
      </c>
      <c r="G2448">
        <v>0.92496115810000001</v>
      </c>
    </row>
    <row r="2449" spans="1:7" x14ac:dyDescent="0.25">
      <c r="A2449" s="7" t="s">
        <v>10</v>
      </c>
      <c r="B2449" t="s">
        <v>79</v>
      </c>
      <c r="C2449" t="s">
        <v>46</v>
      </c>
      <c r="D2449">
        <v>0.02</v>
      </c>
      <c r="E2449">
        <v>0.40679999999999999</v>
      </c>
      <c r="F2449">
        <v>0.96120000000000005</v>
      </c>
      <c r="G2449">
        <v>0.98168749509999997</v>
      </c>
    </row>
    <row r="2450" spans="1:7" x14ac:dyDescent="0.25">
      <c r="A2450" s="7" t="s">
        <v>16</v>
      </c>
      <c r="B2450" t="s">
        <v>79</v>
      </c>
      <c r="C2450" t="s">
        <v>46</v>
      </c>
      <c r="D2450">
        <v>-0.72330000000000005</v>
      </c>
      <c r="E2450">
        <v>1.4202999999999999</v>
      </c>
      <c r="F2450">
        <v>0.61529999999999996</v>
      </c>
      <c r="G2450">
        <v>0.91741801690000002</v>
      </c>
    </row>
    <row r="2451" spans="1:7" x14ac:dyDescent="0.25">
      <c r="A2451" s="7" t="s">
        <v>5</v>
      </c>
      <c r="B2451" t="s">
        <v>79</v>
      </c>
      <c r="C2451" t="s">
        <v>46</v>
      </c>
      <c r="D2451">
        <v>0.08</v>
      </c>
      <c r="E2451">
        <v>0.15110000000000001</v>
      </c>
      <c r="F2451">
        <v>0.60150000000000003</v>
      </c>
      <c r="G2451">
        <v>0.91741801690000002</v>
      </c>
    </row>
    <row r="2452" spans="1:7" x14ac:dyDescent="0.25">
      <c r="A2452" s="7" t="s">
        <v>19</v>
      </c>
      <c r="B2452" t="s">
        <v>79</v>
      </c>
      <c r="C2452" t="s">
        <v>46</v>
      </c>
      <c r="D2452">
        <v>0.31330000000000002</v>
      </c>
      <c r="E2452">
        <v>0.48420000000000002</v>
      </c>
      <c r="F2452">
        <v>0.5242</v>
      </c>
      <c r="G2452">
        <v>0.91741801690000002</v>
      </c>
    </row>
    <row r="2453" spans="1:7" x14ac:dyDescent="0.25">
      <c r="A2453" s="7" t="s">
        <v>41</v>
      </c>
      <c r="B2453" t="s">
        <v>79</v>
      </c>
      <c r="C2453" t="s">
        <v>46</v>
      </c>
      <c r="D2453">
        <v>-1.5967</v>
      </c>
      <c r="E2453">
        <v>1.1798</v>
      </c>
      <c r="F2453">
        <v>0.189</v>
      </c>
      <c r="G2453">
        <v>0.64930576630000003</v>
      </c>
    </row>
    <row r="2454" spans="1:7" x14ac:dyDescent="0.25">
      <c r="A2454" s="7" t="s">
        <v>20</v>
      </c>
      <c r="B2454" t="s">
        <v>79</v>
      </c>
      <c r="C2454" t="s">
        <v>46</v>
      </c>
      <c r="D2454">
        <v>-0.26669999999999999</v>
      </c>
      <c r="E2454">
        <v>1.4997</v>
      </c>
      <c r="F2454">
        <v>0.86040000000000005</v>
      </c>
      <c r="G2454">
        <v>0.93049124299999997</v>
      </c>
    </row>
    <row r="2455" spans="1:7" x14ac:dyDescent="0.25">
      <c r="A2455" s="7" t="s">
        <v>11</v>
      </c>
      <c r="B2455" t="s">
        <v>79</v>
      </c>
      <c r="C2455" t="s">
        <v>46</v>
      </c>
      <c r="D2455">
        <v>-0.08</v>
      </c>
      <c r="E2455">
        <v>0.23330000000000001</v>
      </c>
      <c r="F2455">
        <v>0.73480000000000001</v>
      </c>
      <c r="G2455">
        <v>0.91741801690000002</v>
      </c>
    </row>
    <row r="2456" spans="1:7" x14ac:dyDescent="0.25">
      <c r="A2456" s="7" t="s">
        <v>17</v>
      </c>
      <c r="B2456" t="s">
        <v>79</v>
      </c>
      <c r="C2456" t="s">
        <v>46</v>
      </c>
      <c r="D2456">
        <v>9.3329999999999996E-2</v>
      </c>
      <c r="E2456">
        <v>0.2903</v>
      </c>
      <c r="F2456">
        <v>0.75080000000000002</v>
      </c>
      <c r="G2456">
        <v>0.91741801690000002</v>
      </c>
    </row>
    <row r="2457" spans="1:7" x14ac:dyDescent="0.25">
      <c r="A2457" s="7" t="s">
        <v>21</v>
      </c>
      <c r="B2457" t="s">
        <v>79</v>
      </c>
      <c r="C2457" t="s">
        <v>46</v>
      </c>
      <c r="D2457">
        <v>-0.3533</v>
      </c>
      <c r="E2457">
        <v>0.97599999999999998</v>
      </c>
      <c r="F2457">
        <v>0.72060000000000002</v>
      </c>
      <c r="G2457">
        <v>0.91741801690000002</v>
      </c>
    </row>
    <row r="2458" spans="1:7" x14ac:dyDescent="0.25">
      <c r="A2458" s="7" t="s">
        <v>23</v>
      </c>
      <c r="B2458" t="s">
        <v>79</v>
      </c>
      <c r="C2458" t="s">
        <v>46</v>
      </c>
      <c r="D2458">
        <v>2.5499999999999998</v>
      </c>
      <c r="E2458">
        <v>1.4451000000000001</v>
      </c>
      <c r="F2458">
        <v>9.0700000000000003E-2</v>
      </c>
      <c r="G2458">
        <v>0.46892703629999999</v>
      </c>
    </row>
    <row r="2459" spans="1:7" x14ac:dyDescent="0.25">
      <c r="A2459" s="7" t="s">
        <v>29</v>
      </c>
      <c r="B2459" t="s">
        <v>79</v>
      </c>
      <c r="C2459" t="s">
        <v>46</v>
      </c>
      <c r="D2459">
        <v>4.6670000000000003E-2</v>
      </c>
      <c r="E2459">
        <v>0.38919999999999999</v>
      </c>
      <c r="F2459">
        <v>0.90549999999999997</v>
      </c>
      <c r="G2459">
        <v>0.95695387779999996</v>
      </c>
    </row>
    <row r="2460" spans="1:7" x14ac:dyDescent="0.25">
      <c r="A2460" s="7" t="s">
        <v>15</v>
      </c>
      <c r="B2460" t="s">
        <v>79</v>
      </c>
      <c r="C2460" t="s">
        <v>46</v>
      </c>
      <c r="D2460">
        <v>-0.21329999999999999</v>
      </c>
      <c r="E2460">
        <v>0.87980000000000003</v>
      </c>
      <c r="F2460">
        <v>0.81030000000000002</v>
      </c>
      <c r="G2460">
        <v>0.92496115810000001</v>
      </c>
    </row>
    <row r="2461" spans="1:7" x14ac:dyDescent="0.25">
      <c r="A2461" s="7" t="s">
        <v>18</v>
      </c>
      <c r="B2461" t="s">
        <v>79</v>
      </c>
      <c r="C2461" t="s">
        <v>46</v>
      </c>
      <c r="D2461">
        <v>3.7366999999999999</v>
      </c>
      <c r="E2461">
        <v>0.89329999999999998</v>
      </c>
      <c r="F2461">
        <v>2.9999999999999997E-4</v>
      </c>
      <c r="G2461">
        <v>1.44830008E-2</v>
      </c>
    </row>
    <row r="2462" spans="1:7" x14ac:dyDescent="0.25">
      <c r="A2462" s="7" t="s">
        <v>3</v>
      </c>
      <c r="B2462" t="s">
        <v>79</v>
      </c>
      <c r="C2462" t="s">
        <v>46</v>
      </c>
      <c r="D2462">
        <v>0.13</v>
      </c>
      <c r="E2462">
        <v>0.34710000000000002</v>
      </c>
      <c r="F2462">
        <v>0.71109999999999995</v>
      </c>
      <c r="G2462">
        <v>0.91741801690000002</v>
      </c>
    </row>
    <row r="2463" spans="1:7" x14ac:dyDescent="0.25">
      <c r="A2463" s="7" t="s">
        <v>14</v>
      </c>
      <c r="B2463" t="s">
        <v>79</v>
      </c>
      <c r="C2463" t="s">
        <v>46</v>
      </c>
      <c r="D2463">
        <v>-1.32</v>
      </c>
      <c r="E2463">
        <v>1.4947999999999999</v>
      </c>
      <c r="F2463">
        <v>0.38619999999999999</v>
      </c>
      <c r="G2463">
        <v>0.81584315279999997</v>
      </c>
    </row>
    <row r="2464" spans="1:7" x14ac:dyDescent="0.25">
      <c r="A2464" s="7" t="s">
        <v>6</v>
      </c>
      <c r="B2464" t="s">
        <v>79</v>
      </c>
      <c r="C2464" t="s">
        <v>46</v>
      </c>
      <c r="D2464">
        <v>-1.3633</v>
      </c>
      <c r="E2464">
        <v>0.94289999999999996</v>
      </c>
      <c r="F2464">
        <v>0.1615</v>
      </c>
      <c r="G2464">
        <v>0.60067059850000004</v>
      </c>
    </row>
    <row r="2465" spans="1:7" x14ac:dyDescent="0.25">
      <c r="A2465" s="7" t="s">
        <v>30</v>
      </c>
      <c r="B2465" t="s">
        <v>79</v>
      </c>
      <c r="C2465" t="s">
        <v>44</v>
      </c>
      <c r="D2465">
        <v>0.2233</v>
      </c>
      <c r="E2465">
        <v>0.19350000000000001</v>
      </c>
      <c r="F2465">
        <v>0.26019999999999999</v>
      </c>
      <c r="G2465">
        <v>0.75831142819999997</v>
      </c>
    </row>
    <row r="2466" spans="1:7" x14ac:dyDescent="0.25">
      <c r="A2466" s="7" t="s">
        <v>87</v>
      </c>
      <c r="B2466" t="s">
        <v>79</v>
      </c>
      <c r="C2466" t="s">
        <v>44</v>
      </c>
      <c r="D2466">
        <v>-0.05</v>
      </c>
      <c r="E2466">
        <v>0.27460000000000001</v>
      </c>
      <c r="F2466">
        <v>0.85709999999999997</v>
      </c>
      <c r="G2466">
        <v>0.93049124299999997</v>
      </c>
    </row>
    <row r="2467" spans="1:7" x14ac:dyDescent="0.25">
      <c r="A2467" s="7" t="s">
        <v>88</v>
      </c>
      <c r="B2467" t="s">
        <v>79</v>
      </c>
      <c r="C2467" t="s">
        <v>44</v>
      </c>
      <c r="D2467">
        <v>0.06</v>
      </c>
      <c r="E2467">
        <v>0.2349</v>
      </c>
      <c r="F2467">
        <v>0.80059999999999998</v>
      </c>
      <c r="G2467">
        <v>0.92496115810000001</v>
      </c>
    </row>
    <row r="2468" spans="1:7" x14ac:dyDescent="0.25">
      <c r="A2468" s="7" t="s">
        <v>32</v>
      </c>
      <c r="B2468" t="s">
        <v>79</v>
      </c>
      <c r="C2468" t="s">
        <v>44</v>
      </c>
      <c r="D2468">
        <v>-0.14000000000000001</v>
      </c>
      <c r="E2468">
        <v>0.2344</v>
      </c>
      <c r="F2468">
        <v>0.55620000000000003</v>
      </c>
      <c r="G2468">
        <v>0.91741801690000002</v>
      </c>
    </row>
    <row r="2469" spans="1:7" x14ac:dyDescent="0.25">
      <c r="A2469" s="7" t="s">
        <v>4</v>
      </c>
      <c r="B2469" t="s">
        <v>79</v>
      </c>
      <c r="C2469" t="s">
        <v>44</v>
      </c>
      <c r="D2469">
        <v>0.27</v>
      </c>
      <c r="E2469">
        <v>0.28139999999999998</v>
      </c>
      <c r="F2469">
        <v>0.34610000000000002</v>
      </c>
      <c r="G2469">
        <v>0.81584315279999997</v>
      </c>
    </row>
    <row r="2470" spans="1:7" x14ac:dyDescent="0.25">
      <c r="A2470" s="7" t="s">
        <v>9</v>
      </c>
      <c r="B2470" t="s">
        <v>79</v>
      </c>
      <c r="C2470" t="s">
        <v>44</v>
      </c>
      <c r="D2470">
        <v>1.34</v>
      </c>
      <c r="E2470">
        <v>1.4925999999999999</v>
      </c>
      <c r="F2470">
        <v>0.37840000000000001</v>
      </c>
      <c r="G2470">
        <v>0.81584315279999997</v>
      </c>
    </row>
    <row r="2471" spans="1:7" x14ac:dyDescent="0.25">
      <c r="A2471" s="7" t="s">
        <v>13</v>
      </c>
      <c r="B2471" t="s">
        <v>79</v>
      </c>
      <c r="C2471" t="s">
        <v>44</v>
      </c>
      <c r="D2471">
        <v>0.19</v>
      </c>
      <c r="E2471">
        <v>0.49659999999999999</v>
      </c>
      <c r="F2471">
        <v>0.70509999999999995</v>
      </c>
      <c r="G2471">
        <v>0.91741801690000002</v>
      </c>
    </row>
    <row r="2472" spans="1:7" x14ac:dyDescent="0.25">
      <c r="A2472" s="7" t="s">
        <v>7</v>
      </c>
      <c r="B2472" t="s">
        <v>79</v>
      </c>
      <c r="C2472" t="s">
        <v>44</v>
      </c>
      <c r="D2472">
        <v>-0.1133</v>
      </c>
      <c r="E2472">
        <v>0.53039999999999998</v>
      </c>
      <c r="F2472">
        <v>0.83250000000000002</v>
      </c>
      <c r="G2472">
        <v>0.92496115810000001</v>
      </c>
    </row>
    <row r="2473" spans="1:7" x14ac:dyDescent="0.25">
      <c r="A2473" s="7" t="s">
        <v>31</v>
      </c>
      <c r="B2473" t="s">
        <v>79</v>
      </c>
      <c r="C2473" t="s">
        <v>44</v>
      </c>
      <c r="D2473">
        <v>-0.42670000000000002</v>
      </c>
      <c r="E2473">
        <v>0.87529999999999997</v>
      </c>
      <c r="F2473">
        <v>0.63049999999999995</v>
      </c>
      <c r="G2473">
        <v>0.91741801690000002</v>
      </c>
    </row>
    <row r="2474" spans="1:7" x14ac:dyDescent="0.25">
      <c r="A2474" s="7" t="s">
        <v>8</v>
      </c>
      <c r="B2474" t="s">
        <v>79</v>
      </c>
      <c r="C2474" t="s">
        <v>44</v>
      </c>
      <c r="D2474">
        <v>-0.36330000000000001</v>
      </c>
      <c r="E2474">
        <v>1.0883</v>
      </c>
      <c r="F2474">
        <v>0.74150000000000005</v>
      </c>
      <c r="G2474">
        <v>0.91741801690000002</v>
      </c>
    </row>
    <row r="2475" spans="1:7" x14ac:dyDescent="0.25">
      <c r="A2475" s="7" t="s">
        <v>25</v>
      </c>
      <c r="B2475" t="s">
        <v>79</v>
      </c>
      <c r="C2475" t="s">
        <v>44</v>
      </c>
      <c r="D2475">
        <v>2.6669999999999999E-2</v>
      </c>
      <c r="E2475">
        <v>0.28170000000000001</v>
      </c>
      <c r="F2475">
        <v>0.92530000000000001</v>
      </c>
      <c r="G2475">
        <v>0.96386890130000002</v>
      </c>
    </row>
    <row r="2476" spans="1:7" x14ac:dyDescent="0.25">
      <c r="A2476" s="7" t="s">
        <v>12</v>
      </c>
      <c r="B2476" t="s">
        <v>79</v>
      </c>
      <c r="C2476" t="s">
        <v>44</v>
      </c>
      <c r="D2476">
        <v>-0.13</v>
      </c>
      <c r="E2476">
        <v>0.37430000000000002</v>
      </c>
      <c r="F2476">
        <v>0.73119999999999996</v>
      </c>
      <c r="G2476">
        <v>0.91741801690000002</v>
      </c>
    </row>
    <row r="2477" spans="1:7" x14ac:dyDescent="0.25">
      <c r="A2477" s="7" t="s">
        <v>27</v>
      </c>
      <c r="B2477" t="s">
        <v>79</v>
      </c>
      <c r="C2477" t="s">
        <v>44</v>
      </c>
      <c r="D2477">
        <v>1.8767</v>
      </c>
      <c r="E2477">
        <v>0.88959999999999995</v>
      </c>
      <c r="F2477">
        <v>4.4699999999999997E-2</v>
      </c>
      <c r="G2477">
        <v>0.37230095899999999</v>
      </c>
    </row>
    <row r="2478" spans="1:7" x14ac:dyDescent="0.25">
      <c r="A2478" s="7" t="s">
        <v>28</v>
      </c>
      <c r="B2478" t="s">
        <v>79</v>
      </c>
      <c r="C2478" t="s">
        <v>44</v>
      </c>
      <c r="D2478">
        <v>0.19</v>
      </c>
      <c r="E2478">
        <v>0.1678</v>
      </c>
      <c r="F2478">
        <v>0.26790000000000003</v>
      </c>
      <c r="G2478">
        <v>0.75831142819999997</v>
      </c>
    </row>
    <row r="2479" spans="1:7" x14ac:dyDescent="0.25">
      <c r="A2479" s="7" t="s">
        <v>10</v>
      </c>
      <c r="B2479" t="s">
        <v>79</v>
      </c>
      <c r="C2479" t="s">
        <v>44</v>
      </c>
      <c r="D2479">
        <v>-0.54330000000000001</v>
      </c>
      <c r="E2479">
        <v>0.40679999999999999</v>
      </c>
      <c r="F2479">
        <v>0.1948</v>
      </c>
      <c r="G2479">
        <v>0.64930576630000003</v>
      </c>
    </row>
    <row r="2480" spans="1:7" x14ac:dyDescent="0.25">
      <c r="A2480" s="7" t="s">
        <v>16</v>
      </c>
      <c r="B2480" t="s">
        <v>79</v>
      </c>
      <c r="C2480" t="s">
        <v>44</v>
      </c>
      <c r="D2480">
        <v>1.3367</v>
      </c>
      <c r="E2480">
        <v>1.4202999999999999</v>
      </c>
      <c r="F2480">
        <v>0.35630000000000001</v>
      </c>
      <c r="G2480">
        <v>0.81584315279999997</v>
      </c>
    </row>
    <row r="2481" spans="1:7" x14ac:dyDescent="0.25">
      <c r="A2481" s="7" t="s">
        <v>5</v>
      </c>
      <c r="B2481" t="s">
        <v>79</v>
      </c>
      <c r="C2481" t="s">
        <v>44</v>
      </c>
      <c r="D2481">
        <v>8.6669999999999997E-2</v>
      </c>
      <c r="E2481">
        <v>0.15110000000000001</v>
      </c>
      <c r="F2481">
        <v>0.57179999999999997</v>
      </c>
      <c r="G2481">
        <v>0.91741801690000002</v>
      </c>
    </row>
    <row r="2482" spans="1:7" x14ac:dyDescent="0.25">
      <c r="A2482" s="7" t="s">
        <v>19</v>
      </c>
      <c r="B2482" t="s">
        <v>79</v>
      </c>
      <c r="C2482" t="s">
        <v>44</v>
      </c>
      <c r="D2482">
        <v>8.6669999999999997E-2</v>
      </c>
      <c r="E2482">
        <v>0.48420000000000002</v>
      </c>
      <c r="F2482">
        <v>0.85960000000000003</v>
      </c>
      <c r="G2482">
        <v>0.93049124299999997</v>
      </c>
    </row>
    <row r="2483" spans="1:7" x14ac:dyDescent="0.25">
      <c r="A2483" s="7" t="s">
        <v>41</v>
      </c>
      <c r="B2483" t="s">
        <v>79</v>
      </c>
      <c r="C2483" t="s">
        <v>44</v>
      </c>
      <c r="D2483">
        <v>1.7067000000000001</v>
      </c>
      <c r="E2483">
        <v>1.1798</v>
      </c>
      <c r="F2483">
        <v>0.16139999999999999</v>
      </c>
      <c r="G2483">
        <v>0.60067059850000004</v>
      </c>
    </row>
    <row r="2484" spans="1:7" x14ac:dyDescent="0.25">
      <c r="A2484" s="7" t="s">
        <v>20</v>
      </c>
      <c r="B2484" t="s">
        <v>79</v>
      </c>
      <c r="C2484" t="s">
        <v>44</v>
      </c>
      <c r="D2484">
        <v>0.36330000000000001</v>
      </c>
      <c r="E2484">
        <v>1.4997</v>
      </c>
      <c r="F2484">
        <v>0.81069999999999998</v>
      </c>
      <c r="G2484">
        <v>0.92496115810000001</v>
      </c>
    </row>
    <row r="2485" spans="1:7" x14ac:dyDescent="0.25">
      <c r="A2485" s="7" t="s">
        <v>11</v>
      </c>
      <c r="B2485" t="s">
        <v>79</v>
      </c>
      <c r="C2485" t="s">
        <v>44</v>
      </c>
      <c r="D2485">
        <v>-0.33329999999999999</v>
      </c>
      <c r="E2485">
        <v>0.23330000000000001</v>
      </c>
      <c r="F2485">
        <v>0.16650000000000001</v>
      </c>
      <c r="G2485">
        <v>0.60067059850000004</v>
      </c>
    </row>
    <row r="2486" spans="1:7" x14ac:dyDescent="0.25">
      <c r="A2486" s="7" t="s">
        <v>17</v>
      </c>
      <c r="B2486" t="s">
        <v>79</v>
      </c>
      <c r="C2486" t="s">
        <v>44</v>
      </c>
      <c r="D2486">
        <v>0.53669999999999995</v>
      </c>
      <c r="E2486">
        <v>0.2903</v>
      </c>
      <c r="F2486">
        <v>7.7499999999999999E-2</v>
      </c>
      <c r="G2486">
        <v>0.4303789328</v>
      </c>
    </row>
    <row r="2487" spans="1:7" x14ac:dyDescent="0.25">
      <c r="A2487" s="7" t="s">
        <v>21</v>
      </c>
      <c r="B2487" t="s">
        <v>79</v>
      </c>
      <c r="C2487" t="s">
        <v>44</v>
      </c>
      <c r="D2487">
        <v>0.50329999999999997</v>
      </c>
      <c r="E2487">
        <v>0.97599999999999998</v>
      </c>
      <c r="F2487">
        <v>0.6109</v>
      </c>
      <c r="G2487">
        <v>0.91741801690000002</v>
      </c>
    </row>
    <row r="2488" spans="1:7" x14ac:dyDescent="0.25">
      <c r="A2488" s="7" t="s">
        <v>23</v>
      </c>
      <c r="B2488" t="s">
        <v>79</v>
      </c>
      <c r="C2488" t="s">
        <v>44</v>
      </c>
      <c r="D2488">
        <v>0.66</v>
      </c>
      <c r="E2488">
        <v>1.4451000000000001</v>
      </c>
      <c r="F2488">
        <v>0.65210000000000001</v>
      </c>
      <c r="G2488">
        <v>0.91741801690000002</v>
      </c>
    </row>
    <row r="2489" spans="1:7" x14ac:dyDescent="0.25">
      <c r="A2489" s="7" t="s">
        <v>29</v>
      </c>
      <c r="B2489" t="s">
        <v>79</v>
      </c>
      <c r="C2489" t="s">
        <v>44</v>
      </c>
      <c r="D2489">
        <v>0.3967</v>
      </c>
      <c r="E2489">
        <v>0.38919999999999999</v>
      </c>
      <c r="F2489">
        <v>0.31759999999999999</v>
      </c>
      <c r="G2489">
        <v>0.81584315279999997</v>
      </c>
    </row>
    <row r="2490" spans="1:7" x14ac:dyDescent="0.25">
      <c r="A2490" s="7" t="s">
        <v>15</v>
      </c>
      <c r="B2490" t="s">
        <v>79</v>
      </c>
      <c r="C2490" t="s">
        <v>44</v>
      </c>
      <c r="D2490">
        <v>1.4367000000000001</v>
      </c>
      <c r="E2490">
        <v>0.87980000000000003</v>
      </c>
      <c r="F2490">
        <v>0.1145</v>
      </c>
      <c r="G2490">
        <v>0.49131343579999998</v>
      </c>
    </row>
    <row r="2491" spans="1:7" x14ac:dyDescent="0.25">
      <c r="A2491" s="7" t="s">
        <v>18</v>
      </c>
      <c r="B2491" t="s">
        <v>79</v>
      </c>
      <c r="C2491" t="s">
        <v>44</v>
      </c>
      <c r="D2491">
        <v>2.9967000000000001</v>
      </c>
      <c r="E2491">
        <v>0.89329999999999998</v>
      </c>
      <c r="F2491">
        <v>2.3999999999999998E-3</v>
      </c>
      <c r="G2491">
        <v>4.08186782E-2</v>
      </c>
    </row>
    <row r="2492" spans="1:7" x14ac:dyDescent="0.25">
      <c r="A2492" s="7" t="s">
        <v>3</v>
      </c>
      <c r="B2492" t="s">
        <v>79</v>
      </c>
      <c r="C2492" t="s">
        <v>44</v>
      </c>
      <c r="D2492">
        <v>0.56669999999999998</v>
      </c>
      <c r="E2492">
        <v>0.34710000000000002</v>
      </c>
      <c r="F2492">
        <v>0.11459999999999999</v>
      </c>
      <c r="G2492">
        <v>0.49131343579999998</v>
      </c>
    </row>
    <row r="2493" spans="1:7" x14ac:dyDescent="0.25">
      <c r="A2493" s="7" t="s">
        <v>14</v>
      </c>
      <c r="B2493" t="s">
        <v>79</v>
      </c>
      <c r="C2493" t="s">
        <v>44</v>
      </c>
      <c r="D2493">
        <v>-0.1767</v>
      </c>
      <c r="E2493">
        <v>1.4947999999999999</v>
      </c>
      <c r="F2493">
        <v>0.90690000000000004</v>
      </c>
      <c r="G2493">
        <v>0.95695387779999996</v>
      </c>
    </row>
    <row r="2494" spans="1:7" x14ac:dyDescent="0.25">
      <c r="A2494" s="7" t="s">
        <v>6</v>
      </c>
      <c r="B2494" t="s">
        <v>79</v>
      </c>
      <c r="C2494" t="s">
        <v>44</v>
      </c>
      <c r="D2494">
        <v>1.4333</v>
      </c>
      <c r="E2494">
        <v>0.94289999999999996</v>
      </c>
      <c r="F2494">
        <v>0.1419</v>
      </c>
      <c r="G2494">
        <v>0.59113566610000001</v>
      </c>
    </row>
    <row r="2495" spans="1:7" x14ac:dyDescent="0.25">
      <c r="A2495" s="7" t="s">
        <v>30</v>
      </c>
      <c r="B2495" t="s">
        <v>79</v>
      </c>
      <c r="C2495" t="s">
        <v>38</v>
      </c>
      <c r="D2495">
        <v>0.10249999999999999</v>
      </c>
      <c r="E2495">
        <v>0.1676</v>
      </c>
      <c r="F2495">
        <v>0.54669999999999996</v>
      </c>
      <c r="G2495">
        <v>0.91741801690000002</v>
      </c>
    </row>
    <row r="2496" spans="1:7" x14ac:dyDescent="0.25">
      <c r="A2496" s="7" t="s">
        <v>87</v>
      </c>
      <c r="B2496" t="s">
        <v>79</v>
      </c>
      <c r="C2496" t="s">
        <v>38</v>
      </c>
      <c r="D2496">
        <v>0.34250000000000003</v>
      </c>
      <c r="E2496">
        <v>0.23780000000000001</v>
      </c>
      <c r="F2496">
        <v>0.16320000000000001</v>
      </c>
      <c r="G2496">
        <v>0.60067059850000004</v>
      </c>
    </row>
    <row r="2497" spans="1:7" x14ac:dyDescent="0.25">
      <c r="A2497" s="7" t="s">
        <v>88</v>
      </c>
      <c r="B2497" t="s">
        <v>79</v>
      </c>
      <c r="C2497" t="s">
        <v>38</v>
      </c>
      <c r="D2497">
        <v>-0.12</v>
      </c>
      <c r="E2497">
        <v>0.2034</v>
      </c>
      <c r="F2497">
        <v>0.56100000000000005</v>
      </c>
      <c r="G2497">
        <v>0.91741801690000002</v>
      </c>
    </row>
    <row r="2498" spans="1:7" x14ac:dyDescent="0.25">
      <c r="A2498" s="7" t="s">
        <v>32</v>
      </c>
      <c r="B2498" t="s">
        <v>79</v>
      </c>
      <c r="C2498" t="s">
        <v>38</v>
      </c>
      <c r="D2498">
        <v>7.4999999999999997E-2</v>
      </c>
      <c r="E2498">
        <v>0.20300000000000001</v>
      </c>
      <c r="F2498">
        <v>0.71519999999999995</v>
      </c>
      <c r="G2498">
        <v>0.91741801690000002</v>
      </c>
    </row>
    <row r="2499" spans="1:7" x14ac:dyDescent="0.25">
      <c r="A2499" s="7" t="s">
        <v>4</v>
      </c>
      <c r="B2499" t="s">
        <v>79</v>
      </c>
      <c r="C2499" t="s">
        <v>38</v>
      </c>
      <c r="D2499">
        <v>-0.06</v>
      </c>
      <c r="E2499">
        <v>0.2437</v>
      </c>
      <c r="F2499">
        <v>0.80740000000000001</v>
      </c>
      <c r="G2499">
        <v>0.92496115810000001</v>
      </c>
    </row>
    <row r="2500" spans="1:7" x14ac:dyDescent="0.25">
      <c r="A2500" s="7" t="s">
        <v>9</v>
      </c>
      <c r="B2500" t="s">
        <v>79</v>
      </c>
      <c r="C2500" t="s">
        <v>38</v>
      </c>
      <c r="D2500">
        <v>-1.2625</v>
      </c>
      <c r="E2500">
        <v>1.2927</v>
      </c>
      <c r="F2500">
        <v>0.3387</v>
      </c>
      <c r="G2500">
        <v>0.81584315279999997</v>
      </c>
    </row>
    <row r="2501" spans="1:7" x14ac:dyDescent="0.25">
      <c r="A2501" s="7" t="s">
        <v>13</v>
      </c>
      <c r="B2501" t="s">
        <v>79</v>
      </c>
      <c r="C2501" t="s">
        <v>38</v>
      </c>
      <c r="D2501">
        <v>-0.27750000000000002</v>
      </c>
      <c r="E2501">
        <v>0.43</v>
      </c>
      <c r="F2501">
        <v>0.52439999999999998</v>
      </c>
      <c r="G2501">
        <v>0.91741801690000002</v>
      </c>
    </row>
    <row r="2502" spans="1:7" x14ac:dyDescent="0.25">
      <c r="A2502" s="7" t="s">
        <v>7</v>
      </c>
      <c r="B2502" t="s">
        <v>79</v>
      </c>
      <c r="C2502" t="s">
        <v>38</v>
      </c>
      <c r="D2502">
        <v>0.25</v>
      </c>
      <c r="E2502">
        <v>0.45929999999999999</v>
      </c>
      <c r="F2502">
        <v>0.59089999999999998</v>
      </c>
      <c r="G2502">
        <v>0.91741801690000002</v>
      </c>
    </row>
    <row r="2503" spans="1:7" x14ac:dyDescent="0.25">
      <c r="A2503" s="7" t="s">
        <v>31</v>
      </c>
      <c r="B2503" t="s">
        <v>79</v>
      </c>
      <c r="C2503" t="s">
        <v>38</v>
      </c>
      <c r="D2503">
        <v>-1.5375000000000001</v>
      </c>
      <c r="E2503">
        <v>0.75800000000000001</v>
      </c>
      <c r="F2503">
        <v>5.4199999999999998E-2</v>
      </c>
      <c r="G2503">
        <v>0.39324785540000001</v>
      </c>
    </row>
    <row r="2504" spans="1:7" x14ac:dyDescent="0.25">
      <c r="A2504" s="7" t="s">
        <v>8</v>
      </c>
      <c r="B2504" t="s">
        <v>79</v>
      </c>
      <c r="C2504" t="s">
        <v>38</v>
      </c>
      <c r="D2504">
        <v>3.7499999999999999E-2</v>
      </c>
      <c r="E2504">
        <v>0.9425</v>
      </c>
      <c r="F2504">
        <v>0.96860000000000002</v>
      </c>
      <c r="G2504">
        <v>0.98168749509999997</v>
      </c>
    </row>
    <row r="2505" spans="1:7" x14ac:dyDescent="0.25">
      <c r="A2505" s="7" t="s">
        <v>25</v>
      </c>
      <c r="B2505" t="s">
        <v>79</v>
      </c>
      <c r="C2505" t="s">
        <v>38</v>
      </c>
      <c r="D2505">
        <v>8.2500000000000004E-2</v>
      </c>
      <c r="E2505">
        <v>0.24399999999999999</v>
      </c>
      <c r="F2505">
        <v>0.73799999999999999</v>
      </c>
      <c r="G2505">
        <v>0.91741801690000002</v>
      </c>
    </row>
    <row r="2506" spans="1:7" x14ac:dyDescent="0.25">
      <c r="A2506" s="7" t="s">
        <v>12</v>
      </c>
      <c r="B2506" t="s">
        <v>79</v>
      </c>
      <c r="C2506" t="s">
        <v>38</v>
      </c>
      <c r="D2506">
        <v>-0.28749999999999998</v>
      </c>
      <c r="E2506">
        <v>0.32419999999999999</v>
      </c>
      <c r="F2506">
        <v>0.38329999999999997</v>
      </c>
      <c r="G2506">
        <v>0.81584315279999997</v>
      </c>
    </row>
    <row r="2507" spans="1:7" x14ac:dyDescent="0.25">
      <c r="A2507" s="7" t="s">
        <v>27</v>
      </c>
      <c r="B2507" t="s">
        <v>79</v>
      </c>
      <c r="C2507" t="s">
        <v>38</v>
      </c>
      <c r="D2507">
        <v>0.21249999999999999</v>
      </c>
      <c r="E2507">
        <v>0.77039999999999997</v>
      </c>
      <c r="F2507">
        <v>0.78490000000000004</v>
      </c>
      <c r="G2507">
        <v>0.92496115810000001</v>
      </c>
    </row>
    <row r="2508" spans="1:7" x14ac:dyDescent="0.25">
      <c r="A2508" s="7" t="s">
        <v>28</v>
      </c>
      <c r="B2508" t="s">
        <v>79</v>
      </c>
      <c r="C2508" t="s">
        <v>38</v>
      </c>
      <c r="D2508">
        <v>3.2500000000000001E-2</v>
      </c>
      <c r="E2508">
        <v>0.14530000000000001</v>
      </c>
      <c r="F2508">
        <v>0.82479999999999998</v>
      </c>
      <c r="G2508">
        <v>0.92496115810000001</v>
      </c>
    </row>
    <row r="2509" spans="1:7" x14ac:dyDescent="0.25">
      <c r="A2509" s="7" t="s">
        <v>10</v>
      </c>
      <c r="B2509" t="s">
        <v>79</v>
      </c>
      <c r="C2509" t="s">
        <v>38</v>
      </c>
      <c r="D2509">
        <v>0.315</v>
      </c>
      <c r="E2509">
        <v>0.3523</v>
      </c>
      <c r="F2509">
        <v>0.38059999999999999</v>
      </c>
      <c r="G2509">
        <v>0.81584315279999997</v>
      </c>
    </row>
    <row r="2510" spans="1:7" x14ac:dyDescent="0.25">
      <c r="A2510" s="7" t="s">
        <v>16</v>
      </c>
      <c r="B2510" t="s">
        <v>79</v>
      </c>
      <c r="C2510" t="s">
        <v>38</v>
      </c>
      <c r="D2510">
        <v>-1.65</v>
      </c>
      <c r="E2510">
        <v>1.23</v>
      </c>
      <c r="F2510">
        <v>0.19259999999999999</v>
      </c>
      <c r="G2510">
        <v>0.64930576630000003</v>
      </c>
    </row>
    <row r="2511" spans="1:7" x14ac:dyDescent="0.25">
      <c r="A2511" s="7" t="s">
        <v>5</v>
      </c>
      <c r="B2511" t="s">
        <v>79</v>
      </c>
      <c r="C2511" t="s">
        <v>38</v>
      </c>
      <c r="D2511">
        <v>-0.13750000000000001</v>
      </c>
      <c r="E2511">
        <v>0.13089999999999999</v>
      </c>
      <c r="F2511">
        <v>0.30409999999999998</v>
      </c>
      <c r="G2511">
        <v>0.81584315279999997</v>
      </c>
    </row>
    <row r="2512" spans="1:7" x14ac:dyDescent="0.25">
      <c r="A2512" s="7" t="s">
        <v>19</v>
      </c>
      <c r="B2512" t="s">
        <v>79</v>
      </c>
      <c r="C2512" t="s">
        <v>38</v>
      </c>
      <c r="D2512">
        <v>-0.11</v>
      </c>
      <c r="E2512">
        <v>0.41930000000000001</v>
      </c>
      <c r="F2512">
        <v>0.79549999999999998</v>
      </c>
      <c r="G2512">
        <v>0.92496115810000001</v>
      </c>
    </row>
    <row r="2513" spans="1:7" x14ac:dyDescent="0.25">
      <c r="A2513" s="7" t="s">
        <v>41</v>
      </c>
      <c r="B2513" t="s">
        <v>79</v>
      </c>
      <c r="C2513" t="s">
        <v>38</v>
      </c>
      <c r="D2513">
        <v>0.62749999999999995</v>
      </c>
      <c r="E2513">
        <v>1.0217000000000001</v>
      </c>
      <c r="F2513">
        <v>0.54510000000000003</v>
      </c>
      <c r="G2513">
        <v>0.91741801690000002</v>
      </c>
    </row>
    <row r="2514" spans="1:7" x14ac:dyDescent="0.25">
      <c r="A2514" s="7" t="s">
        <v>20</v>
      </c>
      <c r="B2514" t="s">
        <v>79</v>
      </c>
      <c r="C2514" t="s">
        <v>38</v>
      </c>
      <c r="D2514">
        <v>-0.8125</v>
      </c>
      <c r="E2514">
        <v>1.2988</v>
      </c>
      <c r="F2514">
        <v>0.53769999999999996</v>
      </c>
      <c r="G2514">
        <v>0.91741801690000002</v>
      </c>
    </row>
    <row r="2515" spans="1:7" x14ac:dyDescent="0.25">
      <c r="A2515" s="7" t="s">
        <v>11</v>
      </c>
      <c r="B2515" t="s">
        <v>79</v>
      </c>
      <c r="C2515" t="s">
        <v>38</v>
      </c>
      <c r="D2515">
        <v>0.36499999999999999</v>
      </c>
      <c r="E2515">
        <v>0.20200000000000001</v>
      </c>
      <c r="F2515">
        <v>8.4000000000000005E-2</v>
      </c>
      <c r="G2515">
        <v>0.44975578249999998</v>
      </c>
    </row>
    <row r="2516" spans="1:7" x14ac:dyDescent="0.25">
      <c r="A2516" s="7" t="s">
        <v>17</v>
      </c>
      <c r="B2516" t="s">
        <v>79</v>
      </c>
      <c r="C2516" t="s">
        <v>38</v>
      </c>
      <c r="D2516">
        <v>-0.12</v>
      </c>
      <c r="E2516">
        <v>0.25140000000000001</v>
      </c>
      <c r="F2516">
        <v>0.63770000000000004</v>
      </c>
      <c r="G2516">
        <v>0.91741801690000002</v>
      </c>
    </row>
    <row r="2517" spans="1:7" x14ac:dyDescent="0.25">
      <c r="A2517" s="7" t="s">
        <v>21</v>
      </c>
      <c r="B2517" t="s">
        <v>79</v>
      </c>
      <c r="C2517" t="s">
        <v>38</v>
      </c>
      <c r="D2517">
        <v>-1.4225000000000001</v>
      </c>
      <c r="E2517">
        <v>0.84519999999999995</v>
      </c>
      <c r="F2517">
        <v>0.10580000000000001</v>
      </c>
      <c r="G2517">
        <v>0.49131343579999998</v>
      </c>
    </row>
    <row r="2518" spans="1:7" x14ac:dyDescent="0.25">
      <c r="A2518" s="7" t="s">
        <v>23</v>
      </c>
      <c r="B2518" t="s">
        <v>79</v>
      </c>
      <c r="C2518" t="s">
        <v>38</v>
      </c>
      <c r="D2518">
        <v>-0.49249999999999999</v>
      </c>
      <c r="E2518">
        <v>1.2515000000000001</v>
      </c>
      <c r="F2518">
        <v>0.69750000000000001</v>
      </c>
      <c r="G2518">
        <v>0.91741801690000002</v>
      </c>
    </row>
    <row r="2519" spans="1:7" x14ac:dyDescent="0.25">
      <c r="A2519" s="7" t="s">
        <v>29</v>
      </c>
      <c r="B2519" t="s">
        <v>79</v>
      </c>
      <c r="C2519" t="s">
        <v>38</v>
      </c>
      <c r="D2519">
        <v>-0.24249999999999999</v>
      </c>
      <c r="E2519">
        <v>0.33710000000000001</v>
      </c>
      <c r="F2519">
        <v>0.4783</v>
      </c>
      <c r="G2519">
        <v>0.91741801690000002</v>
      </c>
    </row>
    <row r="2520" spans="1:7" x14ac:dyDescent="0.25">
      <c r="A2520" s="7" t="s">
        <v>15</v>
      </c>
      <c r="B2520" t="s">
        <v>79</v>
      </c>
      <c r="C2520" t="s">
        <v>38</v>
      </c>
      <c r="D2520">
        <v>-1.29</v>
      </c>
      <c r="E2520">
        <v>0.76200000000000001</v>
      </c>
      <c r="F2520">
        <v>0.1024</v>
      </c>
      <c r="G2520">
        <v>0.49131343579999998</v>
      </c>
    </row>
    <row r="2521" spans="1:7" x14ac:dyDescent="0.25">
      <c r="A2521" s="7" t="s">
        <v>18</v>
      </c>
      <c r="B2521" t="s">
        <v>79</v>
      </c>
      <c r="C2521" t="s">
        <v>38</v>
      </c>
      <c r="D2521">
        <v>2.6124999999999998</v>
      </c>
      <c r="E2521">
        <v>0.77359999999999995</v>
      </c>
      <c r="F2521">
        <v>2.3E-3</v>
      </c>
      <c r="G2521">
        <v>4.08186782E-2</v>
      </c>
    </row>
    <row r="2522" spans="1:7" x14ac:dyDescent="0.25">
      <c r="A2522" s="7" t="s">
        <v>3</v>
      </c>
      <c r="B2522" t="s">
        <v>79</v>
      </c>
      <c r="C2522" t="s">
        <v>38</v>
      </c>
      <c r="D2522">
        <v>-0.1225</v>
      </c>
      <c r="E2522">
        <v>0.30059999999999998</v>
      </c>
      <c r="F2522">
        <v>0.68700000000000006</v>
      </c>
      <c r="G2522">
        <v>0.91741801690000002</v>
      </c>
    </row>
    <row r="2523" spans="1:7" x14ac:dyDescent="0.25">
      <c r="A2523" s="7" t="s">
        <v>14</v>
      </c>
      <c r="B2523" t="s">
        <v>79</v>
      </c>
      <c r="C2523" t="s">
        <v>38</v>
      </c>
      <c r="D2523">
        <v>0.6825</v>
      </c>
      <c r="E2523">
        <v>1.2945</v>
      </c>
      <c r="F2523">
        <v>0.60299999999999998</v>
      </c>
      <c r="G2523">
        <v>0.91741801690000002</v>
      </c>
    </row>
    <row r="2524" spans="1:7" x14ac:dyDescent="0.25">
      <c r="A2524" s="7" t="s">
        <v>6</v>
      </c>
      <c r="B2524" t="s">
        <v>79</v>
      </c>
      <c r="C2524" t="s">
        <v>38</v>
      </c>
      <c r="D2524">
        <v>-0.73750000000000004</v>
      </c>
      <c r="E2524">
        <v>0.8165</v>
      </c>
      <c r="F2524">
        <v>0.37559999999999999</v>
      </c>
      <c r="G2524">
        <v>0.81584315279999997</v>
      </c>
    </row>
    <row r="2525" spans="1:7" x14ac:dyDescent="0.25">
      <c r="A2525" s="7" t="s">
        <v>30</v>
      </c>
      <c r="B2525" t="s">
        <v>79</v>
      </c>
      <c r="C2525" t="s">
        <v>45</v>
      </c>
      <c r="D2525">
        <v>0.10249999999999999</v>
      </c>
      <c r="E2525">
        <v>0.1676</v>
      </c>
      <c r="F2525">
        <v>0.54669999999999996</v>
      </c>
      <c r="G2525">
        <v>0.91741801690000002</v>
      </c>
    </row>
    <row r="2526" spans="1:7" x14ac:dyDescent="0.25">
      <c r="A2526" s="7" t="s">
        <v>87</v>
      </c>
      <c r="B2526" t="s">
        <v>79</v>
      </c>
      <c r="C2526" t="s">
        <v>45</v>
      </c>
      <c r="D2526">
        <v>-0.17249999999999999</v>
      </c>
      <c r="E2526">
        <v>0.23780000000000001</v>
      </c>
      <c r="F2526">
        <v>0.47549999999999998</v>
      </c>
      <c r="G2526">
        <v>0.91741801690000002</v>
      </c>
    </row>
    <row r="2527" spans="1:7" x14ac:dyDescent="0.25">
      <c r="A2527" s="7" t="s">
        <v>88</v>
      </c>
      <c r="B2527" t="s">
        <v>79</v>
      </c>
      <c r="C2527" t="s">
        <v>45</v>
      </c>
      <c r="D2527">
        <v>-0.1225</v>
      </c>
      <c r="E2527">
        <v>0.2034</v>
      </c>
      <c r="F2527">
        <v>0.55289999999999995</v>
      </c>
      <c r="G2527">
        <v>0.91741801690000002</v>
      </c>
    </row>
    <row r="2528" spans="1:7" x14ac:dyDescent="0.25">
      <c r="A2528" s="7" t="s">
        <v>32</v>
      </c>
      <c r="B2528" t="s">
        <v>79</v>
      </c>
      <c r="C2528" t="s">
        <v>45</v>
      </c>
      <c r="D2528">
        <v>-0.17499999999999999</v>
      </c>
      <c r="E2528">
        <v>0.20300000000000001</v>
      </c>
      <c r="F2528">
        <v>0.39750000000000002</v>
      </c>
      <c r="G2528">
        <v>0.82591522019999997</v>
      </c>
    </row>
    <row r="2529" spans="1:7" x14ac:dyDescent="0.25">
      <c r="A2529" s="7" t="s">
        <v>4</v>
      </c>
      <c r="B2529" t="s">
        <v>79</v>
      </c>
      <c r="C2529" t="s">
        <v>45</v>
      </c>
      <c r="D2529">
        <v>0.46750000000000003</v>
      </c>
      <c r="E2529">
        <v>0.2437</v>
      </c>
      <c r="F2529">
        <v>6.6100000000000006E-2</v>
      </c>
      <c r="G2529">
        <v>0.39641897349999999</v>
      </c>
    </row>
    <row r="2530" spans="1:7" x14ac:dyDescent="0.25">
      <c r="A2530" s="7" t="s">
        <v>9</v>
      </c>
      <c r="B2530" t="s">
        <v>79</v>
      </c>
      <c r="C2530" t="s">
        <v>45</v>
      </c>
      <c r="D2530">
        <v>3.8050000000000002</v>
      </c>
      <c r="E2530">
        <v>1.2927</v>
      </c>
      <c r="F2530">
        <v>7.1999999999999998E-3</v>
      </c>
      <c r="G2530">
        <v>9.7987162700000005E-2</v>
      </c>
    </row>
    <row r="2531" spans="1:7" x14ac:dyDescent="0.25">
      <c r="A2531" s="7" t="s">
        <v>13</v>
      </c>
      <c r="B2531" t="s">
        <v>79</v>
      </c>
      <c r="C2531" t="s">
        <v>45</v>
      </c>
      <c r="D2531">
        <v>0.79500000000000004</v>
      </c>
      <c r="E2531">
        <v>0.43</v>
      </c>
      <c r="F2531">
        <v>7.5899999999999995E-2</v>
      </c>
      <c r="G2531">
        <v>0.4303789328</v>
      </c>
    </row>
    <row r="2532" spans="1:7" x14ac:dyDescent="0.25">
      <c r="A2532" s="7" t="s">
        <v>7</v>
      </c>
      <c r="B2532" t="s">
        <v>79</v>
      </c>
      <c r="C2532" t="s">
        <v>45</v>
      </c>
      <c r="D2532">
        <v>0.52</v>
      </c>
      <c r="E2532">
        <v>0.45929999999999999</v>
      </c>
      <c r="F2532">
        <v>0.26790000000000003</v>
      </c>
      <c r="G2532">
        <v>0.75831142819999997</v>
      </c>
    </row>
    <row r="2533" spans="1:7" x14ac:dyDescent="0.25">
      <c r="A2533" s="7" t="s">
        <v>31</v>
      </c>
      <c r="B2533" t="s">
        <v>79</v>
      </c>
      <c r="C2533" t="s">
        <v>45</v>
      </c>
      <c r="D2533">
        <v>0.35</v>
      </c>
      <c r="E2533">
        <v>0.75800000000000001</v>
      </c>
      <c r="F2533">
        <v>0.64859999999999995</v>
      </c>
      <c r="G2533">
        <v>0.91741801690000002</v>
      </c>
    </row>
    <row r="2534" spans="1:7" x14ac:dyDescent="0.25">
      <c r="A2534" s="7" t="s">
        <v>8</v>
      </c>
      <c r="B2534" t="s">
        <v>79</v>
      </c>
      <c r="C2534" t="s">
        <v>45</v>
      </c>
      <c r="D2534">
        <v>1.18</v>
      </c>
      <c r="E2534">
        <v>0.9425</v>
      </c>
      <c r="F2534">
        <v>0.22289999999999999</v>
      </c>
      <c r="G2534">
        <v>0.72691854600000005</v>
      </c>
    </row>
    <row r="2535" spans="1:7" x14ac:dyDescent="0.25">
      <c r="A2535" s="7" t="s">
        <v>25</v>
      </c>
      <c r="B2535" t="s">
        <v>79</v>
      </c>
      <c r="C2535" t="s">
        <v>45</v>
      </c>
      <c r="D2535">
        <v>0.08</v>
      </c>
      <c r="E2535">
        <v>0.24399999999999999</v>
      </c>
      <c r="F2535">
        <v>0.74560000000000004</v>
      </c>
      <c r="G2535">
        <v>0.91741801690000002</v>
      </c>
    </row>
    <row r="2536" spans="1:7" x14ac:dyDescent="0.25">
      <c r="A2536" s="7" t="s">
        <v>12</v>
      </c>
      <c r="B2536" t="s">
        <v>79</v>
      </c>
      <c r="C2536" t="s">
        <v>45</v>
      </c>
      <c r="D2536">
        <v>0.155</v>
      </c>
      <c r="E2536">
        <v>0.32419999999999999</v>
      </c>
      <c r="F2536">
        <v>0.63649999999999995</v>
      </c>
      <c r="G2536">
        <v>0.91741801690000002</v>
      </c>
    </row>
    <row r="2537" spans="1:7" x14ac:dyDescent="0.25">
      <c r="A2537" s="7" t="s">
        <v>27</v>
      </c>
      <c r="B2537" t="s">
        <v>79</v>
      </c>
      <c r="C2537" t="s">
        <v>45</v>
      </c>
      <c r="D2537">
        <v>0.13500000000000001</v>
      </c>
      <c r="E2537">
        <v>0.77039999999999997</v>
      </c>
      <c r="F2537">
        <v>0.86229999999999996</v>
      </c>
      <c r="G2537">
        <v>0.93049124299999997</v>
      </c>
    </row>
    <row r="2538" spans="1:7" x14ac:dyDescent="0.25">
      <c r="A2538" s="7" t="s">
        <v>28</v>
      </c>
      <c r="B2538" t="s">
        <v>79</v>
      </c>
      <c r="C2538" t="s">
        <v>45</v>
      </c>
      <c r="D2538">
        <v>2.2499999999999999E-2</v>
      </c>
      <c r="E2538">
        <v>0.14530000000000001</v>
      </c>
      <c r="F2538">
        <v>0.87819999999999998</v>
      </c>
      <c r="G2538">
        <v>0.94089872699999999</v>
      </c>
    </row>
    <row r="2539" spans="1:7" x14ac:dyDescent="0.25">
      <c r="A2539" s="7" t="s">
        <v>10</v>
      </c>
      <c r="B2539" t="s">
        <v>79</v>
      </c>
      <c r="C2539" t="s">
        <v>45</v>
      </c>
      <c r="D2539">
        <v>0.13250000000000001</v>
      </c>
      <c r="E2539">
        <v>0.3523</v>
      </c>
      <c r="F2539">
        <v>0.71030000000000004</v>
      </c>
      <c r="G2539">
        <v>0.91741801690000002</v>
      </c>
    </row>
    <row r="2540" spans="1:7" x14ac:dyDescent="0.25">
      <c r="A2540" s="7" t="s">
        <v>16</v>
      </c>
      <c r="B2540" t="s">
        <v>79</v>
      </c>
      <c r="C2540" t="s">
        <v>45</v>
      </c>
      <c r="D2540">
        <v>1.4175</v>
      </c>
      <c r="E2540">
        <v>1.23</v>
      </c>
      <c r="F2540">
        <v>0.26079999999999998</v>
      </c>
      <c r="G2540">
        <v>0.75831142819999997</v>
      </c>
    </row>
    <row r="2541" spans="1:7" x14ac:dyDescent="0.25">
      <c r="A2541" s="7" t="s">
        <v>5</v>
      </c>
      <c r="B2541" t="s">
        <v>79</v>
      </c>
      <c r="C2541" t="s">
        <v>45</v>
      </c>
      <c r="D2541">
        <v>0.35</v>
      </c>
      <c r="E2541">
        <v>0.13089999999999999</v>
      </c>
      <c r="F2541">
        <v>1.34E-2</v>
      </c>
      <c r="G2541">
        <v>0.14385854319999999</v>
      </c>
    </row>
    <row r="2542" spans="1:7" x14ac:dyDescent="0.25">
      <c r="A2542" s="7" t="s">
        <v>19</v>
      </c>
      <c r="B2542" t="s">
        <v>79</v>
      </c>
      <c r="C2542" t="s">
        <v>45</v>
      </c>
      <c r="D2542">
        <v>0.69750000000000001</v>
      </c>
      <c r="E2542">
        <v>0.41930000000000001</v>
      </c>
      <c r="F2542">
        <v>0.1103</v>
      </c>
      <c r="G2542">
        <v>0.49131343579999998</v>
      </c>
    </row>
    <row r="2543" spans="1:7" x14ac:dyDescent="0.25">
      <c r="A2543" s="7" t="s">
        <v>41</v>
      </c>
      <c r="B2543" t="s">
        <v>79</v>
      </c>
      <c r="C2543" t="s">
        <v>45</v>
      </c>
      <c r="D2543">
        <v>0.48499999999999999</v>
      </c>
      <c r="E2543">
        <v>1.0217000000000001</v>
      </c>
      <c r="F2543">
        <v>0.63949999999999996</v>
      </c>
      <c r="G2543">
        <v>0.91741801690000002</v>
      </c>
    </row>
    <row r="2544" spans="1:7" x14ac:dyDescent="0.25">
      <c r="A2544" s="7" t="s">
        <v>20</v>
      </c>
      <c r="B2544" t="s">
        <v>79</v>
      </c>
      <c r="C2544" t="s">
        <v>45</v>
      </c>
      <c r="D2544">
        <v>1.48</v>
      </c>
      <c r="E2544">
        <v>1.2988</v>
      </c>
      <c r="F2544">
        <v>0.26600000000000001</v>
      </c>
      <c r="G2544">
        <v>0.75831142819999997</v>
      </c>
    </row>
    <row r="2545" spans="1:7" x14ac:dyDescent="0.25">
      <c r="A2545" s="7" t="s">
        <v>11</v>
      </c>
      <c r="B2545" t="s">
        <v>79</v>
      </c>
      <c r="C2545" t="s">
        <v>45</v>
      </c>
      <c r="D2545">
        <v>-0.28749999999999998</v>
      </c>
      <c r="E2545">
        <v>0.20200000000000001</v>
      </c>
      <c r="F2545">
        <v>0.16819999999999999</v>
      </c>
      <c r="G2545">
        <v>0.60067059850000004</v>
      </c>
    </row>
    <row r="2546" spans="1:7" x14ac:dyDescent="0.25">
      <c r="A2546" s="7" t="s">
        <v>17</v>
      </c>
      <c r="B2546" t="s">
        <v>79</v>
      </c>
      <c r="C2546" t="s">
        <v>45</v>
      </c>
      <c r="D2546">
        <v>0.29499999999999998</v>
      </c>
      <c r="E2546">
        <v>0.25140000000000001</v>
      </c>
      <c r="F2546">
        <v>0.25269999999999998</v>
      </c>
      <c r="G2546">
        <v>0.75831142819999997</v>
      </c>
    </row>
    <row r="2547" spans="1:7" x14ac:dyDescent="0.25">
      <c r="A2547" s="7" t="s">
        <v>21</v>
      </c>
      <c r="B2547" t="s">
        <v>79</v>
      </c>
      <c r="C2547" t="s">
        <v>45</v>
      </c>
      <c r="D2547">
        <v>1.645</v>
      </c>
      <c r="E2547">
        <v>0.84519999999999995</v>
      </c>
      <c r="F2547">
        <v>6.3899999999999998E-2</v>
      </c>
      <c r="G2547">
        <v>0.39641897349999999</v>
      </c>
    </row>
    <row r="2548" spans="1:7" x14ac:dyDescent="0.25">
      <c r="A2548" s="7" t="s">
        <v>23</v>
      </c>
      <c r="B2548" t="s">
        <v>79</v>
      </c>
      <c r="C2548" t="s">
        <v>45</v>
      </c>
      <c r="D2548">
        <v>0.59499999999999997</v>
      </c>
      <c r="E2548">
        <v>1.2515000000000001</v>
      </c>
      <c r="F2548">
        <v>0.63890000000000002</v>
      </c>
      <c r="G2548">
        <v>0.91741801690000002</v>
      </c>
    </row>
    <row r="2549" spans="1:7" x14ac:dyDescent="0.25">
      <c r="A2549" s="7" t="s">
        <v>29</v>
      </c>
      <c r="B2549" t="s">
        <v>79</v>
      </c>
      <c r="C2549" t="s">
        <v>45</v>
      </c>
      <c r="D2549">
        <v>0.74</v>
      </c>
      <c r="E2549">
        <v>0.33710000000000001</v>
      </c>
      <c r="F2549">
        <v>3.73E-2</v>
      </c>
      <c r="G2549">
        <v>0.33034160099999998</v>
      </c>
    </row>
    <row r="2550" spans="1:7" x14ac:dyDescent="0.25">
      <c r="A2550" s="7" t="s">
        <v>15</v>
      </c>
      <c r="B2550" t="s">
        <v>79</v>
      </c>
      <c r="C2550" t="s">
        <v>45</v>
      </c>
      <c r="D2550">
        <v>1.6924999999999999</v>
      </c>
      <c r="E2550">
        <v>0.76200000000000001</v>
      </c>
      <c r="F2550">
        <v>3.5299999999999998E-2</v>
      </c>
      <c r="G2550">
        <v>0.33034160099999998</v>
      </c>
    </row>
    <row r="2551" spans="1:7" x14ac:dyDescent="0.25">
      <c r="A2551" s="7" t="s">
        <v>18</v>
      </c>
      <c r="B2551" t="s">
        <v>79</v>
      </c>
      <c r="C2551" t="s">
        <v>45</v>
      </c>
      <c r="D2551">
        <v>3.7124999999999999</v>
      </c>
      <c r="E2551">
        <v>0.77359999999999995</v>
      </c>
      <c r="F2551" t="s">
        <v>89</v>
      </c>
      <c r="G2551">
        <v>4.2857108999999997E-3</v>
      </c>
    </row>
    <row r="2552" spans="1:7" x14ac:dyDescent="0.25">
      <c r="A2552" s="7" t="s">
        <v>3</v>
      </c>
      <c r="B2552" t="s">
        <v>79</v>
      </c>
      <c r="C2552" t="s">
        <v>45</v>
      </c>
      <c r="D2552">
        <v>1.2500000000000001E-2</v>
      </c>
      <c r="E2552">
        <v>0.30059999999999998</v>
      </c>
      <c r="F2552">
        <v>0.96719999999999995</v>
      </c>
      <c r="G2552">
        <v>0.98168749509999997</v>
      </c>
    </row>
    <row r="2553" spans="1:7" x14ac:dyDescent="0.25">
      <c r="A2553" s="7" t="s">
        <v>14</v>
      </c>
      <c r="B2553" t="s">
        <v>79</v>
      </c>
      <c r="C2553" t="s">
        <v>45</v>
      </c>
      <c r="D2553">
        <v>1.2275</v>
      </c>
      <c r="E2553">
        <v>1.2945</v>
      </c>
      <c r="F2553">
        <v>0.35270000000000001</v>
      </c>
      <c r="G2553">
        <v>0.81584315279999997</v>
      </c>
    </row>
    <row r="2554" spans="1:7" x14ac:dyDescent="0.25">
      <c r="A2554" s="7" t="s">
        <v>6</v>
      </c>
      <c r="B2554" t="s">
        <v>79</v>
      </c>
      <c r="C2554" t="s">
        <v>45</v>
      </c>
      <c r="D2554">
        <v>1.1725000000000001</v>
      </c>
      <c r="E2554">
        <v>0.8165</v>
      </c>
      <c r="F2554">
        <v>0.1643</v>
      </c>
      <c r="G2554">
        <v>0.60067059850000004</v>
      </c>
    </row>
  </sheetData>
  <conditionalFormatting sqref="G4:G604">
    <cfRule type="cellIs" dxfId="11" priority="12" operator="lessThan">
      <formula>0.1</formula>
    </cfRule>
  </conditionalFormatting>
  <conditionalFormatting sqref="F4:F604">
    <cfRule type="cellIs" dxfId="10" priority="11" operator="lessThan">
      <formula>0.05</formula>
    </cfRule>
  </conditionalFormatting>
  <conditionalFormatting sqref="F605:F1204">
    <cfRule type="cellIs" dxfId="9" priority="10" operator="lessThan">
      <formula>0.05</formula>
    </cfRule>
  </conditionalFormatting>
  <conditionalFormatting sqref="G605:G1204">
    <cfRule type="cellIs" dxfId="8" priority="9" operator="lessThan">
      <formula>0.1</formula>
    </cfRule>
  </conditionalFormatting>
  <conditionalFormatting sqref="F1205:F1654">
    <cfRule type="cellIs" dxfId="7" priority="8" operator="lessThan">
      <formula>0.05</formula>
    </cfRule>
  </conditionalFormatting>
  <conditionalFormatting sqref="G1205:G1654">
    <cfRule type="cellIs" dxfId="6" priority="7" operator="lessThan">
      <formula>0.1</formula>
    </cfRule>
  </conditionalFormatting>
  <conditionalFormatting sqref="F1655:F1954">
    <cfRule type="cellIs" dxfId="5" priority="6" operator="lessThan">
      <formula>0.05</formula>
    </cfRule>
  </conditionalFormatting>
  <conditionalFormatting sqref="G1655:G1954">
    <cfRule type="cellIs" dxfId="4" priority="5" operator="lessThan">
      <formula>0.1</formula>
    </cfRule>
  </conditionalFormatting>
  <conditionalFormatting sqref="F1955:F2404">
    <cfRule type="cellIs" dxfId="3" priority="4" operator="lessThan">
      <formula>0.05</formula>
    </cfRule>
  </conditionalFormatting>
  <conditionalFormatting sqref="G1955:G2404">
    <cfRule type="cellIs" dxfId="2" priority="3" operator="lessThan">
      <formula>0.1</formula>
    </cfRule>
  </conditionalFormatting>
  <conditionalFormatting sqref="F2405:F2554">
    <cfRule type="cellIs" dxfId="1" priority="2" operator="lessThan">
      <formula>0.05</formula>
    </cfRule>
  </conditionalFormatting>
  <conditionalFormatting sqref="G2405:G2554">
    <cfRule type="cellIs" dxfId="0" priority="1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zoomScale="80" zoomScaleNormal="80" workbookViewId="0">
      <selection activeCell="E41" sqref="E41"/>
    </sheetView>
  </sheetViews>
  <sheetFormatPr defaultRowHeight="15" x14ac:dyDescent="0.25"/>
  <cols>
    <col min="1" max="1" width="3.42578125" bestFit="1" customWidth="1"/>
    <col min="2" max="2" width="10" bestFit="1" customWidth="1"/>
    <col min="3" max="3" width="13.140625" bestFit="1" customWidth="1"/>
    <col min="4" max="4" width="12.7109375" bestFit="1" customWidth="1"/>
    <col min="5" max="5" width="140.7109375" bestFit="1" customWidth="1"/>
    <col min="6" max="6" width="7.28515625" bestFit="1" customWidth="1"/>
    <col min="7" max="7" width="7.42578125" bestFit="1" customWidth="1"/>
    <col min="8" max="8" width="11.5703125" bestFit="1" customWidth="1"/>
    <col min="9" max="9" width="21.42578125" bestFit="1" customWidth="1"/>
    <col min="10" max="10" width="18.140625" bestFit="1" customWidth="1"/>
  </cols>
  <sheetData>
    <row r="1" spans="1:10" x14ac:dyDescent="0.25">
      <c r="A1" s="13" t="s">
        <v>94</v>
      </c>
      <c r="B1" s="12" t="s">
        <v>292</v>
      </c>
      <c r="C1" s="12" t="s">
        <v>95</v>
      </c>
      <c r="D1" s="12" t="s">
        <v>96</v>
      </c>
      <c r="E1" s="12" t="s">
        <v>97</v>
      </c>
      <c r="F1" s="12" t="s">
        <v>98</v>
      </c>
      <c r="G1" s="12" t="s">
        <v>99</v>
      </c>
      <c r="H1" s="12" t="s">
        <v>100</v>
      </c>
      <c r="I1" s="12" t="s">
        <v>101</v>
      </c>
      <c r="J1" s="12" t="s">
        <v>102</v>
      </c>
    </row>
    <row r="2" spans="1:10" x14ac:dyDescent="0.25">
      <c r="A2" s="11">
        <v>1</v>
      </c>
      <c r="B2" s="10" t="s">
        <v>30</v>
      </c>
      <c r="C2" s="10" t="s">
        <v>103</v>
      </c>
      <c r="D2" s="10" t="s">
        <v>104</v>
      </c>
      <c r="E2" s="10" t="s">
        <v>105</v>
      </c>
      <c r="F2" s="10">
        <v>82</v>
      </c>
      <c r="G2" s="10">
        <v>82</v>
      </c>
      <c r="H2" s="10" t="s">
        <v>30</v>
      </c>
      <c r="I2" s="10" t="s">
        <v>106</v>
      </c>
      <c r="J2" s="10" t="s">
        <v>107</v>
      </c>
    </row>
    <row r="3" spans="1:10" x14ac:dyDescent="0.25">
      <c r="A3" s="11">
        <v>2</v>
      </c>
      <c r="B3" s="10" t="s">
        <v>108</v>
      </c>
      <c r="C3" s="10" t="s">
        <v>109</v>
      </c>
      <c r="D3" s="10" t="s">
        <v>110</v>
      </c>
      <c r="E3" s="10" t="s">
        <v>111</v>
      </c>
      <c r="F3" s="10">
        <v>82</v>
      </c>
      <c r="G3" s="10">
        <v>80</v>
      </c>
      <c r="H3" s="10" t="s">
        <v>112</v>
      </c>
      <c r="I3" s="10" t="s">
        <v>113</v>
      </c>
      <c r="J3" s="10" t="s">
        <v>114</v>
      </c>
    </row>
    <row r="4" spans="1:10" x14ac:dyDescent="0.25">
      <c r="A4" s="11">
        <v>3</v>
      </c>
      <c r="B4" s="10" t="s">
        <v>115</v>
      </c>
      <c r="C4" s="10" t="s">
        <v>116</v>
      </c>
      <c r="D4" s="10" t="s">
        <v>117</v>
      </c>
      <c r="E4" s="10" t="s">
        <v>118</v>
      </c>
      <c r="F4" s="10">
        <v>81</v>
      </c>
      <c r="G4" s="10">
        <v>85</v>
      </c>
      <c r="H4" s="10" t="s">
        <v>119</v>
      </c>
      <c r="I4" s="10" t="s">
        <v>120</v>
      </c>
      <c r="J4" s="10" t="s">
        <v>121</v>
      </c>
    </row>
    <row r="5" spans="1:10" x14ac:dyDescent="0.25">
      <c r="A5" s="11">
        <v>4</v>
      </c>
      <c r="B5" s="10" t="s">
        <v>27</v>
      </c>
      <c r="C5" s="10" t="s">
        <v>122</v>
      </c>
      <c r="D5" s="10" t="s">
        <v>123</v>
      </c>
      <c r="E5" s="10" t="s">
        <v>124</v>
      </c>
      <c r="F5" s="10">
        <v>85</v>
      </c>
      <c r="G5" s="10">
        <v>80</v>
      </c>
      <c r="H5" s="10" t="s">
        <v>125</v>
      </c>
      <c r="I5" s="10" t="s">
        <v>126</v>
      </c>
      <c r="J5" s="10" t="s">
        <v>127</v>
      </c>
    </row>
    <row r="6" spans="1:10" x14ac:dyDescent="0.25">
      <c r="A6" s="11">
        <v>5</v>
      </c>
      <c r="B6" s="10" t="s">
        <v>128</v>
      </c>
      <c r="C6" s="10" t="s">
        <v>129</v>
      </c>
      <c r="D6" s="10" t="s">
        <v>130</v>
      </c>
      <c r="E6" s="10" t="s">
        <v>131</v>
      </c>
      <c r="F6" s="10">
        <v>82</v>
      </c>
      <c r="G6" s="10">
        <v>85</v>
      </c>
      <c r="H6" s="10" t="s">
        <v>132</v>
      </c>
      <c r="I6" s="10" t="s">
        <v>133</v>
      </c>
      <c r="J6" s="10" t="s">
        <v>134</v>
      </c>
    </row>
    <row r="7" spans="1:10" x14ac:dyDescent="0.25">
      <c r="A7" s="11">
        <v>6</v>
      </c>
      <c r="B7" s="10" t="s">
        <v>135</v>
      </c>
      <c r="C7" s="10" t="s">
        <v>136</v>
      </c>
      <c r="D7" s="10" t="s">
        <v>137</v>
      </c>
      <c r="E7" s="10" t="s">
        <v>138</v>
      </c>
      <c r="F7" s="10">
        <v>80</v>
      </c>
      <c r="G7" s="10">
        <v>80</v>
      </c>
      <c r="H7" s="10" t="s">
        <v>139</v>
      </c>
      <c r="I7" s="10" t="s">
        <v>140</v>
      </c>
      <c r="J7" s="10" t="s">
        <v>141</v>
      </c>
    </row>
    <row r="8" spans="1:10" x14ac:dyDescent="0.25">
      <c r="A8" s="11">
        <v>7</v>
      </c>
      <c r="B8" s="10" t="s">
        <v>26</v>
      </c>
      <c r="C8" s="10" t="s">
        <v>142</v>
      </c>
      <c r="D8" s="10" t="s">
        <v>143</v>
      </c>
      <c r="E8" s="10" t="s">
        <v>144</v>
      </c>
      <c r="F8" s="10">
        <v>81</v>
      </c>
      <c r="G8" s="10">
        <v>81</v>
      </c>
      <c r="H8" s="10" t="s">
        <v>145</v>
      </c>
      <c r="I8" s="10" t="s">
        <v>146</v>
      </c>
      <c r="J8" s="10" t="s">
        <v>147</v>
      </c>
    </row>
    <row r="9" spans="1:10" x14ac:dyDescent="0.25">
      <c r="A9" s="11">
        <v>8</v>
      </c>
      <c r="B9" s="10" t="s">
        <v>22</v>
      </c>
      <c r="C9" s="10" t="s">
        <v>148</v>
      </c>
      <c r="D9" s="10" t="s">
        <v>149</v>
      </c>
      <c r="E9" s="10" t="s">
        <v>150</v>
      </c>
      <c r="F9" s="10">
        <v>83</v>
      </c>
      <c r="G9" s="10">
        <v>78</v>
      </c>
      <c r="H9" s="10" t="s">
        <v>151</v>
      </c>
      <c r="I9" s="10" t="s">
        <v>152</v>
      </c>
      <c r="J9" s="10" t="s">
        <v>153</v>
      </c>
    </row>
    <row r="10" spans="1:10" x14ac:dyDescent="0.25">
      <c r="A10" s="11">
        <v>9</v>
      </c>
      <c r="B10" s="10" t="s">
        <v>32</v>
      </c>
      <c r="C10" s="10" t="s">
        <v>154</v>
      </c>
      <c r="D10" s="10" t="s">
        <v>143</v>
      </c>
      <c r="E10" s="10" t="s">
        <v>155</v>
      </c>
      <c r="F10" s="10">
        <v>81</v>
      </c>
      <c r="G10" s="10">
        <v>81</v>
      </c>
      <c r="H10" s="10" t="s">
        <v>32</v>
      </c>
      <c r="I10" s="10" t="s">
        <v>156</v>
      </c>
      <c r="J10" s="10" t="s">
        <v>157</v>
      </c>
    </row>
    <row r="11" spans="1:10" x14ac:dyDescent="0.25">
      <c r="A11" s="11">
        <v>10</v>
      </c>
      <c r="B11" s="10" t="s">
        <v>4</v>
      </c>
      <c r="C11" s="10" t="s">
        <v>158</v>
      </c>
      <c r="D11" s="10" t="s">
        <v>159</v>
      </c>
      <c r="E11" s="10" t="s">
        <v>160</v>
      </c>
      <c r="F11" s="10">
        <v>81</v>
      </c>
      <c r="G11" s="10">
        <v>81</v>
      </c>
      <c r="H11" s="10" t="s">
        <v>49</v>
      </c>
      <c r="I11" s="10" t="s">
        <v>161</v>
      </c>
      <c r="J11" s="10" t="s">
        <v>162</v>
      </c>
    </row>
    <row r="12" spans="1:10" x14ac:dyDescent="0.25">
      <c r="A12" s="11">
        <v>11</v>
      </c>
      <c r="B12" s="10" t="s">
        <v>9</v>
      </c>
      <c r="C12" s="10" t="s">
        <v>163</v>
      </c>
      <c r="D12" s="10" t="s">
        <v>164</v>
      </c>
      <c r="E12" s="10" t="s">
        <v>165</v>
      </c>
      <c r="F12" s="10">
        <v>85</v>
      </c>
      <c r="G12" s="10">
        <v>86</v>
      </c>
      <c r="H12" s="10" t="s">
        <v>9</v>
      </c>
      <c r="I12" s="10" t="s">
        <v>166</v>
      </c>
      <c r="J12" s="10" t="s">
        <v>167</v>
      </c>
    </row>
    <row r="13" spans="1:10" x14ac:dyDescent="0.25">
      <c r="A13" s="11">
        <v>12</v>
      </c>
      <c r="B13" s="10" t="s">
        <v>13</v>
      </c>
      <c r="C13" s="10" t="s">
        <v>168</v>
      </c>
      <c r="D13" s="10" t="s">
        <v>169</v>
      </c>
      <c r="E13" s="10" t="s">
        <v>170</v>
      </c>
      <c r="F13" s="10">
        <v>84</v>
      </c>
      <c r="G13" s="10">
        <v>84</v>
      </c>
      <c r="H13" s="10" t="s">
        <v>13</v>
      </c>
      <c r="I13" s="10" t="s">
        <v>171</v>
      </c>
      <c r="J13" s="10" t="s">
        <v>172</v>
      </c>
    </row>
    <row r="14" spans="1:10" x14ac:dyDescent="0.25">
      <c r="A14" s="11">
        <v>13</v>
      </c>
      <c r="B14" s="10" t="s">
        <v>7</v>
      </c>
      <c r="C14" s="10" t="s">
        <v>173</v>
      </c>
      <c r="D14" s="10" t="s">
        <v>174</v>
      </c>
      <c r="E14" s="10" t="s">
        <v>175</v>
      </c>
      <c r="F14" s="10">
        <v>85</v>
      </c>
      <c r="G14" s="10">
        <v>81</v>
      </c>
      <c r="H14" s="10" t="s">
        <v>7</v>
      </c>
      <c r="I14" s="10" t="s">
        <v>176</v>
      </c>
      <c r="J14" s="10" t="s">
        <v>177</v>
      </c>
    </row>
    <row r="15" spans="1:10" x14ac:dyDescent="0.25">
      <c r="A15" s="11">
        <v>14</v>
      </c>
      <c r="B15" s="10" t="s">
        <v>8</v>
      </c>
      <c r="C15" s="10" t="s">
        <v>178</v>
      </c>
      <c r="D15" s="10" t="s">
        <v>179</v>
      </c>
      <c r="E15" s="10" t="s">
        <v>180</v>
      </c>
      <c r="F15" s="10">
        <v>85</v>
      </c>
      <c r="G15" s="10">
        <v>82</v>
      </c>
      <c r="H15" s="10" t="s">
        <v>8</v>
      </c>
      <c r="I15" s="10" t="s">
        <v>181</v>
      </c>
      <c r="J15" s="10" t="s">
        <v>182</v>
      </c>
    </row>
    <row r="16" spans="1:10" x14ac:dyDescent="0.25">
      <c r="A16" s="11">
        <v>15</v>
      </c>
      <c r="B16" s="10" t="s">
        <v>25</v>
      </c>
      <c r="C16" s="10" t="s">
        <v>183</v>
      </c>
      <c r="D16" s="10" t="s">
        <v>184</v>
      </c>
      <c r="E16" s="10" t="s">
        <v>185</v>
      </c>
      <c r="F16" s="10">
        <v>83</v>
      </c>
      <c r="G16" s="10">
        <v>86</v>
      </c>
      <c r="H16" s="10" t="s">
        <v>25</v>
      </c>
      <c r="I16" s="10" t="s">
        <v>186</v>
      </c>
      <c r="J16" s="10" t="s">
        <v>187</v>
      </c>
    </row>
    <row r="17" spans="1:10" x14ac:dyDescent="0.25">
      <c r="A17" s="11">
        <v>16</v>
      </c>
      <c r="B17" s="10" t="s">
        <v>12</v>
      </c>
      <c r="C17" s="10" t="s">
        <v>188</v>
      </c>
      <c r="D17" s="10" t="s">
        <v>189</v>
      </c>
      <c r="E17" s="10" t="s">
        <v>190</v>
      </c>
      <c r="F17" s="10">
        <v>86</v>
      </c>
      <c r="G17" s="10">
        <v>84</v>
      </c>
      <c r="H17" s="10" t="s">
        <v>12</v>
      </c>
      <c r="I17" s="10" t="s">
        <v>191</v>
      </c>
      <c r="J17" s="10" t="s">
        <v>192</v>
      </c>
    </row>
    <row r="18" spans="1:10" x14ac:dyDescent="0.25">
      <c r="A18" s="11">
        <v>17</v>
      </c>
      <c r="B18" s="10" t="s">
        <v>28</v>
      </c>
      <c r="C18" s="10" t="s">
        <v>193</v>
      </c>
      <c r="D18" s="10" t="s">
        <v>194</v>
      </c>
      <c r="E18" s="10" t="s">
        <v>195</v>
      </c>
      <c r="F18" s="10">
        <v>84</v>
      </c>
      <c r="G18" s="10">
        <v>83</v>
      </c>
      <c r="H18" s="10" t="s">
        <v>28</v>
      </c>
      <c r="I18" s="10" t="s">
        <v>196</v>
      </c>
      <c r="J18" s="10" t="s">
        <v>197</v>
      </c>
    </row>
    <row r="19" spans="1:10" x14ac:dyDescent="0.25">
      <c r="A19" s="11">
        <v>18</v>
      </c>
      <c r="B19" s="10" t="s">
        <v>10</v>
      </c>
      <c r="C19" s="10" t="s">
        <v>198</v>
      </c>
      <c r="D19" s="10" t="s">
        <v>199</v>
      </c>
      <c r="E19" s="10" t="s">
        <v>200</v>
      </c>
      <c r="F19" s="10">
        <v>82</v>
      </c>
      <c r="G19" s="10">
        <v>81</v>
      </c>
      <c r="H19" s="10" t="s">
        <v>10</v>
      </c>
      <c r="I19" s="10" t="s">
        <v>201</v>
      </c>
      <c r="J19" s="10" t="s">
        <v>202</v>
      </c>
    </row>
    <row r="20" spans="1:10" x14ac:dyDescent="0.25">
      <c r="A20" s="11">
        <v>19</v>
      </c>
      <c r="B20" s="10" t="s">
        <v>16</v>
      </c>
      <c r="C20" s="10" t="s">
        <v>203</v>
      </c>
      <c r="D20" s="10" t="s">
        <v>204</v>
      </c>
      <c r="E20" s="10" t="s">
        <v>205</v>
      </c>
      <c r="F20" s="10">
        <v>81</v>
      </c>
      <c r="G20" s="10">
        <v>81</v>
      </c>
      <c r="H20" s="10" t="s">
        <v>16</v>
      </c>
      <c r="I20" s="10" t="s">
        <v>206</v>
      </c>
      <c r="J20" s="10" t="s">
        <v>207</v>
      </c>
    </row>
    <row r="21" spans="1:10" x14ac:dyDescent="0.25">
      <c r="A21" s="11">
        <v>20</v>
      </c>
      <c r="B21" s="10" t="s">
        <v>5</v>
      </c>
      <c r="C21" s="10" t="s">
        <v>208</v>
      </c>
      <c r="D21" s="10" t="s">
        <v>209</v>
      </c>
      <c r="E21" s="10" t="s">
        <v>210</v>
      </c>
      <c r="F21" s="10">
        <v>81</v>
      </c>
      <c r="G21" s="10">
        <v>85</v>
      </c>
      <c r="H21" s="10" t="s">
        <v>5</v>
      </c>
      <c r="I21" s="10" t="s">
        <v>211</v>
      </c>
      <c r="J21" s="10" t="s">
        <v>212</v>
      </c>
    </row>
    <row r="22" spans="1:10" x14ac:dyDescent="0.25">
      <c r="A22" s="11">
        <v>21</v>
      </c>
      <c r="B22" s="10" t="s">
        <v>19</v>
      </c>
      <c r="C22" s="10" t="s">
        <v>213</v>
      </c>
      <c r="D22" s="10" t="s">
        <v>214</v>
      </c>
      <c r="E22" s="10" t="s">
        <v>215</v>
      </c>
      <c r="F22" s="10">
        <v>83</v>
      </c>
      <c r="G22" s="10">
        <v>83</v>
      </c>
      <c r="H22" s="10" t="s">
        <v>19</v>
      </c>
      <c r="I22" s="10" t="s">
        <v>216</v>
      </c>
      <c r="J22" s="10" t="s">
        <v>217</v>
      </c>
    </row>
    <row r="23" spans="1:10" x14ac:dyDescent="0.25">
      <c r="A23" s="11">
        <v>22</v>
      </c>
      <c r="B23" s="10" t="s">
        <v>31</v>
      </c>
      <c r="C23" s="10" t="s">
        <v>218</v>
      </c>
      <c r="D23" s="10" t="s">
        <v>219</v>
      </c>
      <c r="E23" s="10" t="s">
        <v>220</v>
      </c>
      <c r="F23" s="10">
        <v>88</v>
      </c>
      <c r="G23" s="10">
        <v>87</v>
      </c>
      <c r="H23" s="10" t="s">
        <v>221</v>
      </c>
      <c r="I23" s="10" t="s">
        <v>222</v>
      </c>
      <c r="J23" s="10" t="s">
        <v>223</v>
      </c>
    </row>
    <row r="24" spans="1:10" x14ac:dyDescent="0.25">
      <c r="A24" s="11">
        <v>23</v>
      </c>
      <c r="B24" s="10" t="s">
        <v>224</v>
      </c>
      <c r="C24" s="10" t="s">
        <v>225</v>
      </c>
      <c r="D24" s="10" t="s">
        <v>226</v>
      </c>
      <c r="E24" s="10" t="s">
        <v>227</v>
      </c>
      <c r="F24" s="10">
        <v>80</v>
      </c>
      <c r="G24" s="10">
        <v>79</v>
      </c>
      <c r="H24" s="10" t="s">
        <v>228</v>
      </c>
      <c r="I24" s="10" t="s">
        <v>229</v>
      </c>
      <c r="J24" s="10" t="s">
        <v>230</v>
      </c>
    </row>
    <row r="25" spans="1:10" x14ac:dyDescent="0.25">
      <c r="A25" s="11">
        <v>24</v>
      </c>
      <c r="B25" s="10" t="s">
        <v>24</v>
      </c>
      <c r="C25" s="10" t="s">
        <v>231</v>
      </c>
      <c r="D25" s="10" t="s">
        <v>232</v>
      </c>
      <c r="E25" s="10" t="s">
        <v>233</v>
      </c>
      <c r="F25" s="10">
        <v>92</v>
      </c>
      <c r="G25" s="10">
        <v>83</v>
      </c>
      <c r="H25" s="10" t="s">
        <v>234</v>
      </c>
      <c r="I25" s="10" t="s">
        <v>235</v>
      </c>
      <c r="J25" s="10" t="s">
        <v>236</v>
      </c>
    </row>
    <row r="26" spans="1:10" x14ac:dyDescent="0.25">
      <c r="A26" s="11">
        <v>25</v>
      </c>
      <c r="B26" s="10" t="s">
        <v>20</v>
      </c>
      <c r="C26" s="10" t="s">
        <v>237</v>
      </c>
      <c r="D26" s="10" t="s">
        <v>238</v>
      </c>
      <c r="E26" s="10" t="s">
        <v>239</v>
      </c>
      <c r="F26" s="10">
        <v>83</v>
      </c>
      <c r="G26" s="10">
        <v>80</v>
      </c>
      <c r="H26" s="10" t="s">
        <v>20</v>
      </c>
      <c r="I26" s="10" t="s">
        <v>240</v>
      </c>
      <c r="J26" s="10" t="s">
        <v>241</v>
      </c>
    </row>
    <row r="27" spans="1:10" x14ac:dyDescent="0.25">
      <c r="A27" s="11">
        <v>26</v>
      </c>
      <c r="B27" s="10" t="s">
        <v>11</v>
      </c>
      <c r="C27" s="10" t="s">
        <v>242</v>
      </c>
      <c r="D27" s="10" t="s">
        <v>243</v>
      </c>
      <c r="E27" s="10" t="s">
        <v>244</v>
      </c>
      <c r="F27" s="10">
        <v>79</v>
      </c>
      <c r="G27" s="10">
        <v>78</v>
      </c>
      <c r="H27" s="10" t="s">
        <v>11</v>
      </c>
      <c r="I27" s="10" t="s">
        <v>245</v>
      </c>
      <c r="J27" s="10" t="s">
        <v>246</v>
      </c>
    </row>
    <row r="28" spans="1:10" x14ac:dyDescent="0.25">
      <c r="A28" s="11">
        <v>27</v>
      </c>
      <c r="B28" s="10" t="s">
        <v>17</v>
      </c>
      <c r="C28" s="10" t="s">
        <v>247</v>
      </c>
      <c r="D28" s="10" t="s">
        <v>248</v>
      </c>
      <c r="E28" s="10" t="s">
        <v>249</v>
      </c>
      <c r="F28" s="10">
        <v>80</v>
      </c>
      <c r="G28" s="10">
        <v>79</v>
      </c>
      <c r="H28" s="10" t="s">
        <v>17</v>
      </c>
      <c r="I28" s="10" t="s">
        <v>250</v>
      </c>
      <c r="J28" s="10" t="s">
        <v>251</v>
      </c>
    </row>
    <row r="29" spans="1:10" x14ac:dyDescent="0.25">
      <c r="A29" s="11">
        <v>28</v>
      </c>
      <c r="B29" s="10" t="s">
        <v>21</v>
      </c>
      <c r="C29" s="10" t="s">
        <v>252</v>
      </c>
      <c r="D29" s="10" t="s">
        <v>253</v>
      </c>
      <c r="E29" s="10" t="s">
        <v>254</v>
      </c>
      <c r="F29" s="10">
        <v>79</v>
      </c>
      <c r="G29" s="10">
        <v>86</v>
      </c>
      <c r="H29" s="10" t="s">
        <v>21</v>
      </c>
      <c r="I29" s="10" t="s">
        <v>255</v>
      </c>
      <c r="J29" s="10" t="s">
        <v>256</v>
      </c>
    </row>
    <row r="30" spans="1:10" x14ac:dyDescent="0.25">
      <c r="A30" s="11">
        <v>29</v>
      </c>
      <c r="B30" s="10" t="s">
        <v>23</v>
      </c>
      <c r="C30" s="10" t="s">
        <v>257</v>
      </c>
      <c r="D30" s="10" t="s">
        <v>258</v>
      </c>
      <c r="E30" s="10" t="s">
        <v>259</v>
      </c>
      <c r="F30" s="10">
        <v>84</v>
      </c>
      <c r="G30" s="10">
        <v>83</v>
      </c>
      <c r="H30" s="10" t="s">
        <v>23</v>
      </c>
      <c r="I30" s="10" t="s">
        <v>260</v>
      </c>
      <c r="J30" s="10" t="s">
        <v>261</v>
      </c>
    </row>
    <row r="31" spans="1:10" x14ac:dyDescent="0.25">
      <c r="A31" s="11">
        <v>30</v>
      </c>
      <c r="B31" s="10" t="s">
        <v>29</v>
      </c>
      <c r="C31" s="10" t="s">
        <v>262</v>
      </c>
      <c r="D31" s="10" t="s">
        <v>263</v>
      </c>
      <c r="E31" s="10" t="s">
        <v>264</v>
      </c>
      <c r="F31" s="10">
        <v>81</v>
      </c>
      <c r="G31" s="10">
        <v>82</v>
      </c>
      <c r="H31" s="10" t="s">
        <v>29</v>
      </c>
      <c r="I31" s="10" t="s">
        <v>265</v>
      </c>
      <c r="J31" s="10" t="s">
        <v>266</v>
      </c>
    </row>
    <row r="32" spans="1:10" x14ac:dyDescent="0.25">
      <c r="A32" s="11">
        <v>31</v>
      </c>
      <c r="B32" s="10" t="s">
        <v>15</v>
      </c>
      <c r="C32" s="10" t="s">
        <v>267</v>
      </c>
      <c r="D32" s="10" t="s">
        <v>268</v>
      </c>
      <c r="E32" s="10" t="s">
        <v>269</v>
      </c>
      <c r="F32" s="10">
        <v>81</v>
      </c>
      <c r="G32" s="10">
        <v>81</v>
      </c>
      <c r="H32" s="10" t="s">
        <v>15</v>
      </c>
      <c r="I32" s="10" t="s">
        <v>270</v>
      </c>
      <c r="J32" s="10" t="s">
        <v>271</v>
      </c>
    </row>
    <row r="33" spans="1:10" x14ac:dyDescent="0.25">
      <c r="A33" s="11">
        <v>32</v>
      </c>
      <c r="B33" s="10" t="s">
        <v>18</v>
      </c>
      <c r="C33" s="10" t="s">
        <v>272</v>
      </c>
      <c r="D33" s="10" t="s">
        <v>273</v>
      </c>
      <c r="E33" s="10" t="s">
        <v>274</v>
      </c>
      <c r="F33" s="10">
        <v>86</v>
      </c>
      <c r="G33" s="10">
        <v>80</v>
      </c>
      <c r="H33" s="10" t="s">
        <v>18</v>
      </c>
      <c r="I33" s="10" t="s">
        <v>275</v>
      </c>
      <c r="J33" s="10" t="s">
        <v>276</v>
      </c>
    </row>
    <row r="34" spans="1:10" x14ac:dyDescent="0.25">
      <c r="A34" s="11">
        <v>33</v>
      </c>
      <c r="B34" s="10" t="s">
        <v>3</v>
      </c>
      <c r="C34" s="10" t="s">
        <v>277</v>
      </c>
      <c r="D34" s="10" t="s">
        <v>219</v>
      </c>
      <c r="E34" s="10" t="s">
        <v>278</v>
      </c>
      <c r="F34" s="10">
        <v>79</v>
      </c>
      <c r="G34" s="10">
        <v>79</v>
      </c>
      <c r="H34" s="10" t="s">
        <v>3</v>
      </c>
      <c r="I34" s="10" t="s">
        <v>279</v>
      </c>
      <c r="J34" s="10" t="s">
        <v>280</v>
      </c>
    </row>
    <row r="35" spans="1:10" x14ac:dyDescent="0.25">
      <c r="A35" s="11">
        <v>34</v>
      </c>
      <c r="B35" s="10" t="s">
        <v>14</v>
      </c>
      <c r="C35" s="10" t="s">
        <v>281</v>
      </c>
      <c r="D35" s="10" t="s">
        <v>282</v>
      </c>
      <c r="E35" s="10" t="s">
        <v>283</v>
      </c>
      <c r="F35" s="10">
        <v>83</v>
      </c>
      <c r="G35" s="10">
        <v>80</v>
      </c>
      <c r="H35" s="10" t="s">
        <v>284</v>
      </c>
      <c r="I35" s="10" t="s">
        <v>285</v>
      </c>
      <c r="J35" s="10" t="s">
        <v>286</v>
      </c>
    </row>
    <row r="36" spans="1:10" x14ac:dyDescent="0.25">
      <c r="A36" s="11">
        <v>35</v>
      </c>
      <c r="B36" s="10" t="s">
        <v>6</v>
      </c>
      <c r="C36" s="10" t="s">
        <v>287</v>
      </c>
      <c r="D36" s="10" t="s">
        <v>288</v>
      </c>
      <c r="E36" s="10" t="s">
        <v>289</v>
      </c>
      <c r="F36" s="10">
        <v>81</v>
      </c>
      <c r="G36" s="10">
        <v>82</v>
      </c>
      <c r="H36" s="10" t="s">
        <v>6</v>
      </c>
      <c r="I36" s="10" t="s">
        <v>290</v>
      </c>
      <c r="J36" s="10" t="s">
        <v>2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(Counts)</vt:lpstr>
      <vt:lpstr>FDR</vt:lpstr>
      <vt:lpstr>Probes</vt:lpstr>
    </vt:vector>
  </TitlesOfParts>
  <Company>Universiteit G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van den broeck</dc:creator>
  <cp:lastModifiedBy>lisa van den broeck</cp:lastModifiedBy>
  <dcterms:created xsi:type="dcterms:W3CDTF">2017-01-13T09:33:40Z</dcterms:created>
  <dcterms:modified xsi:type="dcterms:W3CDTF">2017-05-23T13:50:16Z</dcterms:modified>
</cp:coreProperties>
</file>